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/Desktop/Alkan briggsae/"/>
    </mc:Choice>
  </mc:AlternateContent>
  <xr:revisionPtr revIDLastSave="0" documentId="13_ncr:1_{EE164A5E-BF92-4645-8695-20EA94E211DB}" xr6:coauthVersionLast="36" xr6:coauthVersionMax="36" xr10:uidLastSave="{00000000-0000-0000-0000-000000000000}"/>
  <bookViews>
    <workbookView xWindow="9000" yWindow="460" windowWidth="33820" windowHeight="28340" xr2:uid="{E1F8A8DB-A4E8-5B46-BBD6-8638F311974F}"/>
  </bookViews>
  <sheets>
    <sheet name="SNPs and short indels" sheetId="5" r:id="rId1"/>
    <sheet name="tested candidates " sheetId="3" r:id="rId2"/>
    <sheet name="viral FISH" sheetId="1" r:id="rId3"/>
    <sheet name="Cel mutants" sheetId="4" r:id="rId4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4" l="1"/>
  <c r="C12" i="4"/>
  <c r="E11" i="4"/>
  <c r="D10" i="4"/>
  <c r="C10" i="4"/>
  <c r="E9" i="4"/>
  <c r="E8" i="4"/>
  <c r="E7" i="4"/>
  <c r="F7" i="4" s="1"/>
  <c r="E6" i="4"/>
  <c r="E5" i="4"/>
  <c r="E4" i="4"/>
  <c r="E10" i="4" l="1"/>
  <c r="F4" i="4"/>
  <c r="E12" i="4"/>
  <c r="F10" i="4" s="1"/>
</calcChain>
</file>

<file path=xl/sharedStrings.xml><?xml version="1.0" encoding="utf-8"?>
<sst xmlns="http://schemas.openxmlformats.org/spreadsheetml/2006/main" count="16774" uniqueCount="5295">
  <si>
    <t>AF16-1</t>
    <phoneticPr fontId="0" type="noConversion"/>
  </si>
  <si>
    <t>0/100</t>
    <phoneticPr fontId="0" type="noConversion"/>
  </si>
  <si>
    <t>AF16-2</t>
  </si>
  <si>
    <t>HK104-1</t>
    <phoneticPr fontId="0" type="noConversion"/>
  </si>
  <si>
    <t>28/46</t>
    <phoneticPr fontId="0" type="noConversion"/>
  </si>
  <si>
    <t>HK104-2</t>
  </si>
  <si>
    <t>22/48</t>
    <phoneticPr fontId="0" type="noConversion"/>
  </si>
  <si>
    <t>JU3406-1</t>
    <phoneticPr fontId="0" type="noConversion"/>
  </si>
  <si>
    <t>JU3406-2</t>
  </si>
  <si>
    <t>2/100</t>
    <phoneticPr fontId="0" type="noConversion"/>
  </si>
  <si>
    <t>JU3414-1</t>
    <phoneticPr fontId="0" type="noConversion"/>
  </si>
  <si>
    <t>CBG01824(mf152)</t>
  </si>
  <si>
    <t>JU3414-2</t>
    <phoneticPr fontId="0" type="noConversion"/>
  </si>
  <si>
    <t>1/100</t>
    <phoneticPr fontId="0" type="noConversion"/>
  </si>
  <si>
    <t>JU3436-1</t>
    <phoneticPr fontId="0" type="noConversion"/>
  </si>
  <si>
    <t>JU3436-2</t>
    <phoneticPr fontId="0" type="noConversion"/>
  </si>
  <si>
    <t>6/100</t>
    <phoneticPr fontId="0" type="noConversion"/>
  </si>
  <si>
    <t>day 4</t>
    <phoneticPr fontId="0" type="noConversion"/>
  </si>
  <si>
    <t>day 8</t>
    <phoneticPr fontId="0" type="noConversion"/>
  </si>
  <si>
    <t>0/32</t>
    <phoneticPr fontId="0" type="noConversion"/>
  </si>
  <si>
    <t>AF16-3</t>
  </si>
  <si>
    <t>3/100</t>
    <phoneticPr fontId="0" type="noConversion"/>
  </si>
  <si>
    <t>AF16-4</t>
  </si>
  <si>
    <t>24/47</t>
    <phoneticPr fontId="0" type="noConversion"/>
  </si>
  <si>
    <t>28/48</t>
    <phoneticPr fontId="0" type="noConversion"/>
  </si>
  <si>
    <t>20/39</t>
    <phoneticPr fontId="0" type="noConversion"/>
  </si>
  <si>
    <t>32/59</t>
    <phoneticPr fontId="0" type="noConversion"/>
  </si>
  <si>
    <t>HK104-3</t>
  </si>
  <si>
    <t>20/45</t>
    <phoneticPr fontId="0" type="noConversion"/>
  </si>
  <si>
    <t>46/82</t>
    <phoneticPr fontId="0" type="noConversion"/>
  </si>
  <si>
    <t>HK104-4</t>
  </si>
  <si>
    <t>21/35</t>
    <phoneticPr fontId="0" type="noConversion"/>
  </si>
  <si>
    <t>29/61</t>
    <phoneticPr fontId="0" type="noConversion"/>
  </si>
  <si>
    <t>JU3406-3</t>
  </si>
  <si>
    <t>JU3406-4</t>
  </si>
  <si>
    <t>JU3414-2</t>
  </si>
  <si>
    <t>JU3414-3</t>
  </si>
  <si>
    <t>JU3414-4</t>
  </si>
  <si>
    <t>JU3436-2</t>
  </si>
  <si>
    <t>JU3436-3</t>
  </si>
  <si>
    <t>0/78</t>
    <phoneticPr fontId="0" type="noConversion"/>
  </si>
  <si>
    <t>JU3436-4</t>
  </si>
  <si>
    <t>25/59</t>
    <phoneticPr fontId="0" type="noConversion"/>
  </si>
  <si>
    <t>32/75</t>
    <phoneticPr fontId="0" type="noConversion"/>
  </si>
  <si>
    <t>15/40</t>
    <phoneticPr fontId="0" type="noConversion"/>
  </si>
  <si>
    <t>22/68</t>
    <phoneticPr fontId="0" type="noConversion"/>
  </si>
  <si>
    <t>JU2916-1</t>
    <phoneticPr fontId="0" type="noConversion"/>
  </si>
  <si>
    <t>10/82</t>
    <phoneticPr fontId="0" type="noConversion"/>
  </si>
  <si>
    <t>JU2916-2</t>
    <phoneticPr fontId="0" type="noConversion"/>
  </si>
  <si>
    <t>6/85</t>
    <phoneticPr fontId="0" type="noConversion"/>
  </si>
  <si>
    <t>JU2916-3</t>
    <phoneticPr fontId="0" type="noConversion"/>
  </si>
  <si>
    <t>0/79</t>
    <phoneticPr fontId="0" type="noConversion"/>
  </si>
  <si>
    <t>JU2916-4</t>
    <phoneticPr fontId="0" type="noConversion"/>
  </si>
  <si>
    <t>6/58</t>
    <phoneticPr fontId="0" type="noConversion"/>
  </si>
  <si>
    <t>0/30</t>
    <phoneticPr fontId="0" type="noConversion"/>
  </si>
  <si>
    <t>68/100</t>
    <phoneticPr fontId="0" type="noConversion"/>
  </si>
  <si>
    <t>62/100</t>
    <phoneticPr fontId="0" type="noConversion"/>
  </si>
  <si>
    <t>73/100</t>
    <phoneticPr fontId="0" type="noConversion"/>
  </si>
  <si>
    <t>58/100</t>
    <phoneticPr fontId="0" type="noConversion"/>
  </si>
  <si>
    <t>10/100</t>
    <phoneticPr fontId="0" type="noConversion"/>
  </si>
  <si>
    <t>8/100</t>
    <phoneticPr fontId="0" type="noConversion"/>
  </si>
  <si>
    <t>11/100</t>
    <phoneticPr fontId="0" type="noConversion"/>
  </si>
  <si>
    <t>4/100</t>
    <phoneticPr fontId="0" type="noConversion"/>
  </si>
  <si>
    <t>JU3656-1</t>
    <phoneticPr fontId="0" type="noConversion"/>
  </si>
  <si>
    <t>JU3656-2</t>
    <phoneticPr fontId="0" type="noConversion"/>
  </si>
  <si>
    <t>JU3656-3</t>
    <phoneticPr fontId="0" type="noConversion"/>
  </si>
  <si>
    <t>JU3656-4</t>
    <phoneticPr fontId="0" type="noConversion"/>
  </si>
  <si>
    <t>JU4131-1</t>
  </si>
  <si>
    <t>1/100</t>
  </si>
  <si>
    <t>JU4131-2</t>
  </si>
  <si>
    <t>JU4131-3</t>
  </si>
  <si>
    <t>0/100</t>
  </si>
  <si>
    <t>ATGACGGAACACCCTTGAACTGCCTGACCCTTGA</t>
  </si>
  <si>
    <t>CBG01824(mf152); Cbr-dpy-1(mf193)</t>
  </si>
  <si>
    <t>CBG01824(mf161)</t>
  </si>
  <si>
    <t>LEBV</t>
  </si>
  <si>
    <t>JU1498</t>
  </si>
  <si>
    <t>HK104</t>
  </si>
  <si>
    <t>HK101-1</t>
  </si>
  <si>
    <t>AF16</t>
  </si>
  <si>
    <t>AF16-1</t>
  </si>
  <si>
    <t>JU1498-1</t>
  </si>
  <si>
    <t>JU1498-2</t>
  </si>
  <si>
    <t>JU2916-1</t>
  </si>
  <si>
    <t>JU2916-2</t>
  </si>
  <si>
    <t>JU2831-1</t>
  </si>
  <si>
    <t>JU2916</t>
  </si>
  <si>
    <t>JU2831-2</t>
  </si>
  <si>
    <t>JU2831</t>
  </si>
  <si>
    <t>Experiment 1</t>
  </si>
  <si>
    <t>40/100</t>
  </si>
  <si>
    <t>23/100</t>
  </si>
  <si>
    <t>31/100</t>
  </si>
  <si>
    <t>28/100</t>
  </si>
  <si>
    <t>Experiment 2</t>
  </si>
  <si>
    <t>Experiment 3</t>
  </si>
  <si>
    <t>5/100</t>
  </si>
  <si>
    <t>SANTV</t>
  </si>
  <si>
    <t>10/100</t>
  </si>
  <si>
    <t>8/100</t>
  </si>
  <si>
    <t>18/100</t>
  </si>
  <si>
    <t>16/100</t>
  </si>
  <si>
    <t>4/100</t>
  </si>
  <si>
    <t>JU3406</t>
  </si>
  <si>
    <t>Experiment 4</t>
  </si>
  <si>
    <t>Experiment 5</t>
  </si>
  <si>
    <t>Experiment 6</t>
  </si>
  <si>
    <t>Experiment 7</t>
  </si>
  <si>
    <t>day 8</t>
  </si>
  <si>
    <r>
      <t xml:space="preserve">7 bp CRISPR deletion in </t>
    </r>
    <r>
      <rPr>
        <i/>
        <sz val="12"/>
        <color theme="1"/>
        <rFont val="Arial"/>
        <family val="2"/>
      </rPr>
      <t>CBG01824</t>
    </r>
    <r>
      <rPr>
        <sz val="12"/>
        <color theme="1"/>
        <rFont val="Arial"/>
        <family val="2"/>
      </rPr>
      <t xml:space="preserve"> gene in AF16 background</t>
    </r>
  </si>
  <si>
    <t>TGTATGATCGTACAGGACTGCTCTGTAGCGATGACGATGTTCAAGA-------TCATGCTGTTTGTGAAATGTGCTGGGCCAGGAACCTCATCGAGAA</t>
  </si>
  <si>
    <t>CTGAAATCTAACATCGATGTGACCGAAT-----GAGAAGATGTACGAGTTCGAGAAGAAGTGAGTATGTCTTTTAGATGTATTTAATTATCAAAAAA</t>
  </si>
  <si>
    <t>AGAATTTAATTCATTATTCAATCTTTTTCTTCCTATTTCAGACAATATCGGCCACAACAAC-----------------ATGTCGTTTTCCGGTAGAA</t>
  </si>
  <si>
    <t>32/100</t>
  </si>
  <si>
    <t>51/100</t>
  </si>
  <si>
    <t>55/100</t>
  </si>
  <si>
    <t>Genotype</t>
  </si>
  <si>
    <t>CBG01824(mf153)</t>
  </si>
  <si>
    <t>Cbr-dpy-1(mf193); CBG01824(mf152)</t>
  </si>
  <si>
    <t>Comments</t>
  </si>
  <si>
    <t>CBG01824(mf152) Cbr-rsd-2(mf173)</t>
  </si>
  <si>
    <t>CBG01824(mf152) Cbr-rsd-2(mf197)</t>
  </si>
  <si>
    <t>JU3408</t>
  </si>
  <si>
    <t>JU3408-1</t>
  </si>
  <si>
    <t>JU3408-2</t>
  </si>
  <si>
    <t xml:space="preserve">Infection by SANTV JUv1264 </t>
  </si>
  <si>
    <t>no data</t>
  </si>
  <si>
    <r>
      <rPr>
        <i/>
        <sz val="12"/>
        <color theme="1"/>
        <rFont val="Arial"/>
        <family val="2"/>
      </rPr>
      <t xml:space="preserve">mfIR99 - </t>
    </r>
    <r>
      <rPr>
        <sz val="12"/>
        <color theme="1"/>
        <rFont val="Arial"/>
        <family val="2"/>
      </rPr>
      <t>Near Isogenic Line with left end of IV (0-11.28 Mb) of HK104 introgressed into AF16</t>
    </r>
  </si>
  <si>
    <r>
      <rPr>
        <i/>
        <sz val="12"/>
        <color theme="1"/>
        <rFont val="Arial"/>
        <family val="2"/>
      </rPr>
      <t xml:space="preserve">mfIR95 </t>
    </r>
    <r>
      <rPr>
        <sz val="12"/>
        <color theme="1"/>
        <rFont val="Arial"/>
        <family val="2"/>
      </rPr>
      <t>- Near Isogenic Line with IV (ca. 11-14.3 Mb) of HK104 introgressed into AF16</t>
    </r>
  </si>
  <si>
    <r>
      <t xml:space="preserve">CRISPR control replacement in AF16 of 3 synonymous SNPs in gene </t>
    </r>
    <r>
      <rPr>
        <i/>
        <sz val="12"/>
        <color rgb="FF000000"/>
        <rFont val="Arial"/>
        <family val="2"/>
      </rPr>
      <t>CBG01824</t>
    </r>
  </si>
  <si>
    <t>day 7</t>
  </si>
  <si>
    <t>day 4</t>
  </si>
  <si>
    <t>Infection by LEBV JUv1498 (in parallel)</t>
  </si>
  <si>
    <r>
      <t>5 bp CRISPR deletion in</t>
    </r>
    <r>
      <rPr>
        <i/>
        <sz val="12"/>
        <color theme="1"/>
        <rFont val="Arial"/>
        <family val="2"/>
      </rPr>
      <t xml:space="preserve"> Cbr-rsd-2 </t>
    </r>
    <r>
      <rPr>
        <sz val="12"/>
        <color theme="1"/>
        <rFont val="Arial"/>
        <family val="2"/>
      </rPr>
      <t>(exon 3) in JU3414 background</t>
    </r>
  </si>
  <si>
    <t>T</t>
  </si>
  <si>
    <t>G</t>
  </si>
  <si>
    <t>CBG01755</t>
  </si>
  <si>
    <t>Cbr-rsd-2</t>
  </si>
  <si>
    <t>C</t>
  </si>
  <si>
    <t>A</t>
  </si>
  <si>
    <t>CBG01824</t>
  </si>
  <si>
    <t>REF (AF16)</t>
  </si>
  <si>
    <t>Gene</t>
  </si>
  <si>
    <t>Notes</t>
  </si>
  <si>
    <t>Other name</t>
  </si>
  <si>
    <t>IV</t>
  </si>
  <si>
    <t>Chromosome</t>
  </si>
  <si>
    <t>Cb4 coordinate</t>
  </si>
  <si>
    <t>missense</t>
  </si>
  <si>
    <t>Effect</t>
  </si>
  <si>
    <t>Selected candidates in the QTL region on chromosome IV</t>
  </si>
  <si>
    <r>
      <rPr>
        <i/>
        <sz val="12"/>
        <color theme="1"/>
        <rFont val="Arial"/>
        <family val="2"/>
      </rPr>
      <t xml:space="preserve">rde-11 </t>
    </r>
    <r>
      <rPr>
        <sz val="12"/>
        <color theme="1"/>
        <rFont val="Arial"/>
        <family val="2"/>
      </rPr>
      <t>paralog,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now annotated in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WormBase WS290</t>
    </r>
    <r>
      <rPr>
        <i/>
        <sz val="12"/>
        <color theme="1"/>
        <rFont val="Arial"/>
        <family val="2"/>
      </rPr>
      <t xml:space="preserve"> as fask-1</t>
    </r>
    <r>
      <rPr>
        <sz val="12"/>
        <color theme="1"/>
        <rFont val="Arial"/>
        <family val="2"/>
      </rPr>
      <t xml:space="preserve"> ortholog</t>
    </r>
  </si>
  <si>
    <r>
      <t xml:space="preserve">17 bp CRISPR deletion in </t>
    </r>
    <r>
      <rPr>
        <i/>
        <sz val="12"/>
        <color theme="1"/>
        <rFont val="Arial"/>
        <family val="2"/>
      </rPr>
      <t xml:space="preserve">Cbr-rsd-2 </t>
    </r>
    <r>
      <rPr>
        <sz val="12"/>
        <color theme="1"/>
        <rFont val="Arial"/>
        <family val="2"/>
      </rPr>
      <t xml:space="preserve">(exon 18) in JU3414 background (backcrossed 1x in JU3414 to remove the co-crispr </t>
    </r>
    <r>
      <rPr>
        <i/>
        <sz val="12"/>
        <color theme="1"/>
        <rFont val="Arial"/>
        <family val="2"/>
      </rPr>
      <t xml:space="preserve">dpy-1 </t>
    </r>
    <r>
      <rPr>
        <sz val="12"/>
        <color theme="1"/>
        <rFont val="Arial"/>
        <family val="2"/>
      </rPr>
      <t>marker)</t>
    </r>
  </si>
  <si>
    <r>
      <t>JU3406 outcrossed 1x into AF16 to remove the</t>
    </r>
    <r>
      <rPr>
        <i/>
        <sz val="12"/>
        <color theme="1"/>
        <rFont val="Arial"/>
        <family val="2"/>
      </rPr>
      <t xml:space="preserve"> Cbr-dpy-1 </t>
    </r>
    <r>
      <rPr>
        <sz val="12"/>
        <color theme="1"/>
        <rFont val="Arial"/>
        <family val="2"/>
      </rPr>
      <t>mutation.</t>
    </r>
  </si>
  <si>
    <r>
      <t xml:space="preserve">Dpy after co-crispr with </t>
    </r>
    <r>
      <rPr>
        <i/>
        <sz val="12"/>
        <color theme="1"/>
        <rFont val="Arial"/>
        <family val="2"/>
      </rPr>
      <t>Cbr-dpy-1</t>
    </r>
    <r>
      <rPr>
        <sz val="12"/>
        <color theme="1"/>
        <rFont val="Arial"/>
        <family val="2"/>
      </rPr>
      <t xml:space="preserve"> III. See Experiments 4-7 the strain JU3414 where this mutation is crossed out.</t>
    </r>
  </si>
  <si>
    <t>10-15 L4s were inoculated with virus; the numbers indicate the FISH-positive adults on the indicated day. The wild strains are color-coded as in Figure 3.</t>
  </si>
  <si>
    <t>Total</t>
  </si>
  <si>
    <t>Infected</t>
  </si>
  <si>
    <t>Replicate</t>
  </si>
  <si>
    <t>JU1580</t>
  </si>
  <si>
    <t>rde-11</t>
  </si>
  <si>
    <t>N2</t>
  </si>
  <si>
    <t>Strain and genotype</t>
  </si>
  <si>
    <t>Mean %</t>
  </si>
  <si>
    <t>Orsay virus ( JUv1580) infection</t>
  </si>
  <si>
    <t>rsd-2</t>
  </si>
  <si>
    <t>SE</t>
  </si>
  <si>
    <r>
      <t>NL3307:</t>
    </r>
    <r>
      <rPr>
        <i/>
        <sz val="12"/>
        <color theme="1"/>
        <rFont val="Arial"/>
        <family val="2"/>
      </rPr>
      <t xml:space="preserve"> rsd-2(pk3307)</t>
    </r>
    <r>
      <rPr>
        <sz val="12"/>
        <color theme="1"/>
        <rFont val="Arial"/>
        <family val="2"/>
      </rPr>
      <t xml:space="preserve"> in N2 background</t>
    </r>
  </si>
  <si>
    <r>
      <t>VS27:</t>
    </r>
    <r>
      <rPr>
        <i/>
        <sz val="12"/>
        <color theme="1"/>
        <rFont val="Arial"/>
        <family val="2"/>
      </rPr>
      <t xml:space="preserve">   rde-11(hj37)</t>
    </r>
    <r>
      <rPr>
        <sz val="12"/>
        <color theme="1"/>
        <rFont val="Arial"/>
        <family val="2"/>
      </rPr>
      <t xml:space="preserve"> in N2 background</t>
    </r>
  </si>
  <si>
    <t>%</t>
  </si>
  <si>
    <t xml:space="preserve"> IV:10349333 (Cb4) was replaced in the AF16 background with the HK104 allele and 3 other synonymous SNPs.</t>
  </si>
  <si>
    <t>#CHROM</t>
  </si>
  <si>
    <t>POS</t>
  </si>
  <si>
    <t>REF</t>
  </si>
  <si>
    <t>ALT</t>
  </si>
  <si>
    <t>QUAL</t>
  </si>
  <si>
    <t>INFO</t>
  </si>
  <si>
    <t>FORMAT</t>
  </si>
  <si>
    <t>AC=2;AF=1;AN=2;BaseQRankSum=1.159;ClippingRankSum=-1.738;DP=12;FS=0;MLEAC=2;MLEAF=1;MQ=38.82;MQ0=0;MQRankSum=1.448;QD=34.69;ReadPosRankSum=-1.159;SOR=3.611</t>
  </si>
  <si>
    <t>GT:AD:DP:GQ:PL</t>
  </si>
  <si>
    <t>1/1:1,11:12:9:444,9,0</t>
  </si>
  <si>
    <t>AC=2;AF=1;AN=2;DP=15;FS=0;MLEAC=2;MLEAF=1;MQ=40;MQ0=0;QD=33.13;SOR=5.549</t>
  </si>
  <si>
    <t>1/1:0,15:15:45:623,45,0</t>
  </si>
  <si>
    <t>AC=2;AF=1;AN=2;DP=16;FS=0;MLEAC=2;MLEAF=1;MQ=40.7;MQ0=0;QD=31.61;SOR=5.67</t>
  </si>
  <si>
    <t>1/1:0,16:16:48:654,48,0</t>
  </si>
  <si>
    <t>AAAACT</t>
  </si>
  <si>
    <t>AC=2;AF=1;AN=2;DP=6;FS=0;MLEAC=2;MLEAF=1;MQ=37.53;MQ0=0;QD=29.73;SOR=3.611</t>
  </si>
  <si>
    <t>1/1:0,5:5:24:308,24,0</t>
  </si>
  <si>
    <t>AC=2;AF=1;AN=2;DP=16;FS=0;MLEAC=2;MLEAF=1;MQ=60;MQ0=0;QD=27.15;SOR=1.244</t>
  </si>
  <si>
    <t>1/1:0,16:16:48:599,48,0</t>
  </si>
  <si>
    <t>AC=2;AF=1;AN=2;DP=13;FS=0;MLEAC=2;MLEAF=1;MQ=60;MQ0=0;QD=31.44;SOR=0.836</t>
  </si>
  <si>
    <t>1/1:0,13:13:39:523,39,0</t>
  </si>
  <si>
    <t>GA</t>
  </si>
  <si>
    <t>AC=2;AF=1;AN=2;DP=19;FS=0;MLEAC=2;MLEAF=1;MQ=60;MQ0=0;QD=26.41;SOR=0.793</t>
  </si>
  <si>
    <t>1/1:0,19:19:55:539,55,0</t>
  </si>
  <si>
    <t>AC=2;AF=1;AN=2;DP=22;FS=0;MLEAC=2;MLEAF=1;MQ=60;MQ0=0;QD=33.29;SOR=0.693</t>
  </si>
  <si>
    <t>1/1:0,22:22:66:868,66,0</t>
  </si>
  <si>
    <t>AT</t>
  </si>
  <si>
    <t>AC=2;AF=1;AN=2;DP=28;FS=0;MLEAC=2;MLEAF=1;MQ=60.77;MQ0=0;QD=27.78;SOR=2.215</t>
  </si>
  <si>
    <t>1/1:0,25:25:75:815,75,0</t>
  </si>
  <si>
    <t>AC=2;AF=1;AN=2;DP=28;FS=0;MLEAC=2;MLEAF=1;MQ=60;MQ0=0;QD=31.01;SOR=1.179</t>
  </si>
  <si>
    <t>1/1:0,28:28:84:1157,84,0</t>
  </si>
  <si>
    <t>AC=2;AF=1;AN=2;DP=21;FS=0;MLEAC=2;MLEAF=1;MQ=60;MQ0=0;QD=27.01;SOR=1.23</t>
  </si>
  <si>
    <t>1/1:0,21:21:63:792,63,0</t>
  </si>
  <si>
    <t>CA</t>
  </si>
  <si>
    <t>AC=2;AF=1;AN=2;DP=20;FS=0;MLEAC=2;MLEAF=1;MQ=60;MQ0=0;QD=27.19;SOR=0.693</t>
  </si>
  <si>
    <t>1/1:0,20:20:60:581,60,0</t>
  </si>
  <si>
    <t>AC=2;AF=1;AN=2;DP=25;FS=0;MLEAC=2;MLEAF=1;MQ=60;MQ0=0;QD=33.12;SOR=1.358</t>
  </si>
  <si>
    <t>1/1:0,25:25:75:1014,75,0</t>
  </si>
  <si>
    <t>AC=2;AF=1;AN=2;DP=41;FS=0;MLEAC=2;MLEAF=1;MQ=60.26;MQ0=0;QD=33.82;SOR=0.793</t>
  </si>
  <si>
    <t>1/1:0,40:40:99:1424,120,0</t>
  </si>
  <si>
    <t>AC=2;AF=1;AN=2;DP=28;FS=0;MLEAC=2;MLEAF=1;MQ=60;MQ0=0;QD=29.27;SOR=0.997</t>
  </si>
  <si>
    <t>1/1:0,28:28:84:1128,84,0</t>
  </si>
  <si>
    <t>AC=2;AF=1;AN=2;DP=28;FS=0;MLEAC=2;MLEAF=1;MQ=60;MQ0=0;QD=29.08;SOR=0.693</t>
  </si>
  <si>
    <t>1/1:0,28:28:84:1247,84,0</t>
  </si>
  <si>
    <t>AC=2;AF=1;AN=2;DP=30;FS=0;MLEAC=2;MLEAF=1;MQ=60;MQ0=0;QD=25.58;SOR=0.826</t>
  </si>
  <si>
    <t>1/1:0,30:30:90:1316,90,0</t>
  </si>
  <si>
    <t>AC=2;AF=1;AN=2;DP=20;FS=0;MLEAC=2;MLEAF=1;MQ=60;MQ0=0;QD=34.14;SOR=0.693</t>
  </si>
  <si>
    <t>1/1:0,20:20:60:765,60,0</t>
  </si>
  <si>
    <t>AC=2;AF=1;AN=2;DP=27;FS=0;MLEAC=2;MLEAF=1;MQ=60;MQ0=0;QD=30.5;SOR=1.101</t>
  </si>
  <si>
    <t>1/1:0,27:27:81:1146,81,0</t>
  </si>
  <si>
    <t>AC=2;AF=1;AN=2;DP=31;FS=0;MLEAC=2;MLEAF=1;MQ=60;MQ0=0;QD=34.13;SOR=1.143</t>
  </si>
  <si>
    <t>1/1:0,30:30:90:1255,90,0</t>
  </si>
  <si>
    <t>AC=2;AF=1;AN=2;DP=28;FS=0;MLEAC=2;MLEAF=1;MQ=60;MQ0=0;QD=33.33;SOR=0.997</t>
  </si>
  <si>
    <t>1/1:0,28:28:84:1182,84,0</t>
  </si>
  <si>
    <t>AC=2;AF=1;AN=2;DP=31;FS=0;MLEAC=2;MLEAF=1;MQ=60;MQ0=0;QD=26.89;SOR=1.255</t>
  </si>
  <si>
    <t>1/1:0,29:29:90:871,90,0</t>
  </si>
  <si>
    <t>TA</t>
  </si>
  <si>
    <t>AC=2;AF=1;AN=2;DP=25;FS=0;MLEAC=2;MLEAF=1;MQ=60.43;MQ0=0;QD=26.47;SOR=1.085</t>
  </si>
  <si>
    <t>1/1:0,22:22:66:699,66,0</t>
  </si>
  <si>
    <t>AC=2;AF=1;AN=2;DP=29;FS=0;MLEAC=2;MLEAF=1;MQ=60;MQ0=0;QD=27.7;SOR=1.255</t>
  </si>
  <si>
    <t>1/1:0,29:29:87:1305,87,0</t>
  </si>
  <si>
    <t>AC=2;AF=1;AN=2;DP=29;FS=0;MLEAC=2;MLEAF=1;MQ=60;MQ0=0;QD=34.83;SOR=1.255</t>
  </si>
  <si>
    <t>AC=2;AF=1;AN=2;DP=33;FS=0;MLEAC=2;MLEAF=1;MQ=60;MQ0=0;QD=34.29;SOR=1.284</t>
  </si>
  <si>
    <t>1/1:0,32:32:96:1303,96,0</t>
  </si>
  <si>
    <t>AC=2;AF=1;AN=2;DP=40;FS=0;MLEAC=2;MLEAF=1;MQ=60;MQ0=0;QD=27.61;SOR=1.292</t>
  </si>
  <si>
    <t>1/1:0,40:40:99:1673,120,0</t>
  </si>
  <si>
    <t>AC=2;AF=1;AN=2;DP=29;FS=0;MLEAC=2;MLEAF=1;MQ=60;MQ0=0;QD=32.27;SOR=0.906</t>
  </si>
  <si>
    <t>1/1:0,29:29:87:973,87,0</t>
  </si>
  <si>
    <t>AC=2;AF=1;AN=2;DP=35;FS=0;MLEAC=2;MLEAF=1;MQ=60;MQ0=0;QD=34.83;SOR=1.002</t>
  </si>
  <si>
    <t>1/1:0,35:35:99:1432,105,0</t>
  </si>
  <si>
    <t>AC=2;AF=1;AN=2;DP=24;FS=0;MLEAC=2;MLEAF=1;MQ=60;MQ0=0;QD=33.86;SOR=0.693</t>
  </si>
  <si>
    <t>1/1:0,24:24:72:953,72,0</t>
  </si>
  <si>
    <t>AC=2;AF=1;AN=2;DP=26;FS=0;MLEAC=2;MLEAF=1;MQ=60;MQ0=0;QD=35.64;SOR=1.445</t>
  </si>
  <si>
    <t>1/1:0,26:26:78:1000,78,0</t>
  </si>
  <si>
    <t>AC=2;AF=1;AN=2;DP=36;FS=0;MLEAC=2;MLEAF=1;MQ=60;MQ0=0;QD=35.39;SOR=1.547</t>
  </si>
  <si>
    <t>1/1:0,36:36:99:1473,108,0</t>
  </si>
  <si>
    <t>AC=2;AF=1;AN=2;DP=23;FS=0;MLEAC=2;MLEAF=1;MQ=60;MQ0=0;QD=27.38;SOR=0.776</t>
  </si>
  <si>
    <t>1/1:0,23:23:69:899,69,0</t>
  </si>
  <si>
    <t>AC=2;AF=1;AN=2;DP=28;FS=0;MLEAC=2;MLEAF=1;MQ=60;MQ0=0;QD=33.57;SOR=0.997</t>
  </si>
  <si>
    <t>1/1:0,28:28:84:1193,84,0</t>
  </si>
  <si>
    <t>AC=2;AF=1;AN=2;DP=25;FS=0;MLEAC=2;MLEAF=1;MQ=61.29;MQ0=0;QD=30.85;SOR=1.136</t>
  </si>
  <si>
    <t>1/1:0,25:25:75:1011,75,0</t>
  </si>
  <si>
    <t>AC=2;AF=1;AN=2;DP=26;FS=0;MLEAC=2;MLEAF=1;MQ=62.05;MQ0=0;QD=29.29;SOR=1.022</t>
  </si>
  <si>
    <t>1/1:0,26:26:81:993,81,0</t>
  </si>
  <si>
    <t>AC=2;AF=1;AN=2;DP=20;FS=0;MLEAC=2;MLEAF=1;MQ=60;MQ0=0;QD=28.4;SOR=0.693</t>
  </si>
  <si>
    <t>1/1:0,20:20:60:793,60,0</t>
  </si>
  <si>
    <t>AC=2;AF=1;AN=2;DP=29;FS=0;MLEAC=2;MLEAF=1;MQ=60;MQ0=0;QD=29.54;SOR=1.071</t>
  </si>
  <si>
    <t>1/1:0,29:29:87:1194,87,0</t>
  </si>
  <si>
    <t>AC=2;AF=1;AN=2;DP=24;FS=0;MLEAC=2;MLEAF=1;MQ=60;MQ0=0;QD=33.67;SOR=1.051</t>
  </si>
  <si>
    <t>1/1:0,24:24:71:922,71,0</t>
  </si>
  <si>
    <t>AC=2;AF=1;AN=2;DP=21;FS=0;MLEAC=2;MLEAF=1;MQ=60;MQ0=0;QD=33.46;SOR=0.99</t>
  </si>
  <si>
    <t>1/1:0,21:21:63:848,63,0</t>
  </si>
  <si>
    <t>AC=2;AF=1;AN=2;DP=19;FS=0;MLEAC=2;MLEAF=1;MQ=60;MQ0=0;QD=35.62;SOR=1.022</t>
  </si>
  <si>
    <t>1/1:0,19:19:57:776,57,0</t>
  </si>
  <si>
    <t>AC=2;AF=1;AN=2;DP=32;FS=0;MLEAC=2;MLEAF=1;MQ=60;MQ0=0;QD=28.52;SOR=0.693</t>
  </si>
  <si>
    <t>1/1:0,32:32:96:1285,96,0</t>
  </si>
  <si>
    <t>AC=2;AF=1;AN=2;DP=36;FS=0;MLEAC=2;MLEAF=1;MQ=60;MQ0=0;QD=27.83;SOR=0.941</t>
  </si>
  <si>
    <t>1/1:0,34:34:99:1039,102,0</t>
  </si>
  <si>
    <t>AC=2;AF=1;AN=2;DP=24;FS=0;MLEAC=2;MLEAF=1;MQ=60;MQ0=0;QD=23.91;SOR=0.693</t>
  </si>
  <si>
    <t>1/1:0,20:20:60:611,60,0</t>
  </si>
  <si>
    <t>AC=2;AF=1;AN=2;DP=24;FS=0;MLEAC=2;MLEAF=1;MQ=60;MQ0=0;QD=34.62;SOR=0.963</t>
  </si>
  <si>
    <t>1/1:0,23:23:69:918,69,0</t>
  </si>
  <si>
    <t>AC=2;AF=1;AN=2;DP=20;FS=0;MLEAC=2;MLEAF=1;MQ=60;MQ0=0;QD=28.91;SOR=0.892</t>
  </si>
  <si>
    <t>1/1:0,20:20:60:769,60,0</t>
  </si>
  <si>
    <t>AC=2;AF=1;AN=2;DP=24;FS=0;MLEAC=2;MLEAF=1;MQ=60;MQ0=0;QD=34.78;SOR=1.179</t>
  </si>
  <si>
    <t>1/1:0,23:23:69:947,69,0</t>
  </si>
  <si>
    <t>AC=2;AF=1;AN=2;DP=21;FS=0;MLEAC=2;MLEAF=1;MQ=60;MQ0=0;QD=34.04;SOR=1.508</t>
  </si>
  <si>
    <t>1/1:0,21:21:63:869,63,0</t>
  </si>
  <si>
    <t>AC=2;AF=1;AN=2;DP=21;FS=0;MLEAC=2;MLEAF=1;MQ=60;MQ0=0;QD=29.53;SOR=0.99</t>
  </si>
  <si>
    <t>1/1:0,21:21:63:859,63,0</t>
  </si>
  <si>
    <t>AC=2;AF=1;AN=2;DP=28;FS=0;MLEAC=2;MLEAF=1;MQ=60;MQ0=0;QD=30.94;SOR=1.179</t>
  </si>
  <si>
    <t>1/1:0,28:28:84:1211,84,0</t>
  </si>
  <si>
    <t>AC=2;AF=1;AN=2;DP=28;FS=0;MLEAC=2;MLEAF=1;MQ=60;MQ0=0;QD=27.68;SOR=1.382</t>
  </si>
  <si>
    <t>1/1:0,28:28:84:1236,84,0</t>
  </si>
  <si>
    <t>AC=2;AF=1;AN=2;DP=26;FS=0;MLEAC=2;MLEAF=1;MQ=60;MQ0=0;QD=29.3;SOR=0.846</t>
  </si>
  <si>
    <t>1/1:0,26:26:78:1089,78,0</t>
  </si>
  <si>
    <t>AC=2;AF=1;AN=2;DP=28;FS=0;MLEAC=2;MLEAF=1;MQ=60;MQ0=0;QD=27.04;SOR=0.693</t>
  </si>
  <si>
    <t>1/1:0,28:28:84:1119,84,0</t>
  </si>
  <si>
    <t>AC=2;AF=1;AN=2;DP=34;FS=0;MLEAC=2;MLEAF=1;MQ=60;MQ0=0;QD=31.47;SOR=1.244</t>
  </si>
  <si>
    <t>1/1:0,34:34:99:1363,102,0</t>
  </si>
  <si>
    <t>AC=2;AF=1;AN=2;DP=40;FS=0;MLEAC=2;MLEAF=1;MQ=60;MQ0=0;QD=29.29;SOR=0.902</t>
  </si>
  <si>
    <t>1/1:0,40:40:99:1660,120,0</t>
  </si>
  <si>
    <t>AC=2;AF=1;AN=2;DP=34;FS=0;MLEAC=2;MLEAF=1;MQ=60;MQ0=0;QD=34.81;SOR=0.88</t>
  </si>
  <si>
    <t>1/1:0,33:33:99:1382,99,0</t>
  </si>
  <si>
    <t>AC=2;AF=1;AN=2;DP=28;FS=0;MLEAC=2;MLEAF=1;MQ=60;MQ0=0;QD=34.53;SOR=0.836</t>
  </si>
  <si>
    <t>1/1:0,28:28:84:995,84,0</t>
  </si>
  <si>
    <t>AC=2;AF=1;AN=2;DP=35;FS=0;MLEAC=2;MLEAF=1;MQ=60;MQ0=0;QD=31.01;SOR=1.148</t>
  </si>
  <si>
    <t>1/1:0,35:35:99:1401,105,0</t>
  </si>
  <si>
    <t>AC=2;AF=1;AN=2;DP=30;FS=0;MLEAC=2;MLEAF=1;MQ=60.36;MQ0=0;QD=33.9;SOR=0.826</t>
  </si>
  <si>
    <t>1/1:0,30:30:90:1193,90,0</t>
  </si>
  <si>
    <t>AC=2;AF=1;AN=2;DP=26;FS=0;MLEAC=2;MLEAF=1;MQ=60.42;MQ0=0;QD=25.82;SOR=1.27</t>
  </si>
  <si>
    <t>1/1:0,24:24:72:1035,72,0</t>
  </si>
  <si>
    <t>AC=2;AF=1;AN=2;DP=26;FS=0;MLEAC=2;MLEAF=1;MQ=60;MQ0=0;QD=24.75;SOR=1.445</t>
  </si>
  <si>
    <t>1/1:0,26:26:78:1139,78,0</t>
  </si>
  <si>
    <t>AC=2;AF=1;AN=2;DP=37;FS=0;MLEAC=2;MLEAF=1;MQ=60;MQ0=0;QD=30.33;SOR=1.547</t>
  </si>
  <si>
    <t>1/1:0,36:36:99:1459,108,0</t>
  </si>
  <si>
    <t>AC=2;AF=1;AN=2;DP=33;FS=0;MLEAC=2;MLEAF=1;MQ=60;MQ0=0;QD=33.73;SOR=1.542</t>
  </si>
  <si>
    <t>1/1:0,33:33:99:1520,105,0</t>
  </si>
  <si>
    <t>GCCATTTT</t>
  </si>
  <si>
    <t>AC=2;AF=1;AN=2;DP=31;FS=0;MLEAC=2;MLEAF=1;MQ=60;MQ0=0;QD=29.29;SOR=0.756</t>
  </si>
  <si>
    <t>1/1:0,31:31:99:1523,102,0</t>
  </si>
  <si>
    <t>ACCT</t>
  </si>
  <si>
    <t>AC=2;AF=1;AN=2;DP=28;FS=0;MLEAC=2;MLEAF=1;MQ=60;MQ0=0;QD=25.37;SOR=1.528</t>
  </si>
  <si>
    <t>1/1:0,27:27:87:1305,87,0</t>
  </si>
  <si>
    <t>CTGGTATAG</t>
  </si>
  <si>
    <t>AC=2;AF=1;AN=2;DP=39;FS=0;MLEAC=2;MLEAF=1;MQ=60;MQ0=0;QD=34.4;SOR=0.869</t>
  </si>
  <si>
    <t>1/1:0,35:35:99:1576,106,0</t>
  </si>
  <si>
    <t>AC=2;AF=1;AN=2;DP=35;FS=0;MLEAC=2;MLEAF=1;MQ=60;MQ0=0;QD=28.96;SOR=2.303</t>
  </si>
  <si>
    <t>1/1:0,34:34:99:1297,102,0</t>
  </si>
  <si>
    <t>AC=2;AF=1;AN=2;DP=28;FS=0;MLEAC=2;MLEAF=1;MQ=60;MQ0=0;QD=28.2;SOR=1.445</t>
  </si>
  <si>
    <t>1/1:0,26:26:78:1046,78,0</t>
  </si>
  <si>
    <t>AC=2;AF=1;AN=2;DP=28;FS=0;MLEAC=2;MLEAF=1;MQ=60;MQ0=0;QD=29.3;SOR=1.22</t>
  </si>
  <si>
    <t>1/1:0,26:26:78:1170,78,0</t>
  </si>
  <si>
    <t>AC=2;AF=1;AN=2;DP=28;FS=0;MLEAC=2;MLEAF=1;MQ=60;MQ0=0;QD=33.17;SOR=1.22</t>
  </si>
  <si>
    <t>AC=2;AF=1;AN=2;DP=33;FS=0;MLEAC=2;MLEAF=1;MQ=60.33;MQ0=0;QD=32.37;SOR=1.751</t>
  </si>
  <si>
    <t>1/1:0,33:33:99:1476,99,0</t>
  </si>
  <si>
    <t>AC=2;AF=1;AN=2;DP=32;FS=0;MLEAC=2;MLEAF=1;MQ=60.34;MQ0=0;QD=27.64;SOR=1.681</t>
  </si>
  <si>
    <t>1/1:0,32:32:99:1476,99,0</t>
  </si>
  <si>
    <t>TATCTC</t>
  </si>
  <si>
    <t>AC=2;AF=1;AN=2;DP=29;FS=0;MLEAC=2;MLEAF=1;MQ=60.37;MQ0=0;QD=29.92;SOR=0.997</t>
  </si>
  <si>
    <t>AC=2;AF=1;AN=2;DP=21;FS=0;MLEAC=2;MLEAF=1;MQ=60;MQ0=0;QD=20.89;SOR=0.941</t>
  </si>
  <si>
    <t>1/1:0,16:16:48:476,48,0</t>
  </si>
  <si>
    <t>AC=2;AF=1;AN=2;DP=20;FS=0;MLEAC=2;MLEAF=1;MQ=60;MQ0=0;QD=24.39;SOR=1.292</t>
  </si>
  <si>
    <t>1/1:0,19:19:57:766,57,0</t>
  </si>
  <si>
    <t>AC=2;AF=1;AN=2;DP=14;FS=0;MLEAC=2;MLEAF=1;MQ=60;MQ0=0;QD=30.33;SOR=1.329</t>
  </si>
  <si>
    <t>1/1:0,14:14:42:601,42,0</t>
  </si>
  <si>
    <t>AC=2;AF=1;AN=2;DP=15;FS=0;MLEAC=2;MLEAF=1;MQ=60;MQ0=0;QD=25.43;SOR=0.818</t>
  </si>
  <si>
    <t>1/1:0,15:15:45:629,45,0</t>
  </si>
  <si>
    <t>AC=2;AF=1;AN=2;DP=18;FS=0;MLEAC=2;MLEAF=1;MQ=60;MQ0=0;QD=30.36;SOR=1.739</t>
  </si>
  <si>
    <t>1/1:0,17:17:51:681,51,0</t>
  </si>
  <si>
    <t>AC=2;AF=1;AN=2;DP=24;FS=0;MLEAC=2;MLEAF=1;MQ=60;MQ0=0;QD=24.27;SOR=1.27</t>
  </si>
  <si>
    <t>1/1:0,24:24:72:1000,72,0</t>
  </si>
  <si>
    <t>GT</t>
  </si>
  <si>
    <t>AC=2;AF=1;AN=2;DP=26;FS=0;MLEAC=2;MLEAF=1;MQ=60.42;MQ0=0;QD=25.53;SOR=2.4</t>
  </si>
  <si>
    <t>1/1:0,23:23:69:701,69,0</t>
  </si>
  <si>
    <t>AC=2;AF=1;AN=2;DP=23;FS=0;MLEAC=2;MLEAF=1;MQ=60;MQ0=0;QD=27.26;SOR=0.776</t>
  </si>
  <si>
    <t>1/1:0,23:23:69:900,69,0</t>
  </si>
  <si>
    <t>AC=2;AF=1;AN=2;DP=21;FS=0;MLEAC=2;MLEAF=1;MQ=60;MQ0=0;QD=32.36;SOR=1.828</t>
  </si>
  <si>
    <t>1/1:0,21:21:63:853,63,0</t>
  </si>
  <si>
    <t>AC=2;AF=1;AN=2;DP=24;FS=0;MLEAC=2;MLEAF=1;MQ=60;MQ0=0;QD=31.55;SOR=1.27</t>
  </si>
  <si>
    <t>1/1:0,24:24:72:978,72,0</t>
  </si>
  <si>
    <t>AC=2;AF=1;AN=2;DP=22;FS=0;MLEAC=2;MLEAF=1;MQ=60;MQ0=0;QD=28.34;SOR=1.085</t>
  </si>
  <si>
    <t>1/1:0,22:22:66:865,66,0</t>
  </si>
  <si>
    <t>AC=2;AF=1;AN=2;DP=27;FS=0;MLEAC=2;MLEAF=1;MQ=60;MQ0=0;QD=29.57;SOR=1.101</t>
  </si>
  <si>
    <t>1/1:0,27:27:81:1110,81,0</t>
  </si>
  <si>
    <t>AC=2;AF=1;AN=2;DP=26;FS=0;MLEAC=2;MLEAF=1;MQ=60;MQ0=0;QD=26.53;SOR=0.693</t>
  </si>
  <si>
    <t>1/1:0,24:24:72:727,72,0</t>
  </si>
  <si>
    <t>AC=2;AF=1;AN=2;BaseQRankSum=1.595;ClippingRankSum=1.456;DP=25;FS=0;MLEAC=2;MLEAF=1;MQ=60;MQ0=0;MQRankSum=-0.347;QD=27.1;ReadPosRankSum=-0.208;SOR=0.223</t>
  </si>
  <si>
    <t>1/1:1,24:25:65:970,65,0</t>
  </si>
  <si>
    <t>AC=2;AF=1;AN=2;DP=22;FS=0;MLEAC=2;MLEAF=1;MQ=60;MQ0=0;QD=29.5;SOR=1.085</t>
  </si>
  <si>
    <t>1/1:0,22:22:66:888,66,0</t>
  </si>
  <si>
    <t>CT</t>
  </si>
  <si>
    <t>AC=2;AF=1;AN=2;DP=21;FS=0;MLEAC=2;MLEAF=1;MQ=60;MQ0=0;QD=25.75;SOR=1.022</t>
  </si>
  <si>
    <t>1/1:0,19:19:57:578,57,0</t>
  </si>
  <si>
    <t>TTTC</t>
  </si>
  <si>
    <t>AC=2;AF=1;AN=2;DP=22;FS=0;MLEAC=2;MLEAF=1;MQ=61.46;MQ0=0;QD=31.49;SOR=1.508</t>
  </si>
  <si>
    <t>1/1:0,21:21:63:894,63,0</t>
  </si>
  <si>
    <t>AC=2;AF=1;AN=2;DP=26;FS=0;MLEAC=2;MLEAF=1;MQ=60;MQ0=0;QD=32.21;SOR=0.846</t>
  </si>
  <si>
    <t>1/1:0,26:26:78:1125,78,0</t>
  </si>
  <si>
    <t>AC=2;AF=1;AN=2;DP=23;FS=0;MLEAC=2;MLEAF=1;MQ=60;MQ0=0;QD=30.48;SOR=0.776</t>
  </si>
  <si>
    <t>1/1:0,23:23:72:1077,72,0</t>
  </si>
  <si>
    <t>AC=2;AF=1;AN=2;DP=17;FS=0;MLEAC=2;MLEAF=1;MQ=60.63;MQ0=0;QD=34.22;SOR=1.244</t>
  </si>
  <si>
    <t>1/1:0,16:16:48:610,48,0</t>
  </si>
  <si>
    <t>AC=2;AF=1;AN=2;DP=25;FS=0;MLEAC=2;MLEAF=1;MQ=61.71;MQ0=0;QD=28.27;SOR=0.941</t>
  </si>
  <si>
    <t>1/1:0,25:25:75:744,75,0</t>
  </si>
  <si>
    <t>AC=2;AF=1;AN=2;DP=35;FS=0;MLEAC=2;MLEAF=1;MQ=60.92;MQ0=0;QD=36.97;SOR=1.483</t>
  </si>
  <si>
    <t>1/1:0,35:35:99:1358,105,0</t>
  </si>
  <si>
    <t>AC=2;AF=1;AN=2;DP=22;FS=0;MLEAC=2;MLEAF=1;MQ=60;MQ0=0;QD=30;SOR=1.931</t>
  </si>
  <si>
    <t>1/1:0,22:22:69:1035,69,0</t>
  </si>
  <si>
    <t>TTGTGGGA</t>
  </si>
  <si>
    <t>AC=2;AF=1;AN=2;DP=23;FS=0;MLEAC=2;MLEAF=1;MQ=60;MQ0=0;QD=34.83;SOR=2.03</t>
  </si>
  <si>
    <t>1/1:0,23:23:78:1163,78,0</t>
  </si>
  <si>
    <t>AC=2;AF=1;AN=2;DP=21;FS=0;MLEAC=2;MLEAF=1;MQ=60;MQ0=0;QD=32.48;SOR=1.828</t>
  </si>
  <si>
    <t>1/1:0,21:21:63:934,63,0</t>
  </si>
  <si>
    <t>AC=2;AF=1;AN=2;DP=29;FS=0;MLEAC=2;MLEAF=1;MQ=60;MQ0=0;QD=28.24;SOR=1.382</t>
  </si>
  <si>
    <t>1/1:0,28:28:84:1155,84,0</t>
  </si>
  <si>
    <t>AC=2;AF=1;AN=2;DP=27;FS=0;MLEAC=2;MLEAF=1;MQ=60;MQ0=0;QD=24.35;SOR=0.765</t>
  </si>
  <si>
    <t>1/1:0,27:27:87:1281,87,0</t>
  </si>
  <si>
    <t>AC=2;AF=1;AN=2;DP=28;FS=0;MLEAC=2;MLEAF=1;MQ=60;MQ0=0;QD=28.14;SOR=0.693</t>
  </si>
  <si>
    <t>AC=2;AF=1;AN=2;DP=26;FS=0;MLEAC=2;MLEAF=1;MQ=60;MQ0=0;QD=29.48;SOR=1.445</t>
  </si>
  <si>
    <t>1/1:0,26:26:78:1051,78,0</t>
  </si>
  <si>
    <t>TCACACA</t>
  </si>
  <si>
    <t>AC=2;AF=1;AN=2;DP=26;FS=0;MLEAC=2;MLEAF=1;MQ=60;MQ0=0;QD=29.76;SOR=1.179</t>
  </si>
  <si>
    <t>1/1:0,18:18:55:811,55,0</t>
  </si>
  <si>
    <t>AC=2;AF=1;AN=2;DP=23;FS=0;MLEAC=2;MLEAF=1;MQ=60;MQ0=0;QD=30.38;SOR=1.179</t>
  </si>
  <si>
    <t>1/1:0,23:23:69:939,69,0</t>
  </si>
  <si>
    <t>AC=2;AF=1;AN=2;DP=31;FS=0;MLEAC=2;MLEAF=1;MQ=60;MQ0=0;QD=33.75;SOR=1.044</t>
  </si>
  <si>
    <t>1/1:0,31:31:93:1298,93,0</t>
  </si>
  <si>
    <t>AC=2;AF=1;AN=2;DP=20;FS=0;MLEAC=2;MLEAF=1;MQ=60;MQ0=0;QD=30.64;SOR=0.693</t>
  </si>
  <si>
    <t>1/1:0,20:20:60:796,60,0</t>
  </si>
  <si>
    <t>AC=2;AF=1;AN=2;DP=28;FS=0;MLEAC=2;MLEAF=1;MQ=60;MQ0=0;QD=28.89;SOR=0.922</t>
  </si>
  <si>
    <t>1/1:0,27:27:81:1099,81,0</t>
  </si>
  <si>
    <t>AC=2;AF=1;AN=2;DP=22;FS=0;MLEAC=2;MLEAF=1;MQ=60;MQ0=0;QD=23.76;SOR=1.493</t>
  </si>
  <si>
    <t>1/1:0,18:18:54:560,54,0</t>
  </si>
  <si>
    <t>CCT</t>
  </si>
  <si>
    <t>AC=2;AF=1;AN=2;DP=22;FS=0;MLEAC=2;MLEAF=1;MQ=60;MQ0=0;QD=26.53;SOR=1.493</t>
  </si>
  <si>
    <t>1/1:0,19:19:60:621,60,0</t>
  </si>
  <si>
    <t>CGAAA</t>
  </si>
  <si>
    <t>AC=2;AF=1;AN=2;DP=32;FS=0;MLEAC=2;MLEAF=1;MQ=60;MQ0=0;QD=31.59;SOR=0.836</t>
  </si>
  <si>
    <t>1/1:0,28:28:85:1261,85,0</t>
  </si>
  <si>
    <t>AC=2;AF=1;AN=2;DP=34;FS=0;MLEAC=2;MLEAF=1;MQ=60;MQ0=0;QD=30.96;SOR=1.244</t>
  </si>
  <si>
    <t>1/1:0,34:34:99:1336,102,0</t>
  </si>
  <si>
    <t>AC=2;AF=1;AN=2;DP=29;FS=0;MLEAC=2;MLEAF=1;MQ=60;MQ0=0;QD=26.23;SOR=0.997</t>
  </si>
  <si>
    <t>1/1:0,28:28:84:1132,84,0</t>
  </si>
  <si>
    <t>AC=2;AF=1;AN=2;DP=27;FS=0;MLEAC=2;MLEAF=1;MQ=60;MQ0=0;QD=29.16;SOR=0.765</t>
  </si>
  <si>
    <t>1/1:0,27:27:80:1007,80,0</t>
  </si>
  <si>
    <t>AC=2;AF=1;AN=2;DP=31;FS=0;MLEAC=2;MLEAF=1;MQ=60;MQ0=0;QD=30.21;SOR=1.609</t>
  </si>
  <si>
    <t>1/1:0,31:31:93:1240,93,0</t>
  </si>
  <si>
    <t>AC=2;AF=1;AN=2;DP=24;FS=0;MLEAC=2;MLEAF=1;MQ=69.61;MQ0=0;QD=33.23;SOR=0.776</t>
  </si>
  <si>
    <t>1/1:0,23:23:69:1034,69,0</t>
  </si>
  <si>
    <t>AC=2;AF=1;AN=2;DP=23;FS=0;MLEAC=2;MLEAF=1;MQ=70;MQ0=0;QD=31.95;SOR=0.776</t>
  </si>
  <si>
    <t>AC=2;AF=1;AN=2;DP=20;FS=0;MLEAC=2;MLEAF=1;MQ=60;MQ0=0;QD=28.43;SOR=0.892</t>
  </si>
  <si>
    <t>AC=2;AF=1;AN=2;DP=28;FS=0;MLEAC=2;MLEAF=1;MQ=60;MQ0=0;QD=24.94;SOR=0.922</t>
  </si>
  <si>
    <t>AC=2;AF=1;AN=2;DP=30;FS=0;MLEAC=2;MLEAF=1;MQ=60;MQ0=0;QD=28.91;SOR=0.826</t>
  </si>
  <si>
    <t>1/1:0,30:30:99:1465,99,0</t>
  </si>
  <si>
    <t>GTT</t>
  </si>
  <si>
    <t>AC=2;AF=1;AN=2;DP=32;FS=0;MLEAC=2;MLEAF=1;MQ=60;MQ0=0;QD=30.22;SOR=0.818</t>
  </si>
  <si>
    <t>1/1:0,32:32:96:1421,96,0</t>
  </si>
  <si>
    <t>AC=2;AF=1;AN=2;DP=21;FS=0;MLEAC=2;MLEAF=1;MQ=60;MQ0=0;QD=29.12;SOR=0.784</t>
  </si>
  <si>
    <t>1/1:0,21:21:63:945,63,0</t>
  </si>
  <si>
    <t>AC=2;AF=1;AN=2;DP=21;FS=0;MLEAC=2;MLEAF=1;MQ=60;MQ0=0;QD=30.91;SOR=0.784</t>
  </si>
  <si>
    <t>AC=2;AF=1;AN=2;DP=26;FS=0;MLEAC=2;MLEAF=1;MQ=60;MQ0=0;QD=29.33;SOR=0.846</t>
  </si>
  <si>
    <t>1/1:0,26:26:78:1054,78,0</t>
  </si>
  <si>
    <t>GTATAATCCTTTCCGCATACACACTCAAGAAATCAGTAATTTTCAGCCAACAAACTCTTCGGGTGCTTACTACAACAACAATCAT</t>
  </si>
  <si>
    <t>AC=2;AF=1;AN=2;DP=29;FS=0;MLEAC=2;MLEAF=1;MQ=60;MQ0=0;QD=32.82;SOR=1.688</t>
  </si>
  <si>
    <t>1/1:0,29:29:88:1296,88,0</t>
  </si>
  <si>
    <t>AC=2;AF=1;AN=2;DP=31;FS=0;MLEAC=2;MLEAF=1;MQ=60;MQ0=0;QD=30.28;SOR=0.756</t>
  </si>
  <si>
    <t>1/1:0,31:31:93:1310,93,0</t>
  </si>
  <si>
    <t>AC=2;AF=1;AN=2;DP=34;FS=0;MLEAC=2;MLEAF=1;MQ=60.32;MQ0=0;QD=22.99;SOR=0.765</t>
  </si>
  <si>
    <t>1/1:0,27:27:81:819,81,0</t>
  </si>
  <si>
    <t>AC=2;AF=1;AN=2;DP=35;FS=0;MLEAC=2;MLEAF=1;MQ=60;MQ0=0;QD=31.63;SOR=1.148</t>
  </si>
  <si>
    <t>1/1:0,35:35:99:1443,105,0</t>
  </si>
  <si>
    <t>CAACA</t>
  </si>
  <si>
    <t>AC=2;AF=1;AN=2;DP=26;FS=0;MLEAC=2;MLEAF=1;MQ=60.83;MQ0=0;QD=32.7;SOR=1.697</t>
  </si>
  <si>
    <t>1/1:0,26:26:78:1153,78,0</t>
  </si>
  <si>
    <t>AC=2;AF=1;AN=2;DP=23;FS=0;MLEAC=2;MLEAF=1;MQ=60;MQ0=0;QD=31.29;SOR=0.776</t>
  </si>
  <si>
    <t>1/1:0,23:23:69:963,69,0</t>
  </si>
  <si>
    <t>AC=2;AF=1;AN=2;BaseQRankSum=0.964;ClippingRankSum=1.156;DP=21;FS=4.102;MLEAC=2;MLEAF=1;MQ=60;MQ0=0;MQRankSum=1.349;QD=19.18;ReadPosRankSum=1.156;SOR=1.16</t>
  </si>
  <si>
    <t>1/1:1,17:18:26:440,26,0</t>
  </si>
  <si>
    <t>AC=2;AF=1;AN=2;DP=28;FS=0;MLEAC=2;MLEAF=1;MQ=60;MQ0=0;QD=28.66;SOR=2.147</t>
  </si>
  <si>
    <t>1/1:0,28:28:84:1197,84,0</t>
  </si>
  <si>
    <t>GTTTTTT</t>
  </si>
  <si>
    <t>AC=2;AF=1;AN=2;DP=27;FS=0;MLEAC=2;MLEAF=1;MQ=60;MQ0=0;QD=29.14;SOR=0.963</t>
  </si>
  <si>
    <t>1/1:0,23:23:70:1036,70,0</t>
  </si>
  <si>
    <t>AC=2;AF=1;AN=2;DP=14;FS=0;MLEAC=2;MLEAF=1;MQ=50.63;MQ0=0;QD=30.84;SOR=1.329</t>
  </si>
  <si>
    <t>1/1:0,14:14:41:460,41,0</t>
  </si>
  <si>
    <t>AC=2;AF=1;AN=2;DP=9;FS=0;MLEAC=2;MLEAF=1;MQ=40;MQ0=0;QD=30.11;SOR=4.615</t>
  </si>
  <si>
    <t>1/1:0,9:9:27:373,27,0</t>
  </si>
  <si>
    <t>AC=2;AF=1;AN=2;DP=12;FS=0;MLEAC=2;MLEAF=1;MQ=27;MQ0=0;QD=29.4;SOR=5.136</t>
  </si>
  <si>
    <t>1/1:0,12:12:36:381,36,0</t>
  </si>
  <si>
    <t>AC=1;AF=0.5;AN=2;BaseQRankSum=0.573;ClippingRankSum=0.248;DP=9;FS=0;MLEAC=1;MLEAF=0.5;MQ=27;MQ0=0;MQRankSum=1.203;QD=4.42;ReadPosRankSum=-0.573;SOR=1.022</t>
  </si>
  <si>
    <t>0/1:6,3:9:68:68,0,145</t>
  </si>
  <si>
    <t>AC=1;AF=0.5;AN=2;BaseQRankSum=-0.207;ClippingRankSum=-1.311;DP=40;FS=0;MLEAC=1;MLEAF=0.5;MQ=26.87;MQ0=0;MQRankSum=-0.897;QD=8.99;ReadPosRankSum=1.587;SOR=0.582</t>
  </si>
  <si>
    <t>0/1:24,16:40:99:388,0,610</t>
  </si>
  <si>
    <t>AC=2;AF=1;AN=2;DP=2;FS=0;MLEAC=2;MLEAF=1;MQ=27;MQ0=0;QD=14.37;SOR=2.303</t>
  </si>
  <si>
    <t>1/1:0,2:2:6:56,6,0</t>
  </si>
  <si>
    <t>AC=2;AF=1;AN=2;DP=14;FS=0;MLEAC=2;MLEAF=1;MQ=27.83;MQ0=0;QD=30.48;SOR=2.985</t>
  </si>
  <si>
    <t>1/1:0,14:14:42:455,42,0</t>
  </si>
  <si>
    <t>AC=2;AF=1;AN=2;DP=47;FS=0;MLEAC=2;MLEAF=1;MQ=29.03;MQ0=0;QD=29.93;SOR=0.823</t>
  </si>
  <si>
    <t>1/1:0,47:47:99:1848,141,0</t>
  </si>
  <si>
    <t>AC=1;AF=0.5;AN=2;BaseQRankSum=-0.542;ClippingRankSum=-1.207;DP=34;FS=15.079;MLEAC=1;MLEAF=0.5;MQ=32.12;MQ0=0;MQRankSum=0.752;QD=11.08;ReadPosRankSum=0.892;SOR=3.912</t>
  </si>
  <si>
    <t>0/1:20,14:34:99:405,0,564</t>
  </si>
  <si>
    <t>AC=1;AF=0.5;AN=2;BaseQRankSum=0.517;ClippingRankSum=-0.843;DP=25;FS=0;MLEAC=1;MLEAF=0.5;MQ=35.58;MQ0=0;MQRankSum=-0.027;QD=15.23;ReadPosRankSum=0.408;SOR=0.77</t>
  </si>
  <si>
    <t>0/1:12,13:25:99:409,0,374</t>
  </si>
  <si>
    <t>AC=2;AF=1;AN=2;DP=17;FS=0;MLEAC=2;MLEAF=1;MQ=32.19;MQ0=0;QD=32.52;SOR=5.784</t>
  </si>
  <si>
    <t>1/1:0,17:17:51:581,51,0</t>
  </si>
  <si>
    <t>AC=1;AF=0.5;AN=2;BaseQRankSum=-0.781;ClippingRankSum=-1.478;DP=59;FS=3.617;MLEAC=1;MLEAF=0.5;MQ=45.1;MQ0=0;MQRankSum=1.13;QD=13.98;ReadPosRankSum=0.553;SOR=1.255</t>
  </si>
  <si>
    <t>0/1:30,29:59:99:853,0,908</t>
  </si>
  <si>
    <t>AC=1;AF=0.5;AN=2;BaseQRankSum=0.55;ClippingRankSum=-0.55;DP=7;FS=3.136;MLEAC=1;MLEAF=0.5;MQ=34.07;MQ0=0;MQRankSum=1.3;QD=7.82;ReadPosRankSum=-0.55;SOR=0.916</t>
  </si>
  <si>
    <t>0/1:4,3:7:83:83,0,109</t>
  </si>
  <si>
    <t>AC=2;AF=1;AN=2;DP=4;FS=0;MLEAC=2;MLEAF=1;MQ=38.11;MQ0=0;QD=33.01;SOR=3.258</t>
  </si>
  <si>
    <t>1/1:0,4:4:12:160,12,0</t>
  </si>
  <si>
    <t>AC=2;AF=1;AN=2;DP=28;FS=0;MLEAC=2;MLEAF=1;MQ=38.41;MQ0=0;QD=31.68;SOR=6.736</t>
  </si>
  <si>
    <t>1/1:0,28:28:84:1133,84,0</t>
  </si>
  <si>
    <t>ATG</t>
  </si>
  <si>
    <t>AC=2;AF=1;AN=2;DP=10;FS=0;MLEAC=2;MLEAF=1;MQ=37.76;MQ0=0;QD=28.73;SOR=4.804</t>
  </si>
  <si>
    <t>1/1:0,10:10:30:450,30,0</t>
  </si>
  <si>
    <t>AC=2;AF=1;AN=2;DP=24;FS=0;MLEAC=2;MLEAF=1;MQ=41.8;MQ0=0;QD=34.82;SOR=1.519</t>
  </si>
  <si>
    <t>1/1:0,24:24:71:864,71,0</t>
  </si>
  <si>
    <t>AC=2;AF=1;AN=2;DP=20;FS=0;MLEAC=2;MLEAF=1;MQ=60;MQ0=0;QD=30.1;SOR=1.022</t>
  </si>
  <si>
    <t>1/1:0,19:19:57:786,57,0</t>
  </si>
  <si>
    <t>AC=2;AF=1;AN=2;DP=22;FS=0;MLEAC=2;MLEAF=1;MQ=60;MQ0=0;QD=23.81;SOR=1.179</t>
  </si>
  <si>
    <t>1/1:0,18:18:54:561,54,0</t>
  </si>
  <si>
    <t>AC=2;AF=1;AN=2;DP=31;FS=0;MLEAC=2;MLEAF=1;MQ=60;MQ0=0;QD=30.77;SOR=2.093</t>
  </si>
  <si>
    <t>1/1:0,31:31:93:1267,93,0</t>
  </si>
  <si>
    <t>AC=2;AF=1;AN=2;DP=35;FS=0;MLEAC=2;MLEAF=1;MQ=60;MQ0=0;QD=26.75;SOR=1.002</t>
  </si>
  <si>
    <t>1/1:0,35:35:99:1409,105,0</t>
  </si>
  <si>
    <t>AC=2;AF=1;AN=2;DP=24;FS=0;MLEAC=2;MLEAF=1;MQ=60;MQ0=0;QD=29.61;SOR=2.124</t>
  </si>
  <si>
    <t>1/1:0,24:24:72:948,72,0</t>
  </si>
  <si>
    <t>AC=2;AF=1;AN=2;DP=27;FS=0;MLEAC=2;MLEAF=1;MQ=60;MQ0=0;QD=34.57;SOR=1.302</t>
  </si>
  <si>
    <t>1/1:0,27:27:81:1105,81,0</t>
  </si>
  <si>
    <t>AC=2;AF=1;AN=2;DP=38;FS=0;MLEAC=2;MLEAF=1;MQ=60;MQ0=0;QD=26.43;SOR=0.914</t>
  </si>
  <si>
    <t>1/1:0,38:38:99:1625,114,0</t>
  </si>
  <si>
    <t>AC=2;AF=1;AN=2;DP=20;FS=0;MLEAC=2;MLEAF=1;MQ=60;MQ0=0;QD=31.96;SOR=1.721</t>
  </si>
  <si>
    <t>1/1:0,20:20:60:803,60,0</t>
  </si>
  <si>
    <t>AC=2;AF=1;AN=2;BaseQRankSum=1.419;ClippingRankSum=0.315;DP=26;FS=0;MLEAC=2;MLEAF=1;MQ=60.42;MQ0=0;MQRankSum=-0.315;QD=21.68;ReadPosRankSum=0.315;SOR=0.352</t>
  </si>
  <si>
    <t>1/1:1,21:22:37:601,37,0</t>
  </si>
  <si>
    <t>AC=2;AF=1;AN=2;DP=28;FS=0;MLEAC=2;MLEAF=1;MQ=60.39;MQ0=0;QD=28.5;SOR=0.997</t>
  </si>
  <si>
    <t>1/1:0,28:28:84:1171,84,0</t>
  </si>
  <si>
    <t>AC=2;AF=1;AN=2;DP=17;FS=0;MLEAC=2;MLEAF=1;MQ=60;MQ0=0;QD=27.83;SOR=3.383</t>
  </si>
  <si>
    <t>1/1:0,17:17:51:694,51,0</t>
  </si>
  <si>
    <t>AC=2;AF=1;AN=2;DP=28;FS=0;MLEAC=2;MLEAF=1;MQ=60;MQ0=0;QD=36.33;SOR=0.997</t>
  </si>
  <si>
    <t>1/1:0,28:28:84:1153,84,0</t>
  </si>
  <si>
    <t>AC=2;AF=1;AN=2;DP=34;FS=0;MLEAC=2;MLEAF=1;MQ=60.32;MQ0=0;QD=21.7;SOR=0.997</t>
  </si>
  <si>
    <t>1/1:0,28:28:84:775,84,0</t>
  </si>
  <si>
    <t>AC=2;AF=1;AN=2;DP=24;FS=0;MLEAC=2;MLEAF=1;MQ=60;MQ0=0;QD=35.12;SOR=1.519</t>
  </si>
  <si>
    <t>1/1:0,24:24:72:927,72,0</t>
  </si>
  <si>
    <t>AC=2;AF=1;AN=2;DP=29;FS=0;MLEAC=2;MLEAF=1;MQ=60;MQ0=0;QD=27.6;SOR=0.906</t>
  </si>
  <si>
    <t>1/1:0,29:29:87:1134,87,0</t>
  </si>
  <si>
    <t>CAA</t>
  </si>
  <si>
    <t>AC=2;AF=1;AN=2;DP=32;FS=0;MLEAC=2;MLEAF=1;MQ=60;MQ0=0;QD=32.65;SOR=0.997</t>
  </si>
  <si>
    <t>1/1:0,28:28:84:1082,84,0</t>
  </si>
  <si>
    <t>AC=2;AF=1;AN=2;DP=21;FS=0;MLEAC=2;MLEAF=1;MQ=60;MQ0=0;QD=35.79;SOR=2.636</t>
  </si>
  <si>
    <t>1/1:0,21:21:63:846,63,0</t>
  </si>
  <si>
    <t>AC=2;AF=1;AN=2;DP=19;FS=0;MLEAC=2;MLEAF=1;MQ=60;MQ0=0;QD=32.62;SOR=2.712</t>
  </si>
  <si>
    <t>1/1:0,17:17:51:657,51,0</t>
  </si>
  <si>
    <t>AC=2;AF=1;AN=2;DP=18;FS=0;MLEAC=2;MLEAF=1;MQ=60;MQ0=0;QD=29.13;SOR=1.179</t>
  </si>
  <si>
    <t>1/1:0,18:18:54:736,54,0</t>
  </si>
  <si>
    <t>AC=2;AF=1;AN=2;DP=24;FS=0;MLEAC=2;MLEAF=1;MQ=60.45;MQ0=0;QD=27.43;SOR=0.859</t>
  </si>
  <si>
    <t>1/1:0,24:24:75:887,75,0</t>
  </si>
  <si>
    <t>AC=2;AF=1;AN=2;DP=19;FS=0;MLEAC=2;MLEAF=1;MQ=60;MQ0=0;QD=27.93;SOR=1.292</t>
  </si>
  <si>
    <t>1/1:0,19:19:57:757,57,0</t>
  </si>
  <si>
    <t>AC=2;AF=1;AN=2;DP=18;FS=0;MLEAC=2;MLEAF=1;MQ=60;MQ0=0;QD=35.03;SOR=1.493</t>
  </si>
  <si>
    <t>1/1:0,18:18:54:671,54,0</t>
  </si>
  <si>
    <t>AC=1;AF=0.5;AN=2;BaseQRankSum=-0.116;ClippingRankSum=-0.503;DP=24;FS=13.318;MLEAC=1;MLEAF=0.5;MQ=39.54;MQ0=0;MQRankSum=-0.813;QD=2.24;ReadPosRankSum=0.349;SOR=3.238</t>
  </si>
  <si>
    <t>0/1:20,4:24:82:82,0,717</t>
  </si>
  <si>
    <t>AC=1;AF=0.5;AN=2;BaseQRankSum=-0.915;ClippingRankSum=0.305;DP=27;FS=9.048;MLEAC=1;MLEAF=0.5;MQ=38.5;MQ0=0;MQRankSum=-0.693;QD=12.51;ReadPosRankSum=-1.304;SOR=3.091</t>
  </si>
  <si>
    <t>0/1:15,10:25:99:375,0,585</t>
  </si>
  <si>
    <t>AC=1;AF=0.5;AN=2;BaseQRankSum=0.971;ClippingRankSum=-1.248;DP=25;FS=6.021;MLEAC=1;MLEAF=0.5;MQ=38.37;MQ0=0;MQRankSum=0.028;QD=13.87;ReadPosRankSum=1.47;SOR=2.522</t>
  </si>
  <si>
    <t>0/1:15,10:25:99:375,0,600</t>
  </si>
  <si>
    <t>AC=1;AF=0.5;AN=2;BaseQRankSum=0.363;ClippingRankSum=1.022;DP=22;FS=3.183;MLEAC=1;MLEAF=0.5;MQ=38.15;MQ0=0;MQRankSum=-0.56;QD=16.03;ReadPosRankSum=0.626;SOR=2.303</t>
  </si>
  <si>
    <t>0/1:12,10:22:99:381,0,516</t>
  </si>
  <si>
    <t>AC=2;AF=1;AN=2;DP=20;FS=0;MLEAC=2;MLEAF=1;MQ=40.5;MQ0=0;QD=31.64;SOR=1.127</t>
  </si>
  <si>
    <t>1/1:0,20:20:63:940,63,0</t>
  </si>
  <si>
    <t>AC=2;AF=1;AN=2;DP=20;FS=0;MLEAC=2;MLEAF=1;MQ=41.71;MQ0=0;QD=30.12;SOR=1.127</t>
  </si>
  <si>
    <t>1/1:0,20:20:60:896,60,0</t>
  </si>
  <si>
    <t>AC=2;AF=1;AN=2;DP=23;FS=0;MLEAC=2;MLEAF=1;MQ=51.88;MQ0=0;QD=30.06;SOR=0.776</t>
  </si>
  <si>
    <t>1/1:0,23:23:69:943,69,0</t>
  </si>
  <si>
    <t>AC=2;AF=1;AN=2;DP=16;FS=0;MLEAC=2;MLEAF=1;MQ=58.47;MQ0=0;QD=29.32;SOR=1.609</t>
  </si>
  <si>
    <t>1/1:0,16:16:48:689,48,0</t>
  </si>
  <si>
    <t>AC=1;AF=0.5;AN=2;BaseQRankSum=-0.065;ClippingRankSum=0.065;DP=25;FS=0;MLEAC=1;MLEAF=0.5;MQ=55.03;MQ0=0;MQRankSum=-2.938;QD=3.55;ReadPosRankSum=1.632;SOR=0.602</t>
  </si>
  <si>
    <t>0/1:11,4:15:99:117,0,412</t>
  </si>
  <si>
    <t>GTACC</t>
  </si>
  <si>
    <t>AC=1;AF=0.5;AN=2;BaseQRankSum=-1.036;ClippingRankSum=-1.133;DP=21;FS=0;MLEAC=1;MLEAF=0.5;MQ=53.63;MQ0=0;MQRankSum=-2.383;QD=7.08;ReadPosRankSum=-1.568;SOR=0.412</t>
  </si>
  <si>
    <t>0/1:6,4:10:99:186,0,237</t>
  </si>
  <si>
    <t>AC=1;AF=0.5;AN=2;BaseQRankSum=-1.371;ClippingRankSum=1.24;DP=24;FS=0;MLEAC=1;MLEAF=0.5;MQ=53.68;MQ0=0;MQRankSum=-2.938;QD=4.78;ReadPosRankSum=-0.326;SOR=0.16</t>
  </si>
  <si>
    <t>0/1:11,4:15:99:143,0,418</t>
  </si>
  <si>
    <t>AC=2;AF=1;AN=2;DP=23;FS=0;MLEAC=2;MLEAF=1;MQ=52.14;MQ0=0;QD=31.08;SOR=5.994</t>
  </si>
  <si>
    <t>1/1:0,19:19:57:743,57,0</t>
  </si>
  <si>
    <t>AC=2;AF=1;AN=2;DP=16;FS=0;MLEAC=2;MLEAF=1;MQ=55.87;MQ0=0;QD=31.67;SOR=1.765</t>
  </si>
  <si>
    <t>1/1:0,14:14:42:544,42,0</t>
  </si>
  <si>
    <t>AC=2;AF=1;AN=2;DP=16;FS=0;MLEAC=2;MLEAF=1;MQ=57.27;MQ0=0;QD=25.36;SOR=2.584</t>
  </si>
  <si>
    <t>1/1:0,16:16:48:674,48,0</t>
  </si>
  <si>
    <t>AC=2;AF=1;AN=2;DP=15;FS=0;MLEAC=2;MLEAF=1;MQ=53.96;MQ0=0;QD=29.95;SOR=1.911</t>
  </si>
  <si>
    <t>1/1:0,15:15:45:633,45,0</t>
  </si>
  <si>
    <t>TAA</t>
  </si>
  <si>
    <t>AC=2;AF=1;AN=2;DP=9;FS=0;MLEAC=2;MLEAF=1;MQ=43.05;MQ0=0;QD=14;SOR=0.693</t>
  </si>
  <si>
    <t>1/1:0,4:4:12:163,12,0</t>
  </si>
  <si>
    <t>AC=2;AF=1;AN=2;DP=11;FS=0;MLEAC=2;MLEAF=1;MQ=40.49;MQ0=0;QD=30.67;SOR=4.804</t>
  </si>
  <si>
    <t>1/1:0,10:10:33:480,33,0</t>
  </si>
  <si>
    <t>AC=2;AF=1;AN=2;DP=14;FS=0;MLEAC=2;MLEAF=1;MQ=42.93;MQ0=0;QD=31.24;SOR=5.421</t>
  </si>
  <si>
    <t>1/1:0,14:14:42:616,42,0</t>
  </si>
  <si>
    <t>AC=2;AF=1;AN=2;DP=15;FS=0;MLEAC=2;MLEAF=1;MQ=48.58;MQ0=0;QD=32.71;SOR=1.112</t>
  </si>
  <si>
    <t>1/1:0,15:15:45:621,45,0</t>
  </si>
  <si>
    <t>AC=2;AF=1;AN=2;DP=22;FS=0;MLEAC=2;MLEAF=1;MQ=47.89;MQ0=0;QD=29.91;SOR=1.931</t>
  </si>
  <si>
    <t>1/1:0,22:22:66:909,66,0</t>
  </si>
  <si>
    <t>AC=2;AF=1;AN=2;DP=28;FS=0;MLEAC=2;MLEAF=1;MQ=52.8;MQ0=0;QD=28.11;SOR=0.997</t>
  </si>
  <si>
    <t>1/1:0,28:28:84:1161,84,0</t>
  </si>
  <si>
    <t>AC=2;AF=1;AN=2;DP=32;FS=0;MLEAC=2;MLEAF=1;MQ=52.55;MQ0=0;QD=29.81;SOR=0.818</t>
  </si>
  <si>
    <t>1/1:0,32:32:96:1322,96,0</t>
  </si>
  <si>
    <t>AC=2;AF=1;AN=2;DP=23;FS=0;MLEAC=2;MLEAF=1;MQ=60;MQ0=0;QD=30.96;SOR=1.179</t>
  </si>
  <si>
    <t>1/1:0,23:23:72:1072,72,0</t>
  </si>
  <si>
    <t>AC=2;AF=1;AN=2;DP=25;FS=0;MLEAC=2;MLEAF=1;MQ=60;MQ0=0;QD=35.13;SOR=1.358</t>
  </si>
  <si>
    <t>1/1:0,25:25:75:1108,75,0</t>
  </si>
  <si>
    <t>TAATTAA</t>
  </si>
  <si>
    <t>AC=2;AF=1;AN=2;DP=24;FS=0;MLEAC=2;MLEAF=1;MQ=60;MQ0=0;QD=28.18;SOR=1.051</t>
  </si>
  <si>
    <t>1/1:0,24:24:72:1070,72,0</t>
  </si>
  <si>
    <t>AC=2;AF=1;AN=2;DP=22;FS=0;MLEAC=2;MLEAF=1;MQ=60;MQ0=0;QD=26.17;SOR=2.093</t>
  </si>
  <si>
    <t>1/1:0,20:20:60:613,60,0</t>
  </si>
  <si>
    <t>CTATGGTT</t>
  </si>
  <si>
    <t>AC=2;AF=1;AN=2;DP=18;FS=0;MLEAC=2;MLEAF=1;MQ=40;MQ0=0;QD=25.69;SOR=5.892</t>
  </si>
  <si>
    <t>1/1:0,18:18:54:811,54,0</t>
  </si>
  <si>
    <t>AC=2;AF=1;AN=2;DP=16;FS=0;MLEAC=2;MLEAF=1;MQ=40;MQ0=0;QD=33.38;SOR=5.67</t>
  </si>
  <si>
    <t>1/1:0,16:16:48:628,48,0</t>
  </si>
  <si>
    <t>AC=1;AF=0.5;AN=2;BaseQRankSum=0.296;ClippingRankSum=-0.546;DP=10;FS=0;MLEAC=1;MLEAF=0.5;MQ=29.66;MQ0=0;MQRankSum=0.731;QD=18.68;ReadPosRankSum=-1.58;SOR=1.609</t>
  </si>
  <si>
    <t>0/1:3,7:10:44:215,0,44</t>
  </si>
  <si>
    <t>AC=2;AF=1;AN=2;DP=10;FS=0;MLEAC=2;MLEAF=1;MQ=41.4;MQ0=0;QD=28.02;SOR=4.804</t>
  </si>
  <si>
    <t>1/1:0,10:10:30:379,30,0</t>
  </si>
  <si>
    <t>AC=2;AF=1;AN=2;DP=17;FS=0;MLEAC=2;MLEAF=1;MQ=44.19;MQ0=0;QD=31.24;SOR=5.784</t>
  </si>
  <si>
    <t>AC=2;AF=1;AN=2;DP=18;FS=0;MLEAC=2;MLEAF=1;MQ=50.33;MQ0=0;QD=29.43;SOR=3.383</t>
  </si>
  <si>
    <t>1/1:0,17:17:51:716,51,0</t>
  </si>
  <si>
    <t>AC=2;AF=1;AN=2;DP=17;FS=0;MLEAC=2;MLEAF=1;MQ=60;MQ0=0;QD=27.41;SOR=0.941</t>
  </si>
  <si>
    <t>1/1:0,16:16:48:678,48,0</t>
  </si>
  <si>
    <t>AC=2;AF=1;AN=2;DP=26;FS=0;MLEAC=2;MLEAF=1;MQ=60;MQ0=0;QD=31.75;SOR=0.77</t>
  </si>
  <si>
    <t>1/1:0,25:25:75:1008,75,0</t>
  </si>
  <si>
    <t>AAGAG</t>
  </si>
  <si>
    <t>AC=2;AF=1;AN=2;DP=28;FS=0;MLEAC=2;MLEAF=1;MQ=60.39;MQ0=0;QD=33.13;SOR=0.693</t>
  </si>
  <si>
    <t>1/1:0,26:26:81:1184,81,0</t>
  </si>
  <si>
    <t>AC=2;AF=1;AN=2;DP=26;FS=0;MLEAC=2;MLEAF=1;MQ=60;MQ0=0;QD=29.73;SOR=1.445</t>
  </si>
  <si>
    <t>1/1:0,26:26:78:1069,78,0</t>
  </si>
  <si>
    <t>AC=2;AF=1;AN=2;DP=27;FS=0;MLEAC=2;MLEAF=1;MQ=60;MQ0=0;QD=31.28;SOR=1.101</t>
  </si>
  <si>
    <t>1/1:0,27:27:81:1085,81,0</t>
  </si>
  <si>
    <t>AC=2;AF=1;AN=2;DP=18;FS=0;MLEAC=2;MLEAF=1;MQ=60;MQ0=0;QD=31;SOR=0.693</t>
  </si>
  <si>
    <t>1/1:0,18:18:54:708,54,0</t>
  </si>
  <si>
    <t>TTCTTATA</t>
  </si>
  <si>
    <t>AC=2;AF=1;AN=2;DP=19;FS=0;MLEAC=2;MLEAF=1;MQ=60;MQ0=0;QD=33.03;SOR=0.693</t>
  </si>
  <si>
    <t>1/1:0,18:18:60:900,60,0</t>
  </si>
  <si>
    <t>AC=2;AF=1;AN=2;DP=20;FS=0;MLEAC=2;MLEAF=1;MQ=60;MQ0=0;QD=25.23;SOR=0.892</t>
  </si>
  <si>
    <t>1/1:0,20:20:60:900,60,0</t>
  </si>
  <si>
    <t>AC=2;AF=1;AN=2;DP=19;FS=0;MLEAC=2;MLEAF=1;MQ=60;MQ0=0;QD=27.09;SOR=0.793</t>
  </si>
  <si>
    <t>1/1:0,19:19:60:897,60,0</t>
  </si>
  <si>
    <t>AC=2;AF=1;AN=2;DP=25;FS=0;MLEAC=2;MLEAF=1;MQ=60;MQ0=0;QD=30.93;SOR=0.693</t>
  </si>
  <si>
    <t>1/1:0,24:24:72:976,72,0</t>
  </si>
  <si>
    <t>AC=2;AF=1;AN=2;DP=24;FS=0;MLEAC=2;MLEAF=1;MQ=60;MQ0=0;QD=31.53;SOR=0.874</t>
  </si>
  <si>
    <t>1/1:0,22:22:66:945,66,0</t>
  </si>
  <si>
    <t>AC=2;AF=1;AN=2;DP=27;FS=0;MLEAC=2;MLEAF=1;MQ=60;MQ0=0;QD=33.2;SOR=1.445</t>
  </si>
  <si>
    <t>1/1:0,26:26:78:1045,78,0</t>
  </si>
  <si>
    <t>AC=2;AF=1;AN=2;DP=28;FS=0;MLEAC=2;MLEAF=1;MQ=60;MQ0=0;QD=30.67;SOR=1.609</t>
  </si>
  <si>
    <t>1/1:0,28:28:84:1114,84,0</t>
  </si>
  <si>
    <t>AC=2;AF=1;AN=2;DP=18;FS=0;MLEAC=2;MLEAF=1;MQ=60;MQ0=0;QD=34.05;SOR=1.493</t>
  </si>
  <si>
    <t>1/1:0,18:18:54:786,54,0</t>
  </si>
  <si>
    <t>AC=2;AF=1;AN=2;DP=16;FS=0;MLEAC=2;MLEAF=1;MQ=60;MQ0=0;QD=33.86;SOR=1.244</t>
  </si>
  <si>
    <t>1/1:0,16:16:51:749,51,0</t>
  </si>
  <si>
    <t>AC=2;AF=1;AN=2;DP=18;FS=0;MLEAC=2;MLEAF=1;MQ=60;MQ0=0;QD=25.65;SOR=1.244</t>
  </si>
  <si>
    <t>1/1:0,16:16:48:499,48,0</t>
  </si>
  <si>
    <t>AC=2;AF=1;AN=2;DP=29;FS=0;MLEAC=2;MLEAF=1;MQ=60;MQ0=0;QD=28.51;SOR=1.688</t>
  </si>
  <si>
    <t>1/1:0,29:29:87:1166,87,0</t>
  </si>
  <si>
    <t>AC=2;AF=1;AN=2;DP=31;FS=0;MLEAC=2;MLEAF=1;MQ=60;MQ0=0;QD=30.49;SOR=1.839</t>
  </si>
  <si>
    <t>AC=2;AF=1;AN=2;DP=16;FS=0;MLEAC=2;MLEAF=1;MQ=60;MQ0=0;QD=28.19;SOR=1.112</t>
  </si>
  <si>
    <t>1/1:0,15:15:48:709,48,0</t>
  </si>
  <si>
    <t>TG</t>
  </si>
  <si>
    <t>AC=2;AF=1;AN=2;DP=15;FS=0;MLEAC=2;MLEAF=1;MQ=60;MQ0=0;QD=24.89;SOR=0.818</t>
  </si>
  <si>
    <t>AC=2;AF=1;AN=2;DP=16;FS=0;MLEAC=2;MLEAF=1;MQ=60;MQ0=0;QD=33.45;SOR=0.941</t>
  </si>
  <si>
    <t>1/1:0,16:16:48:672,48,0</t>
  </si>
  <si>
    <t>AC=2;AF=1;AN=2;DP=21;FS=0;MLEAC=2;MLEAF=1;MQ=60;MQ0=0;QD=30.98;SOR=0.784</t>
  </si>
  <si>
    <t>1/1:0,21:21:63:872,63,0</t>
  </si>
  <si>
    <t>AC=2;AF=1;AN=2;DP=21;FS=0;MLEAC=2;MLEAF=1;MQ=60;MQ0=0;QD=29.03;SOR=1.23</t>
  </si>
  <si>
    <t>1/1:0,21:21:63:847,63,0</t>
  </si>
  <si>
    <t>AC=2;AF=1;AN=2;DP=14;FS=0;MLEAC=2;MLEAF=1;MQ=60;MQ0=0;QD=30.81;SOR=0.693</t>
  </si>
  <si>
    <t>1/1:0,14:14:42:620,42,0</t>
  </si>
  <si>
    <t>CTTAAGAGAGAAAAA</t>
  </si>
  <si>
    <t>AC=2;AF=1;AN=2;DP=13;FS=0;MLEAC=2;MLEAF=1;MQ=60;MQ0=0;QD=30.63;SOR=0.836</t>
  </si>
  <si>
    <t>1/1:0,13:13:42:620,42,0</t>
  </si>
  <si>
    <t>CTA</t>
  </si>
  <si>
    <t>AC=2;AF=1;AN=2;DP=19;FS=0;MLEAC=2;MLEAF=1;MQ=61.13;MQ0=0;QD=27.21;SOR=0.693</t>
  </si>
  <si>
    <t>1/1:0,18:18:54:784,54,0</t>
  </si>
  <si>
    <t>AC=2;AF=1;AN=2;DP=25;FS=0;MLEAC=2;MLEAF=1;MQ=60.86;MQ0=0;QD=26.95;SOR=0.941</t>
  </si>
  <si>
    <t>1/1:0,25:25:75:1032,75,0</t>
  </si>
  <si>
    <t>AC=2;AF=1;AN=2;DP=20;FS=0;MLEAC=2;MLEAF=1;MQ=60;MQ0=0;QD=30.97;SOR=1.721</t>
  </si>
  <si>
    <t>1/1:0,20:20:60:792,60,0</t>
  </si>
  <si>
    <t>AC=2;AF=1;AN=2;DP=28;FS=0;MLEAC=2;MLEAF=1;MQ=60.39;MQ0=0;QD=32.37;SOR=0.836</t>
  </si>
  <si>
    <t>1/1:0,28:28:84:1134,84,0</t>
  </si>
  <si>
    <t>AC=2;AF=1;AN=2;DP=27;FS=0;MLEAC=2;MLEAF=1;MQ=60;MQ0=0;QD=29.13;SOR=0.765</t>
  </si>
  <si>
    <t>1/1:0,27:27:80:1031,80,0</t>
  </si>
  <si>
    <t>AC=2;AF=1;AN=2;DP=26;FS=0;MLEAC=2;MLEAF=1;MQ=60;MQ0=0;QD=31.73;SOR=1.022</t>
  </si>
  <si>
    <t>1/1:0,26:26:78:1043,78,0</t>
  </si>
  <si>
    <t>AC=2;AF=1;AN=2;DP=36;FS=0;MLEAC=2;MLEAF=1;MQ=60;MQ0=0;QD=22.49;SOR=0.693</t>
  </si>
  <si>
    <t>1/1:0,36:36:99:1415,107,0</t>
  </si>
  <si>
    <t>AC=2;AF=1;AN=2;DP=30;FS=0;MLEAC=2;MLEAF=1;MQ=60;MQ0=0;QD=34.92;SOR=1.329</t>
  </si>
  <si>
    <t>1/1:0,30:30:90:1200,90,0</t>
  </si>
  <si>
    <t>AC=2;AF=1;AN=2;DP=27;FS=0;MLEAC=2;MLEAF=1;MQ=60;MQ0=0;QD=28.75;SOR=0.922</t>
  </si>
  <si>
    <t>1/1:0,27:27:81:1088,81,0</t>
  </si>
  <si>
    <t>AC=2;AF=1;AN=2;DP=21;FS=0;MLEAC=2;MLEAF=1;MQ=60;MQ0=0;QD=26.18;SOR=0.99</t>
  </si>
  <si>
    <t>1/1:0,21:21:63:818,63,0</t>
  </si>
  <si>
    <t>AC=2;AF=1;AN=2;DP=12;FS=0;MLEAC=2;MLEAF=1;MQ=60;MQ0=0;QD=33.9;SOR=1.802</t>
  </si>
  <si>
    <t>1/1:0,11:11:33:435,33,0</t>
  </si>
  <si>
    <t>AC=2;AF=1;AN=2;DP=34;FS=0;MLEAC=2;MLEAF=1;MQ=60;MQ0=0;QD=32.37;SOR=0.941</t>
  </si>
  <si>
    <t>1/1:0,34:34:99:1500,102,0</t>
  </si>
  <si>
    <t>AC=2;AF=1;AN=2;DP=35;FS=0;MLEAC=2;MLEAF=1;MQ=60;MQ0=0;QD=33.02;SOR=1.148</t>
  </si>
  <si>
    <t>1/1:0,35:35:99:1556,105,0</t>
  </si>
  <si>
    <t>AC=2;AF=1;AN=2;DP=27;FS=0;MLEAC=2;MLEAF=1;MQ=60;MQ0=0;QD=28.11;SOR=1.781</t>
  </si>
  <si>
    <t>1/1:0,27:27:87:1255,87,0</t>
  </si>
  <si>
    <t>AC=2;AF=1;AN=2;DP=29;FS=0;MLEAC=2;MLEAF=1;MQ=60;MQ0=0;QD=28.52;SOR=1.46</t>
  </si>
  <si>
    <t>1/1:0,29:29:87:1250,87,0</t>
  </si>
  <si>
    <t>AC=2;AF=1;AN=2;DP=24;FS=0;MLEAC=2;MLEAF=1;MQ=60;MQ0=0;QD=24.4;SOR=1.802</t>
  </si>
  <si>
    <t>1/1:0,24:24:72:946,72,0</t>
  </si>
  <si>
    <t>AC=2;AF=1;AN=2;DP=33;FS=0;MLEAC=2;MLEAF=1;MQ=60;MQ0=0;QD=32.72;SOR=1.542</t>
  </si>
  <si>
    <t>1/1:0,33:33:99:1282,99,0</t>
  </si>
  <si>
    <t>AC=2;AF=1;AN=2;DP=28;FS=0;MLEAC=2;MLEAF=1;MQ=60.39;MQ0=0;QD=22.99;SOR=2.737</t>
  </si>
  <si>
    <t>1/1:0,22:22:72:681,72,0</t>
  </si>
  <si>
    <t>AC=2;AF=1;AN=2;DP=24;FS=0;MLEAC=2;MLEAF=1;MQ=60.9;MQ0=0;QD=32.48;SOR=1.802</t>
  </si>
  <si>
    <t>1/1:0,24:24:72:937,72,0</t>
  </si>
  <si>
    <t>AC=2;AF=1;AN=2;DP=18;FS=0;MLEAC=2;MLEAF=1;MQ=60.6;MQ0=0;QD=28.43;SOR=0.693</t>
  </si>
  <si>
    <t>1/1:0,18:18:54:549,54,0</t>
  </si>
  <si>
    <t>AC=2;AF=1;AN=2;DP=29;FS=0;MLEAC=2;MLEAF=1;MQ=60.74;MQ0=0;QD=26.65;SOR=0.765</t>
  </si>
  <si>
    <t>1/1:0,27:27:81:810,81,0</t>
  </si>
  <si>
    <t>AC=2;AF=1;AN=2;DP=21;FS=0;MLEAC=2;MLEAF=1;MQ=61.02;MQ0=0;QD=30.88;SOR=1.828</t>
  </si>
  <si>
    <t>1/1:0,21:21:72:1039,72,0</t>
  </si>
  <si>
    <t>AC=2;AF=1;AN=2;DP=24;FS=0;MLEAC=2;MLEAF=1;MQ=61.78;MQ0=0;QD=28.18;SOR=1.802</t>
  </si>
  <si>
    <t>1/1:0,24:24:72:1039,72,0</t>
  </si>
  <si>
    <t>AC=2;AF=1;AN=2;DP=29;FS=0;MLEAC=2;MLEAF=1;MQ=61.11;MQ0=0;QD=33.83;SOR=1.071</t>
  </si>
  <si>
    <t>1/1:0,29:29:87:1136,87,0</t>
  </si>
  <si>
    <t>AC=2;AF=1;AN=2;DP=30;FS=0;MLEAC=2;MLEAF=1;MQ=61.07;MQ0=0;QD=30.06;SOR=0.693</t>
  </si>
  <si>
    <t>1/1:0,30:30:93:1207,93,0</t>
  </si>
  <si>
    <t>AC=2;AF=1;AN=2;DP=28;FS=0;MLEAC=2;MLEAF=1;MQ=60.39;MQ0=0;QD=33.25;SOR=0.836</t>
  </si>
  <si>
    <t>1/1:0,28:28:84:1120,84,0</t>
  </si>
  <si>
    <t>AC=2;AF=1;AN=2;DP=23;FS=0;MLEAC=2;MLEAF=1;MQ=60;MQ0=0;QD=31.3;SOR=1.179</t>
  </si>
  <si>
    <t>1/1:0,23:23:69:930,69,0</t>
  </si>
  <si>
    <t>AC=2;AF=1;AN=2;DP=33;FS=0;MLEAC=2;MLEAF=1;MQ=60;MQ0=0;QD=29.94;SOR=1.911</t>
  </si>
  <si>
    <t>1/1:0,32:32:96:1331,96,0</t>
  </si>
  <si>
    <t>AC=2;AF=1;AN=2;DP=32;FS=0;MLEAC=2;MLEAF=1;MQ=60;MQ0=0;QD=25.29;SOR=0.957</t>
  </si>
  <si>
    <t>1/1:0,32:32:95:1204,95,0</t>
  </si>
  <si>
    <t>AC=2;AF=1;AN=2;DP=34;FS=0;MLEAC=2;MLEAF=1;MQ=60;MQ0=0;QD=31.59;SOR=2.049</t>
  </si>
  <si>
    <t>1/1:0,34:34:99:1369,102,0</t>
  </si>
  <si>
    <t>AC=2;AF=1;AN=2;DP=38;FS=0;MLEAC=2;MLEAF=1;MQ=60;MQ0=0;QD=26.04;SOR=0.914</t>
  </si>
  <si>
    <t>1/1:0,38:38:99:1556,114,0</t>
  </si>
  <si>
    <t>AC=2;AF=1;AN=2;DP=40;FS=0;MLEAC=2;MLEAF=1;MQ=60;MQ0=0;QD=26.96;SOR=0.902</t>
  </si>
  <si>
    <t>1/1:0,40:40:99:1620,120,0</t>
  </si>
  <si>
    <t>AC=2;AF=1;AN=2;DP=36;FS=0;MLEAC=2;MLEAF=1;MQ=60;MQ0=0;QD=27.93;SOR=0.804</t>
  </si>
  <si>
    <t>1/1:0,36:36:99:1436,108,0</t>
  </si>
  <si>
    <t>AC=2;AF=1;AN=2;DP=22;FS=0;MLEAC=2;MLEAF=1;MQ=60;MQ0=0;QD=33;SOR=1.609</t>
  </si>
  <si>
    <t>1/1:0,22:22:66:896,66,0</t>
  </si>
  <si>
    <t>AC=2;AF=1;AN=2;DP=32;FS=0;MLEAC=2;MLEAF=1;MQ=60;MQ0=0;QD=31.53;SOR=2.448</t>
  </si>
  <si>
    <t>AC=2;AF=1;AN=2;DP=31;FS=0;MLEAC=2;MLEAF=1;MQ=60;MQ0=0;QD=30.89;SOR=1.839</t>
  </si>
  <si>
    <t>1/1:0,31:31:96:1411,96,0</t>
  </si>
  <si>
    <t>AC=2;AF=1;AN=2;DP=30;FS=0;MLEAC=2;MLEAF=1;MQ=60;MQ0=0;QD=27.93;SOR=1.765</t>
  </si>
  <si>
    <t>1/1:0,30:30:90:1339,90,0</t>
  </si>
  <si>
    <t>AC=2;AF=1;AN=2;DP=35;FS=0;MLEAC=2;MLEAF=1;MQ=60;MQ0=0;QD=29.86;SOR=0.869</t>
  </si>
  <si>
    <t>1/1:0,35:35:99:1440,105,0</t>
  </si>
  <si>
    <t>AC=2;AF=1;AN=2;DP=15;FS=0;MLEAC=2;MLEAF=1;MQ=60;MQ0=0;QD=32.73;SOR=1.911</t>
  </si>
  <si>
    <t>1/1:0,15:15:45:595,45,0</t>
  </si>
  <si>
    <t>AC=2;AF=1;AN=2;DP=22;FS=0;MLEAC=2;MLEAF=1;MQ=60;MQ0=0;QD=28.21;SOR=0.784</t>
  </si>
  <si>
    <t>1/1:0,21:21:63:839,63,0</t>
  </si>
  <si>
    <t>AC=2;AF=1;AN=2;DP=14;FS=0;MLEAC=2;MLEAF=1;MQ=60;MQ0=0;QD=28.78;SOR=0.836</t>
  </si>
  <si>
    <t>1/1:0,13:13:42:598,42,0</t>
  </si>
  <si>
    <t>AC=2;AF=1;AN=2;DP=13;FS=0;MLEAC=2;MLEAF=1;MQ=60;MQ0=0;QD=32.04;SOR=0.693</t>
  </si>
  <si>
    <t>1/1:0,12:12:39:565,39,0</t>
  </si>
  <si>
    <t>AC=2;AF=1;AN=2;DP=16;FS=0;MLEAC=2;MLEAF=1;MQ=60;MQ0=0;QD=26.58;SOR=1.112</t>
  </si>
  <si>
    <t>1/1:0,15:15:45:634,45,0</t>
  </si>
  <si>
    <t>AC=2;AF=1;AN=2;DP=22;FS=0;MLEAC=2;MLEAF=1;MQ=60;MQ0=0;QD=38.4;SOR=1.329</t>
  </si>
  <si>
    <t>1/1:0,22:22:66:932,66,0</t>
  </si>
  <si>
    <t>AC=2;AF=1;AN=2;DP=23;FS=0;MLEAC=2;MLEAF=1;MQ=60;MQ0=0;QD=28.37;SOR=1.426</t>
  </si>
  <si>
    <t>1/1:0,23:23:69:974,69,0</t>
  </si>
  <si>
    <t>AC=2;AF=1;AN=2;DP=24;FS=0;MLEAC=2;MLEAF=1;MQ=60;MQ0=0;QD=30.72;SOR=1.519</t>
  </si>
  <si>
    <t>1/1:0,24:24:72:981,72,0</t>
  </si>
  <si>
    <t>AC=2;AF=1;AN=2;DP=33;FS=0;MLEAC=2;MLEAF=1;MQ=60;MQ0=0;QD=28.24;SOR=1.179</t>
  </si>
  <si>
    <t>1/1:0,33:33:99:1332,99,0</t>
  </si>
  <si>
    <t>AC=2;AF=1;AN=2;DP=33;FS=0;MLEAC=2;MLEAF=1;MQ=60.33;MQ0=0;QD=32.5;SOR=1.112</t>
  </si>
  <si>
    <t>1/1:0,32:32:96:1324,96,0</t>
  </si>
  <si>
    <t>AC=2;AF=1;AN=2;DP=25;FS=0;MLEAC=2;MLEAF=1;MQ=60.43;MQ0=0;QD=29.44;SOR=1.136</t>
  </si>
  <si>
    <t>1/1:0,25:25:75:1007,75,0</t>
  </si>
  <si>
    <t>AC=2;AF=1;AN=2;DP=22;FS=0;MLEAC=2;MLEAF=1;MQ=60;MQ0=0;QD=30.31;SOR=1.609</t>
  </si>
  <si>
    <t>1/1:0,22:22:66:887,66,0</t>
  </si>
  <si>
    <t>AC=2;AF=1;AN=2;DP=19;FS=0;MLEAC=2;MLEAF=1;MQ=60;MQ0=0;QD=32.51;SOR=1.292</t>
  </si>
  <si>
    <t>1/1:0,19:19:57:734,57,0</t>
  </si>
  <si>
    <t>AC=2;AF=1;AN=2;DP=25;FS=0;MLEAC=2;MLEAF=1;MQ=60;MQ0=0;QD=26.33;SOR=1.136</t>
  </si>
  <si>
    <t>1/1:0,25:25:75:1018,75,0</t>
  </si>
  <si>
    <t>AC=2;AF=1;AN=2;DP=32;FS=0;MLEAC=2;MLEAF=1;MQ=60;MQ0=0;QD=29.04;SOR=1.112</t>
  </si>
  <si>
    <t>1/1:0,32:32:96:1316,96,0</t>
  </si>
  <si>
    <t>AC=2;AF=1;AN=2;DP=37;FS=0;MLEAC=2;MLEAF=1;MQ=60;MQ0=0;QD=27.73;SOR=0.859</t>
  </si>
  <si>
    <t>1/1:0,37:37:99:1544,111,0</t>
  </si>
  <si>
    <t>AC=2;AF=1;AN=2;DP=20;FS=0;MLEAC=2;MLEAF=1;MQ=60;MQ0=0;QD=27.2;SOR=0.693</t>
  </si>
  <si>
    <t>1/1:0,20:20:60:787,60,0</t>
  </si>
  <si>
    <t>CAAA</t>
  </si>
  <si>
    <t>AC=2;AF=1;AN=2;DP=23;FS=0;MLEAC=2;MLEAF=1;MQ=60;MQ0=0;QD=33.3;SOR=0.99</t>
  </si>
  <si>
    <t>1/1:0,23:23:75:1051,75,0</t>
  </si>
  <si>
    <t>AC=2;AF=1;AN=2;DP=31;FS=0;MLEAC=2;MLEAF=1;MQ=60;MQ0=0;QD=30.53;SOR=1.214</t>
  </si>
  <si>
    <t>1/1:0,31:31:93:1270,93,0</t>
  </si>
  <si>
    <t>AC=2;AF=1;AN=2;DP=22;FS=0;MLEAC=2;MLEAF=1;MQ=60;MQ0=0;QD=31.32;SOR=0.693</t>
  </si>
  <si>
    <t>1/1:0,22:22:66:966,66,0</t>
  </si>
  <si>
    <t>AC=2;AF=1;AN=2;DP=21;FS=0;MLEAC=2;MLEAF=1;MQ=60;MQ0=0;QD=29.55;SOR=0.784</t>
  </si>
  <si>
    <t>1/1:0,21:21:63:895,63,0</t>
  </si>
  <si>
    <t>TGAGTTAAAAAA</t>
  </si>
  <si>
    <t>AC=2;AF=1;AN=2;DP=19;FS=0;MLEAC=2;MLEAF=1;MQ=60;MQ0=0;QD=26.31;SOR=1.022</t>
  </si>
  <si>
    <t>1/1:0,19:19:58:857,58,0</t>
  </si>
  <si>
    <t>TCGCGCATTGAATAAAAATGCACAGGTCAAACGCTCCCTTTGAAGTTATTAAC</t>
  </si>
  <si>
    <t>AC=2;AF=1;AN=2;DP=19;FS=0;MLEAC=2;MLEAF=1;MQ=60;MQ0=0;QD=28.48;SOR=1.022</t>
  </si>
  <si>
    <t>1/1:0,19:19:57:855,57,0</t>
  </si>
  <si>
    <t>AC=2;AF=1;AN=2;DP=17;FS=0;MLEAC=2;MLEAF=1;MQ=60;MQ0=0;QD=27.33;SOR=2.179</t>
  </si>
  <si>
    <t>1/1:0,17:17:54:805,54,0</t>
  </si>
  <si>
    <t>AC=2;AF=1;AN=2;DP=20;FS=0;MLEAC=2;MLEAF=1;MQ=60;MQ0=0;QD=26.57;SOR=2.093</t>
  </si>
  <si>
    <t>AC=2;AF=1;AN=2;DP=17;FS=0;MLEAC=2;MLEAF=1;MQ=60;MQ0=0;QD=32.92;SOR=2.179</t>
  </si>
  <si>
    <t>1/1:0,17:17:51:765,51,0</t>
  </si>
  <si>
    <t>AC=2;AF=1;AN=2;DP=19;FS=0;MLEAC=2;MLEAF=1;MQ=60;MQ0=0;QD=29.64;SOR=1.179</t>
  </si>
  <si>
    <t>1/1:0,18:18:54:802,54,0</t>
  </si>
  <si>
    <t>AC=2;AF=1;AN=2;DP=19;FS=0;MLEAC=2;MLEAF=1;MQ=60;MQ0=0;QD=28.16;SOR=1.179</t>
  </si>
  <si>
    <t>1/1:0,18:18:60:876,60,0</t>
  </si>
  <si>
    <t>AC=2;AF=1;AN=2;DP=25;FS=0;MLEAC=2;MLEAF=1;MQ=60;MQ0=0;QD=27.4;SOR=1.051</t>
  </si>
  <si>
    <t>1/1:0,24:24:72:932,72,0</t>
  </si>
  <si>
    <t>AC=2;AF=1;AN=2;DP=18;FS=0;MLEAC=2;MLEAF=1;MQ=59.89;MQ0=0;QD=27.39;SOR=0.914</t>
  </si>
  <si>
    <t>1/1:0,18:18:54:703,54,0</t>
  </si>
  <si>
    <t>AC=2;AF=1;AN=2;DP=26;FS=0;MLEAC=2;MLEAF=1;MQ=59.63;MQ0=0;QD=28.92;SOR=0.846</t>
  </si>
  <si>
    <t>1/1:0,26:26:78:1154,78,0</t>
  </si>
  <si>
    <t>TTGAA</t>
  </si>
  <si>
    <t>AC=2;AF=1;AN=2;DP=26;FS=0;MLEAC=2;MLEAF=1;MQ=59.63;MQ0=0;QD=27.48;SOR=0.693</t>
  </si>
  <si>
    <t>AC=2;AF=1;AN=2;DP=29;FS=0;MLEAC=2;MLEAF=1;MQ=59.66;MQ0=0;QD=25.71;SOR=0.76</t>
  </si>
  <si>
    <t>AC=2;AF=1;AN=2;DP=30;FS=0;MLEAC=2;MLEAF=1;MQ=59.68;MQ0=0;QD=33.73;SOR=0.826</t>
  </si>
  <si>
    <t>1/1:0,30:30:93:1369,93,0</t>
  </si>
  <si>
    <t>AC=2;AF=1;AN=2;DP=20;FS=0;MLEAC=2;MLEAF=1;MQ=59.61;MQ0=0;QD=27.98;SOR=1.127</t>
  </si>
  <si>
    <t>1/1:0,20:20:60:795,60,0</t>
  </si>
  <si>
    <t>AC=2;AF=1;AN=2;DP=21;FS=0;MLEAC=2;MLEAF=1;MQ=60;MQ0=0;QD=30.36;SOR=1.828</t>
  </si>
  <si>
    <t>1/1:0,21:21:63:856,63,0</t>
  </si>
  <si>
    <t>AC=2;AF=1;AN=2;DP=21;FS=0;MLEAC=2;MLEAF=1;MQ=60;MQ0=0;QD=32.17;SOR=2.636</t>
  </si>
  <si>
    <t>AC=2;AF=1;AN=2;DP=23;FS=0;MLEAC=2;MLEAF=1;MQ=60;MQ0=0;QD=30.54;SOR=2.03</t>
  </si>
  <si>
    <t>1/1:0,23:23:69:914,69,0</t>
  </si>
  <si>
    <t>AC=2;AF=1;AN=2;DP=24;FS=0;MLEAC=2;MLEAF=1;MQ=60;MQ0=0;QD=29.49;SOR=0.963</t>
  </si>
  <si>
    <t>1/1:0,23:23:72:745,72,0</t>
  </si>
  <si>
    <t>AC=2;AF=1;AN=2;DP=23;FS=0;MLEAC=2;MLEAF=1;MQ=60.47;MQ0=0;QD=25.39;SOR=1.179</t>
  </si>
  <si>
    <t>1/1:0,23:23:69:905,69,0</t>
  </si>
  <si>
    <t>AC=2;AF=1;AN=2;DP=35;FS=0;MLEAC=2;MLEAF=1;MQ=60.31;MQ0=0;QD=33.4;SOR=1.002</t>
  </si>
  <si>
    <t>1/1:0,35:35:99:1462,105,0</t>
  </si>
  <si>
    <t>CGGT</t>
  </si>
  <si>
    <t>AC=2;AF=1;AN=2;DP=28;FS=0;MLEAC=2;MLEAF=1;MQ=60;MQ0=0;QD=28.68;SOR=0.836</t>
  </si>
  <si>
    <t>1/1:0,28:28:87:1305,87,0</t>
  </si>
  <si>
    <t>AC=2;AF=1;AN=2;DP=28;FS=0;MLEAC=2;MLEAF=1;MQ=60;MQ0=0;QD=28.32;SOR=0.836</t>
  </si>
  <si>
    <t>AC=2;AF=1;AN=2;DP=36;FS=0;MLEAC=2;MLEAF=1;MQ=60;MQ0=0;QD=31.71;SOR=1.209</t>
  </si>
  <si>
    <t>1/1:0,36:36:99:1610,108,0</t>
  </si>
  <si>
    <t>AC=2;AF=1;AN=2;DP=35;FS=0;MLEAC=2;MLEAF=1;MQ=60;MQ0=0;QD=27.03;SOR=1.308</t>
  </si>
  <si>
    <t>1/1:0,35:35:99:1610,108,0</t>
  </si>
  <si>
    <t>TGA</t>
  </si>
  <si>
    <t>AC=2;AF=1;AN=2;DP=31;FS=0;MLEAC=2;MLEAF=1;MQ=60;MQ0=0;QD=29.39;SOR=1.402</t>
  </si>
  <si>
    <t>1/1:0,31:31:93:1395,93,0</t>
  </si>
  <si>
    <t>TTGGCA</t>
  </si>
  <si>
    <t>AC=2;AF=1;AN=2;DP=31;FS=0;MLEAC=2;MLEAF=1;MQ=60;MQ0=0;QD=27.74;SOR=1.402</t>
  </si>
  <si>
    <t>1/1:0,31:31:96:1440,96,0</t>
  </si>
  <si>
    <t>AG</t>
  </si>
  <si>
    <t>AC=2;AF=1;AN=2;DP=30;FS=0;MLEAC=2;MLEAF=1;MQ=60;MQ0=0;QD=32.37;SOR=1.329</t>
  </si>
  <si>
    <t>1/1:0,30:30:93:1395,93,0</t>
  </si>
  <si>
    <t>AC=2;AF=1;AN=2;DP=30;FS=0;MLEAC=2;MLEAF=1;MQ=60;MQ0=0;QD=29;SOR=1.329</t>
  </si>
  <si>
    <t>1/1:0,30:30:90:1350,90,0</t>
  </si>
  <si>
    <t>AC=2;AF=1;AN=2;DP=24;FS=0;MLEAC=2;MLEAF=1;MQ=60;MQ0=0;QD=30.17;SOR=0.859</t>
  </si>
  <si>
    <t>1/1:0,24:24:72:935,72,0</t>
  </si>
  <si>
    <t>GAAGAT</t>
  </si>
  <si>
    <t>AC=2;AF=1;AN=2;DP=29;FS=0;MLEAC=2;MLEAF=1;MQ=60;MQ0=0;QD=25.33;SOR=1.302</t>
  </si>
  <si>
    <t>1/1:0,27:27:90:1350,90,0</t>
  </si>
  <si>
    <t>AC=2;AF=1;AN=2;DP=30;FS=0;MLEAC=2;MLEAF=1;MQ=60.72;MQ0=0;QD=30.37;SOR=0.826</t>
  </si>
  <si>
    <t>AC=2;AF=1;AN=2;DP=27;FS=0;MLEAC=2;MLEAF=1;MQ=60.8;MQ0=0;QD=35.06;SOR=1.101</t>
  </si>
  <si>
    <t>1/1:0,27:27:93:1391,93,0</t>
  </si>
  <si>
    <t>AC=2;AF=1;AN=2;DP=32;FS=0;MLEAC=2;MLEAF=1;MQ=60.67;MQ0=0;QD=26.99;SOR=1.284</t>
  </si>
  <si>
    <t>1/1:0,32:32:99:1439,99,0</t>
  </si>
  <si>
    <t>AC=2;AF=1;AN=2;DP=35;FS=0;MLEAC=2;MLEAF=1;MQ=60;MQ0=0;QD=28.69;SOR=1.308</t>
  </si>
  <si>
    <t>1/1:0,35:35:99:1534,105,0</t>
  </si>
  <si>
    <t>AC=2;AF=1;AN=2;DP=33;FS=0;MLEAC=2;MLEAF=1;MQ=60;MQ0=0;QD=30;SOR=1.352</t>
  </si>
  <si>
    <t>1/1:0,33:33:99:1460,99,0</t>
  </si>
  <si>
    <t>AC=2;AF=1;AN=2;DP=36;FS=0;MLEAC=2;MLEAF=1;MQ=60;MQ0=0;QD=27.87;SOR=0.927</t>
  </si>
  <si>
    <t>1/1:0,36:36:99:1402,108,0</t>
  </si>
  <si>
    <t>AC=2;AF=1;AN=2;DP=23;FS=0;MLEAC=2;MLEAF=1;MQ=60;MQ0=0;QD=28.76;SOR=1.426</t>
  </si>
  <si>
    <t>1/1:0,23:23:69:923,69,0</t>
  </si>
  <si>
    <t>AC=2;AF=1;AN=2;DP=32;FS=0;MLEAC=2;MLEAF=1;MQ=59.91;MQ0=0;QD=30;SOR=0.957</t>
  </si>
  <si>
    <t>1/1:0,32:32:99:1478,99,0</t>
  </si>
  <si>
    <t>AC=2;AF=1;AN=2;DP=33;FS=0;MLEAC=2;MLEAF=1;MQ=59.91;MQ0=0;QD=26.29;SOR=0.88</t>
  </si>
  <si>
    <t>1/1:0,33:33:99:1478,99,0</t>
  </si>
  <si>
    <t>AC=2;AF=1;AN=2;DP=20;FS=0;MLEAC=2;MLEAF=1;MQ=59.81;MQ0=0;QD=30.21;SOR=0.892</t>
  </si>
  <si>
    <t>1/1:0,20:20:60:853,60,0</t>
  </si>
  <si>
    <t>AC=2;AF=1;AN=2;DP=17;FS=0;MLEAC=2;MLEAF=1;MQ=59.1;MQ0=0;QD=24.74;SOR=1.061</t>
  </si>
  <si>
    <t>1/1:0,17:17:51:756,51,0</t>
  </si>
  <si>
    <t>CCAAGCGATA</t>
  </si>
  <si>
    <t>AC=2;AF=1;AN=2;DP=18;FS=0;MLEAC=2;MLEAF=1;MQ=59.15;MQ0=0;QD=28.59;SOR=1.179</t>
  </si>
  <si>
    <t>1/1:0,18:18:66:981,66,0</t>
  </si>
  <si>
    <t>AC=2;AF=1;AN=2;DP=17;FS=0;MLEAC=2;MLEAF=1;MQ=59.1;MQ0=0;QD=33.94;SOR=0.804</t>
  </si>
  <si>
    <t>1/1:0,17:17:57:855,57,0</t>
  </si>
  <si>
    <t>GTTC</t>
  </si>
  <si>
    <t>AC=2;AF=1;AN=2;DP=21;FS=0;MLEAC=2;MLEAF=1;MQ=59.27;MQ0=0;QD=32.9;SOR=1.23</t>
  </si>
  <si>
    <t>1/1:0,21:21:66:990,66,0</t>
  </si>
  <si>
    <t>AC=2;AF=1;AN=2;DP=22;FS=0;MLEAC=2;MLEAF=1;MQ=59.48;MQ0=0;QD=31.46;SOR=1.329</t>
  </si>
  <si>
    <t>1/1:0,22:22:66:990,66,0</t>
  </si>
  <si>
    <t>AC=2;AF=1;AN=2;DP=21;FS=0;MLEAC=2;MLEAF=1;MQ=59.64;MQ0=0;QD=30.14;SOR=1.508</t>
  </si>
  <si>
    <t>AC=2;AF=1;AN=2;DP=27;FS=0;MLEAC=2;MLEAF=1;MQ=60;MQ0=0;QD=34.38;SOR=0.765</t>
  </si>
  <si>
    <t>AC=2;AF=1;AN=2;DP=35;FS=0;MLEAC=2;MLEAF=1;MQ=60;MQ0=0;QD=29.45;SOR=1.002</t>
  </si>
  <si>
    <t>1/1:0,35:35:99:1435,105,0</t>
  </si>
  <si>
    <t>AC=2;AF=1;AN=2;DP=27;FS=0;MLEAC=2;MLEAF=1;MQ=60;MQ0=0;QD=31.1;SOR=1.022</t>
  </si>
  <si>
    <t>1/1:0,26:26:78:1094,78,0</t>
  </si>
  <si>
    <t>AC=2;AF=1;AN=2;DP=32;FS=0;MLEAC=2;MLEAF=1;MQ=60;MQ0=0;QD=31.02;SOR=0.693</t>
  </si>
  <si>
    <t>1/1:0,32:32:96:1265,96,0</t>
  </si>
  <si>
    <t>AC=2;AF=1;AN=2;DP=29;FS=0;MLEAC=2;MLEAF=1;MQ=60;MQ0=0;QD=34.85;SOR=1.255</t>
  </si>
  <si>
    <t>1/1:0,29:29:87:1190,87,0</t>
  </si>
  <si>
    <t>AC=2;AF=1;AN=2;DP=21;FS=0;MLEAC=2;MLEAF=1;MQ=60;MQ0=0;QD=32.2;SOR=0.892</t>
  </si>
  <si>
    <t>1/1:0,20:20:60:847,60,0</t>
  </si>
  <si>
    <t>AC=2;AF=1;AN=2;DP=13;FS=0;MLEAC=2;MLEAF=1;MQ=60;MQ0=0;QD=36.6;SOR=1.179</t>
  </si>
  <si>
    <t>1/1:0,13:13:39:536,39,0</t>
  </si>
  <si>
    <t>AC=2;AF=1;AN=2;DP=29;FS=0;MLEAC=2;MLEAF=1;MQ=60;MQ0=0;QD=26.44;SOR=0.76</t>
  </si>
  <si>
    <t>1/1:0,29:29:87:1149,87,0</t>
  </si>
  <si>
    <t>AC=2;AF=1;AN=2;DP=23;FS=0;MLEAC=2;MLEAF=1;MQ=60;MQ0=0;QD=27;SOR=1.179</t>
  </si>
  <si>
    <t>1/1:0,23:23:69:931,69,0</t>
  </si>
  <si>
    <t>AC=2;AF=1;AN=2;DP=27;FS=0;MLEAC=2;MLEAF=1;MQ=60;MQ0=0;QD=30.07;SOR=0.922</t>
  </si>
  <si>
    <t>1/1:0,27:27:81:1068,81,0</t>
  </si>
  <si>
    <t>AC=2;AF=1;AN=2;DP=23;FS=0;MLEAC=2;MLEAF=1;MQ=60;MQ0=0;QD=29.95;SOR=0.776</t>
  </si>
  <si>
    <t>1/1:0,23:23:69:945,69,0</t>
  </si>
  <si>
    <t>AC=2;AF=1;AN=2;DP=20;FS=0;MLEAC=2;MLEAF=1;MQ=60;MQ0=0;QD=31.85;SOR=1.022</t>
  </si>
  <si>
    <t>1/1:0,19:19:57:789,57,0</t>
  </si>
  <si>
    <t>AC=2;AF=1;AN=2;DP=20;FS=0;MLEAC=2;MLEAF=1;MQ=60;MQ0=0;QD=28.06;SOR=1.292</t>
  </si>
  <si>
    <t>1/1:0,19:19:57:807,57,0</t>
  </si>
  <si>
    <t>AC=2;AF=1;AN=2;DP=26;FS=0;MLEAC=2;MLEAF=1;MQ=60;MQ0=0;QD=26.11;SOR=0.941</t>
  </si>
  <si>
    <t>1/1:0,25:25:75:716,75,0</t>
  </si>
  <si>
    <t>AC=2;AF=1;AN=2;DP=24;FS=0;MLEAC=2;MLEAF=1;MQ=60;MQ0=0;QD=30.21;SOR=0.859</t>
  </si>
  <si>
    <t>1/1:0,24:24:72:933,72,0</t>
  </si>
  <si>
    <t>AC=2;AF=1;AN=2;DP=22;FS=0;MLEAC=2;MLEAF=1;MQ=60;MQ0=0;QD=24.26;SOR=0.892</t>
  </si>
  <si>
    <t>1/1:0,20:20:60:571,60,0</t>
  </si>
  <si>
    <t>AC=2;AF=1;AN=2;DP=19;FS=0;MLEAC=2;MLEAF=1;MQ=60;MQ0=0;QD=24.85;SOR=1.609</t>
  </si>
  <si>
    <t>1/1:0,19:19:57:738,57,0</t>
  </si>
  <si>
    <t>TTCTAATACAGTATACC</t>
  </si>
  <si>
    <t>AC=2;AF=1;AN=2;DP=23;FS=0;MLEAC=2;MLEAF=1;MQ=54.39;MQ0=0;QD=27.33;SOR=1.426</t>
  </si>
  <si>
    <t>1/1:0,23:23:87:1300,87,0</t>
  </si>
  <si>
    <t>AC=2;AF=1;AN=2;DP=21;FS=0;MLEAC=2;MLEAF=1;MQ=55.21;MQ0=0;QD=29.15;SOR=0.784</t>
  </si>
  <si>
    <t>1/1:0,21:21:63:865,63,0</t>
  </si>
  <si>
    <t>TATCATTTGCTACCAAATG</t>
  </si>
  <si>
    <t>AC=2;AF=1;AN=2;DP=19;FS=0;MLEAC=2;MLEAF=1;MQ=49.33;MQ0=0;QD=26.75;SOR=0.693</t>
  </si>
  <si>
    <t>1/1:0,12:12:47:718,47,0</t>
  </si>
  <si>
    <t>AC=1;AF=0.5;AN=2;BaseQRankSum=1.113;ClippingRankSum=1.031;DP=35;FS=12.882;MLEAC=1;MLEAF=0.5;MQ=51.06;MQ0=0;MQRankSum=0.289;QD=5.19;ReadPosRankSum=0.866;SOR=3.912</t>
  </si>
  <si>
    <t>0/1:14,6:20:99:210,0,561</t>
  </si>
  <si>
    <t>AC=1;AF=0.5;AN=2;BaseQRankSum=1.155;ClippingRankSum=0.735;DP=39;FS=12.352;MLEAC=1;MLEAF=0.5;MQ=51.95;MQ0=0;MQRankSum=-0.805;QD=4.35;ReadPosRankSum=2.766;SOR=3.706</t>
  </si>
  <si>
    <t>0/1:17,6:23:99:198,0,738</t>
  </si>
  <si>
    <t>AC=1;AF=0.5;AN=2;BaseQRankSum=1.085;ClippingRankSum=-0.735;DP=39;FS=12.352;MLEAC=1;MLEAF=0.5;MQ=52.64;MQ0=0;MQRankSum=-0.945;QD=4.28;ReadPosRankSum=2.345;SOR=3.706</t>
  </si>
  <si>
    <t>0/1:17,6:23:99:195,0,773</t>
  </si>
  <si>
    <t>CCATGTCTTACAGTACAATA</t>
  </si>
  <si>
    <t>AC=2;AF=1;AN=2;DP=21;FS=0;MLEAC=2;MLEAF=1;MQ=47.9;MQ0=0;QD=32.99;SOR=1.244</t>
  </si>
  <si>
    <t>1/1:0,16:16:53:800,53,0</t>
  </si>
  <si>
    <t>CATATA</t>
  </si>
  <si>
    <t>AC=1;AF=0.5;AN=2;BaseQRankSum=-0.091;ClippingRankSum=-0.091;DP=37;FS=1.735;MLEAC=1;MLEAF=0.5;MQ=48.23;MQ0=0;MQRankSum=2.644;QD=25.86;ReadPosRankSum=0.547;SOR=0.33</t>
  </si>
  <si>
    <t>0/1:7,25:32:99:994,0,466</t>
  </si>
  <si>
    <t>AC=2;AF=1;AN=2;DP=20;FS=0;MLEAC=2;MLEAF=1;MQ=60;MQ0=0;QD=28.23;SOR=1.127</t>
  </si>
  <si>
    <t>1/1:0,20:20:60:851,60,0</t>
  </si>
  <si>
    <t>AC=2;AF=1;AN=2;BaseQRankSum=1.387;ClippingRankSum=-0.347;DP=22;FS=0;MLEAC=2;MLEAF=1;MQ=60;MQ0=0;MQRankSum=-1.387;QD=22.03;ReadPosRankSum=0.347;SOR=0.264</t>
  </si>
  <si>
    <t>1/1:1,19:20:30:522,30,0</t>
  </si>
  <si>
    <t>AC=2;AF=1;AN=2;DP=20;FS=0;MLEAC=2;MLEAF=1;MQ=61.07;MQ0=0;QD=28.59;SOR=0.892</t>
  </si>
  <si>
    <t>1/1:0,20:20:60:609,60,0</t>
  </si>
  <si>
    <t>AC=2;AF=1;AN=2;DP=22;FS=0;MLEAC=2;MLEAF=1;MQ=60;MQ0=0;QD=28.75;SOR=0.693</t>
  </si>
  <si>
    <t>1/1:0,22:22:66:864,66,0</t>
  </si>
  <si>
    <t>AC=2;AF=1;AN=2;DP=27;FS=0;MLEAC=2;MLEAF=1;MQ=60;MQ0=0;QD=30.72;SOR=0.846</t>
  </si>
  <si>
    <t>AC=2;AF=1;AN=2;DP=32;FS=0;MLEAC=2;MLEAF=1;MQ=60;MQ0=0;QD=27.64;SOR=1.284</t>
  </si>
  <si>
    <t>1/1:0,32:32:96:1336,96,0</t>
  </si>
  <si>
    <t>AC=2;AF=1;AN=2;DP=24;FS=0;MLEAC=2;MLEAF=1;MQ=60;MQ0=0;QD=32.29;SOR=0.859</t>
  </si>
  <si>
    <t>1/1:0,24:24:72:938,72,0</t>
  </si>
  <si>
    <t>AC=2;AF=1;AN=2;DP=29;FS=0;MLEAC=2;MLEAF=1;MQ=60;MQ0=0;QD=28.75;SOR=2.468</t>
  </si>
  <si>
    <t>1/1:0,28:28:84:871,84,0</t>
  </si>
  <si>
    <t>AC=2;AF=1;AN=2;BaseQRankSum=1.552;ClippingRankSum=-0.091;DP=20;FS=0;MLEAC=2;MLEAF=1;MQ=60.54;MQ0=0;MQRankSum=0.639;QD=24.39;ReadPosRankSum=-1.004;SOR=0.446</t>
  </si>
  <si>
    <t>1/1:1,18:19:26:525,26,0</t>
  </si>
  <si>
    <t>AC=2;AF=1;AN=2;DP=26;FS=0;MLEAC=2;MLEAF=1;MQ=60;MQ0=0;QD=32.78;SOR=0.693</t>
  </si>
  <si>
    <t>1/1:0,26:26:78:1101,78,0</t>
  </si>
  <si>
    <t>AC=2;AF=1;AN=2;DP=32;FS=0;MLEAC=2;MLEAF=1;MQ=60;MQ0=0;QD=30.97;SOR=0.818</t>
  </si>
  <si>
    <t>1/1:0,32:32:96:1246,96,0</t>
  </si>
  <si>
    <t>AC=2;AF=1;AN=2;DP=33;FS=0;MLEAC=2;MLEAF=1;MQ=60;MQ0=0;QD=32.31;SOR=0.752</t>
  </si>
  <si>
    <t>1/1:0,33:33:99:1383,99,0</t>
  </si>
  <si>
    <t>AC=2;AF=1;AN=2;DP=23;FS=0;MLEAC=1;MLEAF=0.5;MQ=60;MQ0=0;QD=27.42;SOR=1.244</t>
  </si>
  <si>
    <t>1/1:0,19:19:57:646,57,0</t>
  </si>
  <si>
    <t>AC=2;AF=1;AN=2;DP=24;FS=0;MLEAC=2;MLEAF=1;MQ=60;MQ0=0;QD=32.24;SOR=1.051</t>
  </si>
  <si>
    <t>1/1:0,24:24:72:998,72,0</t>
  </si>
  <si>
    <t>AC=2;AF=1;AN=2;DP=19;FS=0;MLEAC=2;MLEAF=1;MQ=60;MQ0=0;QD=25.17;SOR=0.793</t>
  </si>
  <si>
    <t>1/1:0,19:19:57:775,57,0</t>
  </si>
  <si>
    <t>AC=2;AF=1;AN=2;DP=19;FS=0;MLEAC=2;MLEAF=1;MQ=60;MQ0=0;QD=33.76;SOR=2.419</t>
  </si>
  <si>
    <t>AC=2;AF=1;AN=2;DP=21;FS=0;MLEAC=2;MLEAF=1;MQ=60;MQ0=0;QD=30.18;SOR=0.784</t>
  </si>
  <si>
    <t>1/1:0,21:21:63:833,63,0</t>
  </si>
  <si>
    <t>AC=2;AF=1;AN=2;DP=23;FS=0;MLEAC=2;MLEAF=1;MQ=60;MQ0=0;QD=32.29;SOR=1.708</t>
  </si>
  <si>
    <t>1/1:0,23:23:69:927,69,0</t>
  </si>
  <si>
    <t>AC=2;AF=1;AN=2;DP=24;FS=0;MLEAC=2;MLEAF=1;MQ=60;MQ0=0;QD=29.7;SOR=1.27</t>
  </si>
  <si>
    <t>1/1:0,24:24:72:930,72,0</t>
  </si>
  <si>
    <t>AC=2;AF=1;AN=2;DP=17;FS=0;MLEAC=2;MLEAF=1;MQ=60.63;MQ0=0;QD=24.75;SOR=1.112</t>
  </si>
  <si>
    <t>1/1:0,15:15:45:458,45,0</t>
  </si>
  <si>
    <t>AC=2;AF=1;AN=2;DP=27;FS=0;MLEAC=2;MLEAF=1;MQ=60;MQ0=0;QD=32.27;SOR=0.765</t>
  </si>
  <si>
    <t>1/1:0,27:27:81:1129,81,0</t>
  </si>
  <si>
    <t>AC=2;AF=1;AN=2;DP=27;FS=0;MLEAC=2;MLEAF=1;MQ=60;MQ0=0;QD=23.3;SOR=1.101</t>
  </si>
  <si>
    <t>1/1:0,27:27:81:1198,81,0</t>
  </si>
  <si>
    <t>AC=2;AF=1;AN=2;DP=26;FS=0;MLEAC=2;MLEAF=1;MQ=60;MQ0=0;QD=28.13;SOR=1.22</t>
  </si>
  <si>
    <t>1/1:0,26:26:81:1212,81,0</t>
  </si>
  <si>
    <t>AC=2;AF=1;AN=2;DP=26;FS=0;MLEAC=2;MLEAF=1;MQ=60;MQ0=0;QD=38.89;SOR=1.22</t>
  </si>
  <si>
    <t>AC=2;AF=1;AN=2;DP=15;FS=0;MLEAC=2;MLEAF=1;MQ=60;MQ0=0;QD=25.4;SOR=1.911</t>
  </si>
  <si>
    <t>1/1:0,15:15:45:622,45,0</t>
  </si>
  <si>
    <t>AC=2;AF=1;AN=2;DP=28;FS=0;MLEAC=2;MLEAF=1;MQ=60;MQ0=0;QD=29.88;SOR=1.179</t>
  </si>
  <si>
    <t>1/1:0,28:28:84:1168,84,0</t>
  </si>
  <si>
    <t>AC=2;AF=1;AN=2;DP=23;FS=0;MLEAC=2;MLEAF=1;MQ=60;MQ0=0;QD=28.44;SOR=1.508</t>
  </si>
  <si>
    <t>AC=2;AF=1;AN=2;DP=31;FS=0;MLEAC=2;MLEAF=1;MQ=60;MQ0=0;QD=33.49;SOR=1.402</t>
  </si>
  <si>
    <t>1/1:0,31:31:93:1170,93,0</t>
  </si>
  <si>
    <t>AC=2;AF=1;AN=2;DP=23;FS=0;MLEAC=2;MLEAF=1;MQ=60;MQ0=0;QD=32.9;SOR=0.776</t>
  </si>
  <si>
    <t>1/1:0,23:23:69:926,69,0</t>
  </si>
  <si>
    <t>AC=2;AF=1;AN=2;DP=25;FS=0;MLEAC=2;MLEAF=1;MQ=60;MQ0=0;QD=25.35;SOR=1.609</t>
  </si>
  <si>
    <t>1/1:0,22:22:66:671,66,0</t>
  </si>
  <si>
    <t>AC=2;AF=1;AN=2;DP=24;FS=0;MLEAC=2;MLEAF=1;MQ=60;MQ0=0;QD=32.75;SOR=1.051</t>
  </si>
  <si>
    <t>1/1:0,24:24:72:1017,72,0</t>
  </si>
  <si>
    <t>CTCTCTCTCTCTCT</t>
  </si>
  <si>
    <t>AC=2;AF=1;AN=2;DP=24;FS=0;MLEAC=2;MLEAF=1;MQ=60;MQ0=0;QD=31.4;SOR=1.051</t>
  </si>
  <si>
    <t>1/1:0,24:24:72:1016,72,0</t>
  </si>
  <si>
    <t>AC=2;AF=1;AN=2;DP=29;FS=0;MLEAC=2;MLEAF=1;MQ=60;MQ0=0;QD=31.99;SOR=1.051</t>
  </si>
  <si>
    <t>1/1:0,24:24:75:965,75,0</t>
  </si>
  <si>
    <t>AC=2;AF=1;AN=2;DP=23;FS=0;MLEAC=2;MLEAF=1;MQ=60;MQ0=0;QD=29.12;SOR=1.402</t>
  </si>
  <si>
    <t>1/1:0,22:22:66:707,66,0</t>
  </si>
  <si>
    <t>AC=2;AF=1;AN=2;DP=31;FS=0;MLEAC=2;MLEAF=1;MQ=60;MQ0=0;QD=28.03;SOR=0.892</t>
  </si>
  <si>
    <t>1/1:0,31:31:93:1258,93,0</t>
  </si>
  <si>
    <t>AC=2;AF=1;AN=2;DP=29;FS=0;MLEAC=2;MLEAF=1;MQ=60;MQ0=0;QD=26.03;SOR=0.846</t>
  </si>
  <si>
    <t>1/1:0,26:26:78:792,78,0</t>
  </si>
  <si>
    <t>AC=2;AF=1;AN=2;DP=41;FS=0;MLEAC=2;MLEAF=1;MQ=60;MQ0=0;QD=31.18;SOR=0.741</t>
  </si>
  <si>
    <t>1/1:0,41:41:99:1589,122,0</t>
  </si>
  <si>
    <t>AC=2;AF=1;AN=2;DP=30;FS=0;MLEAC=2;MLEAF=1;MQ=60;MQ0=0;QD=29.47;SOR=1.143</t>
  </si>
  <si>
    <t>1/1:0,30:30:90:1178,90,0</t>
  </si>
  <si>
    <t>AC=2;AF=1;AN=2;DP=24;FS=0;MLEAC=2;MLEAF=1;MQ=60.45;MQ0=0;QD=30.09;SOR=1.27</t>
  </si>
  <si>
    <t>1/1:0,24:24:72:928,72,0</t>
  </si>
  <si>
    <t>TAG</t>
  </si>
  <si>
    <t>AC=2;AF=1;AN=2;DP=25;FS=0;MLEAC=2;MLEAF=1;MQ=61.29;MQ0=0;QD=32.91;SOR=1.329</t>
  </si>
  <si>
    <t>1/1:0,22:22:66:860,66,0</t>
  </si>
  <si>
    <t>AC=2;AF=1;AN=2;DP=25;FS=0;MLEAC=2;MLEAF=1;MQ=60;MQ0=0;QD=31.08;SOR=0.859</t>
  </si>
  <si>
    <t>1/1:0,24:24:72:939,72,0</t>
  </si>
  <si>
    <t>TAAG</t>
  </si>
  <si>
    <t>AC=2;AF=1;AN=2;DP=21;FS=0;MLEAC=2;MLEAF=1;MQ=60;MQ0=0;QD=34.65;SOR=0.804</t>
  </si>
  <si>
    <t>AC=2;AF=1;AN=2;DP=18;FS=0;MLEAC=2;MLEAF=1;MQ=60;MQ0=0;QD=36;SOR=0.693</t>
  </si>
  <si>
    <t>1/1:0,18:18:54:797,54,0</t>
  </si>
  <si>
    <t>AC=2;AF=1;AN=2;DP=23;FS=0;MLEAC=2;MLEAF=1;MQ=60;MQ0=0;QD=26.4;SOR=0.776</t>
  </si>
  <si>
    <t>AC=2;AF=1;AN=2;DP=35;FS=0;MLEAC=2;MLEAF=1;MQ=60;MQ0=0;QD=28.79;SOR=0.749</t>
  </si>
  <si>
    <t>1/1:0,35:35:99:1378,105,0</t>
  </si>
  <si>
    <t>AC=2;AF=1;AN=2;DP=24;FS=0;MLEAC=2;MLEAF=1;MQ=60;MQ0=0;QD=32.95;SOR=0.859</t>
  </si>
  <si>
    <t>1/1:0,24:24:72:993,72,0</t>
  </si>
  <si>
    <t>AC=2;AF=1;AN=2;DP=28;FS=0;MLEAC=2;MLEAF=1;MQ=60;MQ0=0;QD=26.33;SOR=1.179</t>
  </si>
  <si>
    <t>1/1:0,28:28:84:1143,84,0</t>
  </si>
  <si>
    <t>AC=2;AF=1;AN=2;DP=23;FS=0;MLEAC=2;MLEAF=1;MQ=60;MQ0=0;QD=32.21;SOR=1.708</t>
  </si>
  <si>
    <t>1/1:0,23:23:69:879,69,0</t>
  </si>
  <si>
    <t>AC=2;AF=1;AN=2;DP=28;FS=0;MLEAC=2;MLEAF=1;MQ=60;MQ0=0;QD=33.1;SOR=0.997</t>
  </si>
  <si>
    <t>1/1:0,28:28:84:1127,84,0</t>
  </si>
  <si>
    <t>TAGCATCA</t>
  </si>
  <si>
    <t>AC=2;AF=1;AN=2;DP=33;FS=0;MLEAC=2;MLEAF=1;MQ=60;MQ0=0;QD=33.82;SOR=1.112</t>
  </si>
  <si>
    <t>1/1:0,32:32:96:1430,96,0</t>
  </si>
  <si>
    <t>AC=2;AF=1;AN=2;DP=30;FS=0;MLEAC=2;MLEAF=1;MQ=60;MQ0=0;QD=30.81;SOR=0.826</t>
  </si>
  <si>
    <t>1/1:0,30:30:90:1219,90,0</t>
  </si>
  <si>
    <t>AC=2;AF=1;AN=2;DP=20;FS=0;MLEAC=2;MLEAF=1;MQ=60;MQ0=0;QD=31.38;SOR=2.093</t>
  </si>
  <si>
    <t>1/1:0,20:20:60:825,60,0</t>
  </si>
  <si>
    <t>AC=2;AF=1;AN=2;BaseQRankSum=-0.667;ClippingRankSum=1.333;DP=29;FS=0;MLEAC=2;MLEAF=1;MQ=60;MQ0=0;MQRankSum=0.133;QD=24.96;ReadPosRankSum=-1.6;SOR=0.425</t>
  </si>
  <si>
    <t>1/1:1,25:26:51:761,51,0</t>
  </si>
  <si>
    <t>AC=2;AF=1;AN=2;DP=25;FS=0;MLEAC=2;MLEAF=1;MQ=60;MQ0=0;QD=25.44;SOR=1.893</t>
  </si>
  <si>
    <t>1/1:0,25:25:75:1086,75,0</t>
  </si>
  <si>
    <t>AC=2;AF=1;AN=2;DP=17;FS=0;MLEAC=2;MLEAF=1;MQ=60;MQ0=0;QD=31.89;SOR=1.061</t>
  </si>
  <si>
    <t>1/1:0,17:17:51:698,51,0</t>
  </si>
  <si>
    <t>AC=1;AF=0.5;AN=2;BaseQRankSum=0.742;ClippingRankSum=-0.742;DP=7;FS=0;MLEAC=1;MLEAF=0.5;MQ=57.57;MQ0=0;MQRankSum=0.742;QD=30.54;ReadPosRankSum=0.742;SOR=1.179</t>
  </si>
  <si>
    <t>0/1:1,6:7:21:242,0,21</t>
  </si>
  <si>
    <t>AC=1;AF=0.5;AN=2;BaseQRankSum=-0.198;ClippingRankSum=0.198;DP=7;FS=0;MLEAC=1;MLEAF=0.5;MQ=55.82;MQ0=0;MQRankSum=1.495;QD=25.25;ReadPosRankSum=0.922;SOR=0.527</t>
  </si>
  <si>
    <t>0/1:2,5:7:27:205,0,27</t>
  </si>
  <si>
    <t>AC=2;AF=1;AN=2;DP=15;FS=0;MLEAC=2;MLEAF=1;MQ=60;MQ0=0;QD=30.82;SOR=1.473</t>
  </si>
  <si>
    <t>1/1:0,15:15:45:593,45,0</t>
  </si>
  <si>
    <t>AC=2;AF=1;AN=2;DP=17;FS=0;MLEAC=2;MLEAF=1;MQ=60;MQ0=0;QD=36.44;SOR=2.179</t>
  </si>
  <si>
    <t>1/1:0,17:17:51:735,51,0</t>
  </si>
  <si>
    <t>AC=2;AF=1;AN=2;DP=24;FS=0;MLEAC=2;MLEAF=1;MQ=60;MQ0=0;QD=28.62;SOR=0.693</t>
  </si>
  <si>
    <t>1/1:0,24:24:72:971,72,0</t>
  </si>
  <si>
    <t>AC=2;AF=1;AN=2;BaseQRankSum=1.542;ClippingRankSum=0.193;DP=19;FS=0;MLEAC=2;MLEAF=1;MQ=60;MQ0=0;MQRankSum=1.156;QD=29.36;ReadPosRankSum=-1.156;SOR=0.387</t>
  </si>
  <si>
    <t>1/1:1,17:18:43:586,43,0</t>
  </si>
  <si>
    <t>AC=2;AF=1;AN=2;DP=19;FS=0;MLEAC=2;MLEAF=1;MQ=60;MQ0=0;QD=31.79;SOR=1.022</t>
  </si>
  <si>
    <t>1/1:0,19:19:57:769,57,0</t>
  </si>
  <si>
    <t>AC=2;AF=1;AN=2;DP=18;FS=0;MLEAC=2;MLEAF=1;MQ=60;MQ0=0;QD=26.21;SOR=1.244</t>
  </si>
  <si>
    <t>1/1:0,16:16:48:509,48,0</t>
  </si>
  <si>
    <t>AC=2;AF=1;AN=2;DP=26;FS=0;MLEAC=2;MLEAF=1;MQ=60;MQ0=0;QD=27.73;SOR=1.697</t>
  </si>
  <si>
    <t>1/1:0,26:26:78:1071,78,0</t>
  </si>
  <si>
    <t>AC=2;AF=1;AN=2;DP=27;FS=0;MLEAC=2;MLEAF=1;MQ=60;MQ0=0;QD=29.76;SOR=0.765</t>
  </si>
  <si>
    <t>1/1:0,27:27:81:1121,81,0</t>
  </si>
  <si>
    <t>AC=2;AF=1;AN=2;DP=21;FS=0;MLEAC=2;MLEAF=1;MQ=60;MQ0=0;QD=17.27;SOR=0.976</t>
  </si>
  <si>
    <t>1/1:0,14:14:42:400,42,0</t>
  </si>
  <si>
    <t>AC=2;AF=1;AN=2;DP=25;FS=0;MLEAC=2;MLEAF=1;MQ=60;MQ0=0;QD=25.1;SOR=0.941</t>
  </si>
  <si>
    <t>AC=2;AF=1;AN=2;DP=25;FS=0;MLEAC=2;MLEAF=1;MQ=60;MQ0=0;QD=30.75;SOR=0.941</t>
  </si>
  <si>
    <t>1/1:0,25:25:75:1051,75,0</t>
  </si>
  <si>
    <t>AC=2;AF=1;AN=2;DP=21;FS=0;MLEAC=2;MLEAF=1;MQ=60;MQ0=0;QD=34.37;SOR=1.508</t>
  </si>
  <si>
    <t>1/1:0,21:21:63:828,63,0</t>
  </si>
  <si>
    <t>AC=2;AF=1;AN=2;DP=29;FS=0;MLEAC=2;MLEAF=1;MQ=60.74;MQ0=0;QD=23.68;SOR=0.941</t>
  </si>
  <si>
    <t>1/1:0,25:25:75:724,75,0</t>
  </si>
  <si>
    <t>GC</t>
  </si>
  <si>
    <t>AC=2;AF=1;AN=2;DP=32;FS=0;MLEAC=2;MLEAF=1;MQ=60.34;MQ0=0;QD=30.35;SOR=0.957</t>
  </si>
  <si>
    <t>1/1:0,32:32:99:1230,99,0</t>
  </si>
  <si>
    <t>AC=2;AF=1;AN=2;DP=32;FS=0;MLEAC=2;MLEAF=1;MQ=60;MQ0=0;QD=26.02;SOR=0.693</t>
  </si>
  <si>
    <t>1/1:0,32:32:96:1321,96,0</t>
  </si>
  <si>
    <t>AC=2;AF=1;AN=2;DP=23;FS=0;MLEAC=2;MLEAF=1;MQ=60;MQ0=0;QD=30.26;SOR=0.776</t>
  </si>
  <si>
    <t>1/1:0,23:23:69:987,69,0</t>
  </si>
  <si>
    <t>AC=2;AF=1;AN=2;DP=22;FS=0;MLEAC=2;MLEAF=1;MQ=60;MQ0=0;QD=32.04;SOR=1.609</t>
  </si>
  <si>
    <t>1/1:0,22:22:66:884,66,0</t>
  </si>
  <si>
    <t>AC=2;AF=1;AN=2;DP=26;FS=0;MLEAC=2;MLEAF=1;MQ=60;MQ0=0;QD=31.49;SOR=1.358</t>
  </si>
  <si>
    <t>1/1:0,25:25:75:1049,75,0</t>
  </si>
  <si>
    <t>AC=2;AF=1;AN=2;DP=19;FS=0;MLEAC=2;MLEAF=1;MQ=60;MQ0=0;QD=24.33;SOR=1.022</t>
  </si>
  <si>
    <t>1/1:0,19:19:57:803,57,0</t>
  </si>
  <si>
    <t>AC=2;AF=1;AN=2;DP=32;FS=0;MLEAC=2;MLEAF=1;MQ=60;MQ0=0;QD=32.71;SOR=0.693</t>
  </si>
  <si>
    <t>1/1:0,32:32:96:1310,96,0</t>
  </si>
  <si>
    <t>AC=2;AF=1;AN=2;DP=22;FS=0;MLEAC=2;MLEAF=1;MQ=60;MQ0=0;QD=31.46;SOR=0.874</t>
  </si>
  <si>
    <t>1/1:0,22:22:66:844,66,0</t>
  </si>
  <si>
    <t>AC=2;AF=1;AN=2;DP=35;FS=0;MLEAC=2;MLEAF=1;MQ=60.62;MQ0=0;QD=27.34;SOR=0.693</t>
  </si>
  <si>
    <t>1/1:0,32:32:96:994,96,0</t>
  </si>
  <si>
    <t>AC=2;AF=1;AN=2;DP=26;FS=0;MLEAC=2;MLEAF=1;MQ=60;MQ0=0;QD=25.6;SOR=0.693</t>
  </si>
  <si>
    <t>1/1:0,26:26:78:1067,78,0</t>
  </si>
  <si>
    <t>AC=2;AF=1;AN=2;DP=24;FS=0;MLEAC=2;MLEAF=1;MQ=60;MQ0=0;QD=32.54;SOR=0.859</t>
  </si>
  <si>
    <t>1/1:0,24:24:72:1005,72,0</t>
  </si>
  <si>
    <t>AC=2;AF=1;AN=2;DP=27;FS=0;MLEAC=2;MLEAF=1;MQ=60;MQ0=0;QD=29.9;SOR=0.922</t>
  </si>
  <si>
    <t>1/1:0,27:27:81:1202,81,0</t>
  </si>
  <si>
    <t>AC=2;AF=1;AN=2;DP=26;FS=0;MLEAC=2;MLEAF=1;MQ=60;MQ0=0;QD=25.24;SOR=0.693</t>
  </si>
  <si>
    <t>1/1:0,26:26:78:1156,78,0</t>
  </si>
  <si>
    <t>AC=2;AF=1;AN=2;DP=25;FS=0;MLEAC=2;MLEAF=1;MQ=60;MQ0=0;QD=26.65;SOR=0.77</t>
  </si>
  <si>
    <t>AC=2;AF=1;AN=2;DP=21;FS=0;MLEAC=2;MLEAF=1;MQ=60;MQ0=0;QD=27.92;SOR=1.23</t>
  </si>
  <si>
    <t>1/1:0,21:21:63:879,63,0</t>
  </si>
  <si>
    <t>AC=2;AF=1;AN=2;DP=24;FS=0;MLEAC=2;MLEAF=1;MQ=60;MQ0=0;QD=27.87;SOR=1.051</t>
  </si>
  <si>
    <t>1/1:0,24:24:72:984,72,0</t>
  </si>
  <si>
    <t>AC=2;AF=1;AN=2;DP=25;FS=0;MLEAC=2;MLEAF=1;MQ=60;MQ0=0;QD=27.42;SOR=1.136</t>
  </si>
  <si>
    <t>1/1:0,25:25:75:929,75,0</t>
  </si>
  <si>
    <t>AC=2;AF=1;AN=2;DP=16;FS=0;MLEAC=2;MLEAF=1;MQ=60;MQ0=0;QD=29.65;SOR=0.941</t>
  </si>
  <si>
    <t>1/1:0,16:16:48:622,48,0</t>
  </si>
  <si>
    <t>AC=2;AF=1;AN=2;DP=18;FS=0;MLEAC=2;MLEAF=1;MQ=60;MQ0=0;QD=23.54;SOR=1.244</t>
  </si>
  <si>
    <t>1/1:0,16:16:48:461,48,0</t>
  </si>
  <si>
    <t>AC=2;AF=1;AN=2;DP=25;FS=0;MLEAC=2;MLEAF=1;MQ=60;MQ0=0;QD=26.63;SOR=1.708</t>
  </si>
  <si>
    <t>1/1:0,23:23:69:703,69,0</t>
  </si>
  <si>
    <t>AC=2;AF=1;AN=2;DP=22;FS=0;MLEAC=2;MLEAF=1;MQ=60;MQ0=0;QD=30.25;SOR=1.609</t>
  </si>
  <si>
    <t>1/1:0,22:22:66:964,66,0</t>
  </si>
  <si>
    <t>AC=2;AF=1;AN=2;DP=19;FS=0;MLEAC=2;MLEAF=1;MQ=60;MQ0=0;QD=30.11;SOR=1.292</t>
  </si>
  <si>
    <t>1/1:0,19:19:60:880,60,0</t>
  </si>
  <si>
    <t>AC=2;AF=1;AN=2;DP=18;FS=0;MLEAC=2;MLEAF=1;MQ=60;MQ0=0;QD=30.81;SOR=1.493</t>
  </si>
  <si>
    <t>1/1:0,18:18:54:801,54,0</t>
  </si>
  <si>
    <t>AC=2;AF=1;AN=2;DP=17;FS=0;MLEAC=2;MLEAF=1;MQ=60;MQ0=0;QD=31.21;SOR=1.371</t>
  </si>
  <si>
    <t>1/1:0,17:17:54:801,54,0</t>
  </si>
  <si>
    <t>AC=2;AF=1;AN=2;DP=32;FS=0;MLEAC=2;MLEAF=1;MQ=60;MQ0=0;QD=31.82;SOR=0.693</t>
  </si>
  <si>
    <t>1/1:0,32:32:95:1242,95,0</t>
  </si>
  <si>
    <t>AC=2;AF=1;AN=2;DP=29;FS=0;MLEAC=2;MLEAF=1;MQ=60;MQ0=0;QD=26.61;SOR=2.066</t>
  </si>
  <si>
    <t>1/1:0,27:27:81:809,81,0</t>
  </si>
  <si>
    <t>AAAG</t>
  </si>
  <si>
    <t>AC=2;AF=1;AN=2;DP=22;FS=0;MLEAC=2;MLEAF=1;MQ=60;MQ0=0;QD=33.73;SOR=1.329</t>
  </si>
  <si>
    <t>AGG</t>
  </si>
  <si>
    <t>AC=2;AF=1;AN=2;DP=23;FS=0;MLEAC=2;MLEAF=1;MQ=60;MQ0=0;QD=33.79;SOR=1.179</t>
  </si>
  <si>
    <t>1/1:0,23:23:69:1035,69,0</t>
  </si>
  <si>
    <t>AC=2;AF=1;AN=2;DP=23;FS=0;MLEAC=2;MLEAF=1;MQ=60;MQ0=0;QD=28.48;SOR=1.179</t>
  </si>
  <si>
    <t>1/1:0,23:23:72:1073,72,0</t>
  </si>
  <si>
    <t>AC=2;AF=1;AN=2;DP=24;FS=0;MLEAC=2;MLEAF=1;MQ=60;MQ0=0;QD=30.54;SOR=1.051</t>
  </si>
  <si>
    <t>1/1:0,24:24:72:1073,72,0</t>
  </si>
  <si>
    <t>AC=2;AF=1;AN=2;DP=18;FS=0;MLEAC=2;MLEAF=1;MQ=60;MQ0=0;QD=26.51;SOR=0.914</t>
  </si>
  <si>
    <t>1/1:0,18:18:54:710,54,0</t>
  </si>
  <si>
    <t>AC=2;AF=1;AN=2;DP=18;FS=0;MLEAC=2;MLEAF=1;MQ=60;MQ0=0;QD=36.23;SOR=0.693</t>
  </si>
  <si>
    <t>1/1:0,18:18:54:757,54,0</t>
  </si>
  <si>
    <t>AC=2;AF=1;AN=2;DP=23;FS=0;MLEAC=2;MLEAF=1;MQ=60;MQ0=0;QD=29.76;SOR=2.03</t>
  </si>
  <si>
    <t>1/1:0,23:23:69:916,69,0</t>
  </si>
  <si>
    <t>AC=2;AF=1;AN=2;DP=27;FS=0;MLEAC=2;MLEAF=1;MQ=60;MQ0=0;QD=32.48;SOR=1.781</t>
  </si>
  <si>
    <t>1/1:0,27:27:81:1043,81,0</t>
  </si>
  <si>
    <t>AC=2;AF=1;AN=2;DP=34;FS=0;MLEAC=2;MLEAF=1;MQ=60;MQ0=0;QD=34.98;SOR=0.811</t>
  </si>
  <si>
    <t>1/1:0,34:34:99:1426,102,0</t>
  </si>
  <si>
    <t>CTGTGTG</t>
  </si>
  <si>
    <t>AC=2;AF=1;AN=2;DP=27;FS=0;MLEAC=2;MLEAF=1;MQ=60;MQ0=0;QD=29.52;SOR=2.67</t>
  </si>
  <si>
    <t>AC=2;AF=1;AN=2;DP=32;FS=0;MLEAC=2;MLEAF=1;MQ=60;MQ0=0;QD=32.03;SOR=0.957</t>
  </si>
  <si>
    <t>1/1:0,32:32:96:1258,96,0</t>
  </si>
  <si>
    <t>AC=2;AF=1;AN=2;BaseQRankSum=1.617;ClippingRankSum=-0.116;DP=30;FS=0;MLEAC=2;MLEAF=1;MQ=60;MQ0=0;MQRankSum=-0.924;QD=34.06;ReadPosRankSum=-0.231;SOR=0.314</t>
  </si>
  <si>
    <t>1/1:1,29:30:79:1050,79,0</t>
  </si>
  <si>
    <t>AC=2;AF=1;AN=2;DP=30;FS=0;MLEAC=2;MLEAF=1;MQ=60;MQ0=0;QD=29.03;SOR=0.693</t>
  </si>
  <si>
    <t>1/1:0,30:30:90:1217,90,0</t>
  </si>
  <si>
    <t>AC=2;AF=1;AN=2;DP=21;FS=0;MLEAC=2;MLEAF=1;MQ=60;MQ0=0;QD=35.15;SOR=0.784</t>
  </si>
  <si>
    <t>1/1:0,21:21:63:820,63,0</t>
  </si>
  <si>
    <t>AC=2;AF=1;AN=2;DP=29;FS=0;MLEAC=2;MLEAF=1;MQ=60;MQ0=0;QD=32.91;SOR=0.76</t>
  </si>
  <si>
    <t>1/1:0,29:29:87:1177,87,0</t>
  </si>
  <si>
    <t>AC=2;AF=1;AN=2;DP=26;FS=0;MLEAC=2;MLEAF=1;MQ=60;MQ0=0;QD=27.85;SOR=1.22</t>
  </si>
  <si>
    <t>AC=2;AF=1;AN=2;DP=29;FS=0;MLEAC=2;MLEAF=1;MQ=60;MQ0=0;QD=29.89;SOR=0.906</t>
  </si>
  <si>
    <t>1/1:0,29:29:86:1156,86,0</t>
  </si>
  <si>
    <t>AC=2;AF=1;AN=2;DP=27;FS=0;MLEAC=2;MLEAF=1;MQ=60.8;MQ0=0;QD=29.86;SOR=1.302</t>
  </si>
  <si>
    <t>1/1:0,27:27:81:1069,81,0</t>
  </si>
  <si>
    <t>AC=2;AF=1;AN=2;DP=27;FS=0;MLEAC=2;MLEAF=1;MQ=57.47;MQ0=0;QD=29.14;SOR=1.136</t>
  </si>
  <si>
    <t>1/1:0,25:25:78:824,78,0</t>
  </si>
  <si>
    <t>AC=2;AF=1;AN=2;DP=14;FS=0;MLEAC=2;MLEAF=1;MQ=60.77;MQ0=0;QD=25.2;SOR=0.836</t>
  </si>
  <si>
    <t>1/1:0,13:13:39:390,39,0</t>
  </si>
  <si>
    <t>AC=2;AF=1;AN=2;DP=18;FS=0;MLEAC=2;MLEAF=1;MQ=60;MQ0=0;QD=33.74;SOR=2.303</t>
  </si>
  <si>
    <t>1/1:0,18:18:54:721,54,0</t>
  </si>
  <si>
    <t>AC=2;AF=1;AN=2;DP=13;FS=0;MLEAC=2;MLEAF=1;MQ=60;MQ0=0;QD=25.35;SOR=1.179</t>
  </si>
  <si>
    <t>1/1:0,13:13:39:532,39,0</t>
  </si>
  <si>
    <t>AC=2;AF=1;AN=2;DP=19;FS=0;MLEAC=2;MLEAF=1;MQ=60;MQ0=0;QD=29.86;SOR=1.292</t>
  </si>
  <si>
    <t>1/1:0,19:19:57:778,57,0</t>
  </si>
  <si>
    <t>AC=2;AF=1;AN=2;DP=16;FS=0;MLEAC=2;MLEAF=1;MQ=60;MQ0=0;QD=33.24;SOR=2.584</t>
  </si>
  <si>
    <t>1/1:0,16:16:48:560,48,0</t>
  </si>
  <si>
    <t>AC=2;AF=1;AN=2;DP=15;FS=0;MLEAC=2;MLEAF=1;MQ=60;MQ0=0;QD=30.89;SOR=1.473</t>
  </si>
  <si>
    <t>1/1:0,15:15:45:603,45,0</t>
  </si>
  <si>
    <t>AGTCGG</t>
  </si>
  <si>
    <t>AC=2;AF=1;AN=2;DP=24;FS=0;MLEAC=2;MLEAF=1;MQ=60;MQ0=0;QD=30.17;SOR=0.963</t>
  </si>
  <si>
    <t>ATT</t>
  </si>
  <si>
    <t>AC=2;AF=1;AN=2;DP=25;FS=0;MLEAC=2;MLEAF=1;MQ=60;MQ0=0;QD=32.16;SOR=0.776</t>
  </si>
  <si>
    <t>TAGA</t>
  </si>
  <si>
    <t>AC=2;AF=1;AN=2;DP=23;FS=0;MLEAC=2;MLEAF=1;MQ=59.53;MQ0=0;QD=28.02;SOR=1.127</t>
  </si>
  <si>
    <t>1/1:0,20:20:60:894,60,0</t>
  </si>
  <si>
    <t>AC=2;AF=1;AN=2;DP=24;FS=0;MLEAC=2;MLEAF=1;MQ=57.52;MQ0=0;QD=35.25;SOR=1.27</t>
  </si>
  <si>
    <t>1/1:0,24:24:72:969,72,0</t>
  </si>
  <si>
    <t>AC=2;AF=1;AN=2;DP=27;FS=0;MLEAC=2;MLEAF=1;MQ=60;MQ0=0;QD=33;SOR=0.765</t>
  </si>
  <si>
    <t>1/1:0,27:27:81:1086,81,0</t>
  </si>
  <si>
    <t>AC=2;AF=1;AN=2;DP=25;FS=0;MLEAC=2;MLEAF=1;MQ=43.77;MQ0=0;QD=28.15;SOR=0.941</t>
  </si>
  <si>
    <t>1/1:0,25:25:75:933,75,0</t>
  </si>
  <si>
    <t>AC=2;AF=1;AN=2;BaseQRankSum=-0.924;ClippingRankSum=1.04;DP=30;FS=0;MLEAC=2;MLEAF=1;MQ=50.35;MQ0=0;MQRankSum=0.693;QD=34.59;ReadPosRankSum=-0.693;SOR=0.328</t>
  </si>
  <si>
    <t>1/1:1,29:30:52:1066,52,0</t>
  </si>
  <si>
    <t>AC=2;AF=1;AN=2;DP=12;FS=0;MLEAC=2;MLEAF=1;MQ=40;MQ0=0;QD=34.15;SOR=5.136</t>
  </si>
  <si>
    <t>1/1:0,12:12:36:438,36,0</t>
  </si>
  <si>
    <t>AC=2;AF=1;AN=2;DP=28;FS=0;MLEAC=2;MLEAF=1;MQ=60;MQ0=0;QD=32.96;SOR=2.4</t>
  </si>
  <si>
    <t>1/1:0,23:23:69:951,69,0</t>
  </si>
  <si>
    <t>AC=2;AF=1;AN=2;DP=29;FS=0;MLEAC=2;MLEAF=1;MQ=60;MQ0=0;QD=31.47;SOR=2.584</t>
  </si>
  <si>
    <t>1/1:0,25:25:75:1071,75,0</t>
  </si>
  <si>
    <t>TAATTATA</t>
  </si>
  <si>
    <t>AC=2;AF=1;AN=2;DP=25;FS=0;MLEAC=2;MLEAF=1;MQ=60;MQ0=0;QD=32.79;SOR=0.793</t>
  </si>
  <si>
    <t>AC=2;AF=1;AN=2;DP=31;FS=0;MLEAC=2;MLEAF=1;MQ=60;MQ0=0;QD=33.22;SOR=1.214</t>
  </si>
  <si>
    <t>1/1:0,31:31:92:1192,92,0</t>
  </si>
  <si>
    <t>AC=2;AF=1;AN=2;DP=35;FS=0;MLEAC=2;MLEAF=1;MQ=60;MQ0=0;QD=27.3;SOR=0.869</t>
  </si>
  <si>
    <t>1/1:0,35:35:99:1437,105,0</t>
  </si>
  <si>
    <t>AC=2;AF=1;AN=2;DP=33;FS=0;MLEAC=2;MLEAF=1;MQ=60;MQ0=0;QD=32.04;SOR=1.179</t>
  </si>
  <si>
    <t>1/1:0,33:33:99:1325,99,0</t>
  </si>
  <si>
    <t>AC=2;AF=1;AN=2;DP=15;FS=0;MLEAC=2;MLEAF=1;MQ=60;MQ0=0;QD=24.47;SOR=2.448</t>
  </si>
  <si>
    <t>1/1:0,15:15:45:640,45,0</t>
  </si>
  <si>
    <t>AC=2;AF=1;AN=2;DP=31;FS=0;MLEAC=2;MLEAF=1;MQ=60;MQ0=0;QD=25.71;SOR=0.826</t>
  </si>
  <si>
    <t>1/1:0,30:30:90:1207,90,0</t>
  </si>
  <si>
    <t>AC=2;AF=1;AN=2;DP=27;FS=0;MLEAC=2;MLEAF=1;MQ=60;MQ0=0;QD=32.73;SOR=0.922</t>
  </si>
  <si>
    <t>1/1:0,27:27:81:1079,81,0</t>
  </si>
  <si>
    <t>AC=2;AF=1;AN=2;DP=21;FS=0;MLEAC=2;MLEAF=1;MQ=59.95;MQ0=0;QD=22.53;SOR=0.99</t>
  </si>
  <si>
    <t>1/1:0,21:21:63:906,63,0</t>
  </si>
  <si>
    <t>AC=2;AF=1;AN=2;DP=24;FS=0;MLEAC=2;MLEAF=1;MQ=59.96;MQ0=0;QD=30.08;SOR=0.693</t>
  </si>
  <si>
    <t>1/1:0,24:24:72:1052,72,0</t>
  </si>
  <si>
    <t>ATGGTAGATAATAGAAAGG</t>
  </si>
  <si>
    <t>AC=2;AF=1;AN=2;DP=22;FS=0;MLEAC=2;MLEAF=1;MQ=62.37;MQ0=0;QD=31.6;SOR=0.793</t>
  </si>
  <si>
    <t>1/1:0,19:19:58:848,58,0</t>
  </si>
  <si>
    <t>AC=2;AF=1;AN=2;DP=23;FS=0;MLEAC=2;MLEAF=1;MQ=60;MQ0=0;QD=32.62;SOR=1.708</t>
  </si>
  <si>
    <t>1/1:0,23:23:69:885,69,0</t>
  </si>
  <si>
    <t>AC=2;AF=1;AN=2;DP=28;FS=0;MLEAC=2;MLEAF=1;MQ=60;MQ0=0;QD=28.59;SOR=0.836</t>
  </si>
  <si>
    <t>1/1:0,28:28:84:1140,84,0</t>
  </si>
  <si>
    <t>AC=2;AF=1;AN=2;BaseQRankSum=1.583;ClippingRankSum=0.829;DP=24;FS=0;MLEAC=2;MLEAF=1;MQ=60;MQ0=0;MQRankSum=0.98;QD=33.74;ReadPosRankSum=-0.829;SOR=0.299</t>
  </si>
  <si>
    <t>1/1:1,22:23:59:838,59,0</t>
  </si>
  <si>
    <t>AC=2;AF=1;AN=2;DP=31;FS=0;MLEAC=2;MLEAF=1;MQ=52.56;MQ0=0;QD=25.9;SOR=0.99</t>
  </si>
  <si>
    <t>1/1:0,21:21:63:831,63,0</t>
  </si>
  <si>
    <t>AC=2;AF=1;AN=2;DP=43;FS=0;MLEAC=2;MLEAF=1;MQ=53.42;MQ0=0;QD=24.99;SOR=0.997</t>
  </si>
  <si>
    <t>1/1:0,28:28:84:1103,84,0</t>
  </si>
  <si>
    <t>AC=2;AF=1;AN=2;DP=28;FS=0;MLEAC=2;MLEAF=1;MQ=60;MQ0=0;QD=32.04;SOR=0.997</t>
  </si>
  <si>
    <t>1/1:0,28:28:84:1064,84,0</t>
  </si>
  <si>
    <t>AC=2;AF=1;AN=2;DP=22;FS=0;MLEAC=2;MLEAF=1;MQ=60;MQ0=0;QD=30.97;SOR=1.085</t>
  </si>
  <si>
    <t>1/1:0,22:22:66:980,66,0</t>
  </si>
  <si>
    <t>AC=2;AF=1;AN=2;DP=21;FS=0;MLEAC=2;MLEAF=1;MQ=60;MQ0=0;QD=29.88;SOR=0.99</t>
  </si>
  <si>
    <t>1/1:0,21:21:66:980,66,0</t>
  </si>
  <si>
    <t>AC=2;AF=1;AN=2;DP=27;FS=0;MLEAC=2;MLEAF=1;MQ=60;MQ0=0;QD=30.87;SOR=1.101</t>
  </si>
  <si>
    <t>1/1:0,27:27:81:1109,81,0</t>
  </si>
  <si>
    <t>AC=2;AF=1;AN=2;DP=24;FS=0;MLEAC=2;MLEAF=1;MQ=53.5;MQ0=0;QD=37.81;SOR=1.051</t>
  </si>
  <si>
    <t>1/1:0,24:24:72:904,72,0</t>
  </si>
  <si>
    <t>AC=2;AF=1;AN=2;DP=20;FS=0;MLEAC=2;MLEAF=1;MQ=60;MQ0=0;QD=23.79;SOR=1.061</t>
  </si>
  <si>
    <t>1/1:0,17:17:51:513,51,0</t>
  </si>
  <si>
    <t>AC=2;AF=1;AN=2;DP=28;FS=0;MLEAC=2;MLEAF=1;MQ=60;MQ0=0;QD=28.32;SOR=1.179</t>
  </si>
  <si>
    <t>1/1:0,28:28:84:1137,84,0</t>
  </si>
  <si>
    <t>AC=2;AF=1;AN=2;DP=17;FS=0;MLEAC=2;MLEAF=1;MQ=50.86;MQ0=0;QD=29.86;SOR=1.371</t>
  </si>
  <si>
    <t>1/1:0,17:17:51:646,51,0</t>
  </si>
  <si>
    <t>AC=2;AF=1;AN=2;DP=14;FS=0;MLEAC=2;MLEAF=1;MQ=35.54;MQ0=0;QD=26.09;SOR=5.421</t>
  </si>
  <si>
    <t>1/1:0,14:14:45:652,45,0</t>
  </si>
  <si>
    <t>AC=2;AF=1;AN=2;DP=16;FS=0;MLEAC=2;MLEAF=1;MQ=31.87;MQ0=0;QD=38.85;SOR=5.67</t>
  </si>
  <si>
    <t>1/1:0,16:16:48:643,48,0</t>
  </si>
  <si>
    <t>AC=2;AF=1;AN=2;DP=15;FS=0;MLEAC=2;MLEAF=1;MQ=31.33;MQ0=0;QD=21.92;SOR=5.136</t>
  </si>
  <si>
    <t>1/1:0,12:12:36:366,36,0</t>
  </si>
  <si>
    <t>AC=2;AF=1;AN=2;DP=20;FS=0;MLEAC=2;MLEAF=1;MQ=51.5;MQ0=0;QD=25.2;SOR=1.721</t>
  </si>
  <si>
    <t>1/1:0,20:20:60:785,60,0</t>
  </si>
  <si>
    <t>AC=2;AF=1;AN=2;DP=21;FS=0;MLEAC=2;MLEAF=1;MQ=37.72;MQ0=0;QD=30.03;SOR=1.23</t>
  </si>
  <si>
    <t>AC=1;AF=0.5;AN=2;BaseQRankSum=1.752;ClippingRankSum=0.847;DP=39;FS=6.74;MLEAC=1;MLEAF=0.5;MQ=53.44;MQ0=0;MQRankSum=-3.065;QD=14.81;ReadPosRankSum=2.306;SOR=0.378</t>
  </si>
  <si>
    <t>0/1:19,19:38:99:606,0,624</t>
  </si>
  <si>
    <t>AC=1;AF=0.5;AN=2;BaseQRankSum=-1.89;ClippingRankSum=0.704;DP=26;FS=10.926;MLEAC=1;MLEAF=0.5;MQ=51.51;MQ0=0;MQRankSum=-0.037;QD=0.43;ReadPosRankSum=1.371;SOR=1.417</t>
  </si>
  <si>
    <t>0/1:21,4:25:39:39,0,754</t>
  </si>
  <si>
    <t>AC=1;AF=0.5;AN=2;BaseQRankSum=-1.286;ClippingRankSum=1.041;DP=15;FS=0;MLEAC=1;MLEAF=0.5;MQ=41.71;MQ0=0;MQRankSum=-1.898;QD=6.85;ReadPosRankSum=-1.531;SOR=0.646</t>
  </si>
  <si>
    <t>0/1:10,5:15:99:131,0,330</t>
  </si>
  <si>
    <t>AC=2;AF=1;AN=2;DP=16;FS=0;MLEAC=2;MLEAF=1;MQ=41.22;MQ0=0;QD=30.08;SOR=4.174</t>
  </si>
  <si>
    <t>1/1:0,16:16:48:662,48,0</t>
  </si>
  <si>
    <t>AC=2;AF=1;AN=2;DP=11;FS=0;MLEAC=2;MLEAF=1;MQ=39.2;MQ0=0;QD=29.1;SOR=1.27</t>
  </si>
  <si>
    <t>1/1:0,11:11:33:445,33,0</t>
  </si>
  <si>
    <t>AC=2;AF=1;AN=2;DP=22;FS=0;MLEAC=2;MLEAF=1;MQ=60;MQ0=0;QD=26.07;SOR=1.085</t>
  </si>
  <si>
    <t>1/1:0,22:22:66:962,66,0</t>
  </si>
  <si>
    <t>AC=2;AF=1;AN=2;DP=20;FS=0;MLEAC=2;MLEAF=1;MQ=60;MQ0=0;QD=27.45;SOR=0.892</t>
  </si>
  <si>
    <t>1/1:0,20:20:66:962,66,0</t>
  </si>
  <si>
    <t>AC=2;AF=1;AN=2;DP=22;FS=0;MLEAC=2;MLEAF=1;MQ=60;MQ0=0;QD=28.14;SOR=1.085</t>
  </si>
  <si>
    <t>1/1:0,22:22:65:830,65,0</t>
  </si>
  <si>
    <t>AC=2;AF=1;AN=2;DP=24;FS=0;MLEAC=2;MLEAF=1;MQ=60;MQ0=0;QD=29.15;SOR=1.27</t>
  </si>
  <si>
    <t>1/1:0,24:24:72:967,72,0</t>
  </si>
  <si>
    <t>AC=2;AF=1;AN=2;DP=24;FS=0;MLEAC=2;MLEAF=1;MQ=61.34;MQ0=0;QD=27.61;SOR=0.963</t>
  </si>
  <si>
    <t>1/1:0,23:23:69:700,69,0</t>
  </si>
  <si>
    <t>AC=2;AF=1;AN=2;DP=28;FS=0;MLEAC=2;MLEAF=1;MQ=60;MQ0=0;QD=30.95;SOR=1.179</t>
  </si>
  <si>
    <t>AC=2;AF=1;AN=2;DP=24;FS=0;MLEAC=2;MLEAF=1;MQ=60;MQ0=0;QD=35.39;SOR=0.693</t>
  </si>
  <si>
    <t>1/1:0,24:24:72:973,72,0</t>
  </si>
  <si>
    <t>AC=2;AF=1;AN=2;DP=29;FS=0;MLEAC=2;MLEAF=1;MQ=60;MQ0=0;QD=29.37;SOR=0.906</t>
  </si>
  <si>
    <t>1/1:0,29:29:87:1115,87,0</t>
  </si>
  <si>
    <t>AC=2;AF=1;AN=2;DP=31;FS=0;MLEAC=2;MLEAF=1;MQ=60;MQ0=0;QD=31.37;SOR=1.044</t>
  </si>
  <si>
    <t>1/1:0,31:31:93:1228,93,0</t>
  </si>
  <si>
    <t>AC=2;AF=1;AN=2;DP=35;FS=0;MLEAC=2;MLEAF=1;MQ=60;MQ0=0;QD=34.56;SOR=0.869</t>
  </si>
  <si>
    <t>1/1:0,35:35:99:1414,105,0</t>
  </si>
  <si>
    <t>AC=2;AF=1;AN=2;DP=26;FS=0;MLEAC=2;MLEAF=1;MQ=60;MQ0=0;QD=30.18;SOR=0.846</t>
  </si>
  <si>
    <t>1/1:0,26:26:78:1041,78,0</t>
  </si>
  <si>
    <t>AC=2;AF=1;AN=2;DP=29;FS=0;MLEAC=2;MLEAF=1;MQ=60;MQ0=0;QD=30.37;SOR=0.76</t>
  </si>
  <si>
    <t>1/1:0,29:29:87:1217,87,0</t>
  </si>
  <si>
    <t>AC=2;AF=1;AN=2;DP=23;FS=0;MLEAC=2;MLEAF=1;MQ=60;MQ0=0;QD=27.87;SOR=0.963</t>
  </si>
  <si>
    <t>1/1:0,23:23:69:957,69,0</t>
  </si>
  <si>
    <t>AC=2;AF=1;AN=2;DP=20;FS=0;MLEAC=2;MLEAF=1;MQ=60;MQ0=0;QD=28.19;SOR=0.892</t>
  </si>
  <si>
    <t>1/1:0,20:20:60:822,60,0</t>
  </si>
  <si>
    <t>GTCAC</t>
  </si>
  <si>
    <t>AC=2;AF=1;AN=2;DP=22;FS=0;MLEAC=2;MLEAF=1;MQ=60;MQ0=0;QD=32.16;SOR=0.874</t>
  </si>
  <si>
    <t>1/1:0,22:22:69:1030,69,0</t>
  </si>
  <si>
    <t>AC=2;AF=1;AN=2;DP=17;FS=0;MLEAC=2;MLEAF=1;MQ=60;MQ0=0;QD=25.16;SOR=1.244</t>
  </si>
  <si>
    <t>1/1:0,16:16:48:465,48,0</t>
  </si>
  <si>
    <t>AC=2;AF=1;AN=2;DP=23;FS=0;MLEAC=2;MLEAF=1;MQ=59.27;MQ0=0;QD=29.82;SOR=0.776</t>
  </si>
  <si>
    <t>1/1:0,23:23:68:904,68,0</t>
  </si>
  <si>
    <t>AC=2;AF=1;AN=2;DP=36;FS=0;MLEAC=2;MLEAF=1;MQ=60;MQ0=0;QD=32.76;SOR=1.002</t>
  </si>
  <si>
    <t>1/1:0,35:35:99:1357,105,0</t>
  </si>
  <si>
    <t>AC=2;AF=1;AN=2;DP=39;FS=0;MLEAC=2;MLEAF=1;MQ=60;MQ0=0;QD=37.27;SOR=1.236</t>
  </si>
  <si>
    <t>1/1:0,39:39:99:1656,117,0</t>
  </si>
  <si>
    <t>AC=2;AF=1;AN=2;DP=25;FS=0;MLEAC=2;MLEAF=1;MQ=60;MQ0=0;QD=25.19;SOR=2.2</t>
  </si>
  <si>
    <t>1/1:0,21:21:63:667,63,0</t>
  </si>
  <si>
    <t>AC=2;AF=1;AN=2;DP=20;FS=0;MLEAC=2;MLEAF=1;MQ=60;MQ0=0;QD=28.98;SOR=0.793</t>
  </si>
  <si>
    <t>1/1:0,19:19:57:777,57,0</t>
  </si>
  <si>
    <t>AC=2;AF=1;AN=2;DP=23;FS=0;MLEAC=2;MLEAF=1;MQ=60;MQ0=0;QD=33.28;SOR=1.179</t>
  </si>
  <si>
    <t>ATCTCTC</t>
  </si>
  <si>
    <t>AC=2;AF=1;AN=2;DP=29;FS=0;MLEAC=2;MLEAF=1;MQ=60;MQ0=0;QD=27.02;SOR=1.051</t>
  </si>
  <si>
    <t>1/1:0,24:24:73:1081,73,0</t>
  </si>
  <si>
    <t>AC=2;AF=1;AN=2;DP=31;FS=0;MLEAC=2;MLEAF=1;MQ=60;MQ0=0;QD=31.52;SOR=1.214</t>
  </si>
  <si>
    <t>1/1:0,31:31:93:1226,93,0</t>
  </si>
  <si>
    <t>AC=2;AF=1;AN=2;DP=28;FS=0;MLEAC=2;MLEAF=1;MQ=60;MQ0=0;QD=29.13;SOR=0.997</t>
  </si>
  <si>
    <t>1/1:0,28:28:84:1150,84,0</t>
  </si>
  <si>
    <t>AC=2;AF=1;AN=2;DP=31;FS=0;MLEAC=2;MLEAF=1;MQ=60;MQ0=0;QD=28.51;SOR=0.76</t>
  </si>
  <si>
    <t>1/1:0,29:29:87:921,87,0</t>
  </si>
  <si>
    <t>AC=2;AF=1;AN=2;DP=25;FS=0;MLEAC=2;MLEAF=1;MQ=60;MQ0=0;QD=27.52;SOR=0.941</t>
  </si>
  <si>
    <t>1/1:0,25:25:78:1108,78,0</t>
  </si>
  <si>
    <t>AC=2;AF=1;AN=2;DP=25;FS=0;MLEAC=2;MLEAF=1;MQ=60;MQ0=0;QD=25.74;SOR=0.77</t>
  </si>
  <si>
    <t>AC=2;AF=1;AN=2;DP=26;FS=0;MLEAC=2;MLEAF=1;MQ=60;MQ0=0;QD=30.24;SOR=1.445</t>
  </si>
  <si>
    <t>1/1:0,26:26:78:1005,78,0</t>
  </si>
  <si>
    <t>AC=2;AF=1;AN=2;DP=32;FS=0;MLEAC=2;MLEAF=1;MQ=60;MQ0=0;QD=33.39;SOR=0.818</t>
  </si>
  <si>
    <t>1/1:0,32:32:96:1305,96,0</t>
  </si>
  <si>
    <t>AC=2;AF=1;AN=2;DP=23;FS=0;MLEAC=2;MLEAF=1;MQ=60;MQ0=0;QD=28.77;SOR=1.085</t>
  </si>
  <si>
    <t>AC=2;AF=1;AN=2;DP=20;FS=0;MLEAC=2;MLEAF=1;MQ=60;MQ0=0;QD=35.04;SOR=0.693</t>
  </si>
  <si>
    <t>1/1:0,20:20:60:838,60,0</t>
  </si>
  <si>
    <t>AC=2;AF=1;AN=2;DP=25;FS=0;MLEAC=2;MLEAF=1;MQ=60.86;MQ0=0;QD=25.83;SOR=1.085</t>
  </si>
  <si>
    <t>1/1:0,22:22:66:683,66,0</t>
  </si>
  <si>
    <t>AC=2;AF=1;AN=2;DP=24;FS=0;MLEAC=2;MLEAF=1;MQ=60;MQ0=0;QD=31.12;SOR=1.051</t>
  </si>
  <si>
    <t>1/1:0,24:24:72:970,72,0</t>
  </si>
  <si>
    <t>AC=2;AF=1;AN=2;BaseQRankSum=2.109;ClippingRankSum=0.473;DP=29;FS=3.032;MLEAC=2;MLEAF=1;MQ=60;MQ0=0;MQRankSum=0.904;QD=34.54;ReadPosRankSum=0.301;SOR=0.156</t>
  </si>
  <si>
    <t>1/1:2,27:29:66:1030,66,0</t>
  </si>
  <si>
    <t>AC=2;AF=1;AN=2;DP=23;FS=0;MLEAC=2;MLEAF=1;MQ=60;MQ0=0;QD=28.72;SOR=0.963</t>
  </si>
  <si>
    <t>1/1:0,23:23:69:861,69,0</t>
  </si>
  <si>
    <t>AC=2;AF=1;AN=2;DP=30;FS=0;MLEAC=2;MLEAF=1;MQ=60;MQ0=0;QD=32.5;SOR=0.693</t>
  </si>
  <si>
    <t>1/1:0,30:30:90:1214,90,0</t>
  </si>
  <si>
    <t>AC=2;AF=1;AN=2;DP=23;FS=0;MLEAC=2;MLEAF=1;MQ=60;MQ0=0;QD=29.81;SOR=1.609</t>
  </si>
  <si>
    <t>1/1:0,22:22:66:905,66,0</t>
  </si>
  <si>
    <t>AC=2;AF=1;AN=2;DP=30;FS=0;MLEAC=2;MLEAF=1;MQ=60;MQ0=0;QD=27.4;SOR=1.143</t>
  </si>
  <si>
    <t>1/1:0,30:30:90:1166,90,0</t>
  </si>
  <si>
    <t>AC=2;AF=1;AN=2;DP=26;FS=0;MLEAC=2;MLEAF=1;MQ=60;MQ0=0;QD=27.18;SOR=1.022</t>
  </si>
  <si>
    <t>1/1:0,26:26:78:1082,78,0</t>
  </si>
  <si>
    <t>AC=2;AF=1;AN=2;DP=30;FS=0;MLEAC=2;MLEAF=1;MQ=60;MQ0=0;QD=28.18;SOR=0.976</t>
  </si>
  <si>
    <t>1/1:0,30:30:90:1253,90,0</t>
  </si>
  <si>
    <t>AC=2;AF=1;AN=2;DP=19;FS=0;MLEAC=2;MLEAF=1;MQ=60;MQ0=0;QD=31.8;SOR=1.609</t>
  </si>
  <si>
    <t>1/1:0,19:19:57:779,57,0</t>
  </si>
  <si>
    <t>AC=2;AF=1;AN=2;DP=10;FS=0;MLEAC=2;MLEAF=1;MQ=48.83;MQ0=0;QD=28.46;SOR=3.258</t>
  </si>
  <si>
    <t>1/1:0,10:10:30:424,30,0</t>
  </si>
  <si>
    <t>GCCC</t>
  </si>
  <si>
    <t>AC=2;AF=1;AN=2;DP=11;FS=0;MLEAC=2;MLEAF=1;MQ=59.48;MQ0=0;QD=31.16;SOR=1.402</t>
  </si>
  <si>
    <t>1/1:0,9:9:27:380,27,0</t>
  </si>
  <si>
    <t>AC=2;AF=1;AN=2;DP=23;FS=0;MLEAC=2;MLEAF=1;MQ=60;MQ0=0;QD=31.54;SOR=1.179</t>
  </si>
  <si>
    <t>1/1:0,23:23:69:838,69,0</t>
  </si>
  <si>
    <t>AC=2;AF=1;AN=2;DP=25;FS=0;MLEAC=2;MLEAF=1;MQ=60;MQ0=0;QD=27.57;SOR=0.941</t>
  </si>
  <si>
    <t>1/1:0,25:25:75:1030,75,0</t>
  </si>
  <si>
    <t>AC=2;AF=1;AN=2;DP=25;FS=0;MLEAC=2;MLEAF=1;MQ=60;MQ0=0;QD=31.06;SOR=0.99</t>
  </si>
  <si>
    <t>AC=2;AF=1;AN=2;DP=26;FS=0;MLEAC=2;MLEAF=1;MQ=60;MQ0=0;QD=30.05;SOR=1.981</t>
  </si>
  <si>
    <t>1/1:0,26:26:78:1002,78,0</t>
  </si>
  <si>
    <t>TACGGATC</t>
  </si>
  <si>
    <t>AC=2;AF=1;AN=2;DP=31;FS=0;MLEAC=2;MLEAF=1;MQ=60;MQ0=0;QD=31.13;SOR=1.214</t>
  </si>
  <si>
    <t>1/1:0,31:31:96:1433,96,0</t>
  </si>
  <si>
    <t>TTTG</t>
  </si>
  <si>
    <t>AC=2;AF=1;AN=2;DP=32;FS=0;MLEAC=2;MLEAF=1;MQ=60.67;MQ0=0;QD=29.68;SOR=1.143</t>
  </si>
  <si>
    <t>AC=2;AF=1;AN=2;DP=30;FS=0;MLEAC=2;MLEAF=1;MQ=60.72;MQ0=0;QD=32.16;SOR=1.143</t>
  </si>
  <si>
    <t>AC=2;AF=1;AN=2;DP=42;FS=0;MLEAC=2;MLEAF=1;MQ=60;MQ0=0;QD=31.28;SOR=1.127</t>
  </si>
  <si>
    <t>1/1:0,42:42:99:1740,126,0</t>
  </si>
  <si>
    <t>AC=2;AF=1;AN=2;DP=34;FS=0;MLEAC=2;MLEAF=1;MQ=60;MQ0=0;QD=26.01;SOR=0.811</t>
  </si>
  <si>
    <t>1/1:0,34:34:99:1354,102,0</t>
  </si>
  <si>
    <t>AC=2;AF=1;AN=2;DP=36;FS=0;MLEAC=2;MLEAF=1;MQ=60;MQ0=0;QD=32.25;SOR=0.869</t>
  </si>
  <si>
    <t>1/1:0,35:35:99:1367,105,0</t>
  </si>
  <si>
    <t>AC=2;AF=1;AN=2;DP=27;FS=0;MLEAC=2;MLEAF=1;MQ=60;MQ0=0;QD=31.16;SOR=1.101</t>
  </si>
  <si>
    <t>1/1:0,27:27:81:1042,81,0</t>
  </si>
  <si>
    <t>CG</t>
  </si>
  <si>
    <t>AC=2;AF=1;AN=2;DP=26;FS=0;MLEAC=2;MLEAF=1;MQ=60.42;MQ0=0;QD=26.62;SOR=1.22</t>
  </si>
  <si>
    <t>1/1:0,26:26:81:1004,81,0</t>
  </si>
  <si>
    <t>AC=2;AF=1;AN=2;DP=28;FS=0;MLEAC=2;MLEAF=1;MQ=60;MQ0=0;QD=29.21;SOR=0.693</t>
  </si>
  <si>
    <t>AC=2;AF=1;AN=2;DP=24;FS=0;MLEAC=2;MLEAF=1;MQ=60;MQ0=0;QD=31.58;SOR=1.27</t>
  </si>
  <si>
    <t>1/1:0,24:24:72:949,72,0</t>
  </si>
  <si>
    <t>AC=2;AF=1;AN=2;DP=19;FS=0;MLEAC=2;MLEAF=1;MQ=60;MQ0=0;QD=24.82;SOR=1.292</t>
  </si>
  <si>
    <t>1/1:0,19:19:57:794,57,0</t>
  </si>
  <si>
    <t>AC=2;AF=1;AN=2;DP=25;FS=0;MLEAC=2;MLEAF=1;MQ=60;MQ0=0;QD=26.88;SOR=1.27</t>
  </si>
  <si>
    <t>1/1:0,24:24:72:983,72,0</t>
  </si>
  <si>
    <t>TAAAATGATTTCATCCAAAAGCCACCTATGATTTAAACTCAC</t>
  </si>
  <si>
    <t>AC=2;AF=1;AN=2;DP=9;FS=0;MLEAC=2;MLEAF=1;MQ=60;MQ0=0;QD=31.75;SOR=4.615</t>
  </si>
  <si>
    <t>1/1:0,9:9:27:404,27,0</t>
  </si>
  <si>
    <t>AC=2;AF=1;AN=2;DP=26;FS=0;MLEAC=2;MLEAF=1;MQ=60;MQ0=0;QD=25.99;SOR=2.737</t>
  </si>
  <si>
    <t>1/1:0,22:22:75:713,75,0</t>
  </si>
  <si>
    <t>AC=2;AF=1;AN=2;DP=25;FS=0;MLEAC=2;MLEAF=1;MQ=60.43;MQ0=0;QD=29.63;SOR=1.136</t>
  </si>
  <si>
    <t>1/1:0,25:25:74:930,74,0</t>
  </si>
  <si>
    <t>AC=2;AF=1;AN=2;DP=35;FS=0;MLEAC=2;MLEAF=1;MQ=58.63;MQ0=0;QD=32.48;SOR=0.869</t>
  </si>
  <si>
    <t>1/1:0,35:35:99:1327,104,0</t>
  </si>
  <si>
    <t>AC=2;AF=1;AN=2;DP=37;FS=0;MLEAC=2;MLEAF=1;MQ=60;MQ0=0;QD=31.98;SOR=0.859</t>
  </si>
  <si>
    <t>1/1:0,37:37:99:1483,111,0</t>
  </si>
  <si>
    <t>AC=2;AF=1;AN=2;DP=19;FS=0;MLEAC=2;MLEAF=1;MQ=51.91;MQ0=0;QD=34.2;SOR=1.022</t>
  </si>
  <si>
    <t>1/1:0,19:19:56:678,56,0</t>
  </si>
  <si>
    <t>AC=2;AF=1;AN=2;DP=19;FS=0;MLEAC=2;MLEAF=1;MQ=51.91;MQ0=0;QD=30.52;SOR=0.793</t>
  </si>
  <si>
    <t>AC=2;AF=1;AN=2;DP=26;FS=0;MLEAC=2;MLEAF=1;MQ=56.47;MQ0=0;QD=31.71;SOR=0.693</t>
  </si>
  <si>
    <t>1/1:0,26:26:78:1093,78,0</t>
  </si>
  <si>
    <t>GAGAA</t>
  </si>
  <si>
    <t>AC=2;AF=1;AN=2;BaseQRankSum=0.622;ClippingRankSum=0.403;DP=35;FS=7.899;MLEAC=2;MLEAF=1;MQ=63;MQ0=0;MQRankSum=1.427;QD=31.91;ReadPosRankSum=0.915;SOR=1.001</t>
  </si>
  <si>
    <t>1/1:2,32:34:85:1316,85,0</t>
  </si>
  <si>
    <t>AC=2;AF=1;AN=2;DP=36;FS=0;MLEAC=2;MLEAF=1;MQ=60;MQ0=0;QD=29.09;SOR=1.209</t>
  </si>
  <si>
    <t>1/1:0,36:36:99:1463,108,0</t>
  </si>
  <si>
    <t>AC=2;AF=1;AN=2;DP=31;FS=0;MLEAC=2;MLEAF=1;MQ=60;MQ0=0;QD=34.19;SOR=1.044</t>
  </si>
  <si>
    <t>1/1:0,31:31:93:1287,93,0</t>
  </si>
  <si>
    <t>AC=2;AF=1;AN=2;DP=21;FS=0;MLEAC=2;MLEAF=1;MQ=60;MQ0=0;QD=34.62;SOR=0.99</t>
  </si>
  <si>
    <t>1/1:0,21:21:63:896,63,0</t>
  </si>
  <si>
    <t>AC=2;AF=1;AN=2;DP=18;FS=0;MLEAC=2;MLEAF=1;MQ=60;MQ0=0;QD=27.88;SOR=0.914</t>
  </si>
  <si>
    <t>1/1:0,18:18:54:715,54,0</t>
  </si>
  <si>
    <t>AC=2;AF=1;AN=2;DP=33;FS=0;MLEAC=2;MLEAF=1;MQ=60;MQ0=0;QD=32.72;SOR=2.235</t>
  </si>
  <si>
    <t>1/1:0,33:33:99:1527,102,0</t>
  </si>
  <si>
    <t>AC=2;AF=1;AN=2;DP=32;FS=0;MLEAC=2;MLEAF=1;MQ=60;MQ0=0;QD=27.96;SOR=2.165</t>
  </si>
  <si>
    <t>1/1:0,32:32:99:1527,102,0</t>
  </si>
  <si>
    <t>AC=2;AF=1;AN=2;DP=26;FS=0;MLEAC=2;MLEAF=1;MQ=60;MQ0=0;QD=28.41;SOR=0.693</t>
  </si>
  <si>
    <t>1/1:0,26:26:78:1021,78,0</t>
  </si>
  <si>
    <t>AC=2;AF=1;AN=2;DP=34;FS=0;MLEAC=2;MLEAF=1;MQ=60;MQ0=0;QD=32.56;SOR=0.88</t>
  </si>
  <si>
    <t>1/1:0,33:33:99:1341,99,0</t>
  </si>
  <si>
    <t>AC=2;AF=1;AN=2;DP=36;FS=0;MLEAC=2;MLEAF=1;MQ=60;MQ0=0;QD=31.03;SOR=1.061</t>
  </si>
  <si>
    <t>1/1:0,36:36:99:1443,107,0</t>
  </si>
  <si>
    <t>AC=2;AF=1;AN=2;DP=33;FS=0;MLEAC=2;MLEAF=1;MQ=60;MQ0=0;QD=24.56;SOR=0.752</t>
  </si>
  <si>
    <t>1/1:0,33:33:99:1346,99,0</t>
  </si>
  <si>
    <t>AC=2;AF=1;AN=2;DP=45;FS=0;MLEAC=2;MLEAF=1;MQ=60;MQ0=0;QD=31.06;SOR=0.829</t>
  </si>
  <si>
    <t>1/1:0,45:45:99:1885,135,0</t>
  </si>
  <si>
    <t>AC=2;AF=1;AN=2;DP=27;FS=0;MLEAC=2;MLEAF=1;MQ=60;MQ0=0;QD=27.65;SOR=0.765</t>
  </si>
  <si>
    <t>AC=2;AF=1;AN=2;DP=29;FS=0;MLEAC=2;MLEAF=1;MQ=60;MQ0=0;QD=28.81;SOR=1.255</t>
  </si>
  <si>
    <t>1/1:0,29:29:90:1339,90,0</t>
  </si>
  <si>
    <t>AC=2;AF=1;AN=2;DP=30;FS=0;MLEAC=2;MLEAF=1;MQ=60;MQ0=0;QD=25.68;SOR=1.143</t>
  </si>
  <si>
    <t>AC=2;AF=1;AN=2;DP=31;FS=0;MLEAC=2;MLEAF=1;MQ=60;MQ0=0;QD=27.36;SOR=0.892</t>
  </si>
  <si>
    <t>1/1:0,31:31:93:1315,93,0</t>
  </si>
  <si>
    <t>AC=2;AF=1;AN=2;DP=16;FS=0;MLEAC=2;MLEAF=1;MQ=60;MQ0=0;QD=32.11;SOR=3.767</t>
  </si>
  <si>
    <t>1/1:0,13:13:39:542,39,0</t>
  </si>
  <si>
    <t>AC=2;AF=1;AN=2;DP=21;FS=0;MLEAC=2;MLEAF=1;MQ=60;MQ0=0;QD=31.42;SOR=5.784</t>
  </si>
  <si>
    <t>1/1:0,17:17:51:688,51,0</t>
  </si>
  <si>
    <t>AC=2;AF=1;AN=2;DP=11;FS=0;MLEAC=2;MLEAF=1;MQ=53.72;MQ0=0;QD=29.41;SOR=4.977</t>
  </si>
  <si>
    <t>1/1:0,11:11:33:424,33,0</t>
  </si>
  <si>
    <t>AC=2;AF=1;AN=2;DP=10;FS=0;MLEAC=2;MLEAF=1;MQ=46.04;MQ0=0;QD=32.89;SOR=2.303</t>
  </si>
  <si>
    <t>1/1:0,10:10:30:410,30,0</t>
  </si>
  <si>
    <t>AC=2;AF=1;AN=2;DP=18;FS=0;MLEAC=2;MLEAF=1;MQ=60;MQ0=0;QD=33.4;SOR=0.804</t>
  </si>
  <si>
    <t>AC=2;AF=1;AN=2;DP=18;FS=0;MLEAC=2;MLEAF=1;MQ=60;MQ0=0;QD=29.78;SOR=0.804</t>
  </si>
  <si>
    <t>AC=2;AF=1;AN=2;DP=23;FS=0;MLEAC=2;MLEAF=1;MQ=60;MQ0=0;QD=30.47;SOR=1.609</t>
  </si>
  <si>
    <t>1/1:0,22:22:66:738,66,0</t>
  </si>
  <si>
    <t>GAA</t>
  </si>
  <si>
    <t>AC=2;AF=1;AN=2;DP=26;FS=0;MLEAC=2;MLEAF=1;MQ=60;MQ0=0;QD=32.8;SOR=0.776</t>
  </si>
  <si>
    <t>1/1:0,23:23:69:890,69,0</t>
  </si>
  <si>
    <t>AC=2;AF=1;AN=2;DP=30;FS=0;MLEAC=2;MLEAF=1;MQ=60;MQ0=0;QD=25.8;SOR=1.329</t>
  </si>
  <si>
    <t>1/1:0,30:30:90:1150,90,0</t>
  </si>
  <si>
    <t>AC=2;AF=1;AN=2;DP=37;FS=0;MLEAC=2;MLEAF=1;MQ=60;MQ0=0;QD=29.73;SOR=1.061</t>
  </si>
  <si>
    <t>1/1:0,36:36:99:1505,108,0</t>
  </si>
  <si>
    <t>AC=2;AF=1;AN=2;DP=25;FS=0;MLEAC=2;MLEAF=1;MQ=60;MQ0=0;QD=32.42;SOR=1.609</t>
  </si>
  <si>
    <t>1/1:0,25:25:75:993,75,0</t>
  </si>
  <si>
    <t>AC=2;AF=1;AN=2;DP=35;FS=0;MLEAC=2;MLEAF=1;MQ=60;MQ0=0;QD=31.85;SOR=0.749</t>
  </si>
  <si>
    <t>1/1:0,35:35:99:1413,105,0</t>
  </si>
  <si>
    <t>AC=2;AF=1;AN=2;DP=16;FS=0;MLEAC=2;MLEAF=1;MQ=60;MQ0=0;QD=28.31;SOR=1.244</t>
  </si>
  <si>
    <t>AC=2;AF=1;AN=2;DP=38;FS=0;MLEAC=2;MLEAF=1;MQ=60;MQ0=0;QD=30.9;SOR=0.914</t>
  </si>
  <si>
    <t>1/1:0,38:38:99:1532,114,0</t>
  </si>
  <si>
    <t>AC=2;AF=1;AN=2;DP=26;FS=0;MLEAC=2;MLEAF=1;MQ=60;MQ0=0;QD=35.59;SOR=0.941</t>
  </si>
  <si>
    <t>1/1:0,25:25:74:948,74,0</t>
  </si>
  <si>
    <t>AC=2;AF=1;AN=2;DP=22;FS=0;MLEAC=2;MLEAF=1;MQ=60;MQ0=0;QD=32.31;SOR=1.085</t>
  </si>
  <si>
    <t>1/1:0,22:22:66:890,66,0</t>
  </si>
  <si>
    <t>AC=2;AF=1;AN=2;DP=34;FS=0;MLEAC=2;MLEAF=1;MQ=60;MQ0=0;QD=31.48;SOR=0.941</t>
  </si>
  <si>
    <t>1/1:0,34:34:99:1401,102,0</t>
  </si>
  <si>
    <t>AC=2;AF=1;AN=2;DP=28;FS=0;MLEAC=2;MLEAF=1;MQ=60;MQ0=0;QD=32.03;SOR=1.382</t>
  </si>
  <si>
    <t>1/1:0,28:28:84:1260,84,0</t>
  </si>
  <si>
    <t>AC=2;AF=1;AN=2;DP=28;FS=0;MLEAC=2;MLEAF=1;MQ=60;MQ0=0;QD=26.5;SOR=1.382</t>
  </si>
  <si>
    <t>AC=2;AF=1;AN=2;DP=29;FS=0;MLEAC=2;MLEAF=1;MQ=60;MQ0=0;QD=33.2;SOR=1.46</t>
  </si>
  <si>
    <t>1/1:0,29:29:87:1000,87,0</t>
  </si>
  <si>
    <t>ACC</t>
  </si>
  <si>
    <t>AC=2;AF=1;AN=2;DP=31;FS=0;MLEAC=2;MLEAF=1;MQ=60.35;MQ0=0;QD=29.64;SOR=1.101</t>
  </si>
  <si>
    <t>1/1:0,27:27:81:1207,81,0</t>
  </si>
  <si>
    <t>AC=2;AF=1;AN=2;DP=31;FS=0;MLEAC=2;MLEAF=1;MQ=60;MQ0=0;QD=31.94;SOR=0.892</t>
  </si>
  <si>
    <t>1/1:0,31:31:93:1238,93,0</t>
  </si>
  <si>
    <t>AC=2;AF=1;AN=2;DP=38;FS=0;MLEAC=2;MLEAF=1;MQ=60;MQ0=0;QD=31.56;SOR=0.693</t>
  </si>
  <si>
    <t>1/1:0,38:38:99:1578,114,0</t>
  </si>
  <si>
    <t>AC=2;AF=1;AN=2;DP=27;FS=0;MLEAC=2;MLEAF=1;MQ=60;MQ0=0;QD=32.74;SOR=1.101</t>
  </si>
  <si>
    <t>1/1:0,27:27:81:1078,81,0</t>
  </si>
  <si>
    <t>AC=2;AF=1;AN=2;DP=3;FS=0;MLEAC=2;MLEAF=1;MQ=60;MQ0=0;QD=17.25;SOR=2.303</t>
  </si>
  <si>
    <t>1/1:0,2:2:6:79,6,0</t>
  </si>
  <si>
    <t>AC=2;AF=1;AN=2;DP=2;FS=0;MLEAC=2;MLEAF=1;MQ=60;MQ0=0;QD=25.87;SOR=1.609</t>
  </si>
  <si>
    <t>1/1:0,1:1:6:79,6,0</t>
  </si>
  <si>
    <t>AC=2;AF=1;AN=2;DP=19;FS=0;MLEAC=2;MLEAF=1;MQ=57.17;MQ0=0;QD=33.09;SOR=5.67</t>
  </si>
  <si>
    <t>1/1:0,16:16:48:657,48,0</t>
  </si>
  <si>
    <t>AC=2;AF=1;AN=2;BaseQRankSum=-0.578;ClippingRankSum=-0.908;DP=24;FS=0;MLEAC=2;MLEAF=1;MQ=57.53;MQ0=0;MQRankSum=1.569;QD=32.28;ReadPosRankSum=-1.404;SOR=4.712</t>
  </si>
  <si>
    <t>1/1:1,20:21:33:803,33,0</t>
  </si>
  <si>
    <t>AC=2;AF=1;AN=2;DP=23;FS=0;MLEAC=2;MLEAF=1;MQ=40;MQ0=0;QD=29.85;SOR=1.179</t>
  </si>
  <si>
    <t>1/1:0,23:23:69:887,69,0</t>
  </si>
  <si>
    <t>AC=2;AF=1;AN=2;DP=31;FS=0;MLEAC=2;MLEAF=1;MQ=60;MQ0=0;QD=26.22;SOR=1.214</t>
  </si>
  <si>
    <t>1/1:0,31:31:93:1332,93,0</t>
  </si>
  <si>
    <t>AC=2;AF=1;AN=2;DP=19;FS=0;MLEAC=2;MLEAF=1;MQ=60;MQ0=0;QD=27.43;SOR=0.793</t>
  </si>
  <si>
    <t>1/1:0,19:19:57:850,57,0</t>
  </si>
  <si>
    <t>AC=2;AF=1;AN=2;DP=22;FS=0;MLEAC=2;MLEAF=1;MQ=60;MQ0=0;QD=28.18;SOR=1.085</t>
  </si>
  <si>
    <t>1/1:0,22:22:72:1080,72,0</t>
  </si>
  <si>
    <t>AC=2;AF=1;AN=2;DP=18;FS=0;MLEAC=2;MLEAF=1;MQ=60;MQ0=0;QD=24.75;SOR=0.914</t>
  </si>
  <si>
    <t>1/1:0,18:18:57:854,57,0</t>
  </si>
  <si>
    <t>AC=2;AF=1;AN=2;DP=18;FS=0;MLEAC=2;MLEAF=1;MQ=60;MQ0=0;QD=32.38;SOR=5.784</t>
  </si>
  <si>
    <t>1/1:0,17:17:51:731,51,0</t>
  </si>
  <si>
    <t>AC=2;AF=1;AN=2;DP=17;FS=0;MLEAC=2;MLEAF=1;MQ=60;MQ0=0;QD=27.48;SOR=5.67</t>
  </si>
  <si>
    <t>1/1:0,16:16:48:677,48,0</t>
  </si>
  <si>
    <t>AC=2;AF=1;AN=2;DP=14;FS=0;MLEAC=2;MLEAF=1;MQ=60;MQ0=0;QD=28.36;SOR=0.976</t>
  </si>
  <si>
    <t>1/1:0,14:14:42:585,42,0</t>
  </si>
  <si>
    <t>AC=2;AF=1;AN=2;DP=13;FS=0;MLEAC=2;MLEAF=1;MQ=33.88;MQ0=0;QD=30.06;SOR=5.283</t>
  </si>
  <si>
    <t>1/1:0,13:13:42:428,42,0</t>
  </si>
  <si>
    <t>AC=2;AF=1;AN=2;DP=14;FS=0;MLEAC=2;MLEAF=1;MQ=34.57;MQ0=0;QD=32.32;SOR=5.421</t>
  </si>
  <si>
    <t>AC=2;AF=1;AN=2;DP=16;FS=0;MLEAC=2;MLEAF=1;MQ=35.91;MQ0=0;QD=31.1;SOR=5.67</t>
  </si>
  <si>
    <t>1/1:0,16:16:51:665,51,0</t>
  </si>
  <si>
    <t>AC=2;AF=1;AN=2;DP=18;FS=0;MLEAC=2;MLEAF=1;MQ=60;MQ0=0;QD=26.01;SOR=1.493</t>
  </si>
  <si>
    <t>AC=2;AF=1;AN=2;DP=21;FS=0;MLEAC=2;MLEAF=1;MQ=60;MQ0=0;QD=32.99;SOR=1.828</t>
  </si>
  <si>
    <t>1/1:0,21:21:63:919,63,0</t>
  </si>
  <si>
    <t>AC=2;AF=1;AN=2;DP=35;FS=0;MLEAC=2;MLEAF=1;MQ=60.31;MQ0=0;QD=36.45;SOR=1.002</t>
  </si>
  <si>
    <t>1/1:0,35:35:99:1433,105,0</t>
  </si>
  <si>
    <t>CATG</t>
  </si>
  <si>
    <t>AC=2;AF=1;AN=2;DP=33;FS=0;MLEAC=2;MLEAF=1;MQ=60.33;MQ0=0;QD=31.03;SOR=1.022</t>
  </si>
  <si>
    <t>1/1:0,33:33:99:1557,105,0</t>
  </si>
  <si>
    <t>AC=2;AF=1;AN=2;DP=33;FS=0;MLEAC=2;MLEAF=1;MQ=60;MQ0=0;QD=28.39;SOR=1.179</t>
  </si>
  <si>
    <t>1/1:0,33:33:99:1343,99,0</t>
  </si>
  <si>
    <t>AC=2;AF=1;AN=2;BaseQRankSum=1.614;ClippingRankSum=-0.06;DP=29;FS=0;MLEAC=2;MLEAF=1;MQ=60;MQ0=0;MQRankSum=0.299;QD=26.57;ReadPosRankSum=-0.896;SOR=0.223</t>
  </si>
  <si>
    <t>1/1:1,28:29:64:1102,64,0</t>
  </si>
  <si>
    <t>AC=2;AF=1;AN=2;DP=23;FS=0;MLEAC=2;MLEAF=1;MQ=60;MQ0=0;QD=25.02;SOR=0.776</t>
  </si>
  <si>
    <t>1/1:0,23:23:69:935,69,0</t>
  </si>
  <si>
    <t>AC=2;AF=1;AN=2;DP=29;FS=0;MLEAC=2;MLEAF=1;MQ=60;MQ0=0;QD=31.65;SOR=1.071</t>
  </si>
  <si>
    <t>1/1:0,29:29:87:1210,87,0</t>
  </si>
  <si>
    <t>AC=2;AF=1;AN=2;DP=23;FS=0;MLEAC=2;MLEAF=1;MQ=60;MQ0=0;QD=30.24;SOR=0.963</t>
  </si>
  <si>
    <t>1/1:0,23:23:69:1004,69,0</t>
  </si>
  <si>
    <t>AC=2;AF=1;AN=2;DP=23;FS=0;MLEAC=2;MLEAF=1;MQ=60;MQ0=0;QD=28.78;SOR=0.963</t>
  </si>
  <si>
    <t>AC=2;AF=1;AN=2;DP=19;FS=0;MLEAC=2;MLEAF=1;MQ=60;MQ0=0;QD=34.63;SOR=1.292</t>
  </si>
  <si>
    <t>AC=2;AF=1;AN=2;DP=19;FS=0;MLEAC=2;MLEAF=1;MQ=60;MQ0=0;QD=31.13;SOR=1.292</t>
  </si>
  <si>
    <t>AC=2;AF=1;AN=2;DP=25;FS=0;MLEAC=2;MLEAF=1;MQ=60;MQ0=0;QD=28.52;SOR=0.941</t>
  </si>
  <si>
    <t>1/1:0,25:25:75:1089,75,0</t>
  </si>
  <si>
    <t>AC=2;AF=1;AN=2;DP=22;FS=0;MLEAC=2;MLEAF=1;MQ=60;MQ0=0;QD=34.42;SOR=0.874</t>
  </si>
  <si>
    <t>1/1:0,22:22:72:1072,72,0</t>
  </si>
  <si>
    <t>CTT</t>
  </si>
  <si>
    <t>AC=2;AF=1;AN=2;DP=22;FS=0;MLEAC=2;MLEAF=1;MQ=60;MQ0=0;QD=34.61;SOR=0.693</t>
  </si>
  <si>
    <t>1/1:0,22:22:69:1029,69,0</t>
  </si>
  <si>
    <t>AC=2;AF=1;AN=2;DP=28;FS=0;MLEAC=2;MLEAF=1;MQ=60.77;MQ0=0;QD=33.4;SOR=0.836</t>
  </si>
  <si>
    <t>1/1:0,28:28:83:1068,83,0</t>
  </si>
  <si>
    <t>AC=2;AF=1;AN=2;DP=25;FS=0;MLEAC=2;MLEAF=1;MQ=60.86;MQ0=0;QD=29.69;SOR=0.859</t>
  </si>
  <si>
    <t>1/1:0,24:24:72:1002,72,0</t>
  </si>
  <si>
    <t>TAATC</t>
  </si>
  <si>
    <t>AC=2;AF=1;AN=2;DP=22;FS=0;MLEAC=2;MLEAF=1;MQ=60.98;MQ0=0;QD=30.68;SOR=1.022</t>
  </si>
  <si>
    <t>1/1:0,19:19:57:830,57,0</t>
  </si>
  <si>
    <t>AC=2;AF=1;AN=2;DP=29;FS=0;MLEAC=2;MLEAF=1;MQ=60;MQ0=0;QD=22.87;SOR=0.76</t>
  </si>
  <si>
    <t>1/1:0,29:29:87:1181,87,0</t>
  </si>
  <si>
    <t>AC=2;AF=1;AN=2;DP=27;FS=0;MLEAC=2;MLEAF=1;MQ=60;MQ0=0;QD=27.87;SOR=0.765</t>
  </si>
  <si>
    <t>AC=2;AF=1;AN=2;DP=27;FS=0;MLEAC=2;MLEAF=1;MQ=60;MQ0=0;QD=28.2;SOR=0.765</t>
  </si>
  <si>
    <t>AC=2;AF=1;AN=2;DP=24;FS=0;MLEAC=2;MLEAF=1;MQ=60;MQ0=0;QD=29.92;SOR=0.859</t>
  </si>
  <si>
    <t>1/1:0,24:24:72:936,72,0</t>
  </si>
  <si>
    <t>AC=2;AF=1;AN=2;DP=21;FS=0;MLEAC=2;MLEAF=1;MQ=60;MQ0=0;QD=34.16;SOR=1.828</t>
  </si>
  <si>
    <t>1/1:0,21:21:63:827,63,0</t>
  </si>
  <si>
    <t>AC=2;AF=1;AN=2;DP=25;FS=0;MLEAC=2;MLEAF=1;MQ=60;MQ0=0;QD=33.53;SOR=0.776</t>
  </si>
  <si>
    <t>1/1:0,23:23:69:921,69,0</t>
  </si>
  <si>
    <t>AC=2;AF=1;AN=2;DP=22;FS=0;MLEAC=2;MLEAF=1;MQ=60;MQ0=0;QD=34.03;SOR=0.892</t>
  </si>
  <si>
    <t>1/1:0,20:20:60:786,60,0</t>
  </si>
  <si>
    <t>AC=2;AF=1;AN=2;DP=31;FS=0;MLEAC=2;MLEAF=1;MQ=60;MQ0=0;QD=32.05;SOR=0.892</t>
  </si>
  <si>
    <t>1/1:0,31:31:92:1177,92,0</t>
  </si>
  <si>
    <t>AC=2;AF=1;AN=2;DP=28;FS=0;MLEAC=2;MLEAF=1;MQ=60;MQ0=0;QD=26.22;SOR=0.836</t>
  </si>
  <si>
    <t>1/1:0,28:28:84:1170,84,0</t>
  </si>
  <si>
    <t>AC=2;AF=1;AN=2;DP=24;FS=0;MLEAC=2;MLEAF=1;MQ=60;MQ0=0;QD=29.81;SOR=0.859</t>
  </si>
  <si>
    <t>1/1:0,24:24:72:1008,72,0</t>
  </si>
  <si>
    <t>AC=2;AF=1;AN=2;DP=39;FS=0;MLEAC=2;MLEAF=1;MQ=54.54;MQ0=0;QD=32.97;SOR=0.906</t>
  </si>
  <si>
    <t>1/1:0,29:29:90:1314,90,0</t>
  </si>
  <si>
    <t>AC=2;AF=1;AN=2;DP=40;FS=0;MLEAC=2;MLEAF=1;MQ=52.57;MQ0=0;QD=31.12;SOR=0.765</t>
  </si>
  <si>
    <t>1/1:0,27:27:87:1273,87,0</t>
  </si>
  <si>
    <t>AC=2;AF=1;AN=2;DP=44;FS=0;MLEAC=2;MLEAF=1;MQ=51.98;MQ0=0;QD=25.99;SOR=0.76</t>
  </si>
  <si>
    <t>1/1:0,29:29:87:1172,87,0</t>
  </si>
  <si>
    <t>AC=2;AF=1;AN=2;DP=16;FS=0;MLEAC=2;MLEAF=1;MQ=58.4;MQ0=0;QD=30.38;SOR=1.473</t>
  </si>
  <si>
    <t>1/1:0,15:15:45:615,45,0</t>
  </si>
  <si>
    <t>AC=2;AF=1;AN=2;DP=17;FS=0;MLEAC=2;MLEAF=1;MQ=60;MQ0=0;QD=36.31;SOR=1.371</t>
  </si>
  <si>
    <t>1/1:0,17:17:51:696,51,0</t>
  </si>
  <si>
    <t>AC=2;AF=1;AN=2;DP=31;FS=0;MLEAC=2;MLEAF=1;MQ=60;MQ0=0;QD=31.57;SOR=1.044</t>
  </si>
  <si>
    <t>1/1:0,31:31:93:1210,93,0</t>
  </si>
  <si>
    <t>AC=2;AF=1;AN=2;DP=28;FS=0;MLEAC=2;MLEAF=1;MQ=60;MQ0=0;QD=32.65;SOR=0.693</t>
  </si>
  <si>
    <t>1/1:0,26:26:78:1056,78,0</t>
  </si>
  <si>
    <t>AC=2;AF=1;AN=2;DP=26;FS=0;MLEAC=2;MLEAF=1;MQ=60.42;MQ0=0;QD=33.91;SOR=1.358</t>
  </si>
  <si>
    <t>1/1:0,25:25:78:919,78,0</t>
  </si>
  <si>
    <t>AC=2;AF=1;AN=2;DP=24;FS=0;MLEAC=2;MLEAF=1;MQ=60.9;MQ0=0;QD=32.67;SOR=1.802</t>
  </si>
  <si>
    <t>1/1:0,24:24:72:884,72,0</t>
  </si>
  <si>
    <t>AC=2;AF=1;AN=2;DP=20;FS=0;MLEAC=2;MLEAF=1;MQ=60;MQ0=0;QD=31.44;SOR=1.609</t>
  </si>
  <si>
    <t>1/1:0,19:19:56:657,56,0</t>
  </si>
  <si>
    <t>AC=2;AF=1;AN=2;DP=17;FS=0;MLEAC=2;MLEAF=1;MQ=60;MQ0=0;QD=25.1;SOR=1.244</t>
  </si>
  <si>
    <t>1/1:0,16:16:48:464,48,0</t>
  </si>
  <si>
    <t>1/1:0,21:21:63:858,63,0</t>
  </si>
  <si>
    <t>AC=2;AF=1;AN=2;DP=20;FS=0;MLEAC=2;MLEAF=1;MQ=60;MQ0=0;QD=21.04;SOR=1.244</t>
  </si>
  <si>
    <t>1/1:0,16:16:48:458,48,0</t>
  </si>
  <si>
    <t>AC=2;AF=1;AN=2;DP=24;FS=0;MLEAC=2;MLEAF=1;MQ=60;MQ0=0;QD=26.45;SOR=1.27</t>
  </si>
  <si>
    <t>1/1:0,24:24:72:991,72,0</t>
  </si>
  <si>
    <t>AC=2;AF=1;AN=2;DP=23;FS=0;MLEAC=2;MLEAF=1;MQ=60;MQ0=0;QD=31.24;SOR=0.963</t>
  </si>
  <si>
    <t>AC=2;AF=1;AN=2;DP=15;FS=0;MLEAC=2;MLEAF=1;MQ=60;MQ0=0;QD=16.99;SOR=1.609</t>
  </si>
  <si>
    <t>1/1:0,7:7:21:283,21,0</t>
  </si>
  <si>
    <t>AC=2;AF=1;AN=2;DP=18;FS=0;MLEAC=2;MLEAF=1;MQ=60;MQ0=0;QD=11.77;SOR=1.329</t>
  </si>
  <si>
    <t>1/1:0,6:6:18:240,18,0</t>
  </si>
  <si>
    <t>AC=2;AF=1;AN=2;DP=32;FS=0;MLEAC=2;MLEAF=1;MQ=60;MQ0=0;QD=28.26;SOR=1.284</t>
  </si>
  <si>
    <t>1/1:0,32:32:95:1231,95,0</t>
  </si>
  <si>
    <t>AC=2;AF=1;AN=2;DP=34;FS=0;MLEAC=2;MLEAF=1;MQ=60;MQ0=0;QD=32.92;SOR=1.085</t>
  </si>
  <si>
    <t>1/1:0,34:34:99:1448,102,0</t>
  </si>
  <si>
    <t>AC=2;AF=1;AN=2;DP=19;FS=0;MLEAC=2;MLEAF=1;MQ=60;MQ0=0;QD=25.31;SOR=0.793</t>
  </si>
  <si>
    <t>1/1:0,19:19:57:751,57,0</t>
  </si>
  <si>
    <t>AC=2;AF=1;AN=2;DP=18;FS=0;MLEAC=2;MLEAF=1;MQ=60;MQ0=0;QD=26.57;SOR=0.914</t>
  </si>
  <si>
    <t>1/1:0,18:18:54:810,54,0</t>
  </si>
  <si>
    <t>AC=2;AF=1;AN=2;DP=18;FS=0;MLEAC=2;MLEAF=1;MQ=60;MQ0=0;QD=31.28;SOR=0.914</t>
  </si>
  <si>
    <t>AC=2;AF=1;AN=2;DP=22;FS=0;MLEAC=2;MLEAF=1;MQ=60;MQ0=0;QD=32.26;SOR=1.402</t>
  </si>
  <si>
    <t>1/1:0,20:20:60:747,60,0</t>
  </si>
  <si>
    <t>AC=2;AF=1;AN=2;DP=29;FS=0;MLEAC=2;MLEAF=1;MQ=60;MQ0=0;QD=32.89;SOR=0.941</t>
  </si>
  <si>
    <t>1/1:0,25:25:75:982,75,0</t>
  </si>
  <si>
    <t>TACGATGGC</t>
  </si>
  <si>
    <t>AC=2;AF=1;AN=2;DP=14;FS=0;MLEAC=2;MLEAF=1;MQ=60;MQ0=0;QD=29.88;SOR=2.833</t>
  </si>
  <si>
    <t>1/1:0,13:13:42:629,42,0</t>
  </si>
  <si>
    <t>AC=2;AF=1;AN=2;DP=28;FS=0;MLEAC=2;MLEAF=1;MQ=60;MQ0=0;QD=32.93;SOR=1.101</t>
  </si>
  <si>
    <t>1/1:0,27:27:81:1107,81,0</t>
  </si>
  <si>
    <t>AC=2;AF=1;AN=2;DP=41;FS=0;MLEAC=2;MLEAF=1;MQ=60;MQ0=0;QD=29.01;SOR=0.693</t>
  </si>
  <si>
    <t>1/1:0,40:40:99:1645,120,0</t>
  </si>
  <si>
    <t>TACATCGAGGGC</t>
  </si>
  <si>
    <t>AC=2;AF=1;AN=2;DP=18;FS=0;MLEAC=2;MLEAF=1;MQ=60;MQ0=0;QD=29.71;SOR=0.693</t>
  </si>
  <si>
    <t>1/1:0,14:14:50:764,50,0</t>
  </si>
  <si>
    <t>AC=2;AF=1;AN=2;DP=18;FS=0;MLEAC=2;MLEAF=1;MQ=60;MQ0=0;QD=26.76;SOR=0.914</t>
  </si>
  <si>
    <t>AC=2;AF=1;AN=2;DP=17;FS=0;MLEAC=2;MLEAF=1;MQ=60;MQ0=0;QD=26.66;SOR=1.371</t>
  </si>
  <si>
    <t>1/1:0,17:17:51:725,51,0</t>
  </si>
  <si>
    <t>CTGA</t>
  </si>
  <si>
    <t>AC=2;AF=1;AN=2;DP=27;FS=0;MLEAC=2;MLEAF=1;MQ=60;MQ0=0;QD=27.48;SOR=1.302</t>
  </si>
  <si>
    <t>1/1:0,27:27:87:1297,87,0</t>
  </si>
  <si>
    <t>AC=2;AF=1;AN=2;DP=24;FS=0;MLEAC=2;MLEAF=1;MQ=60;MQ0=0;QD=29.79;SOR=1.519</t>
  </si>
  <si>
    <t>AC=2;AF=1;AN=2;DP=27;FS=0;MLEAC=2;MLEAF=1;MQ=60;MQ0=0;QD=22.75;SOR=0.765</t>
  </si>
  <si>
    <t>1/1:0,27:27:81:1118,81,0</t>
  </si>
  <si>
    <t>AC=2;AF=1;AN=2;DP=34;FS=0;MLEAC=2;MLEAF=1;MQ=53.85;MQ0=0;QD=28.65;SOR=0.693</t>
  </si>
  <si>
    <t>1/1:0,34:34:99:1334,102,0</t>
  </si>
  <si>
    <t>AC=2;AF=1;AN=2;DP=27;FS=0;MLEAC=2;MLEAF=1;MQ=60;MQ0=0;QD=28.49;SOR=0.765</t>
  </si>
  <si>
    <t>1/1:0,27:27:81:1077,81,0</t>
  </si>
  <si>
    <t>AC=2;AF=1;AN=2;DP=23;FS=0;MLEAC=2;MLEAF=1;MQ=60;MQ0=0;QD=30.8;SOR=1.426</t>
  </si>
  <si>
    <t>1/1:0,23:23:69:937,69,0</t>
  </si>
  <si>
    <t>AC=2;AF=1;AN=2;DP=29;FS=0;MLEAC=2;MLEAF=1;MQ=60;MQ0=0;QD=28.75;SOR=1.071</t>
  </si>
  <si>
    <t>AC=2;AF=1;AN=2;DP=26;FS=0;MLEAC=2;MLEAF=1;MQ=60;MQ0=0;QD=24.16;SOR=0.846</t>
  </si>
  <si>
    <t>1/1:0,26:26:78:1085,78,0</t>
  </si>
  <si>
    <t>AC=2;AF=1;AN=2;DP=20;FS=0;MLEAC=2;MLEAF=1;MQ=60;MQ0=0;QD=30.83;SOR=0.892</t>
  </si>
  <si>
    <t>1/1:0,20:20:60:831,60,0</t>
  </si>
  <si>
    <t>AC=2;AF=1;AN=2;DP=7;FS=0;MLEAC=2;MLEAF=1;MQ=36.19;MQ0=0;QD=33.97;SOR=1.609</t>
  </si>
  <si>
    <t>1/1:0,7:7:21:266,21,0</t>
  </si>
  <si>
    <t>AC=2;AF=1;AN=2;DP=9;FS=0;MLEAC=2;MLEAF=1;MQ=44.24;MQ0=0;QD=35.03;SOR=1.402</t>
  </si>
  <si>
    <t>1/1:0,9:9:27:356,27,0</t>
  </si>
  <si>
    <t>AC=1;AF=0.5;AN=2;BaseQRankSum=0.604;ClippingRankSum=0.362;DP=32;FS=5.281;MLEAC=1;MLEAF=0.5;MQ=40.74;MQ0=0;MQRankSum=-0.845;QD=3.4;ReadPosRankSum=0.7;SOR=2.484</t>
  </si>
  <si>
    <t>0/1:26,6:32:99:137,0,946</t>
  </si>
  <si>
    <t>AC=1;AF=0.5;AN=2;BaseQRankSum=-1.674;ClippingRankSum=-0.886;DP=28;FS=13.108;MLEAC=1;MLEAF=0.5;MQ=38.84;MQ0=0;MQRankSum=-1.018;QD=1.24;ReadPosRankSum=-0.492;SOR=3.24</t>
  </si>
  <si>
    <t>0/1:24,4:28:63:63,0,877</t>
  </si>
  <si>
    <t>AC=2;AF=1;AN=2;DP=19;FS=0;MLEAC=2;MLEAF=1;MQ=38.49;MQ0=0;QD=29.17;SOR=2.419</t>
  </si>
  <si>
    <t>1/1:0,19:19:57:785,57,0</t>
  </si>
  <si>
    <t>AC=1;AF=0.5;AN=2;BaseQRankSum=1.407;ClippingRankSum=0.186;DP=27;FS=12.167;MLEAC=1;MLEAF=0.5;MQ=42.07;MQ0=0;MQRankSum=-1.991;QD=10.36;ReadPosRankSum=0.982;SOR=3.841</t>
  </si>
  <si>
    <t>0/1:19,8:27:99:308,0,761</t>
  </si>
  <si>
    <t>AC=1;AF=0.5;AN=2;BaseQRankSum=0.849;ClippingRankSum=-0.437;DP=27;FS=15.885;MLEAC=1;MLEAF=0.5;MQ=41.83;MQ0=0;MQRankSum=-2.186;QD=10.14;ReadPosRankSum=0.591;SOR=4.219</t>
  </si>
  <si>
    <t>0/1:18,9:27:99:311,0,728</t>
  </si>
  <si>
    <t>TCAATTTTTCC</t>
  </si>
  <si>
    <t>AC=1;AF=0.5;AN=2;BaseQRankSum=-0.835;ClippingRankSum=1.193;DP=26;FS=20.225;MLEAC=1;MLEAF=0.5;MQ=41.9;MQ0=0;MQRankSum=2.027;QD=21.76;ReadPosRankSum=0.119;SOR=0.243</t>
  </si>
  <si>
    <t>0/1:9,15:24:99:603,0,333</t>
  </si>
  <si>
    <t>AC=1;AF=0.5;AN=2;BaseQRankSum=-0.74;ClippingRankSum=-1.479;DP=12;FS=6.892;MLEAC=1;MLEAF=0.5;MQ=41.81;MQ0=0;MQRankSum=-2.589;QD=1.82;ReadPosRankSum=-1.214;SOR=2.815</t>
  </si>
  <si>
    <t>0/1:9,3:12:50:50,0,332</t>
  </si>
  <si>
    <t>AC=2;AF=1;AN=2;DP=5;FS=0;MLEAC=2;MLEAF=1;MQ=41.25;MQ0=0;QD=33.78;SOR=1.022</t>
  </si>
  <si>
    <t>1/1:0,5:5:15:197,15,0</t>
  </si>
  <si>
    <t>AAG</t>
  </si>
  <si>
    <t>AC=2;AF=1;AN=2;DP=24;FS=0;MLEAC=2;MLEAF=1;MQ=56.65;MQ0=0;QD=29.83;SOR=0.693</t>
  </si>
  <si>
    <t>1/1:0,24:24:72:1072,72,0</t>
  </si>
  <si>
    <t>AC=1;AF=0.5;AN=2;BaseQRankSum=0.359;ClippingRankSum=-1.691;DP=42;FS=2.755;MLEAC=1;MLEAF=0.5;MQ=45.8;MQ0=0;MQRankSum=2.562;QD=20.14;ReadPosRankSum=-1.23;SOR=0.738</t>
  </si>
  <si>
    <t>0/1:17,25:42:99:874,0,524</t>
  </si>
  <si>
    <t>AC=1;AF=0.5;AN=2;BaseQRankSum=0.376;ClippingRankSum=0.564;DP=31;FS=3.372;MLEAC=1;MLEAF=0.5;MQ=43.15;MQ0=0;MQRankSum=-2.869;QD=11.41;ReadPosRankSum=-0.659;SOR=1.215</t>
  </si>
  <si>
    <t>0/1:17,11:28:99:391,0,668</t>
  </si>
  <si>
    <t>AC=1;AF=0.5;AN=2;BaseQRankSum=0.395;ClippingRankSum=1.239;DP=26;FS=1.623;MLEAC=1;MLEAF=0.5;MQ=43.84;MQ0=0;MQRankSum=-2.714;QD=13.95;ReadPosRankSum=-2.451;SOR=0.956</t>
  </si>
  <si>
    <t>0/1:16,10:26:99:391,0,668</t>
  </si>
  <si>
    <t>AC=1;AF=0.5;AN=2;BaseQRankSum=-0.888;ClippingRankSum=-0.746;DP=26;FS=9.997;MLEAC=1;MLEAF=0.5;MQ=38.13;MQ0=0;MQRankSum=-3.162;QD=0.39;ReadPosRankSum=-0.036;SOR=3.247</t>
  </si>
  <si>
    <t>0/1:22,4:26:38:38,0,706</t>
  </si>
  <si>
    <t>AC=1;AF=0.5;AN=2;BaseQRankSum=0.64;ClippingRankSum=1.171;DP=51;FS=1.442;MLEAC=1;MLEAF=0.5;MQ=49.68;MQ0=0;MQRankSum=-1.983;QD=3.09;ReadPosRankSum=0.37;SOR=0.43</t>
  </si>
  <si>
    <t>0/1:30,10:40:99:195,0,883</t>
  </si>
  <si>
    <t>AC=1;AF=0.5;AN=2;BaseQRankSum=1.464;ClippingRankSum=0.183;DP=42;FS=5.33;MLEAC=1;MLEAF=0.5;MQ=48.29;MQ0=0;MQRankSum=-2.745;QD=0.52;ReadPosRankSum=-0.274;SOR=2.303</t>
  </si>
  <si>
    <t>0/1:31,5:36:50:50,0,1154</t>
  </si>
  <si>
    <t>AC=1;AF=0.5;AN=2;BaseQRankSum=0.564;ClippingRankSum=0.971;DP=33;FS=1.609;MLEAC=1;MLEAF=0.5;MQ=44.99;MQ0=0;MQRankSum=0.023;QD=6.02;ReadPosRankSum=0.586;SOR=1.002</t>
  </si>
  <si>
    <t>0/1:23,8:31:99:227,0,817</t>
  </si>
  <si>
    <t>AC=1;AF=0.5;AN=2;BaseQRankSum=0.14;ClippingRankSum=0.421;DP=18;FS=2.452;MLEAC=1;MLEAF=0.5;MQ=40.83;MQ0=0;MQRankSum=-1.077;QD=8.15;ReadPosRankSum=0.151;SOR=0.188</t>
  </si>
  <si>
    <t>0/1:12,6:18:99:175,0,417</t>
  </si>
  <si>
    <t>AC=1;AF=0.5;AN=2;BaseQRankSum=-0.579;ClippingRankSum=-1.738;DP=12;FS=0;MLEAC=1;MLEAF=0.5;MQ=37.54;MQ0=0;MQRankSum=-1.738;QD=30.15;SOR=2.147</t>
  </si>
  <si>
    <t>0/1:1,11:12:6:389,0,6</t>
  </si>
  <si>
    <t>AC=1;AF=0.5;AN=2;BaseQRankSum=0.655;ClippingRankSum=1.831;DP=41;FS=9.768;MLEAC=1;MLEAF=0.5;MQ=34.87;MQ0=0;MQRankSum=1.056;QD=13.17;ReadPosRankSum=0.174;SOR=1</t>
  </si>
  <si>
    <t>0/1:25,16:41:99:568,0,998</t>
  </si>
  <si>
    <t>AC=1;AF=0.5;AN=2;BaseQRankSum=-0.189;ClippingRankSum=1.171;DP=42;FS=1.21;MLEAC=1;MLEAF=0.5;MQ=35.48;MQ0=0;MQRankSum=-1.196;QD=17.76;ReadPosRankSum=-0.088;SOR=0.412</t>
  </si>
  <si>
    <t>0/1:22,20:42:99:774,0,854</t>
  </si>
  <si>
    <t>AC=1;AF=0.5;AN=2;BaseQRankSum=0.592;ClippingRankSum=-0.061;DP=46;FS=8.772;MLEAC=1;MLEAF=0.5;MQ=36.76;MQ0=0;MQRankSum=-3.123;QD=0.3;ReadPosRankSum=-1.817;SOR=2.894</t>
  </si>
  <si>
    <t>0/1:40,4:44:42:42,0,1731</t>
  </si>
  <si>
    <t>AC=1;AF=0.5;AN=2;BaseQRankSum=-1.245;ClippingRankSum=0.143;DP=47;FS=9.146;MLEAC=1;MLEAF=0.5;MQ=37.41;MQ0=0;MQRankSum=-3.123;QD=0.42;ReadPosRankSum=-2.429;SOR=3.076</t>
  </si>
  <si>
    <t>0/1:40,4:44:48:48,0,1664</t>
  </si>
  <si>
    <t>AC=1;AF=0.5;AN=2;BaseQRankSum=-0.411;ClippingRankSum=0.61;DP=55;FS=9.127;MLEAC=1;MLEAF=0.5;MQ=50.54;MQ0=0;MQRankSum=-3.902;QD=4.1;ReadPosRankSum=0.213;SOR=2.658</t>
  </si>
  <si>
    <t>0/1:36,9:45:99:254,0,1497</t>
  </si>
  <si>
    <t>AC=1;AF=0.5;AN=2;BaseQRankSum=1.09;ClippingRankSum=-0.761;DP=54;FS=21.736;MLEAC=1;MLEAF=0.5;MQ=51.22;MQ0=0;MQRankSum=4.553;QD=23.9;ReadPosRankSum=2.224;SOR=0.01</t>
  </si>
  <si>
    <t>0/1:9,34:43:99:1319,0,290</t>
  </si>
  <si>
    <t>AC=1;AF=0.5;AN=2;BaseQRankSum=-1.18;ClippingRankSum=0.188;DP=58;FS=11.716;MLEAC=1;MLEAF=0.5;MQ=50.97;MQ0=0;MQRankSum=-3.574;QD=1.89;ReadPosRankSum=-0.564;SOR=3.521</t>
  </si>
  <si>
    <t>0/1:38,6:44:99:138,0,1601</t>
  </si>
  <si>
    <t>AC=1;AF=0.5;AN=2;BaseQRankSum=0.08;ClippingRankSum=-0.59;DP=53;FS=11.605;MLEAC=1;MLEAF=0.5;MQ=47.46;MQ0=0;MQRankSum=-2.311;QD=1.2;ReadPosRankSum=0.207;SOR=3.457</t>
  </si>
  <si>
    <t>0/1:41,6:47:92:92,0,1484</t>
  </si>
  <si>
    <t>AC=1;AF=0.5;AN=2;BaseQRankSum=0.275;ClippingRankSum=-0.075;DP=32;FS=17.527;MLEAC=1;MLEAF=0.5;MQ=46.48;MQ0=0;MQRankSum=-3.375;QD=2.71;ReadPosRankSum=0.925;SOR=3.901</t>
  </si>
  <si>
    <t>0/1:25,6:31:99:115,0,920</t>
  </si>
  <si>
    <t>AC=1;AF=0.5;AN=2;DP=6;FS=0;MLEAC=1;MLEAF=0.5;MQ=33.77;MQ0=0;QD=33.63;SOR=3.912</t>
  </si>
  <si>
    <t>0/1:0,6:6:24:230,0,24</t>
  </si>
  <si>
    <t>AC=1;AF=0.5;AN=2;BaseQRankSum=0.742;ClippingRankSum=-0.742;DP=7;FS=8.451;MLEAC=1;MLEAF=0.5;MQ=35.1;MQ0=0;MQRankSum=0.742;QD=34.83;ReadPosRankSum=0.742;SOR=3.897</t>
  </si>
  <si>
    <t>0/1:1,6:7:21:272,0,21</t>
  </si>
  <si>
    <t>AC=1;AF=0.5;AN=2;BaseQRankSum=1.067;ClippingRankSum=-1.067;DP=8;FS=14.472;MLEAC=1;MLEAF=0.5;MQ=37.43;MQ0=0;MQRankSum=0.572;QD=31.97;ReadPosRankSum=0.572;SOR=3.894</t>
  </si>
  <si>
    <t>0/1:2,6:8:63:284,0,63</t>
  </si>
  <si>
    <t>AC=1;AF=0.5;AN=2;BaseQRankSum=1.532;ClippingRankSum=-0.589;DP=11;FS=12.632;MLEAC=1;MLEAF=0.5;MQ=40.24;MQ0=0;MQRankSum=0.354;QD=28.25;ReadPosRankSum=-0.354;SOR=3.014</t>
  </si>
  <si>
    <t>0/1:2,9:11:57:339,0,57</t>
  </si>
  <si>
    <t>AC=1;AF=0.5;AN=2;BaseQRankSum=-2.864;ClippingRankSum=0.352;DP=17;FS=26.454;MLEAC=1;MLEAF=0.5;MQ=42.15;MQ0=0;MQRankSum=-1.457;QD=7.4;ReadPosRankSum=-1.256;SOR=3.894</t>
  </si>
  <si>
    <t>0/1:11,6:17:99:154,0,434</t>
  </si>
  <si>
    <t>AC=1;AF=0.5;AN=2;BaseQRankSum=2.171;ClippingRankSum=1.049;DP=29;FS=14.784;MLEAC=1;MLEAF=0.5;MQ=49.47;MQ0=0;MQRankSum=-3.538;QD=6.82;ReadPosRankSum=3.147;SOR=3.89</t>
  </si>
  <si>
    <t>0/1:21,8:29:99:226,0,727</t>
  </si>
  <si>
    <t>AC</t>
  </si>
  <si>
    <t>AC=2;AF=1;AN=2;DP=25;FS=0;MLEAC=2;MLEAF=1;MQ=53.14;MQ0=0;QD=27.19;SOR=1.426</t>
  </si>
  <si>
    <t>1/1:0,23:23:69:717,69,0</t>
  </si>
  <si>
    <t>AC=1;AF=0.5;AN=2;BaseQRankSum=0.262;ClippingRankSum=1.309;DP=24;FS=2.793;MLEAC=1;MLEAF=0.5;MQ=48.25;MQ0=0;MQRankSum=-2.793;QD=0.87;ReadPosRankSum=-0.087;SOR=2.03</t>
  </si>
  <si>
    <t>0/1:21,3:24:49:49,0,847</t>
  </si>
  <si>
    <t>AC=2;AF=1;AN=2;DP=31;FS=0;MLEAC=2;MLEAF=1;MQ=60;MQ0=0;QD=30.85;SOR=0.892</t>
  </si>
  <si>
    <t>1/1:0,31:31:93:1255,93,0</t>
  </si>
  <si>
    <t>AC=2;AF=1;AN=2;DP=27;FS=0;MLEAC=2;MLEAF=1;MQ=60;MQ0=0;QD=29.91;SOR=1.101</t>
  </si>
  <si>
    <t>1/1:0,27:27:81:1204,81,0</t>
  </si>
  <si>
    <t>AC=2;AF=1;AN=2;DP=27;FS=0;MLEAC=2;MLEAF=1;MQ=60;MQ0=0;QD=31.14;SOR=1.101</t>
  </si>
  <si>
    <t>AC=2;AF=1;AN=2;DP=20;FS=0;MLEAC=2;MLEAF=1;MQ=60;MQ0=0;QD=26.08;SOR=1.127</t>
  </si>
  <si>
    <t>1/1:0,20:20:60:859,60,0</t>
  </si>
  <si>
    <t>TTGTGTGTGTG</t>
  </si>
  <si>
    <t>AC=2;AF=1;AN=2;DP=20;FS=0;MLEAC=1;MLEAF=0.5;MQ=60.54;MQ0=0;QD=30.69;SOR=1.329</t>
  </si>
  <si>
    <t>1/1:0,16:16:48:625,48,0</t>
  </si>
  <si>
    <t>AC=2;AF=1;AN=2;DP=28;FS=0;MLEAC=2;MLEAF=1;MQ=60.39;MQ0=0;QD=32.23;SOR=0.836</t>
  </si>
  <si>
    <t>AC=2;AF=1;AN=2;DP=23;FS=0;MLEAC=2;MLEAF=1;MQ=60;MQ0=0;QD=29.79;SOR=1.329</t>
  </si>
  <si>
    <t>TCGAAGCA</t>
  </si>
  <si>
    <t>AC=2;AF=1;AN=2;DP=17;FS=0;MLEAC=2;MLEAF=1;MQ=60;MQ0=0;QD=35.15;SOR=1.371</t>
  </si>
  <si>
    <t>AC=2;AF=1;AN=2;DP=20;FS=0;MLEAC=2;MLEAF=1;MQ=60;MQ0=0;QD=25.05;SOR=1.402</t>
  </si>
  <si>
    <t>1/1:0,20:20:60:828,60,0</t>
  </si>
  <si>
    <t>AC=2;AF=1;AN=2;DP=22;FS=0;MLEAC=2;MLEAF=1;MQ=60;MQ0=0;QD=26.85;SOR=1.23</t>
  </si>
  <si>
    <t>1/1:0,21:21:66:628,66,0</t>
  </si>
  <si>
    <t>AC=2;AF=1;AN=2;DP=24;FS=0;MLEAC=2;MLEAF=1;MQ=60;MQ0=0;QD=26.56;SOR=1.051</t>
  </si>
  <si>
    <t>AC=2;AF=1;AN=2;DP=36;FS=0;MLEAC=2;MLEAF=1;MQ=60;MQ0=0;QD=23.02;SOR=0.976</t>
  </si>
  <si>
    <t>1/1:0,30:30:90:866,90,0</t>
  </si>
  <si>
    <t>GCTTCTTCTTCCTCTTCTT</t>
  </si>
  <si>
    <t>AC=2;AF=1;AN=2;DP=31;FS=0;MLEAC=2;MLEAF=1;MQ=60;MQ0=0;QD=34.53;SOR=0.906</t>
  </si>
  <si>
    <t>1/1:0,29:29:88:1306,88,0</t>
  </si>
  <si>
    <t>AC=2;AF=1;AN=2;DP=29;FS=0;MLEAC=2;MLEAF=1;MQ=60;MQ0=0;QD=27;SOR=0.906</t>
  </si>
  <si>
    <t>1/1:0,29:29:87:1294,87,0</t>
  </si>
  <si>
    <t>AC=2;AF=1;AN=2;DP=30;FS=0;MLEAC=2;MLEAF=1;MQ=60;MQ0=0;QD=32.22;SOR=0.826</t>
  </si>
  <si>
    <t>1/1:0,30:30:90:1114,90,0</t>
  </si>
  <si>
    <t>AC=2;AF=1;AN=2;DP=28;FS=0;MLEAC=2;MLEAF=1;MQ=60;MQ0=0;QD=31.87;SOR=0.693</t>
  </si>
  <si>
    <t>1/1:0,28:28:84:1109,84,0</t>
  </si>
  <si>
    <t>AC=2;AF=1;AN=2;DP=27;FS=0;MLEAC=2;MLEAF=1;MQ=60;MQ0=0;QD=30.42;SOR=1.101</t>
  </si>
  <si>
    <t>AC=2;AF=1;AN=2;DP=23;FS=0;MLEAC=2;MLEAF=1;MQ=60;MQ0=0;QD=33.26;SOR=0.963</t>
  </si>
  <si>
    <t>1/1:0,23:23:69:959,69,0</t>
  </si>
  <si>
    <t>AC=2;AF=1;AN=2;DP=20;FS=0;MLEAC=2;MLEAF=1;MQ=60;MQ0=0;QD=19.94;SOR=1.112</t>
  </si>
  <si>
    <t>1/1:0,15:15:45:436,45,0</t>
  </si>
  <si>
    <t>AC=2;AF=1;AN=2;DP=19;FS=0;MLEAC=2;MLEAF=1;MQ=60;MQ0=0;QD=27.05;SOR=1.493</t>
  </si>
  <si>
    <t>1/1:0,18:18:54:748,54,0</t>
  </si>
  <si>
    <t>AC=2;AF=1;AN=2;DP=15;FS=0;MLEAC=2;MLEAF=1;MQ=60;MQ0=0;QD=24.68;SOR=1.112</t>
  </si>
  <si>
    <t>1/1:0,15:15:45:624,45,0</t>
  </si>
  <si>
    <t>AC=2;AF=1;AN=2;DP=25;FS=0;MLEAC=2;MLEAF=1;MQ=60;MQ0=0;QD=33.2;SOR=0.941</t>
  </si>
  <si>
    <t>1/1:0,25:25:75:1005,75,0</t>
  </si>
  <si>
    <t>AC=2;AF=1;AN=2;DP=17;FS=0;MLEAC=2;MLEAF=1;MQ=60;MQ0=0;QD=27.2;SOR=0.804</t>
  </si>
  <si>
    <t>1/1:0,17:17:51:701,51,0</t>
  </si>
  <si>
    <t>AC=2;AF=1;AN=2;DP=15;FS=0;MLEAC=2;MLEAF=1;MQ=60;MQ0=0;QD=28.21;SOR=1.473</t>
  </si>
  <si>
    <t>1/1:0,15:15:45:667,45,0</t>
  </si>
  <si>
    <t>AC=2;AF=1;AN=2;DP=14;FS=0;MLEAC=2;MLEAF=1;MQ=60;MQ0=0;QD=27.32;SOR=1.329</t>
  </si>
  <si>
    <t>1/1:0,14:14:45:667,45,0</t>
  </si>
  <si>
    <t>AC=2;AF=1;AN=2;DP=20;FS=0;MLEAC=2;MLEAF=1;MQ=60;MQ0=0;QD=28.27;SOR=1.402</t>
  </si>
  <si>
    <t>TTTTTTTCACTTTCAAACCTCTCTAAAATTATTTCGAAAACCTAAAAA</t>
  </si>
  <si>
    <t>AC=2;AF=1;AN=2;DP=22;FS=0;MLEAC=2;MLEAF=1;MQ=60;MQ0=0;QD=32.99;SOR=0.892</t>
  </si>
  <si>
    <t>1/1:0,20:20:89:1348,89,0</t>
  </si>
  <si>
    <t>AC=2;AF=1;AN=2;DP=19;FS=0;MLEAC=2;MLEAF=1;MQ=60;MQ0=0;QD=22.51;SOR=1.609</t>
  </si>
  <si>
    <t>AC=2;AF=1;AN=2;DP=21;FS=0;MLEAC=2;MLEAF=1;MQ=60;MQ0=0;QD=33.2;SOR=1.828</t>
  </si>
  <si>
    <t>1/1:0,21:21:66:945,66,0</t>
  </si>
  <si>
    <t>AC=2;AF=1;AN=2;DP=17;FS=0;MLEAC=2;MLEAF=1;MQ=60;MQ0=0;QD=30.37;SOR=1.371</t>
  </si>
  <si>
    <t>AC=2;AF=1;AN=2;DP=27;FS=0;MLEAC=2;MLEAF=1;MQ=60;MQ0=0;QD=24.89;SOR=1.528</t>
  </si>
  <si>
    <t>1/1:0,27:27:81:1155,81,0</t>
  </si>
  <si>
    <t>AC=2;AF=1;AN=2;DP=31;FS=0;MLEAC=2;MLEAF=1;MQ=60;MQ0=0;QD=36.86;SOR=0.756</t>
  </si>
  <si>
    <t>1/1:0,31:31:93:1259,93,0</t>
  </si>
  <si>
    <t>AC=2;AF=1;AN=2;DP=29;FS=0;MLEAC=2;MLEAF=1;MQ=60;MQ0=0;QD=30.38;SOR=0.906</t>
  </si>
  <si>
    <t>AC=2;AF=1;AN=2;DP=31;FS=0;MLEAC=2;MLEAF=1;MQ=60;MQ0=0;QD=35.66;SOR=1.214</t>
  </si>
  <si>
    <t>1/1:0,31:31:93:1218,93,0</t>
  </si>
  <si>
    <t>AC=2;AF=1;AN=2;DP=25;FS=0;MLEAC=2;MLEAF=1;MQ=60.43;MQ0=0;QD=30.19;SOR=1.609</t>
  </si>
  <si>
    <t>1/1:0,25:25:78:792,78,0</t>
  </si>
  <si>
    <t>AC=2;AF=1;AN=2;DP=35;FS=0;MLEAC=2;MLEAF=1;MQ=60;MQ0=0;QD=28.68;SOR=1.483</t>
  </si>
  <si>
    <t>1/1:0,35:35:99:1418,105,0</t>
  </si>
  <si>
    <t>AC=2;AF=1;AN=2;DP=39;FS=0;MLEAC=2;MLEAF=1;MQ=60;MQ0=0;QD=26.29;SOR=0.85</t>
  </si>
  <si>
    <t>1/1:0,39:39:99:1465,116,0</t>
  </si>
  <si>
    <t>AC=2;AF=1;AN=2;DP=16;FS=0;MLEAC=2;MLEAF=1;MQ=60;MQ0=0;QD=33.73;SOR=0.941</t>
  </si>
  <si>
    <t>1/1:0,16:16:48:714,48,0</t>
  </si>
  <si>
    <t>AC=2;AF=1;AN=2;DP=16;FS=0;MLEAC=2;MLEAF=1;MQ=60;MQ0=0;QD=26.62;SOR=0.941</t>
  </si>
  <si>
    <t>AC=2;AF=1;AN=2;DP=34;FS=0;MLEAC=2;MLEAF=1;MQ=60;MQ0=0;QD=27.14;SOR=0.693</t>
  </si>
  <si>
    <t>1/1:0,32:32:96:960,96,0</t>
  </si>
  <si>
    <t>AC=2;AF=1;AN=2;DP=32;FS=0;MLEAC=2;MLEAF=1;MQ=60;MQ0=0;QD=27.4;SOR=1.143</t>
  </si>
  <si>
    <t>1/1:0,30:30:90:914,90,0</t>
  </si>
  <si>
    <t>AC=2;AF=1;AN=2;DP=36;FS=0;MLEAC=2;MLEAF=1;MQ=60;MQ0=0;QD=26.13;SOR=1.112</t>
  </si>
  <si>
    <t>1/1:0,32:32:96:978,96,0</t>
  </si>
  <si>
    <t>AC=2;AF=1;AN=2;DP=22;FS=0;MLEAC=2;MLEAF=1;MQ=60;MQ0=0;QD=28.94;SOR=0.99</t>
  </si>
  <si>
    <t>1/1:0,21:21:63:849,63,0</t>
  </si>
  <si>
    <t>AC=2;AF=1;AN=2;DP=19;FS=0;MLEAC=2;MLEAF=1;MQ=60;MQ0=0;QD=31.5;SOR=1.609</t>
  </si>
  <si>
    <t>1/1:0,19:19:57:842,57,0</t>
  </si>
  <si>
    <t>AC=2;AF=1;AN=2;DP=20;FS=0;MLEAC=2;MLEAF=1;MQ=60;MQ0=0;QD=35.23;SOR=1.402</t>
  </si>
  <si>
    <t>1/1:0,20:20:60:878,60,0</t>
  </si>
  <si>
    <t>GAAA</t>
  </si>
  <si>
    <t>AC=2;AF=1;AN=2;DP=28;FS=0;MLEAC=2;MLEAF=1;MQ=60;MQ0=0;QD=27.88;SOR=0.77</t>
  </si>
  <si>
    <t>1/1:0,25:25:76:1126,76,0</t>
  </si>
  <si>
    <t>AC=2;AF=1;AN=2;DP=31;FS=0;MLEAC=2;MLEAF=1;MQ=60;MQ0=0;QD=30.62;SOR=0.892</t>
  </si>
  <si>
    <t>1/1:0,31:31:92:1243,92,0</t>
  </si>
  <si>
    <t>AC=2;AF=1;AN=2;DP=18;FS=0;MLEAC=2;MLEAF=1;MQ=60;MQ0=0;QD=23.37;SOR=0.941</t>
  </si>
  <si>
    <t>AC=2;AF=1;AN=2;DP=23;FS=0;MLEAC=2;MLEAF=1;MQ=60;MQ0=0;QD=27.68;SOR=0.963</t>
  </si>
  <si>
    <t>1/1:0,23:23:69:925,69,0</t>
  </si>
  <si>
    <t>GAAAA</t>
  </si>
  <si>
    <t>AC=2;AF=1;AN=2;DP=28;FS=0;MLEAC=2;MLEAF=1;MQ=60;MQ0=0;QD=28.68;SOR=1.179</t>
  </si>
  <si>
    <t>AC=2;AF=1;AN=2;DP=35;FS=0;MLEAC=2;MLEAF=1;MQ=60;MQ0=0;QD=34.78;SOR=1.148</t>
  </si>
  <si>
    <t>1/1:0,35:35:99:1560,105,0</t>
  </si>
  <si>
    <t>AC=2;AF=1;AN=2;DP=35;FS=0;MLEAC=2;MLEAF=1;MQ=60;MQ0=0;QD=33.18;SOR=1.148</t>
  </si>
  <si>
    <t>AC=2;AF=1;AN=2;DP=23;FS=0;MLEAC=2;MLEAF=1;MQ=44.73;MQ0=0;QD=33.73;SOR=1.609</t>
  </si>
  <si>
    <t>1/1:0,22:22:65:804,65,0</t>
  </si>
  <si>
    <t>AC=2;AF=1;AN=2;DP=25;FS=0;MLEAC=2;MLEAF=1;MQ=52.92;MQ0=0;QD=35.3;SOR=0.77</t>
  </si>
  <si>
    <t>1/1:0,25:25:75:1036,75,0</t>
  </si>
  <si>
    <t>AC=2;AF=1;AN=2;DP=25;FS=0;MLEAC=2;MLEAF=1;MQ=60;MQ0=0;QD=27.98;SOR=0.77</t>
  </si>
  <si>
    <t>1/1:0,25:25:75:991,75,0</t>
  </si>
  <si>
    <t>AC=2;AF=1;AN=2;DP=19;FS=0;MLEAC=2;MLEAF=1;MQ=60;MQ0=0;QD=30.25;SOR=0.793</t>
  </si>
  <si>
    <t>1/1:0,19:19:57:760,57,0</t>
  </si>
  <si>
    <t>AC=2;AF=1;AN=2;DP=18;FS=0;MLEAC=2;MLEAF=1;MQ=60;MQ0=0;QD=28.63;SOR=0.914</t>
  </si>
  <si>
    <t>1/1:0,18:18:54:743,54,0</t>
  </si>
  <si>
    <t>AC=2;AF=1;AN=2;DP=30;FS=0;MLEAC=2;MLEAF=1;MQ=60;MQ0=0;QD=31.49;SOR=0.693</t>
  </si>
  <si>
    <t>1/1:0,30:30:90:1163,90,0</t>
  </si>
  <si>
    <t>AC=2;AF=1;AN=2;DP=24;FS=0;MLEAC=2;MLEAF=1;MQ=60;MQ0=0;QD=23.49;SOR=0.892</t>
  </si>
  <si>
    <t>1/1:0,20:20:60:601,60,0</t>
  </si>
  <si>
    <t>AC=2;AF=1;AN=2;DP=28;FS=0;MLEAC=2;MLEAF=1;MQ=40.38;MQ0=0;QD=27.98;SOR=0.836</t>
  </si>
  <si>
    <t>1/1:0,28:28:84:1117,84,0</t>
  </si>
  <si>
    <t>AC=1;AF=0.5;AN=2;BaseQRankSum=-0.791;ClippingRankSum=0.158;DP=11;FS=3.424;MLEAC=1;MLEAF=0.5;MQ=40.71;MQ0=0;MQRankSum=1.423;QD=30.54;ReadPosRankSum=-0.158;SOR=0.793</t>
  </si>
  <si>
    <t>0/1:1,10:11:2:362,0,2</t>
  </si>
  <si>
    <t>AC=1;AF=0.5;AN=2;BaseQRankSum=-0.731;ClippingRankSum=0.731;DP=5;FS=0;MLEAC=1;MLEAF=0.5;MQ=36.85;MQ0=0;MQRankSum=0.731;QD=26.35;ReadPosRankSum=-0.731;SOR=1.981</t>
  </si>
  <si>
    <t>0/1:1,4:5:30:160,0,30</t>
  </si>
  <si>
    <t>AC=1;AF=0.5;AN=2;BaseQRankSum=-0.731;ClippingRankSum=0.731;DP=5;FS=0;MLEAC=1;MLEAF=0.5;MQ=36.01;MQ0=0;MQRankSum=0.731;QD=30.36;ReadPosRankSum=-0.731;SOR=1.981</t>
  </si>
  <si>
    <t>0/1:1,4:5:27:180,0,27</t>
  </si>
  <si>
    <t>AC=2;AF=1;AN=2;DP=6;FS=0;MLEAC=2;MLEAF=1;MQ=37.34;MQ0=0;QD=19.64;SOR=1.022</t>
  </si>
  <si>
    <t>1/1:0,5:5:15:155,15,0</t>
  </si>
  <si>
    <t>AC=2;AF=1;AN=2;DP=7;FS=0;MLEAC=2;MLEAF=1;MQ=39.03;MQ0=0;QD=35.3;SOR=0.941</t>
  </si>
  <si>
    <t>1/1:0,7:7:27:399,27,0</t>
  </si>
  <si>
    <t>AC=2;AF=1;AN=2;DP=10;FS=0;MLEAC=2;MLEAF=1;MQ=39.33;MQ0=0;QD=28.89;SOR=0.693</t>
  </si>
  <si>
    <t>1/1:0,10:10:30:438,30,0</t>
  </si>
  <si>
    <t>AC=2;AF=1;AN=2;DP=13;FS=0;MLEAC=2;MLEAF=1;MQ=33.62;MQ0=0;QD=21.14;SOR=3.442</t>
  </si>
  <si>
    <t>1/1:0,11:11:33:303,33,0</t>
  </si>
  <si>
    <t>AC=2;AF=1;AN=2;DP=10;FS=0;MLEAC=2;MLEAF=1;MQ=47.72;MQ0=0;QD=34.35;SOR=2.303</t>
  </si>
  <si>
    <t>1/1:0,10:10:30:425,30,0</t>
  </si>
  <si>
    <t>AC=2;AF=1;AN=2;DP=31;FS=0;MLEAC=2;MLEAF=1;MQ=60;MQ0=0;QD=35.73;SOR=2.833</t>
  </si>
  <si>
    <t>1/1:0,28:28:84:1179,84,0</t>
  </si>
  <si>
    <t>AC=2;AF=1;AN=2;DP=34;FS=0;MLEAC=2;MLEAF=1;MQ=53.96;MQ0=0;QD=24.22;SOR=0.693</t>
  </si>
  <si>
    <t>1/1:0,34:34:99:1376,102,0</t>
  </si>
  <si>
    <t>AC=2;AF=1;AN=2;DP=28;FS=0;MLEAC=2;MLEAF=1;MQ=60;MQ0=0;QD=26.89;SOR=0.693</t>
  </si>
  <si>
    <t>1/1:0,28:28:84:1154,84,0</t>
  </si>
  <si>
    <t>AC=2;AF=1;AN=2;DP=25;FS=0;MLEAC=2;MLEAF=1;MQ=60;MQ0=0;QD=29.32;SOR=0.77</t>
  </si>
  <si>
    <t>1/1:0,25:25:75:1006,75,0</t>
  </si>
  <si>
    <t>AC=2;AF=1;AN=2;DP=24;FS=0;MLEAC=2;MLEAF=1;MQ=60;MQ0=0;QD=30.01;SOR=0.859</t>
  </si>
  <si>
    <t>1/1:0,24:24:72:1040,72,0</t>
  </si>
  <si>
    <t>AC=2;AF=1;AN=2;DP=38;FS=0;MLEAC=2;MLEAF=1;MQ=60;MQ0=0;QD=25.51;SOR=0.914</t>
  </si>
  <si>
    <t>1/1:0,38:38:99:1551,114,0</t>
  </si>
  <si>
    <t>AC=2;AF=1;AN=2;DP=16;FS=0;MLEAC=2;MLEAF=1;MQ=60;MQ0=0;QD=28.67;SOR=0.693</t>
  </si>
  <si>
    <t>1/1:0,16:16:48:653,48,0</t>
  </si>
  <si>
    <t>AC=2;AF=1;AN=2;DP=19;FS=0;MLEAC=2;MLEAF=1;MQ=60;MQ0=0;QD=29.13;SOR=1.022</t>
  </si>
  <si>
    <t>1/1:0,19:19:57:780,57,0</t>
  </si>
  <si>
    <t>AC=2;AF=1;AN=2;DP=27;FS=0;MLEAC=2;MLEAF=1;MQ=60;MQ0=0;QD=33.26;SOR=0.693</t>
  </si>
  <si>
    <t>AC=2;AF=1;AN=2;DP=32;FS=0;MLEAC=2;MLEAF=1;MQ=60;MQ0=0;QD=28.24;SOR=1.473</t>
  </si>
  <si>
    <t>1/1:0,32:32:96:1349,96,0</t>
  </si>
  <si>
    <t>AC=2;AF=1;AN=2;DP=15;FS=0;MLEAC=2;MLEAF=1;MQ=60;MQ0=0;QD=29.41;SOR=3.126</t>
  </si>
  <si>
    <t>AC=2;AF=1;AN=2;DP=6;FS=0;MLEAC=2;MLEAF=1;MQ=60;MQ0=0;QD=13;SOR=0.693</t>
  </si>
  <si>
    <t>1/1:0,4:4:12:115,12,0</t>
  </si>
  <si>
    <t>AC=2;AF=1;AN=2;DP=17;FS=0;MLEAC=2;MLEAF=1;MQ=60;MQ0=0;QD=31.89;SOR=1.739</t>
  </si>
  <si>
    <t>1/1:0,17:17:51:653,51,0</t>
  </si>
  <si>
    <t>AC=2;AF=1;AN=2;DP=34;FS=0;MLEAC=2;MLEAF=1;MQ=60;MQ0=0;QD=28.76;SOR=1.085</t>
  </si>
  <si>
    <t>1/1:0,34:34:99:1418,102,0</t>
  </si>
  <si>
    <t>AC=2;AF=1;AN=2;DP=8;FS=0;MLEAC=2;MLEAF=1;MQ=60;MQ0=0;QD=34.46;SOR=1.863</t>
  </si>
  <si>
    <t>1/1:0,8:8:24:350,24,0</t>
  </si>
  <si>
    <t>AC=2;AF=1;AN=2;DP=14;FS=0;MLEAC=2;MLEAF=1;MQ=60;MQ0=0;QD=23.7;SOR=0.836</t>
  </si>
  <si>
    <t>1/1:0,13:13:39:360,39,0</t>
  </si>
  <si>
    <t>AC=2;AF=1;AN=2;DP=12;FS=0;MLEAC=2;MLEAF=1;MQ=60;MQ0=0;QD=17.23;SOR=4.407</t>
  </si>
  <si>
    <t>1/1:0,8:8:24:244,24,0</t>
  </si>
  <si>
    <t>AC=2;AF=1;AN=2;DP=10;FS=0;MLEAC=2;MLEAF=1;MQ=60;MQ0=0;QD=31.7;SOR=1.609</t>
  </si>
  <si>
    <t>1/1:0,10:10:30:413,30,0</t>
  </si>
  <si>
    <t>AC=2;AF=1;AN=2;BaseQRankSum=1.016;ClippingRankSum=1.016;DP=34;FS=0;MLEAC=2;MLEAF=1;MQ=60.32;MQ0=0;MQRankSum=-1.494;QD=21.64;ReadPosRankSum=-1.375;SOR=0.223</t>
  </si>
  <si>
    <t>1/1:1,28:29:59:773,59,0</t>
  </si>
  <si>
    <t>AC=2;AF=1;AN=2;DP=24;FS=0;MLEAC=2;MLEAF=1;MQ=60;MQ0=0;QD=30.42;SOR=0.693</t>
  </si>
  <si>
    <t>1/1:0,24:24:72:1013,72,0</t>
  </si>
  <si>
    <t>AC=2;AF=1;AN=2;DP=20;FS=0;MLEAC=2;MLEAF=1;MQ=60;MQ0=0;QD=31.85;SOR=1.127</t>
  </si>
  <si>
    <t>1/1:0,20:20:60:782,60,0</t>
  </si>
  <si>
    <t>AC=2;AF=1;AN=2;DP=33;FS=0;MLEAC=2;MLEAF=1;MQ=60.65;MQ0=0;QD=27.96;SOR=0.818</t>
  </si>
  <si>
    <t>AC=2;AF=1;AN=2;DP=22;FS=0;MLEAC=2;MLEAF=1;MQ=60.49;MQ0=0;QD=26.85;SOR=0.874</t>
  </si>
  <si>
    <t>1/1:0,22:22:66:855,66,0</t>
  </si>
  <si>
    <t>AC=2;AF=1;AN=2;DP=21;FS=0;MLEAC=2;MLEAF=1;MQ=60;MQ0=0;QD=25.44;SOR=1.508</t>
  </si>
  <si>
    <t>1/1:0,21:21:63:925,63,0</t>
  </si>
  <si>
    <t>AC=2;AF=1;AN=2;DP=27;FS=0;MLEAC=2;MLEAF=1;MQ=60;MQ0=0;QD=34.4;SOR=1.101</t>
  </si>
  <si>
    <t>1/1:0,27:27:81:1163,81,0</t>
  </si>
  <si>
    <t>AC=2;AF=1;AN=2;DP=22;FS=0;MLEAC=2;MLEAF=1;MQ=60;MQ0=0;QD=33.27;SOR=1.931</t>
  </si>
  <si>
    <t>1/1:0,22:22:66:881,66,0</t>
  </si>
  <si>
    <t>AC=2;AF=1;AN=2;DP=30;FS=0;MLEAC=2;MLEAF=1;MQ=60;MQ0=0;QD=32.4;SOR=1.143</t>
  </si>
  <si>
    <t>1/1:0,30:30:90:1226,90,0</t>
  </si>
  <si>
    <t>AC=2;AF=1;AN=2;DP=21;FS=0;MLEAC=2;MLEAF=1;MQ=60;MQ0=0;QD=29.22;SOR=0.99</t>
  </si>
  <si>
    <t>TTTCTTCTTCTTCTTCTTCTTC</t>
  </si>
  <si>
    <t>AC=2;AF=1;AN=2;DP=30;FS=0;MLEAC=2;MLEAF=1;MQ=44.96;MQ0=0;QD=31.99;SOR=1.358</t>
  </si>
  <si>
    <t>1/1:0,25:25:83:1223,83,0</t>
  </si>
  <si>
    <t>AC=2;AF=1;AN=2;DP=27;FS=0;MLEAC=2;MLEAF=1;MQ=40.44;MQ0=0;QD=23.89;SOR=1.101</t>
  </si>
  <si>
    <t>1/1:0,27:27:81:1058,81,0</t>
  </si>
  <si>
    <t>AC=2;AF=1;AN=2;DP=24;FS=0;MLEAC=2;MLEAF=1;MQ=60.45;MQ0=0;QD=25.11;SOR=0.99</t>
  </si>
  <si>
    <t>1/1:0,21:21:63:640,63,0</t>
  </si>
  <si>
    <t>AC=2;AF=1;AN=2;DP=49;FS=0;MLEAC=2;MLEAF=1;MQ=60;MQ0=0;QD=28.66;SOR=0.818</t>
  </si>
  <si>
    <t>1/1:0,49:49:99:1962,147,0</t>
  </si>
  <si>
    <t>AC=2;AF=1;AN=2;DP=32;FS=0;MLEAC=2;MLEAF=1;MQ=60.34;MQ0=0;QD=24.62;SOR=1.302</t>
  </si>
  <si>
    <t>1/1:0,27:27:81:825,81,0</t>
  </si>
  <si>
    <t>AC=2;AF=1;AN=2;DP=31;FS=0;MLEAC=2;MLEAF=1;MQ=60;MQ0=0;QD=28.39;SOR=0.756</t>
  </si>
  <si>
    <t>1/1:0,31:31:93:1236,93,0</t>
  </si>
  <si>
    <t>AC=2;AF=1;AN=2;DP=29;FS=0;MLEAC=2;MLEAF=1;MQ=60;MQ0=0;QD=26;SOR=0.906</t>
  </si>
  <si>
    <t>1/1:0,29:29:87:1198,87,0</t>
  </si>
  <si>
    <t>AC=2;AF=1;AN=2;BaseQRankSum=-1.561;ClippingRankSum=1.041;DP=24;FS=5.229;MLEAC=2;MLEAF=1;MQ=60.45;MQ0=0;MQRankSum=0.52;QD=20.32;ReadPosRankSum=-0.173;SOR=1.872</t>
  </si>
  <si>
    <t>1/1:1,19:20:34:525,34,0</t>
  </si>
  <si>
    <t>AC=2;AF=1;AN=2;DP=20;FS=0;MLEAC=2;MLEAF=1;MQ=60;MQ0=0;QD=33.47;SOR=1.981</t>
  </si>
  <si>
    <t>1/1:0,19:19:57:774,57,0</t>
  </si>
  <si>
    <t>AC=2;AF=1;AN=2;DP=8;FS=0;MLEAC=2;MLEAF=1;MQ=47.72;MQ0=0;QD=37.29;SOR=4.407</t>
  </si>
  <si>
    <t>1/1:0,8:8:24:314,24,0</t>
  </si>
  <si>
    <t>AC=2;AF=1;AN=2;DP=6;FS=0;MLEAC=2;MLEAF=1;MQ=42.86;MQ0=0;QD=25.64;SOR=3.611</t>
  </si>
  <si>
    <t>1/1:0,5:5:15:191,15,0</t>
  </si>
  <si>
    <t>AC=2;AF=1;AN=2;DP=14;FS=0;MLEAC=2;MLEAF=1;MQ=39.73;MQ0=0;QD=33.24;SOR=2.985</t>
  </si>
  <si>
    <t>1/1:0,14:14:42:568,42,0</t>
  </si>
  <si>
    <t>AC=2;AF=1;AN=2;DP=21;FS=0;MLEAC=2;MLEAF=1;MQ=37.96;MQ0=0;QD=23.08;SOR=2.833</t>
  </si>
  <si>
    <t>1/1:0,18:18:54:522,54,0</t>
  </si>
  <si>
    <t>AC=2;AF=1;AN=2;DP=11;FS=0;MLEAC=2;MLEAF=1;MQ=40;MQ0=0;QD=30.46;SOR=4.977</t>
  </si>
  <si>
    <t>1/1:0,11:11:33:446,33,0</t>
  </si>
  <si>
    <t>AC=2;AF=1;AN=2;DP=25;FS=0;MLEAC=2;MLEAF=1;MQ=60;MQ0=0;QD=28.23;SOR=0.693</t>
  </si>
  <si>
    <t>1/1:0,24:24:72:743,72,0</t>
  </si>
  <si>
    <t>AC=2;AF=1;AN=2;DP=32;FS=0;MLEAC=2;MLEAF=1;MQ=60;MQ0=0;QD=30.57;SOR=0.756</t>
  </si>
  <si>
    <t>AC=2;AF=1;AN=2;DP=25;FS=0;MLEAC=2;MLEAF=1;MQ=60;MQ0=0;QD=20.67;SOR=4.047</t>
  </si>
  <si>
    <t>1/1:0,15:15:45:545,45,0</t>
  </si>
  <si>
    <t>AC=2;AF=1;AN=2;DP=26;FS=0;MLEAC=2;MLEAF=1;MQ=60;MQ0=0;QD=30.04;SOR=0.846</t>
  </si>
  <si>
    <t>CGT</t>
  </si>
  <si>
    <t>AC=2;AF=1;AN=2;DP=34;FS=0;MLEAC=2;MLEAF=1;MQ=60.32;MQ0=0;QD=22.61;SOR=0.859</t>
  </si>
  <si>
    <t>1/1:0,24:24:72:806,72,0</t>
  </si>
  <si>
    <t>AC=2;AF=1;AN=2;DP=29;FS=0;MLEAC=2;MLEAF=1;MQ=60;MQ0=0;QD=29.17;SOR=1.071</t>
  </si>
  <si>
    <t>1/1:0,29:29:87:1146,87,0</t>
  </si>
  <si>
    <t>AC=2;AF=1;AN=2;DP=28;FS=0;MLEAC=2;MLEAF=1;MQ=60;MQ0=0;QD=27.95;SOR=1.179</t>
  </si>
  <si>
    <t>1/1:0,28:28:84:1122,84,0</t>
  </si>
  <si>
    <t>AC=2;AF=1;AN=2;DP=27;FS=0;MLEAC=2;MLEAF=1;MQ=60;MQ0=0;QD=31.95;SOR=0.922</t>
  </si>
  <si>
    <t>1/1:0,27:27:81:1001,81,0</t>
  </si>
  <si>
    <t>AC=2;AF=1;AN=2;DP=32;FS=0;MLEAC=2;MLEAF=1;MQ=60;MQ0=0;QD=35.37;SOR=1.839</t>
  </si>
  <si>
    <t>1/1:0,31:31:93:1301,93,0</t>
  </si>
  <si>
    <t>AC=2;AF=1;AN=2;DP=26;FS=0;MLEAC=2;MLEAF=1;MQ=60;MQ0=0;QD=28.65;SOR=1.022</t>
  </si>
  <si>
    <t>1/1:0,26:26:78:1092,78,0</t>
  </si>
  <si>
    <t>AC=2;AF=1;AN=2;DP=34;FS=0;MLEAC=2;MLEAF=1;MQ=60;MQ0=0;QD=28.85;SOR=0.693</t>
  </si>
  <si>
    <t>AC=2;AF=1;AN=2;DP=20;FS=0;MLEAC=2;MLEAF=1;MQ=60;MQ0=0;QD=24.97;SOR=0.892</t>
  </si>
  <si>
    <t>1/1:0,20:20:60:766,60,0</t>
  </si>
  <si>
    <t>AC=2;AF=1;AN=2;DP=38;FS=0;MLEAC=2;MLEAF=1;MQ=60;MQ0=0;QD=30.4;SOR=0.798</t>
  </si>
  <si>
    <t>1/1:0,38:38:99:1500,114,0</t>
  </si>
  <si>
    <t>AC=2;AF=1;AN=2;DP=26;FS=0;MLEAC=2;MLEAF=1;MQ=60;MQ0=0;QD=29.67;SOR=1.022</t>
  </si>
  <si>
    <t>1/1:0,26:26:78:988,78,0</t>
  </si>
  <si>
    <t>AC=2;AF=1;AN=2;BaseQRankSum=1.3;ClippingRankSum=-0.867;DP=24;FS=0;MLEAC=2;MLEAF=1;MQ=60;MQ0=0;MQRankSum=-0.578;QD=30.95;ReadPosRankSum=0.144;SOR=0.582</t>
  </si>
  <si>
    <t>1/1:1,23:24:61:771,61,0</t>
  </si>
  <si>
    <t>AC=2;AF=1;AN=2;DP=15;FS=0;MLEAC=2;MLEAF=1;MQ=60;MQ0=0;QD=31.56;SOR=1.112</t>
  </si>
  <si>
    <t>1/1:0,15:15:48:642,48,0</t>
  </si>
  <si>
    <t>AC=2;AF=1;AN=2;DP=23;FS=0;MLEAC=2;MLEAF=1;MQ=60;MQ0=0;QD=33.69;SOR=0.776</t>
  </si>
  <si>
    <t>1/1:0,23:23:69:803,69,0</t>
  </si>
  <si>
    <t>AC=2;AF=1;AN=2;DP=33;FS=0;MLEAC=2;MLEAF=1;MQ=60;MQ0=0;QD=31.83;SOR=1.179</t>
  </si>
  <si>
    <t>1/1:0,33:33:99:1375,99,0</t>
  </si>
  <si>
    <t>AC=2;AF=1;AN=2;DP=37;FS=0;MLEAC=2;MLEAF=1;MQ=60;MQ0=0;QD=28.26;SOR=1.121</t>
  </si>
  <si>
    <t>1/1:0,37:37:99:1455,111,0</t>
  </si>
  <si>
    <t>AC=2;AF=1;AN=2;BaseQRankSum=-1.646;ClippingRankSum=1.559;DP=40;FS=3.716;MLEAC=2;MLEAF=1;MQ=60;MQ0=0;MQRankSum=1.646;QD=32.76;ReadPosRankSum=-1.733;SOR=0.808</t>
  </si>
  <si>
    <t>1/1:1,39:40:75:1565,75,0</t>
  </si>
  <si>
    <t>AC=2;AF=1;AN=2;DP=32;FS=0;MLEAC=2;MLEAF=1;MQ=60;MQ0=0;QD=29.47;SOR=0.818</t>
  </si>
  <si>
    <t>AC=2;AF=1;AN=2;DP=25;FS=0;MLEAC=2;MLEAF=1;MQ=60.43;MQ0=0;QD=32.55;SOR=1.051</t>
  </si>
  <si>
    <t>1/1:0,24:24:72:851,72,0</t>
  </si>
  <si>
    <t>AC=2;AF=1;AN=2;DP=28;FS=0;MLEAC=2;MLEAF=1;MQ=60;MQ0=0;QD=31.59;SOR=0.836</t>
  </si>
  <si>
    <t>1/1:0,28:28:84:1224,84,0</t>
  </si>
  <si>
    <t>AC=2;AF=1;AN=2;DP=28;FS=0;MLEAC=2;MLEAF=1;MQ=60;MQ0=0;QD=27.95;SOR=0.836</t>
  </si>
  <si>
    <t>AC=2;AF=1;AN=2;DP=37;FS=0;MLEAC=2;MLEAF=1;MQ=60;MQ0=0;QD=31.88;SOR=1.121</t>
  </si>
  <si>
    <t>1/1:0,37:37:99:1533,111,0</t>
  </si>
  <si>
    <t>AC=2;AF=1;AN=2;DP=31;FS=0;MLEAC=2;MLEAF=1;MQ=60;MQ0=0;QD=26.35;SOR=0.836</t>
  </si>
  <si>
    <t>1/1:0,28:28:84:854,84,0</t>
  </si>
  <si>
    <t>AC=2;AF=1;AN=2;DP=20;FS=0;MLEAC=2;MLEAF=1;MQ=60;MQ0=0;QD=28.07;SOR=1.721</t>
  </si>
  <si>
    <t>1/1:0,20:20:60:830,60,0</t>
  </si>
  <si>
    <t>AC=2;AF=1;AN=2;DP=32;FS=0;MLEAC=2;MLEAF=1;MQ=60;MQ0=0;QD=25.8;SOR=1.284</t>
  </si>
  <si>
    <t>1/1:0,32:32:96:1275,96,0</t>
  </si>
  <si>
    <t>AC=2;AF=1;AN=2;BaseQRankSum=0.868;ClippingRankSum=0.217;DP=19;FS=0;MLEAC=2;MLEAF=1;MQ=60;MQ0=0;MQRankSum=-1.302;QD=18.78;ReadPosRankSum=0.217;SOR=0.275</t>
  </si>
  <si>
    <t>1/1:1,15:16:20:394,20,0</t>
  </si>
  <si>
    <t>AC=2;AF=1;AN=2;DP=21;FS=0;MLEAC=2;MLEAF=1;MQ=60;MQ0=0;QD=32.97;SOR=0.784</t>
  </si>
  <si>
    <t>1/1:0,21:21:63:868,63,0</t>
  </si>
  <si>
    <t>AC=2;AF=1;AN=2;DP=20;FS=0;MLEAC=2;MLEAF=1;MQ=60;MQ0=0;QD=26.44;SOR=1.402</t>
  </si>
  <si>
    <t>1/1:0,20:20:60:817,60,0</t>
  </si>
  <si>
    <t>AC=2;AF=1;AN=2;DP=29;FS=0;MLEAC=2;MLEAF=1;MQ=60;MQ0=0;QD=30.57;SOR=1.255</t>
  </si>
  <si>
    <t>1/1:0,29:29:87:1182,87,0</t>
  </si>
  <si>
    <t>AC=2;AF=1;AN=2;DP=35;FS=0;MLEAC=2;MLEAF=1;MQ=60.92;MQ0=0;QD=24.65;SOR=0.826</t>
  </si>
  <si>
    <t>1/1:0,30:30:90:900,90,0</t>
  </si>
  <si>
    <t>AC=2;AF=1;AN=2;DP=32;FS=0;MLEAC=2;MLEAF=1;MQ=60;MQ0=0;QD=23.36;SOR=1.214</t>
  </si>
  <si>
    <t>1/1:0,31:31:93:1262,93,0</t>
  </si>
  <si>
    <t>AC=2;AF=1;AN=2;DP=23;FS=0;MLEAC=2;MLEAF=1;MQ=60;MQ0=0;QD=27.42;SOR=0.963</t>
  </si>
  <si>
    <t>1/1:0,23:23:69:855,69,0</t>
  </si>
  <si>
    <t>AC=2;AF=1;AN=2;DP=31;FS=0;MLEAC=2;MLEAF=1;MQ=60;MQ0=0;QD=23.73;SOR=0.922</t>
  </si>
  <si>
    <t>1/1:0,27:27:81:773,81,0</t>
  </si>
  <si>
    <t>AC=2;AF=1;AN=2;DP=26;FS=0;MLEAC=2;MLEAF=1;MQ=60;MQ0=0;QD=33.12;SOR=0.846</t>
  </si>
  <si>
    <t>1/1:0,26:26:78:1027,78,0</t>
  </si>
  <si>
    <t>AC=2;AF=1;AN=2;DP=27;FS=0;MLEAC=2;MLEAF=1;MQ=60;MQ0=0;QD=35.34;SOR=0.922</t>
  </si>
  <si>
    <t>1/1:0,27:27:81:1145,81,0</t>
  </si>
  <si>
    <t>AC=2;AF=1;AN=2;DP=22;FS=0;MLEAC=2;MLEAF=1;MQ=60;MQ0=0;QD=31.55;SOR=0.874</t>
  </si>
  <si>
    <t>1/1:0,22:22:66:893,66,0</t>
  </si>
  <si>
    <t>CGGAAAAACGCG</t>
  </si>
  <si>
    <t>AC=2;AF=1;AN=2;DP=23;FS=0;MLEAC=2;MLEAF=1;MQ=60;MQ0=0;QD=32.62;SOR=0.784</t>
  </si>
  <si>
    <t>1/1:0,21:21:72:1077,72,0</t>
  </si>
  <si>
    <t>AC=2;AF=1;AN=2;DP=19;FS=0;MLEAC=2;MLEAF=1;MQ=60;MQ0=0;QD=28.99;SOR=0.793</t>
  </si>
  <si>
    <t>1/1:0,19:19:57:579,57,0</t>
  </si>
  <si>
    <t>AC=2;AF=1;AN=2;DP=21;FS=0;MLEAC=2;MLEAF=1;MQ=60;MQ0=0;QD=31.1;SOR=0.99</t>
  </si>
  <si>
    <t>1/1:0,21:21:63:881,63,0</t>
  </si>
  <si>
    <t>AC=2;AF=1;AN=2;DP=20;FS=0;MLEAC=2;MLEAF=1;MQ=60;MQ0=0;QD=31.02;SOR=0.892</t>
  </si>
  <si>
    <t>1/1:0,21:21:63:798,63,0</t>
  </si>
  <si>
    <t>AC=2;AF=1;AN=2;DP=29;FS=0;MLEAC=2;MLEAF=1;MQ=60.37;MQ0=0;QD=26.16;SOR=0.846</t>
  </si>
  <si>
    <t>1/1:0,26:26:78:796,78,0</t>
  </si>
  <si>
    <t>AC=2;AF=1;AN=2;DP=22;FS=0;MLEAC=2;MLEAF=1;MQ=60;MQ0=0;QD=22.08;SOR=1.179</t>
  </si>
  <si>
    <t>1/1:0,18:18:54:523,54,0</t>
  </si>
  <si>
    <t>AC=2;AF=1;AN=2;DP=21;FS=0;MLEAC=2;MLEAF=1;MQ=60;MQ0=0;QD=32.72;SOR=0.784</t>
  </si>
  <si>
    <t>1/1:0,21:21:63:832,63,0</t>
  </si>
  <si>
    <t>AC=2;AF=1;AN=2;DP=24;FS=0;MLEAC=2;MLEAF=1;MQ=60;MQ0=0;QD=31.49;SOR=1.828</t>
  </si>
  <si>
    <t>1/1:0,21:21:63:793,63,0</t>
  </si>
  <si>
    <t>AC=2;AF=1;AN=2;DP=18;FS=0;MLEAC=2;MLEAF=1;MQ=60;MQ0=0;QD=36.35;SOR=1.493</t>
  </si>
  <si>
    <t>1/1:0,18:18:54:683,54,0</t>
  </si>
  <si>
    <t>AC=2;AF=1;AN=2;DP=21;FS=0;MLEAC=2;MLEAF=1;MQ=60;MQ0=0;QD=33.76;SOR=0.99</t>
  </si>
  <si>
    <t>1/1:0,21:21:63:795,63,0</t>
  </si>
  <si>
    <t>CTGCTCTGGGTTACTGTATAAATTTTTCTTTTTCT</t>
  </si>
  <si>
    <t>AC=2;AF=1;AN=2;DP=21;FS=0;MLEAC=2;MLEAF=1;MQ=60;MQ0=0;QD=30.08;SOR=0.892</t>
  </si>
  <si>
    <t>1/1:0,20:20:86:1302,86,0</t>
  </si>
  <si>
    <t>AC=2;AF=1;AN=2;DP=40;FS=0;MLEAC=2;MLEAF=1;MQ=60;MQ0=0;QD=25.08;SOR=0.793</t>
  </si>
  <si>
    <t>1/1:0,40:40:99:1550,119,0</t>
  </si>
  <si>
    <t>AC=2;AF=1;AN=2;DP=39;FS=0;MLEAC=2;MLEAF=1;MQ=60;MQ0=0;QD=31.93;SOR=1.236</t>
  </si>
  <si>
    <t>1/1:0,39:39:99:1552,116,0</t>
  </si>
  <si>
    <t>AC=2;AF=1;AN=2;DP=23;FS=0;MLEAC=2;MLEAF=1;MQ=60;MQ0=0;QD=31.47;SOR=1.828</t>
  </si>
  <si>
    <t>1/1:0,21:21:63:752,63,0</t>
  </si>
  <si>
    <t>AC=2;AF=1;AN=2;DP=20;FS=0;MLEAC=2;MLEAF=1;MQ=60;MQ0=0;QD=28.81;SOR=0.693</t>
  </si>
  <si>
    <t>1/1:0,20:20:60:842,60,0</t>
  </si>
  <si>
    <t>AC=2;AF=1;AN=2;DP=27;FS=0;MLEAC=2;MLEAF=1;MQ=60;MQ0=0;QD=28.03;SOR=0.846</t>
  </si>
  <si>
    <t>1/1:0,26:26:78:794,78,0</t>
  </si>
  <si>
    <t>AC=2;AF=1;AN=2;DP=32;FS=0;MLEAC=2;MLEAF=1;MQ=60;MQ0=0;QD=27.81;SOR=0.693</t>
  </si>
  <si>
    <t>1/1:0,32:32:96:1308,96,0</t>
  </si>
  <si>
    <t>AC=2;AF=1;AN=2;DP=26;FS=0;MLEAC=2;MLEAF=1;MQ=60;MQ0=0;QD=28.61;SOR=0.846</t>
  </si>
  <si>
    <t>1/1:0,26:26:78:781,78,0</t>
  </si>
  <si>
    <t>AC=2;AF=1;AN=2;DP=25;FS=0;MLEAC=2;MLEAF=1;MQ=60;MQ0=0;QD=24.55;SOR=1.23</t>
  </si>
  <si>
    <t>1/1:0,21:21:63:651,63,0</t>
  </si>
  <si>
    <t>AC=2;AF=1;AN=2;DP=22;FS=0;MLEAC=2;MLEAF=1;MQ=60;MQ0=0;QD=23.47;SOR=1.085</t>
  </si>
  <si>
    <t>1/1:0,22:22:66:944,66,0</t>
  </si>
  <si>
    <t>AC=2;AF=1;AN=2;DP=38;FS=0;MLEAC=2;MLEAF=1;MQ=60;MQ0=0;QD=29.68;SOR=0.914</t>
  </si>
  <si>
    <t>1/1:0,38:38:99:1605,114,0</t>
  </si>
  <si>
    <t>AC=2;AF=1;AN=2;DP=21;FS=0;MLEAC=2;MLEAF=1;MQ=42.56;MQ0=0;QD=34.56;SOR=3.816</t>
  </si>
  <si>
    <t>1/1:0,21:21:62:754,62,0</t>
  </si>
  <si>
    <t>AC=2;AF=1;AN=2;DP=21;FS=0;MLEAC=2;MLEAF=1;MQ=40;MQ0=0;QD=23.49;SOR=6.184</t>
  </si>
  <si>
    <t>1/1:0,21:21:63:840,63,0</t>
  </si>
  <si>
    <t>AC=2;AF=1;AN=2;DP=18;FS=0;MLEAC=2;MLEAF=1;MQ=40;MQ0=0;QD=27.63;SOR=5.892</t>
  </si>
  <si>
    <t>1/1:0,18:18:54:756,54,0</t>
  </si>
  <si>
    <t>AC=2;AF=1;AN=2;DP=7;FS=0;MLEAC=2;MLEAF=1;MQ=40;MQ0=0;QD=31.12;SOR=3.912</t>
  </si>
  <si>
    <t>1/1:0,6:6:18:246,18,0</t>
  </si>
  <si>
    <t>AC=2;AF=1;AN=2;DP=5;FS=0;MLEAC=2;MLEAF=1;MQ=38.98;MQ0=0;QD=17.6;SOR=0.693</t>
  </si>
  <si>
    <t>1/1:0,4:4:12:125,12,0</t>
  </si>
  <si>
    <t>AC=2;AF=1;AN=2;DP=9;FS=0;MLEAC=2;MLEAF=1;MQ=38.77;MQ0=0;QD=38.08;SOR=4.615</t>
  </si>
  <si>
    <t>1/1:0,9:9:27:372,27,0</t>
  </si>
  <si>
    <t>AC=2;AF=1;AN=2;DP=24;FS=0;MLEAC=2;MLEAF=1;MQ=60;MQ0=0;QD=27.78;SOR=3.258</t>
  </si>
  <si>
    <t>1/1:0,16:16:48:695,48,0</t>
  </si>
  <si>
    <t>AC=2;AF=1;AN=2;DP=23;FS=0;MLEAC=2;MLEAF=1;MQ=60;MQ0=0;QD=28.99;SOR=4.047</t>
  </si>
  <si>
    <t>1/1:0,15:15:48:695,48,0</t>
  </si>
  <si>
    <t>AC=2;AF=1;AN=2;DP=25;FS=0;MLEAC=2;MLEAF=1;MQ=60;MQ0=0;QD=30.88;SOR=0.859</t>
  </si>
  <si>
    <t>AC=2;AF=1;AN=2;DP=28;FS=0;MLEAC=2;MLEAF=1;MQ=60;MQ0=0;QD=34.6;SOR=1.101</t>
  </si>
  <si>
    <t>1/1:0,27:27:81:1124,81,0</t>
  </si>
  <si>
    <t>AC=2;AF=1;AN=2;DP=32;FS=0;MLEAC=2;MLEAF=1;MQ=60;MQ0=0;QD=30.1;SOR=1.112</t>
  </si>
  <si>
    <t>1/1:0,32:32:96:1270,96,0</t>
  </si>
  <si>
    <t>AC=2;AF=1;AN=2;DP=26;FS=0;MLEAC=2;MLEAF=1;MQ=60;MQ0=0;QD=30.83;SOR=1.445</t>
  </si>
  <si>
    <t>1/1:0,26:26:78:1074,78,0</t>
  </si>
  <si>
    <t>AC=2;AF=1;AN=2;DP=26;FS=0;MLEAC=2;MLEAF=1;MQ=60;MQ0=0;QD=27.21;SOR=0.846</t>
  </si>
  <si>
    <t>1/1:0,26:26:78:1088,78,0</t>
  </si>
  <si>
    <t>AC=2;AF=1;AN=2;DP=21;FS=0;MLEAC=2;MLEAF=1;MQ=60;MQ0=0;QD=28.7;SOR=2.093</t>
  </si>
  <si>
    <t>1/1:0,20:20:63:640,63,0</t>
  </si>
  <si>
    <t>AC=2;AF=1;AN=2;DP=38;FS=0;MLEAC=2;MLEAF=1;MQ=60;MQ0=0;QD=34.81;SOR=1.179</t>
  </si>
  <si>
    <t>1/1:0,38:38:99:1529,114,0</t>
  </si>
  <si>
    <t>AC=2;AF=1;AN=2;DP=14;FS=0;MLEAC=2;MLEAF=1;MQ=60;MQ0=0;QD=32.57;SOR=0.976</t>
  </si>
  <si>
    <t>1/1:0,14:14:42:606,42,0</t>
  </si>
  <si>
    <t>AC=2;AF=1;AN=2;DP=19;FS=0;MLEAC=2;MLEAF=1;MQ=60;MQ0=0;QD=29.18;SOR=1.292</t>
  </si>
  <si>
    <t>1/1:0,19:19:57:728,57,0</t>
  </si>
  <si>
    <t>AC=2;AF=1;AN=2;DP=18;FS=0;MLEAC=2;MLEAF=1;MQ=60;MQ0=0;QD=34.76;SOR=1.179</t>
  </si>
  <si>
    <t>1/1:0,18:18:54:654,54,0</t>
  </si>
  <si>
    <t>AC=2;AF=1;AN=2;DP=38;FS=0;MLEAC=2;MLEAF=1;MQ=60;MQ0=0;QD=31.35;SOR=0.914</t>
  </si>
  <si>
    <t>1/1:0,38:38:99:1520,113,0</t>
  </si>
  <si>
    <t>AC=2;AF=1;AN=2;DP=30;FS=0;MLEAC=2;MLEAF=1;MQ=60;MQ0=0;QD=30.63;SOR=0.826</t>
  </si>
  <si>
    <t>AC=2;AF=1;AN=2;DP=25;FS=0;MLEAC=2;MLEAF=1;MQ=60;MQ0=0;QD=32.54;SOR=0.77</t>
  </si>
  <si>
    <t>1/1:0,25:25:75:910,75,0</t>
  </si>
  <si>
    <t>AC=2;AF=1;AN=2;DP=35;FS=0;MLEAC=2;MLEAF=1;MQ=60;MQ0=0;QD=28.39;SOR=0.88</t>
  </si>
  <si>
    <t>1/1:0,33:33:99:1031,99,0</t>
  </si>
  <si>
    <t>AC=2;AF=1;AN=2;DP=32;FS=0;MLEAC=2;MLEAF=1;MQ=60;MQ0=0;QD=31.88;SOR=1.044</t>
  </si>
  <si>
    <t>AC=2;AF=1;AN=2;DP=26;FS=0;MLEAC=2;MLEAF=1;MQ=60;MQ0=0;QD=33.63;SOR=1.022</t>
  </si>
  <si>
    <t>1/1:0,26:26:77:1016,77,0</t>
  </si>
  <si>
    <t>AC=2;AF=1;AN=2;DP=33;FS=0;MLEAC=2;MLEAF=1;MQ=60;MQ0=0;QD=28.43;SOR=0.88</t>
  </si>
  <si>
    <t>1/1:0,33:33:99:1322,99,0</t>
  </si>
  <si>
    <t>AC=2;AF=1;AN=2;DP=35;FS=0;MLEAC=2;MLEAF=1;MQ=60;MQ0=0;QD=28.25;SOR=1.352</t>
  </si>
  <si>
    <t>1/1:0,33:33:99:1026,99,0</t>
  </si>
  <si>
    <t>AC=2;AF=1;AN=2;DP=23;FS=0;MLEAC=2;MLEAF=1;MQ=60;MQ0=0;QD=27.78;SOR=1.179</t>
  </si>
  <si>
    <t>1/1:0,23:23:72:1040,72,0</t>
  </si>
  <si>
    <t>AC=2;AF=1;AN=2;DP=19;FS=0;MLEAC=2;MLEAF=1;MQ=60;MQ0=0;QD=31.56;SOR=0.793</t>
  </si>
  <si>
    <t>1/1:0,19:19:63:908,63,0</t>
  </si>
  <si>
    <t>AC=2;AF=1;AN=2;DP=25;FS=0;MLEAC=2;MLEAF=1;MQ=60;MQ0=0;QD=33.41;SOR=1.609</t>
  </si>
  <si>
    <t>1/1:0,25:25:75:969,75,0</t>
  </si>
  <si>
    <t>AC=2;AF=1;AN=2;DP=28;FS=0;MLEAC=2;MLEAF=1;MQ=60;MQ0=0;QD=26.87;SOR=1.382</t>
  </si>
  <si>
    <t>1/1:0,28:28:84:1225,84,0</t>
  </si>
  <si>
    <t>AC=2;AF=1;AN=2;DP=29;FS=0;MLEAC=2;MLEAF=1;MQ=60;MQ0=0;QD=29.92;SOR=1.329</t>
  </si>
  <si>
    <t>AC=2;AF=1;AN=2;DP=29;FS=0;MLEAC=2;MLEAF=1;MQ=60;MQ0=0;QD=29.68;SOR=1.609</t>
  </si>
  <si>
    <t>1/1:0,22:22:66:889,66,0</t>
  </si>
  <si>
    <t>AC=2;AF=1;AN=2;DP=23;FS=0;MLEAC=2;MLEAF=1;MQ=60.93;MQ0=0;QD=35.06;SOR=2.03</t>
  </si>
  <si>
    <t>AC=2;AF=1;AN=2;DP=27;FS=0;MLEAC=1;MLEAF=0.5;MQ=60;MQ0=0;QD=31.55;SOR=2.448</t>
  </si>
  <si>
    <t>1/1:0,18:18:63:864,63,0</t>
  </si>
  <si>
    <t>AC=2;AF=1;AN=2;DP=26;FS=0;MLEAC=2;MLEAF=1;MQ=60.42;MQ0=0;QD=26.18;SOR=1.708</t>
  </si>
  <si>
    <t>1/1:0,23:23:69:1019,69,0</t>
  </si>
  <si>
    <t>AC=2;AF=1;AN=2;DP=19;FS=0;MLEAC=2;MLEAF=1;MQ=59.24;MQ0=0;QD=30.51;SOR=1.911</t>
  </si>
  <si>
    <t>1/1:0,15:15:45:608,45,0</t>
  </si>
  <si>
    <t>AC=2;AF=1;AN=2;DP=2;FS=0;MLEAC=2;MLEAF=1;MQ=60;MQ0=0;QD=23.37;SOR=0.693</t>
  </si>
  <si>
    <t>1/1:0,2:2:6:74,6,0</t>
  </si>
  <si>
    <t>AC=2;AF=1;AN=2;DP=12;FS=0;MLEAC=2;MLEAF=1;MQ=60;MQ0=0;QD=30.03;SOR=0.693</t>
  </si>
  <si>
    <t>1/1:0,12:12:36:469,36,0</t>
  </si>
  <si>
    <t>AC=2;AF=1;AN=2;DP=25;FS=0;MLEAC=2;MLEAF=1;MQ=60;MQ0=0;QD=29.51;SOR=1.609</t>
  </si>
  <si>
    <t>AC=2;AF=1;AN=2;DP=31;FS=0;MLEAC=2;MLEAF=1;MQ=60;MQ0=0;QD=32.15;SOR=1.071</t>
  </si>
  <si>
    <t>1/1:0,29:29:87:1223,87,0</t>
  </si>
  <si>
    <t>TGTGCCGCTACTTGGGGCACCG</t>
  </si>
  <si>
    <t>AC=2;AF=1;AN=2;DP=10;FS=0;MLEAC=2;MLEAF=1;MQ=55.95;MQ0=0;QD=19.18;SOR=1.022</t>
  </si>
  <si>
    <t>1/1:0,5:5:17:229,17,0</t>
  </si>
  <si>
    <t>AC=1;AF=0.5;AN=2;BaseQRankSum=-0.231;ClippingRankSum=-2.023;DP=26;FS=2.015;MLEAC=1;MLEAF=0.5;MQ=44.36;MQ0=0;MQRankSum=-3.873;QD=4.41;ReadPosRankSum=-1.214;SOR=1.402</t>
  </si>
  <si>
    <t>0/1:19,7:26:99:143,0,694</t>
  </si>
  <si>
    <t>AC=1;AF=0.5;AN=2;BaseQRankSum=0.484;ClippingRankSum=0.427;DP=32;FS=2.599;MLEAC=1;MLEAF=0.5;MQ=43.53;MQ0=0;MQRankSum=-2.251;QD=1.18;ReadPosRankSum=1.168;SOR=1.721</t>
  </si>
  <si>
    <t>0/1:28,4:32:66:66,0,1021</t>
  </si>
  <si>
    <t>AC=1;AF=0.5;AN=2;BaseQRankSum=0.056;ClippingRankSum=-1.224;DP=30;FS=2.576;MLEAC=1;MLEAF=0.5;MQ=42.98;MQ0=0;MQRankSum=-2.059;QD=2.49;ReadPosRankSum=0.89;SOR=1.688</t>
  </si>
  <si>
    <t>0/1:25,5:30:99:103,0,915</t>
  </si>
  <si>
    <t>AC=1;AF=0.5;AN=2;BaseQRankSum=-1.778;ClippingRankSum=0.075;DP=49;FS=21.052;MLEAC=1;MLEAF=0.5;MQ=47.02;MQ0=0;MQRankSum=-5.505;QD=9.51;ReadPosRankSum=-0.628;SOR=2.81</t>
  </si>
  <si>
    <t>0/1:30,18:48:99:494,0,1094</t>
  </si>
  <si>
    <t>AC=1;AF=0.5;AN=2;BaseQRankSum=0.559;ClippingRankSum=0.606;DP=48;FS=24.135;MLEAC=1;MLEAF=0.5;MQ=33.45;MQ0=0;MQRankSum=-1.772;QD=5.08;ReadPosRankSum=-0.963;SOR=4.84</t>
  </si>
  <si>
    <t>0/1:34,13:47:99:272,0,1006</t>
  </si>
  <si>
    <t>GTGTGT</t>
  </si>
  <si>
    <t>AC=2;AF=1;AN=2;BaseQRankSum=1.3;ClippingRankSum=-0.433;DP=24;FS=0;MLEAC=2;MLEAF=1;MQ=57.57;MQ0=0;MQRankSum=1.589;QD=30.91;SOR=0.446</t>
  </si>
  <si>
    <t>1/1:1,23:24:36:999,36,0</t>
  </si>
  <si>
    <t>AC=1;AF=0.5;AN=2;BaseQRankSum=-0.521;ClippingRankSum=-0.521;DP=53;FS=22.414;MLEAC=1;MLEAF=0.5;MQ=54.46;MQ0=0;MQRankSum=-2.428;QD=7;ReadPosRankSum=-0.462;SOR=2.792</t>
  </si>
  <si>
    <t>0/1:26,13:39:99:399,0,951</t>
  </si>
  <si>
    <t>AC=2;AF=1;AN=2;DP=22;FS=0;MLEAC=2;MLEAF=1;MQ=60;MQ0=0;QD=28.85;SOR=1.329</t>
  </si>
  <si>
    <t>1/1:0,22:22:66:867,66,0</t>
  </si>
  <si>
    <t>AC=2;AF=1;AN=2;DP=3;FS=0;MLEAC=2;MLEAF=1;MQ=40;MQ0=0;QD=33.09;SOR=2.833</t>
  </si>
  <si>
    <t>1/1:0,3:3:9:127,9,0</t>
  </si>
  <si>
    <t>ATAT</t>
  </si>
  <si>
    <t>AC=2;AF=1;AN=2;DP=6;FS=0;MLEAC=2;MLEAF=1;MQ=41.83;MQ0=0;QD=28.95;SOR=3.912</t>
  </si>
  <si>
    <t>1/1:0,6:6:18:259,18,0</t>
  </si>
  <si>
    <t>AC=2;AF=1;AN=2;DP=8;FS=0;MLEAC=2;MLEAF=1;MQ=60;MQ0=0;QD=34.35;SOR=0.941</t>
  </si>
  <si>
    <t>1/1:0,7:7:21:303,21,0</t>
  </si>
  <si>
    <t>AC=2;AF=1;AN=2;DP=18;FS=0;MLEAC=2;MLEAF=1;MQ=60;MQ0=0;QD=28.71;SOR=1.863</t>
  </si>
  <si>
    <t>1/1:0,18:18:54:695,54,0</t>
  </si>
  <si>
    <t>AC=2;AF=1;AN=2;DP=17;FS=0;MLEAC=2;MLEAF=1;MQ=60;MQ0=0;QD=23.83;SOR=1.739</t>
  </si>
  <si>
    <t>1/1:0,17:17:51:672,51,0</t>
  </si>
  <si>
    <t>AC=2;AF=1;AN=2;DP=18;FS=0;MLEAC=2;MLEAF=1;MQ=60;MQ0=0;QD=30.36;SOR=0.693</t>
  </si>
  <si>
    <t>1/1:0,18:18:54:737,54,0</t>
  </si>
  <si>
    <t>AC=2;AF=1;AN=2;DP=18;FS=0;MLEAC=2;MLEAF=1;MQ=60;MQ0=0;QD=32.47;SOR=1.179</t>
  </si>
  <si>
    <t>1/1:0,18:18:54:735,54,0</t>
  </si>
  <si>
    <t>AC=2;AF=1;AN=2;DP=16;FS=0;MLEAC=2;MLEAF=1;MQ=60.67;MQ0=0;QD=19.67;SOR=1.179</t>
  </si>
  <si>
    <t>1/1:0,13:13:39:352,39,0</t>
  </si>
  <si>
    <t>AC=2;AF=1;AN=2;DP=31;FS=0;MLEAC=2;MLEAF=1;MQ=60;MQ0=0;QD=36.69;SOR=0.892</t>
  </si>
  <si>
    <t>1/1:0,31:31:93:1257,93,0</t>
  </si>
  <si>
    <t>AC=2;AF=1;AN=2;DP=14;FS=0;MLEAC=2;MLEAF=1;MQ=60;MQ0=0;QD=26.37;SOR=0.976</t>
  </si>
  <si>
    <t>1/1:0,14:14:42:571,42,0</t>
  </si>
  <si>
    <t>CAAGGA</t>
  </si>
  <si>
    <t>AC=2;AF=1;AN=2;DP=20;FS=0;MLEAC=2;MLEAF=1;MQ=60;MQ0=0;QD=32.45;SOR=1.292</t>
  </si>
  <si>
    <t>1/1:0,19:19:60:900,60,0</t>
  </si>
  <si>
    <t>AC=2;AF=1;AN=2;DP=24;FS=0;MLEAC=2;MLEAF=1;MQ=60;MQ0=0;QD=34.82;SOR=1.508</t>
  </si>
  <si>
    <t>1/1:0,21:21:63:864,63,0</t>
  </si>
  <si>
    <t>AC=2;AF=1;AN=2;DP=20;FS=0;MLEAC=2;MLEAF=1;MQ=60;MQ0=0;QD=29.25;SOR=1.609</t>
  </si>
  <si>
    <t>1/1:0,19:19:57:759,57,0</t>
  </si>
  <si>
    <t>AC=2;AF=1;AN=2;DP=28;FS=0;MLEAC=2;MLEAF=1;MQ=60;MQ0=0;QD=30.11;SOR=0.997</t>
  </si>
  <si>
    <t>1/1:0,28:28:84:1118,84,0</t>
  </si>
  <si>
    <t>AC=2;AF=1;AN=2;DP=29;FS=0;MLEAC=2;MLEAF=1;MQ=60;MQ0=0;QD=28.57;SOR=0.76</t>
  </si>
  <si>
    <t>1/1:0,29:29:87:1140,87,0</t>
  </si>
  <si>
    <t>AC=2;AF=1;AN=2;DP=28;FS=0;MLEAC=2;MLEAF=1;MQ=60;MQ0=0;QD=30.38;SOR=1.101</t>
  </si>
  <si>
    <t>1/1:0,27:27:84:888,84,0</t>
  </si>
  <si>
    <t>AC=2;AF=1;AN=2;DP=29;FS=0;MLEAC=2;MLEAF=1;MQ=60.37;MQ0=0;QD=25.75;SOR=0.765</t>
  </si>
  <si>
    <t>1/1:0,27:27:81:784,81,0</t>
  </si>
  <si>
    <t>AC=2;AF=1;AN=2;DP=39;FS=0;MLEAC=2;MLEAF=1;MQ=60;MQ0=0;QD=31.53;SOR=0.984</t>
  </si>
  <si>
    <t>1/1:0,37:37:99:1522,111,0</t>
  </si>
  <si>
    <t>AC=2;AF=1;AN=2;DP=26;FS=0;MLEAC=2;MLEAF=1;MQ=60;MQ0=0;QD=22.87;SOR=1.22</t>
  </si>
  <si>
    <t>1/1:0,26:26:78:998,78,0</t>
  </si>
  <si>
    <t>TTTTAATAAATGCCTGATATCTCACATCGTATTCGCGAAAGC</t>
  </si>
  <si>
    <t>AC=2;AF=1;AN=2;DP=28;FS=0;MLEAC=2;MLEAF=1;MQ=60.77;MQ0=0;QD=27.31;SOR=0.693</t>
  </si>
  <si>
    <t>1/1:0,28:28:85:1245,85,0</t>
  </si>
  <si>
    <t>AC=2;AF=1;AN=2;DP=27;FS=0;MLEAC=2;MLEAF=1;MQ=60.4;MQ0=0;QD=31.48;SOR=0.765</t>
  </si>
  <si>
    <t>AC=2;AF=1;AN=2;DP=22;FS=0;MLEAC=2;MLEAF=1;MQ=59.82;MQ0=0;QD=27.6;SOR=0.874</t>
  </si>
  <si>
    <t>1/1:0,22:22:66:920,66,0</t>
  </si>
  <si>
    <t>AC=2;AF=1;AN=2;DP=14;FS=0;MLEAC=2;MLEAF=1;MQ=60;MQ0=0;QD=30.2;SOR=0.976</t>
  </si>
  <si>
    <t>1/1:0,14:14:42:561,42,0</t>
  </si>
  <si>
    <t>AC=2;AF=1;AN=2;DP=16;FS=0;MLEAC=2;MLEAF=1;MQ=60;MQ0=0;QD=25.47;SOR=2.584</t>
  </si>
  <si>
    <t>1/1:0,16:16:48:686,48,0</t>
  </si>
  <si>
    <t>AC=2;AF=1;AN=2;DP=18;FS=0;MLEAC=2;MLEAF=1;MQ=60;MQ0=0;QD=26.45;SOR=0.693</t>
  </si>
  <si>
    <t>1/1:0,18:18:54:726,54,0</t>
  </si>
  <si>
    <t>AC=2;AF=1;AN=2;DP=27;FS=0;MLEAC=2;MLEAF=1;MQ=60.8;MQ0=0;QD=28.88;SOR=0.99</t>
  </si>
  <si>
    <t>1/1:0,21:21:63:817,63,0</t>
  </si>
  <si>
    <t>AC=2;AF=1;AN=2;DP=19;FS=0;MLEAC=2;MLEAF=1;MQ=60;MQ0=0;QD=25.19;SOR=1.022</t>
  </si>
  <si>
    <t>1/1:0,19:19:57:756,57,0</t>
  </si>
  <si>
    <t>AC=2;AF=1;AN=2;DP=22;FS=0;MLEAC=2;MLEAF=1;MQ=60;MQ0=0;QD=31.95;SOR=0.874</t>
  </si>
  <si>
    <t>1/1:0,22:22:66:912,66,0</t>
  </si>
  <si>
    <t>AC=2;AF=1;AN=2;DP=20;FS=0;MLEAC=2;MLEAF=1;MQ=60;MQ0=0;QD=25.2;SOR=0.892</t>
  </si>
  <si>
    <t>1/1:0,20:20:60:810,60,0</t>
  </si>
  <si>
    <t>AC=2;AF=1;AN=2;DP=24;FS=0;MLEAC=2;MLEAF=1;MQ=60;MQ0=0;QD=33.45;SOR=1.27</t>
  </si>
  <si>
    <t>1/1:0,24:24:72:965,72,0</t>
  </si>
  <si>
    <t>AC=2;AF=1;AN=2;DP=16;FS=0;MLEAC=2;MLEAF=1;MQ=60;MQ0=0;QD=25.89;SOR=1.609</t>
  </si>
  <si>
    <t>1/1:0,16:16:48:665,48,0</t>
  </si>
  <si>
    <t>AC=2;AF=1;AN=2;DP=23;FS=0;MLEAC=2;MLEAF=1;MQ=60;MQ0=0;QD=28.69;SOR=0.963</t>
  </si>
  <si>
    <t>1/1:0,23:23:69:976,69,0</t>
  </si>
  <si>
    <t>AC=2;AF=1;AN=2;DP=26;FS=0;MLEAC=2;MLEAF=1;MQ=60;MQ0=0;QD=26.95;SOR=1.697</t>
  </si>
  <si>
    <t>1/1:0,26:26:78:1081,78,0</t>
  </si>
  <si>
    <t>AC=2;AF=1;AN=2;DP=23;FS=0;MLEAC=2;MLEAF=1;MQ=60;MQ0=0;QD=27.68;SOR=1.426</t>
  </si>
  <si>
    <t>AC=2;AF=1;AN=2;DP=32;FS=0;MLEAC=2;MLEAF=1;MQ=60;MQ0=0;QD=30.92;SOR=1.402</t>
  </si>
  <si>
    <t>1/1:0,31:31:92:1205,92,0</t>
  </si>
  <si>
    <t>AC=2;AF=1;AN=2;DP=22;FS=0;MLEAC=2;MLEAF=1;MQ=60;MQ0=0;QD=33.18;SOR=0.874</t>
  </si>
  <si>
    <t>AC=2;AF=1;AN=2;DP=25;FS=0;MLEAC=2;MLEAF=1;MQ=60;MQ0=0;QD=29.64;SOR=0.859</t>
  </si>
  <si>
    <t>AC=2;AF=1;AN=2;DP=23;FS=0;MLEAC=2;MLEAF=1;MQ=60;MQ0=0;QD=32.38;SOR=0.963</t>
  </si>
  <si>
    <t>1/1:0,23:23:69:911,69,0</t>
  </si>
  <si>
    <t>AC=2;AF=1;AN=2;DP=23;FS=0;MLEAC=2;MLEAF=1;MQ=60;MQ0=0;QD=27.28;SOR=0.874</t>
  </si>
  <si>
    <t>1/1:0,22:22:66:863,66,0</t>
  </si>
  <si>
    <t>AC=2;AF=1;AN=2;DP=21;FS=0;MLEAC=2;MLEAF=1;MQ=60;MQ0=0;QD=32.42;SOR=0.99</t>
  </si>
  <si>
    <t>1/1:0,21:21:63:851,63,0</t>
  </si>
  <si>
    <t>GTTTT</t>
  </si>
  <si>
    <t>AC=2;AF=1;AN=2;DP=16;FS=0;MLEAC=2;MLEAF=1;MQ=53.7;MQ0=0;QD=25.13;SOR=1.911</t>
  </si>
  <si>
    <t>1/1:0,15:15:45:675,45,0</t>
  </si>
  <si>
    <t>CATGA</t>
  </si>
  <si>
    <t>AC=2;AF=1;AN=2;DP=14;FS=0;MLEAC=2;MLEAF=1;MQ=52.74;MQ0=0;QD=28.35;SOR=1.765</t>
  </si>
  <si>
    <t>1/1:0,14:14:45:675,45,0</t>
  </si>
  <si>
    <t>AC=2;AF=1;AN=2;DP=9;FS=0;MLEAC=2;MLEAF=1;MQ=48.24;MQ0=0;QD=33.16;SOR=3.056</t>
  </si>
  <si>
    <t>1/1:0,9:9:30:450,30,0</t>
  </si>
  <si>
    <t>AC=2;AF=1;AN=2;DP=7;FS=0;MLEAC=2;MLEAF=1;MQ=44.31;MQ0=0;QD=26.99;SOR=2.584</t>
  </si>
  <si>
    <t>1/1:0,7:7:21:315,21,0</t>
  </si>
  <si>
    <t>AC=2;AF=1;AN=2;DP=6;FS=0;MLEAC=2;MLEAF=1;MQ=41.12;MQ0=0;QD=31.25;SOR=3.912</t>
  </si>
  <si>
    <t>1/1:0,6:6:18:270,18,0</t>
  </si>
  <si>
    <t>AC=2;AF=1;AN=2;DP=8;FS=0;MLEAC=2;MLEAF=1;MQ=40;MQ0=0;QD=26.29;SOR=4.407</t>
  </si>
  <si>
    <t>1/1:0,8:8:24:322,24,0</t>
  </si>
  <si>
    <t>AC=2;AF=1;AN=2;DP=8;FS=0;MLEAC=2;MLEAF=1;MQ=40;MQ0=0;QD=25.02;SOR=4.407</t>
  </si>
  <si>
    <t>1/1:0,8:8:24:323,24,0</t>
  </si>
  <si>
    <t>AC=2;AF=1;AN=2;DP=14;FS=0;MLEAC=2;MLEAF=1;MQ=38.41;MQ0=0;QD=32.61;SOR=5.421</t>
  </si>
  <si>
    <t>AC=2;AF=1;AN=2;DP=13;FS=0;MLEAC=2;MLEAF=1;MQ=38.29;MQ0=0;QD=32.57;SOR=5.283</t>
  </si>
  <si>
    <t>AC=2;AF=1;AN=2;DP=18;FS=0;MLEAC=2;MLEAF=1;MQ=40;MQ0=0;QD=31.87;SOR=5.892</t>
  </si>
  <si>
    <t>1/1:0,18:18:54:691,54,0</t>
  </si>
  <si>
    <t>AC=2;AF=1;AN=2;DP=17;FS=0;MLEAC=2;MLEAF=1;MQ=41.3;MQ0=0;QD=33.1;SOR=5.784</t>
  </si>
  <si>
    <t>1/1:0,17:17:51:600,51,0</t>
  </si>
  <si>
    <t>AC=2;AF=1;AN=2;DP=21;FS=0;MLEAC=2;MLEAF=1;MQ=43.93;MQ0=0;QD=32.83;SOR=2.636</t>
  </si>
  <si>
    <t>1/1:0,21:21:63:836,63,0</t>
  </si>
  <si>
    <t>AC=2;AF=1;AN=2;DP=21;FS=0;MLEAC=2;MLEAF=1;MQ=60;MQ0=0;QD=31.04;SOR=1.402</t>
  </si>
  <si>
    <t>1/1:0,20:20:60:801,60,0</t>
  </si>
  <si>
    <t>AC=2;AF=1;AN=2;DP=26;FS=0;MLEAC=2;MLEAF=1;MQ=53.78;MQ0=0;QD=31.18;SOR=1.136</t>
  </si>
  <si>
    <t>1/1:0,25:25:75:1039,75,0</t>
  </si>
  <si>
    <t>AC=2;AF=1;AN=2;DP=21;FS=0;MLEAC=2;MLEAF=1;MQ=60.51;MQ0=0;QD=25.46;SOR=1.127</t>
  </si>
  <si>
    <t>1/1:0,20:20:60:572,60,0</t>
  </si>
  <si>
    <t>AC=2;AF=1;AN=2;DP=32;FS=0;MLEAC=2;MLEAF=1;MQ=60;MQ0=0;QD=34.83;SOR=0.957</t>
  </si>
  <si>
    <t>1/1:0,32:32:96:1327,96,0</t>
  </si>
  <si>
    <t>AC=2;AF=1;AN=2;DP=23;FS=0;MLEAC=2;MLEAF=1;MQ=60;MQ0=0;QD=18.25;SOR=2.049</t>
  </si>
  <si>
    <t>1/1:0,16:16:48:457,48,0</t>
  </si>
  <si>
    <t>AC=2;AF=1;AN=2;DP=27;FS=0;MLEAC=2;MLEAF=1;MQ=60;MQ0=0;QD=26.52;SOR=0.765</t>
  </si>
  <si>
    <t>AC=2;AF=1;AN=2;DP=27;FS=0;MLEAC=2;MLEAF=1;MQ=60;MQ0=0;QD=24.43;SOR=0.693</t>
  </si>
  <si>
    <t>1/1:0,24:24:72:697,72,0</t>
  </si>
  <si>
    <t>AC=2;AF=1;AN=2;DP=26;FS=0;MLEAC=2;MLEAF=1;MQ=60;MQ0=0;QD=33.08;SOR=0.846</t>
  </si>
  <si>
    <t>1/1:0,26:26:78:1134,78,0</t>
  </si>
  <si>
    <t>AC=2;AF=1;AN=2;DP=28;FS=0;MLEAC=2;MLEAF=1;MQ=60;MQ0=0;QD=27.27;SOR=0.836</t>
  </si>
  <si>
    <t>1/1:0,28:28:87:1281,87,0</t>
  </si>
  <si>
    <t>AC=2;AF=1;AN=2;DP=30;FS=0;MLEAC=2;MLEAF=1;MQ=60;MQ0=0;QD=27.95;SOR=0.826</t>
  </si>
  <si>
    <t>1/1:0,30:30:93:1373,93,0</t>
  </si>
  <si>
    <t>AC=2;AF=1;AN=2;DP=31;FS=0;MLEAC=2;MLEAF=1;MQ=60;MQ0=0;QD=27.46;SOR=0.756</t>
  </si>
  <si>
    <t>1/1:0,31:31:93:1373,93,0</t>
  </si>
  <si>
    <t>AC=2;AF=1;AN=2;DP=27;FS=0;MLEAC=2;MLEAF=1;MQ=60;MQ0=0;QD=33.54;SOR=1.22</t>
  </si>
  <si>
    <t>1/1:0,26:26:78:1049,78,0</t>
  </si>
  <si>
    <t>AC=2;AF=1;AN=2;DP=29;FS=0;MLEAC=2;MLEAF=1;MQ=60;MQ0=0;QD=26.75;SOR=0.693</t>
  </si>
  <si>
    <t>1/1:0,26:26:78:804,78,0</t>
  </si>
  <si>
    <t>AC=2;AF=1;AN=2;DP=25;FS=0;MLEAC=2;MLEAF=1;MQ=60.43;MQ0=0;QD=29.55;SOR=2.124</t>
  </si>
  <si>
    <t>1/1:0,24:24:72:1020,72,0</t>
  </si>
  <si>
    <t>AC=2;AF=1;AN=2;DP=21;FS=0;MLEAC=2;MLEAF=1;MQ=60.51;MQ0=0;QD=25.32;SOR=0.892</t>
  </si>
  <si>
    <t>1/1:0,20:20:60:569,60,0</t>
  </si>
  <si>
    <t>AC=2;AF=1;AN=2;DP=35;FS=0;MLEAC=2;MLEAF=1;MQ=60;MQ0=0;QD=30.51;SOR=0.811</t>
  </si>
  <si>
    <t>1/1:0,34:34:99:1453,102,0</t>
  </si>
  <si>
    <t>AC=2;AF=1;AN=2;DP=21;FS=0;MLEAC=2;MLEAF=1;MQ=60;MQ0=0;QD=24.41;SOR=0.99</t>
  </si>
  <si>
    <t>1/1:0,21:21:69:1003,69,0</t>
  </si>
  <si>
    <t>AC=2;AF=1;AN=2;DP=21;FS=0;MLEAC=2;MLEAF=1;MQ=60;MQ0=0;QD=30.2;SOR=0.784</t>
  </si>
  <si>
    <t>1/1:0,21:21:66:985,66,0</t>
  </si>
  <si>
    <t>AC=2;AF=1;AN=2;DP=21;FS=0;MLEAC=2;MLEAF=1;MQ=60;MQ0=0;QD=31.33;SOR=0.784</t>
  </si>
  <si>
    <t>AC=2;AF=1;AN=2;DP=15;FS=0;MLEAC=2;MLEAF=1;MQ=60;MQ0=0;QD=37.19;SOR=2.303</t>
  </si>
  <si>
    <t>1/1:0,14:14:42:564,42,0</t>
  </si>
  <si>
    <t>AC=2;AF=1;AN=2;DP=15;FS=0;MLEAC=2;MLEAF=1;MQ=60;MQ0=0;QD=24.12;SOR=2.093</t>
  </si>
  <si>
    <t>1/1:0,9:9:27:390,27,0</t>
  </si>
  <si>
    <t>AC=2;AF=1;AN=2;DP=15;FS=0;MLEAC=2;MLEAF=1;MQ=60;MQ0=0;QD=22.12;SOR=1.863</t>
  </si>
  <si>
    <t>1/1:0,8:8:24:360,24,0</t>
  </si>
  <si>
    <t>AC=2;AF=1;AN=2;DP=22;FS=0;MLEAC=2;MLEAF=1;MQ=60;MQ0=0;QD=25.39;SOR=2.303</t>
  </si>
  <si>
    <t>1/1:0,22:22:66:883,66,0</t>
  </si>
  <si>
    <t>AC=2;AF=1;AN=2;DP=20;FS=0;MLEAC=2;MLEAF=1;MQ=60;MQ0=0;QD=32.74;SOR=1.739</t>
  </si>
  <si>
    <t>1/1:0,17:17:51:683,51,0</t>
  </si>
  <si>
    <t>AC=2;AF=1;AN=2;DP=13;FS=0;MLEAC=2;MLEAF=1;MQ=60;MQ0=0;QD=31.78;SOR=1.445</t>
  </si>
  <si>
    <t>1/1:0,12:12:36:539,36,0</t>
  </si>
  <si>
    <t>TTTGGAATCATCTATCTCGATTCCGGCCAAAGATATC</t>
  </si>
  <si>
    <t>AC=2;AF=1;AN=2;DP=12;FS=0;MLEAC=2;MLEAF=1;MQ=60;MQ0=0;QD=28.73;SOR=1.445</t>
  </si>
  <si>
    <t>AC=2;AF=1;AN=2;DP=31;FS=0;MLEAC=2;MLEAF=1;MQ=60;MQ0=0;QD=29.27;SOR=0.693</t>
  </si>
  <si>
    <t>1/1:0,30:30:90:1270,90,0</t>
  </si>
  <si>
    <t>AC=2;AF=1;AN=2;DP=26;FS=0;MLEAC=2;MLEAF=1;MQ=60;MQ0=0;QD=30.68;SOR=0.846</t>
  </si>
  <si>
    <t>1/1:0,26:26:78:1029,78,0</t>
  </si>
  <si>
    <t>AC=2;AF=1;AN=2;DP=25;FS=0;MLEAC=2;MLEAF=1;MQ=60;MQ0=0;QD=28.4;SOR=0.941</t>
  </si>
  <si>
    <t>1/1:0,25:25:75:1009,75,0</t>
  </si>
  <si>
    <t>AC=2;AF=1;AN=2;DP=24;FS=0;MLEAC=2;MLEAF=1;MQ=49.93;MQ0=0;QD=30.94;SOR=0.776</t>
  </si>
  <si>
    <t>1/1:0,23:23:69:929,69,0</t>
  </si>
  <si>
    <t>AC=2;AF=1;AN=2;DP=31;FS=0;MLEAC=2;MLEAF=1;MQ=60;MQ0=0;QD=30.96;SOR=0.892</t>
  </si>
  <si>
    <t>1/1:0,31:31:93:1275,93,0</t>
  </si>
  <si>
    <t>AC=2;AF=1;AN=2;DP=22;FS=0;MLEAC=2;MLEAF=1;MQ=60;MQ0=0;QD=24.81;SOR=1.609</t>
  </si>
  <si>
    <t>1/1:0,22:22:66:924,66,0</t>
  </si>
  <si>
    <t>AC=2;AF=1;AN=2;DP=31;FS=0;MLEAC=2;MLEAF=1;MQ=60;MQ0=0;QD=32.42;SOR=1.46</t>
  </si>
  <si>
    <t>1/1:0,29:29:87:1292,87,0</t>
  </si>
  <si>
    <t>AC=2;AF=1;AN=2;DP=29;FS=0;MLEAC=2;MLEAF=1;MQ=60.74;MQ0=0;QD=23.42;SOR=1.179</t>
  </si>
  <si>
    <t>1/1:0,28:28:84:1213,84,0</t>
  </si>
  <si>
    <t>AC=2;AF=1;AN=2;DP=28;FS=0;MLEAC=2;MLEAF=1;MQ=60.77;MQ0=0;QD=31;SOR=0.765</t>
  </si>
  <si>
    <t>AC=2;AF=1;AN=2;DP=25;FS=0;MLEAC=2;MLEAF=1;MQ=60;MQ0=0;QD=24.46;SOR=1.136</t>
  </si>
  <si>
    <t>1/1:0,25:25:75:946,75,0</t>
  </si>
  <si>
    <t>AC=2;AF=1;AN=2;DP=28;FS=0;MLEAC=2;MLEAF=1;MQ=60;MQ0=0;QD=30.31;SOR=0.836</t>
  </si>
  <si>
    <t>1/1:0,28:28:83:1096,83,0</t>
  </si>
  <si>
    <t>AC=2;AF=1;AN=2;DP=19;FS=0;MLEAC=2;MLEAF=1;MQ=60;MQ0=0;QD=29.88;SOR=1.179</t>
  </si>
  <si>
    <t>1/1:0,18:18:53:596,53,0</t>
  </si>
  <si>
    <t>AC=2;AF=1;AN=2;DP=26;FS=0;MLEAC=2;MLEAF=1;MQ=60.42;MQ0=0;QD=27.99;SOR=1.27</t>
  </si>
  <si>
    <t>1/1:0,24:24:72:765,72,0</t>
  </si>
  <si>
    <t>AC=2;AF=1;AN=2;DP=24;FS=0;MLEAC=2;MLEAF=1;MQ=60;MQ0=0;QD=34.58;SOR=1.051</t>
  </si>
  <si>
    <t>AC=2;AF=1;AN=2;DP=23;FS=0;MLEAC=2;MLEAF=1;MQ=60;MQ0=0;QD=32.5;SOR=1.426</t>
  </si>
  <si>
    <t>AC=2;AF=1;AN=2;DP=31;FS=0;MLEAC=2;MLEAF=1;MQ=60;MQ0=0;QD=29.53;SOR=0.976</t>
  </si>
  <si>
    <t>1/1:0,30:30:90:1171,90,0</t>
  </si>
  <si>
    <t>AC=2;AF=1;AN=2;DP=21;FS=0;MLEAC=2;MLEAF=1;MQ=60;MQ0=0;QD=29.5;SOR=0.99</t>
  </si>
  <si>
    <t>1/1:0,21:21:63:829,63,0</t>
  </si>
  <si>
    <t>AC=2;AF=1;AN=2;DP=31;FS=0;MLEAC=2;MLEAF=1;MQ=60;MQ0=0;QD=31.69;SOR=1.044</t>
  </si>
  <si>
    <t>1/1:0,31:31:93:1176,93,0</t>
  </si>
  <si>
    <t>AC=2;AF=1;AN=2;DP=26;FS=0;MLEAC=2;MLEAF=1;MQ=60;MQ0=0;QD=33.21;SOR=0.846</t>
  </si>
  <si>
    <t>1/1:0,26:26:78:1096,78,0</t>
  </si>
  <si>
    <t>AC=2;AF=1;AN=2;DP=22;FS=0;MLEAC=2;MLEAF=1;MQ=55.67;MQ0=0;QD=30.21;SOR=1.609</t>
  </si>
  <si>
    <t>1/1:0,22:22:66:873,66,0</t>
  </si>
  <si>
    <t>AC=2;AF=1;AN=2;DP=15;FS=0;MLEAC=2;MLEAF=1;MQ=43.95;MQ0=0;QD=32.25;SOR=1.112</t>
  </si>
  <si>
    <t>1/1:0,15:15:45:660,45,0</t>
  </si>
  <si>
    <t>AC=2;AF=1;AN=2;DP=17;FS=0;MLEAC=2;MLEAF=1;MQ=40.71;MQ0=0;QD=32.58;SOR=1.371</t>
  </si>
  <si>
    <t>1/1:0,17:17:51:738,51,0</t>
  </si>
  <si>
    <t>AC=2;AF=1;AN=2;DP=18;FS=0;MLEAC=2;MLEAF=1;MQ=60;MQ0=0;QD=25.11;SOR=0.914</t>
  </si>
  <si>
    <t>1/1:0,18:18:54:772,54,0</t>
  </si>
  <si>
    <t>AC=1;AF=0.5;AN=2;BaseQRankSum=0.238;ClippingRankSum=1.508;DP=16;FS=0;MLEAC=1;MLEAF=0.5;MQ=57.41;MQ0=0;MQRankSum=-2.302;QD=0.87;ReadPosRankSum=1.985;SOR=0.307</t>
  </si>
  <si>
    <t>0/1:14,2:16:42:42,0,1812</t>
  </si>
  <si>
    <t>AC=2;AF=1;AN=2;DP=25;FS=0;MLEAC=2;MLEAF=1;MQ=38.47;MQ0=0;QD=32.11;SOR=1.802</t>
  </si>
  <si>
    <t>1/1:0,24:24:72:922,72,0</t>
  </si>
  <si>
    <t>AC=2;AF=1;AN=2;DP=26;FS=0;MLEAC=2;MLEAF=1;MQ=37.74;MQ0=0;QD=23.99;SOR=1.931</t>
  </si>
  <si>
    <t>1/1:0,22:22:66:661,66,0</t>
  </si>
  <si>
    <t>AC=2;AF=1;AN=2;DP=23;FS=0;MLEAC=2;MLEAF=1;MQ=36.84;MQ0=0;QD=30.03;SOR=2.303</t>
  </si>
  <si>
    <t>1/1:0,22:22:66:838,66,0</t>
  </si>
  <si>
    <t>GTCAATTT</t>
  </si>
  <si>
    <t>AC=2;AF=1;AN=2;DP=16;FS=0;MLEAC=2;MLEAF=1;MQ=39.31;MQ0=0;QD=27.9;SOR=0.976</t>
  </si>
  <si>
    <t>1/1:0,14:14:48:720,48,0</t>
  </si>
  <si>
    <t>AC=2;AF=1;AN=2;DP=20;FS=0;MLEAC=2;MLEAF=1;MQ=60;MQ0=0;QD=22.49;SOR=0.804</t>
  </si>
  <si>
    <t>1/1:0,17:17:51:487,51,0</t>
  </si>
  <si>
    <t>AC=2;AF=1;AN=2;DP=18;FS=0;MLEAC=2;MLEAF=1;MQ=60;MQ0=0;QD=32.62;SOR=1.179</t>
  </si>
  <si>
    <t>1/1:0,18:18:54:725,54,0</t>
  </si>
  <si>
    <t>AC=2;AF=1;AN=2;DP=5;FS=0;MLEAC=2;MLEAF=1;MQ=55.69;MQ0=0;QD=11.05;SOR=2.833</t>
  </si>
  <si>
    <t>1/1:0,3:3:9:92,9,0</t>
  </si>
  <si>
    <t>AC=2;AF=1;AN=2;DP=18;FS=0;MLEAC=2;MLEAF=1;MQ=48.46;MQ0=0;QD=12.76;SOR=2.303</t>
  </si>
  <si>
    <t>1/1:0,10:10:30:267,30,0</t>
  </si>
  <si>
    <t>AC=2;AF=1;AN=2;DP=26;FS=0;MLEAC=2;MLEAF=1;MQ=54.14;MQ0=0;QD=18.61;SOR=0.693</t>
  </si>
  <si>
    <t>1/1:0,18:18:54:521,54,0</t>
  </si>
  <si>
    <t>AC=2;AF=1;AN=2;DP=30;FS=0;MLEAC=2;MLEAF=1;MQ=60.72;MQ0=0;QD=26.12;SOR=0.765</t>
  </si>
  <si>
    <t>1/1:0,27:27:81:821,81,0</t>
  </si>
  <si>
    <t>AC=2;AF=1;AN=2;DP=29;FS=0;MLEAC=2;MLEAF=1;MQ=60.37;MQ0=0;QD=31.95;SOR=1.071</t>
  </si>
  <si>
    <t>AC=2;AF=1;AN=2;DP=35;FS=0;MLEAC=2;MLEAF=1;MQ=59.31;MQ0=0;QD=32.13;SOR=1.819</t>
  </si>
  <si>
    <t>1/1:0,34:34:99:1323,102,0</t>
  </si>
  <si>
    <t>AC=2;AF=1;AN=2;DP=37;FS=0;MLEAC=2;MLEAF=1;MQ=60;MQ0=0;QD=32.43;SOR=1.27</t>
  </si>
  <si>
    <t>1/1:0,37:37:99:1527,111,0</t>
  </si>
  <si>
    <t>AC=2;AF=1;AN=2;DP=30;FS=0;MLEAC=2;MLEAF=1;MQ=60;MQ0=0;QD=34.19;SOR=0.976</t>
  </si>
  <si>
    <t>1/1:0,30:30:90:1054,90,0</t>
  </si>
  <si>
    <t>AC=2;AF=1;AN=2;DP=27;FS=0;MLEAC=2;MLEAF=1;MQ=60;MQ0=0;QD=32.6;SOR=0.922</t>
  </si>
  <si>
    <t>1/1:0,27:27:81:1119,81,0</t>
  </si>
  <si>
    <t>AC=2;AF=1;AN=2;DP=38;FS=0;MLEAC=2;MLEAF=1;MQ=60;MQ0=0;QD=27.84;SOR=1.329</t>
  </si>
  <si>
    <t>1/1:0,38:38:99:1539,114,0</t>
  </si>
  <si>
    <t>AC=2;AF=1;AN=2;DP=25;FS=0;MLEAC=2;MLEAF=1;MQ=60;MQ0=0;QD=25.81;SOR=1.051</t>
  </si>
  <si>
    <t>1/1:0,24:24:72:986,72,0</t>
  </si>
  <si>
    <t>AC=2;AF=1;AN=2;DP=44;FS=0;MLEAC=2;MLEAF=1;MQ=60;MQ0=0;QD=33.27;SOR=0.784</t>
  </si>
  <si>
    <t>1/1:0,44:44:99:1832,132,0</t>
  </si>
  <si>
    <t>AC=2;AF=1;AN=2;DP=29;FS=0;MLEAC=2;MLEAF=1;MQ=60;MQ0=0;QD=31.1;SOR=0.906</t>
  </si>
  <si>
    <t>1/1:0,29:29:87:1148,87,0</t>
  </si>
  <si>
    <t>AC=2;AF=1;AN=2;DP=26;FS=0;MLEAC=2;MLEAF=1;MQ=60;MQ0=0;QD=26.84;SOR=0.846</t>
  </si>
  <si>
    <t>1/1:0,26:26:78:1068,78,0</t>
  </si>
  <si>
    <t>AC=2;AF=1;AN=2;DP=29;FS=0;MLEAC=2;MLEAF=1;MQ=60;MQ0=0;QD=29.46;SOR=1.609</t>
  </si>
  <si>
    <t>AC=2;AF=1;AN=2;DP=23;FS=0;MLEAC=2;MLEAF=1;MQ=60;MQ0=0;QD=30.65;SOR=1.179</t>
  </si>
  <si>
    <t>1/1:0,23:23:69:907,69,0</t>
  </si>
  <si>
    <t>AC=2;AF=1;AN=2;DP=22;FS=0;MLEAC=2;MLEAF=1;MQ=60;MQ0=0;QD=30.88;SOR=0.874</t>
  </si>
  <si>
    <t>AC=2;AF=1;AN=2;DP=31;FS=0;MLEAC=2;MLEAF=1;MQ=60.35;MQ0=0;QD=29.38;SOR=1.839</t>
  </si>
  <si>
    <t>1/1:0,31:31:93:948,93,0</t>
  </si>
  <si>
    <t>AC=2;AF=1;AN=2;DP=26;FS=0;MLEAC=2;MLEAF=1;MQ=60;MQ0=0;QD=26.02;SOR=1.697</t>
  </si>
  <si>
    <t>AC=2;AF=1;AN=2;DP=27;FS=0;MLEAC=2;MLEAF=1;MQ=60;MQ0=0;QD=30.19;SOR=1.781</t>
  </si>
  <si>
    <t>AC=2;AF=1;AN=2;DP=26;FS=0;MLEAC=2;MLEAF=1;MQ=60;MQ0=0;QD=31.86;SOR=1.697</t>
  </si>
  <si>
    <t>1/1:0,26:26:81:1207,81,0</t>
  </si>
  <si>
    <t>AC=2;AF=1;AN=2;DP=30;FS=0;MLEAC=2;MLEAF=1;MQ=60;MQ0=0;QD=32.5;SOR=2.019</t>
  </si>
  <si>
    <t>1/1:0,30:30:89:1196,89,0</t>
  </si>
  <si>
    <t>AC=2;AF=1;AN=2;DP=28;FS=0;MLEAC=2;MLEAF=1;MQ=60;MQ0=0;QD=22.01;SOR=1.179</t>
  </si>
  <si>
    <t>1/1:0,28:28:84:1148,84,0</t>
  </si>
  <si>
    <t>AC=2;AF=1;AN=2;DP=17;FS=0;MLEAC=2;MLEAF=1;MQ=60.63;MQ0=0;QD=16.28;SOR=1.27</t>
  </si>
  <si>
    <t>1/1:0,11:11:33:314,33,0</t>
  </si>
  <si>
    <t>AC=2;AF=1;AN=2;DP=25;FS=0;MLEAC=2;MLEAF=1;MQ=60;MQ0=0;QD=25.55;SOR=1.136</t>
  </si>
  <si>
    <t>1/1:0,25:25:75:1058,75,0</t>
  </si>
  <si>
    <t>AC=2;AF=1;AN=2;DP=28;FS=0;MLEAC=2;MLEAF=1;MQ=60;MQ0=0;QD=21.76;SOR=1.179</t>
  </si>
  <si>
    <t>1/1:0,28:28:83:1061,83,0</t>
  </si>
  <si>
    <t>AC=2;AF=1;AN=2;DP=25;FS=0;MLEAC=2;MLEAF=1;MQ=60;MQ0=0;QD=36.94;SOR=1.136</t>
  </si>
  <si>
    <t>AC=2;AF=1;AN=2;DP=26;FS=0;MLEAC=2;MLEAF=1;MQ=60;MQ0=0;QD=28.89;SOR=0.846</t>
  </si>
  <si>
    <t>1/1:0,26:26:78:1075,78,0</t>
  </si>
  <si>
    <t>AC=2;AF=1;AN=2;DP=36;FS=0;MLEAC=2;MLEAF=1;MQ=60;MQ0=0;QD=26.67;SOR=0.927</t>
  </si>
  <si>
    <t>1/1:0,36:36:99:1396,108,0</t>
  </si>
  <si>
    <t>AC=2;AF=1;AN=2;DP=28;FS=0;MLEAC=2;MLEAF=1;MQ=60;MQ0=0;QD=33.35;SOR=1.445</t>
  </si>
  <si>
    <t>1/1:0,26:26:78:971,78,0</t>
  </si>
  <si>
    <t>AC=2;AF=1;AN=2;DP=35;FS=0;MLEAC=2;MLEAF=1;MQ=60;MQ0=0;QD=27.02;SOR=0.749</t>
  </si>
  <si>
    <t>1/1:0,35:35:99:1399,105,0</t>
  </si>
  <si>
    <t>AC=2;AF=1;AN=2;DP=36;FS=0;MLEAC=2;MLEAF=1;MQ=60;MQ0=0;QD=30.54;SOR=0.804</t>
  </si>
  <si>
    <t>1/1:0,36:36:99:1442,108,0</t>
  </si>
  <si>
    <t>AC=2;AF=1;AN=2;DP=24;FS=0;MLEAC=2;MLEAF=1;MQ=60;MQ0=0;QD=29.14;SOR=0.693</t>
  </si>
  <si>
    <t>1/1:0,24:24:72:975,72,0</t>
  </si>
  <si>
    <t>AC=2;AF=1;AN=2;DP=34;FS=0;MLEAC=2;MLEAF=1;MQ=60;MQ0=0;QD=30.11;SOR=1.022</t>
  </si>
  <si>
    <t>1/1:0,33:33:98:1340,98,0</t>
  </si>
  <si>
    <t>AC=2;AF=1;AN=2;DP=22;FS=0;MLEAC=2;MLEAF=1;MQ=60;MQ0=0;QD=32.94;SOR=0.874</t>
  </si>
  <si>
    <t>1/1:0,22:22:66:930,66,0</t>
  </si>
  <si>
    <t>AC=2;AF=1;AN=2;DP=30;FS=0;MLEAC=2;MLEAF=1;MQ=60;MQ0=0;QD=27.79;SOR=0.976</t>
  </si>
  <si>
    <t>1/1:0,30:30:90:1267,90,0</t>
  </si>
  <si>
    <t>AC=2;AF=1;AN=2;DP=26;FS=0;MLEAC=2;MLEAF=1;MQ=60;MQ0=0;QD=26.37;SOR=0.846</t>
  </si>
  <si>
    <t>1/1:0,26:26:78:1059,78,0</t>
  </si>
  <si>
    <t>AC=2;AF=1;AN=2;DP=31;FS=0;MLEAC=2;MLEAF=1;MQ=60;MQ0=0;QD=28.57;SOR=1.044</t>
  </si>
  <si>
    <t>1/1:0,31:31:93:1216,93,0</t>
  </si>
  <si>
    <t>AC=2;AF=1;AN=2;DP=33;FS=0;MLEAC=2;MLEAF=1;MQ=60;MQ0=0;QD=30.34;SOR=1.022</t>
  </si>
  <si>
    <t>1/1:0,33:33:99:1315,99,0</t>
  </si>
  <si>
    <t>AC=2;AF=1;AN=2;DP=18;FS=0;MLEAC=2;MLEAF=1;MQ=60;MQ0=0;QD=32.98;SOR=0.914</t>
  </si>
  <si>
    <t>1/1:0,18:18:54:762,54,0</t>
  </si>
  <si>
    <t>AC=2;AF=1;AN=2;DP=28;FS=0;MLEAC=2;MLEAF=1;MQ=60;MQ0=0;QD=38.71;SOR=0.693</t>
  </si>
  <si>
    <t>1/1:0,28:28:84:1187,84,0</t>
  </si>
  <si>
    <t>TTC</t>
  </si>
  <si>
    <t>AC=2;AF=1;AN=2;DP=17;FS=0;MLEAC=2;MLEAF=1;MQ=51.52;MQ0=0;QD=26.29;SOR=2.179</t>
  </si>
  <si>
    <t>AC=2;AF=1;AN=2;DP=22;FS=0;MLEAC=2;MLEAF=1;MQ=60;MQ0=0;QD=27.37;SOR=0.784</t>
  </si>
  <si>
    <t>1/1:0,21:21:63:929,63,0</t>
  </si>
  <si>
    <t>AC=2;AF=1;AN=2;DP=17;FS=0;MLEAC=2;MLEAF=1;MQ=60;MQ0=0;QD=30.17;SOR=1.371</t>
  </si>
  <si>
    <t>1/1:0,17:17:54:800,54,0</t>
  </si>
  <si>
    <t>AC=1;AF=0.5;AN=2;BaseQRankSum=0.493;ClippingRankSum=1.299;DP=28;FS=0;MLEAC=1;MLEAF=0.5;MQ=52.74;MQ0=0;MQRankSum=3;QD=22.06;ReadPosRankSum=0.403;SOR=0.804</t>
  </si>
  <si>
    <t>0/1:4,17:21:77:646,0,77</t>
  </si>
  <si>
    <t>AC=2;AF=1;AN=2;DP=26;FS=0;MLEAC=2;MLEAF=1;MQ=53.25;MQ0=0;QD=31.68;SOR=0.693</t>
  </si>
  <si>
    <t>1/1:0,20:20:60:852,60,0</t>
  </si>
  <si>
    <t>AC=2;AF=1;AN=2;DP=18;FS=0;MLEAC=2;MLEAF=1;MQ=58.5;MQ0=0;QD=26.49;SOR=0.804</t>
  </si>
  <si>
    <t>AC=1;AF=0.5;AN=2;BaseQRankSum=-2.012;ClippingRankSum=0.373;DP=23;FS=0;MLEAC=1;MLEAF=0.5;MQ=51.43;MQ0=0;MQRankSum=-2.311;QD=0.48;ReadPosRankSum=-1.118;SOR=0.26</t>
  </si>
  <si>
    <t>0/1:15,2:17:39:39,0,615</t>
  </si>
  <si>
    <t>AC=2;AF=1;AN=2;DP=15;FS=0;MLEAC=2;MLEAF=1;MQ=60;MQ0=0;QD=30.82;SOR=0.818</t>
  </si>
  <si>
    <t>1/1:0,15:15:45:605,45,0</t>
  </si>
  <si>
    <t>AC=2;AF=1;AN=2;DP=22;FS=0;MLEAC=2;MLEAF=1;MQ=57.62;MQ0=0;QD=26.73;SOR=1.23</t>
  </si>
  <si>
    <t>1/1:0,21:21:66:844,66,0</t>
  </si>
  <si>
    <t>TCC</t>
  </si>
  <si>
    <t>AC=2;AF=1;AN=2;DP=21;FS=0;MLEAC=2;MLEAF=1;MQ=59.82;MQ0=0;QD=29.51;SOR=0.693</t>
  </si>
  <si>
    <t>1/1:0,20:20:60:888,60,0</t>
  </si>
  <si>
    <t>AC=2;AF=1;AN=2;DP=16;FS=0;MLEAC=2;MLEAF=1;MQ=60;MQ0=0;QD=33.74;SOR=1.244</t>
  </si>
  <si>
    <t>1/1:0,16:16:48:568,48,0</t>
  </si>
  <si>
    <t>AC=2;AF=1;AN=2;DP=25;FS=0;MLEAC=2;MLEAF=1;MQ=60;MQ0=0;QD=26.26;SOR=1.358</t>
  </si>
  <si>
    <t>1/1:0,25:25:75:997,75,0</t>
  </si>
  <si>
    <t>GTACCGC</t>
  </si>
  <si>
    <t>AC=2;AF=1;AN=2;DP=23;FS=0;MLEAC=2;MLEAF=1;MQ=60;MQ0=0;QD=28.06;SOR=0.693</t>
  </si>
  <si>
    <t>1/1:0,22:22:66:985,66,0</t>
  </si>
  <si>
    <t>AC=2;AF=1;AN=2;DP=24;FS=0;MLEAC=2;MLEAF=1;MQ=60;MQ0=0;QD=31.99;SOR=1.27</t>
  </si>
  <si>
    <t>1/1:0,24:24:72:1004,72,0</t>
  </si>
  <si>
    <t>AC=2;AF=1;AN=2;DP=20;FS=0;MLEAC=2;MLEAF=1;MQ=60;MQ0=0;QD=31.82;SOR=0.793</t>
  </si>
  <si>
    <t>1/1:0,19:19:57:788,57,0</t>
  </si>
  <si>
    <t>AC=2;AF=1;AN=2;DP=24;FS=0;MLEAC=2;MLEAF=1;MQ=60;MQ0=0;QD=28.87;SOR=0.693</t>
  </si>
  <si>
    <t>AC=2;AF=1;AN=2;DP=24;FS=0;MLEAC=2;MLEAF=1;MQ=60.45;MQ0=0;QD=28.28;SOR=1.179</t>
  </si>
  <si>
    <t>1/1:0,23:23:69:716,69,0</t>
  </si>
  <si>
    <t>AC=2;AF=1;AN=2;DP=36;FS=0;MLEAC=2;MLEAF=1;MQ=60;MQ0=0;QD=31.19;SOR=1.949</t>
  </si>
  <si>
    <t>1/1:0,36:36:99:1525,108,0</t>
  </si>
  <si>
    <t>AC=2;AF=1;AN=2;DP=33;FS=0;MLEAC=2;MLEAF=1;MQ=60.65;MQ0=0;QD=28.47;SOR=1.352</t>
  </si>
  <si>
    <t>1/1:0,33:33:99:1469,99,0</t>
  </si>
  <si>
    <t>TCCC</t>
  </si>
  <si>
    <t>AC=2;AF=1;AN=2;DP=32;FS=0;MLEAC=2;MLEAF=1;MQ=60.34;MQ0=0;QD=28.86;SOR=1.284</t>
  </si>
  <si>
    <t>1/1:0,32:32:99:1469,99,0</t>
  </si>
  <si>
    <t>AC=2;AF=1;AN=2;DP=25;FS=0;MLEAC=2;MLEAF=1;MQ=60;MQ0=0;QD=31.81;SOR=0.941</t>
  </si>
  <si>
    <t>1/1:0,25:25:75:1023,75,0</t>
  </si>
  <si>
    <t>AC=2;AF=1;AN=2;DP=21;FS=0;MLEAC=2;MLEAF=1;MQ=60;MQ0=0;QD=31.83;SOR=2.636</t>
  </si>
  <si>
    <t>AC=2;AF=1;AN=2;DP=25;FS=0;MLEAC=2;MLEAF=1;MQ=60;MQ0=0;QD=23.71;SOR=1.609</t>
  </si>
  <si>
    <t>1/1:0,22:22:66:630,66,0</t>
  </si>
  <si>
    <t>TATCTTTTACAGGGAATGA</t>
  </si>
  <si>
    <t>AC=2;AF=1;AN=2;DP=19;FS=0;MLEAC=2;MLEAF=1;MQ=60.57;MQ0=0;QD=30.11;SOR=0.793</t>
  </si>
  <si>
    <t>1/1:0,19:19:57:841,57,0</t>
  </si>
  <si>
    <t>AC=2;AF=1;AN=2;DP=25;FS=0;MLEAC=2;MLEAF=1;MQ=60;MQ0=0;QD=26.94;SOR=1.609</t>
  </si>
  <si>
    <t>AC=2;AF=1;AN=2;DP=29;FS=0;MLEAC=2;MLEAF=1;MQ=60.37;MQ0=0;QD=23.68;SOR=0.859</t>
  </si>
  <si>
    <t>1/1:0,24:24:75:724,75,0</t>
  </si>
  <si>
    <t>AC=2;AF=1;AN=2;DP=30;FS=0;MLEAC=2;MLEAF=1;MQ=60.36;MQ0=0;QD=29.24;SOR=1.536</t>
  </si>
  <si>
    <t>1/1:0,30:30:90:1197,90,0</t>
  </si>
  <si>
    <t>AC=2;AF=1;AN=2;DP=25;FS=0;MLEAC=2;MLEAF=1;MQ=60;MQ0=0;QD=31.81;SOR=0.693</t>
  </si>
  <si>
    <t>1/1:0,24:24:72:968,72,0</t>
  </si>
  <si>
    <t>AC=2;AF=1;AN=2;DP=26;FS=0;MLEAC=2;MLEAF=1;MQ=60;MQ0=0;QD=29.37;SOR=1.981</t>
  </si>
  <si>
    <t>1/1:0,26:26:78:1039,78,0</t>
  </si>
  <si>
    <t>AC=2;AF=1;AN=2;DP=31;FS=0;MLEAC=2;MLEAF=1;MQ=60;MQ0=0;QD=26.7;SOR=0.906</t>
  </si>
  <si>
    <t>1/1:0,29:29:87:865,87,0</t>
  </si>
  <si>
    <t>AC=2;AF=1;AN=2;DP=30;FS=0;MLEAC=2;MLEAF=1;MQ=60;MQ0=0;QD=29.19;SOR=0.976</t>
  </si>
  <si>
    <t>1/1:0,30:30:90:1243,90,0</t>
  </si>
  <si>
    <t>GCCGTAAAA</t>
  </si>
  <si>
    <t>AC=2;AF=1;AN=2;DP=22;FS=0;MLEAC=2;MLEAF=1;MQ=60;MQ0=0;QD=25.42;SOR=0.693</t>
  </si>
  <si>
    <t>AC=2;AF=1;AN=2;DP=22;FS=0;MLEAC=2;MLEAF=1;MQ=60;MQ0=0;QD=33.98;SOR=0.99</t>
  </si>
  <si>
    <t>1/1:0,21:21:63:823,63,0</t>
  </si>
  <si>
    <t>AC=2;AF=1;AN=2;DP=26;FS=0;MLEAC=2;MLEAF=1;MQ=60;MQ0=0;QD=23.91;SOR=2.03</t>
  </si>
  <si>
    <t>1/1:0,23:23:69:659,69,0</t>
  </si>
  <si>
    <t>AC=2;AF=1;AN=2;DP=22;FS=0;MLEAC=2;MLEAF=1;MQ=60;MQ0=0;QD=34.93;SOR=2.737</t>
  </si>
  <si>
    <t>1/1:0,22:22:66:933,66,0</t>
  </si>
  <si>
    <t>AC=2;AF=1;AN=2;DP=24;FS=0;MLEAC=2;MLEAF=1;MQ=60;MQ0=0;QD=30.4;SOR=0.693</t>
  </si>
  <si>
    <t>AC=2;AF=1;AN=2;DP=30;FS=0;MLEAC=2;MLEAF=1;MQ=61.07;MQ0=0;QD=28.26;SOR=1.101</t>
  </si>
  <si>
    <t>1/1:0,27:27:84:885,84,0</t>
  </si>
  <si>
    <t>AC=2;AF=1;AN=2;DP=21;FS=0;MLEAC=2;MLEAF=1;MQ=60;MQ0=0;QD=31.79;SOR=1.23</t>
  </si>
  <si>
    <t>AC=2;AF=1;AN=2;DP=25;FS=0;MLEAC=2;MLEAF=1;MQ=60;MQ0=0;QD=28.02;SOR=1.609</t>
  </si>
  <si>
    <t>1/1:0,25:25:75:1022,75,0</t>
  </si>
  <si>
    <t>AC=2;AF=1;AN=2;DP=19;FS=0;MLEAC=2;MLEAF=1;MQ=43.16;MQ0=0;QD=30.67;SOR=1.292</t>
  </si>
  <si>
    <t>1/1:0,19:19:57:744,57,0</t>
  </si>
  <si>
    <t>AC=1;AF=0.5;AN=2;BaseQRankSum=-1.36;ClippingRankSum=-0.71;DP=34;FS=18.773;MLEAC=1;MLEAF=0.5;MQ=43.61;MQ0=0;MQRankSum=-3.796;QD=6.58;ReadPosRankSum=0.02;SOR=4.407</t>
  </si>
  <si>
    <t>0/1:26,8:34:99:252,0,1724</t>
  </si>
  <si>
    <t>AC=1;AF=0.5;AN=2;BaseQRankSum=-0.819;ClippingRankSum=0.063;DP=33;FS=15.248;MLEAC=1;MLEAF=0.5;MQ=43.71;MQ0=0;MQRankSum=-3.55;QD=6.78;ReadPosRankSum=-0.651;SOR=4.26</t>
  </si>
  <si>
    <t>0/1:25,8:33:99:252,0,1724</t>
  </si>
  <si>
    <t>AC=2;AF=1;AN=2;DP=20;FS=0;MLEAC=2;MLEAF=1;MQ=60;MQ0=0;QD=28.09;SOR=1.127</t>
  </si>
  <si>
    <t>AC=2;AF=1;AN=2;DP=18;FS=0;MLEAC=2;MLEAF=1;MQ=60;MQ0=0;QD=31.49;SOR=0.914</t>
  </si>
  <si>
    <t>1/1:0,18:18:53:595,53,0</t>
  </si>
  <si>
    <t>AC=2;AF=1;AN=2;DP=33;FS=0;MLEAC=2;MLEAF=1;MQ=60;MQ0=0;QD=28.86;SOR=0.752</t>
  </si>
  <si>
    <t>1/1:0,33:33:99:1370,99,0</t>
  </si>
  <si>
    <t>AC=2;AF=1;AN=2;DP=30;FS=0;MLEAC=2;MLEAF=1;MQ=60;MQ0=0;QD=34.34;SOR=0.693</t>
  </si>
  <si>
    <t>1/1:0,30:30:90:1211,90,0</t>
  </si>
  <si>
    <t>AC=2;AF=1;AN=2;DP=34;FS=0;MLEAC=2;MLEAF=1;MQ=60;MQ0=0;QD=32.3;SOR=0.752</t>
  </si>
  <si>
    <t>1/1:0,33:33:99:1408,99,0</t>
  </si>
  <si>
    <t>AC=2;AF=1;AN=2;DP=28;FS=0;MLEAC=2;MLEAF=1;MQ=60;MQ0=0;QD=34.73;SOR=1.302</t>
  </si>
  <si>
    <t>1/1:0,27:27:81:1090,81,0</t>
  </si>
  <si>
    <t>AC=2;AF=1;AN=2;DP=25;FS=0;MLEAC=2;MLEAF=1;MQ=60.43;MQ0=0;QD=29.79;SOR=1.27</t>
  </si>
  <si>
    <t>1/1:0,24:24:72:782,72,0</t>
  </si>
  <si>
    <t>AC=2;AF=1;AN=2;DP=31;FS=0;MLEAC=2;MLEAF=1;MQ=60.35;MQ0=0;QD=25.26;SOR=1.609</t>
  </si>
  <si>
    <t>1/1:0,31:31:93:1252,93,0</t>
  </si>
  <si>
    <t>AC=2;AF=1;AN=2;DP=26;FS=0;MLEAC=2;MLEAF=1;MQ=57.5;MQ0=0;QD=31.95;SOR=1.179</t>
  </si>
  <si>
    <t>1/1:0,23:23:68:859,68,0</t>
  </si>
  <si>
    <t>AC=1;AF=0.5;AN=2;BaseQRankSum=0.94;ClippingRankSum=-0.081;DP=35;FS=0;MLEAC=1;MLEAF=0.5;MQ=53.24;MQ0=0;MQRankSum=-3.518;QD=2.88;ReadPosRankSum=-0.295;SOR=0.437</t>
  </si>
  <si>
    <t>0/1:26,5:31:99:129,0,1119</t>
  </si>
  <si>
    <t>AC=1;AF=0.5;AN=2;BaseQRankSum=0.363;ClippingRankSum=-0.156;DP=36;FS=0;MLEAC=1;MLEAF=0.5;MQ=53.44;MQ0=0;MQRankSum=-3.529;QD=2.8;ReadPosRankSum=0.363;SOR=0.509</t>
  </si>
  <si>
    <t>0/1:27,5:32:99:129,0,1119</t>
  </si>
  <si>
    <t>AC=1;AF=0.5;AN=2;BaseQRankSum=0.72;ClippingRankSum=-0.84;DP=32;FS=0;MLEAC=1;MLEAF=0.5;MQ=52.57;MQ0=0;MQRankSum=-3.479;QD=3.43;ReadPosRankSum=0.12;SOR=0.741</t>
  </si>
  <si>
    <t>0/1:23,5:28:99:138,0,993</t>
  </si>
  <si>
    <t>AC=2;AF=1;AN=2;DP=20;FS=0;MLEAC=2;MLEAF=1;MQ=60.54;MQ0=0;QD=26.69;SOR=0.793</t>
  </si>
  <si>
    <t>1/1:0,19:19:57:571,57,0</t>
  </si>
  <si>
    <t>AC=2;AF=1;AN=2;DP=23;FS=0;MLEAC=2;MLEAF=1;MQ=60.47;MQ0=0;QD=29.54;SOR=0.776</t>
  </si>
  <si>
    <t>1/1:0,23:23:69:893,69,0</t>
  </si>
  <si>
    <t>AC=2;AF=1;AN=2;DP=34;FS=0;MLEAC=2;MLEAF=1;MQ=60.63;MQ0=0;QD=26.35;SOR=1.839</t>
  </si>
  <si>
    <t>1/1:0,31:31:93:933,93,0</t>
  </si>
  <si>
    <t>AC=2;AF=1;AN=2;DP=36;FS=0;MLEAC=2;MLEAF=1;MQ=60.3;MQ0=0;QD=30.77;SOR=1.061</t>
  </si>
  <si>
    <t>1/1:0,36:36:99:1467,108,0</t>
  </si>
  <si>
    <t>AC=2;AF=1;AN=2;DP=18;FS=0;MLEAC=2;MLEAF=1;MQ=60;MQ0=0;QD=34.03;SOR=1.863</t>
  </si>
  <si>
    <t>AC=2;AF=1;AN=2;DP=16;FS=0;MLEAC=2;MLEAF=1;MQ=60;MQ0=0;QD=30.35;SOR=2.049</t>
  </si>
  <si>
    <t>1/1:0,16:16:48:661,48,0</t>
  </si>
  <si>
    <t>TGCTGA</t>
  </si>
  <si>
    <t>AC=2;AF=1;AN=2;DP=13;FS=0;MLEAC=2;MLEAF=1;MQ=60;MQ0=0;QD=22.73;SOR=1.609</t>
  </si>
  <si>
    <t>1/1:0,13:13:39:585,39,0</t>
  </si>
  <si>
    <t>AC=2;AF=1;AN=2;DP=17;FS=0;MLEAC=2;MLEAF=1;MQ=60;MQ0=0;QD=32.61;SOR=1.061</t>
  </si>
  <si>
    <t>1/1:0,17:17:51:679,51,0</t>
  </si>
  <si>
    <t>AC=2;AF=1;AN=2;DP=24;FS=0;MLEAC=2;MLEAF=1;MQ=60;MQ0=0;QD=31.25;SOR=1.708</t>
  </si>
  <si>
    <t>AC=2;AF=1;AN=2;DP=30;FS=0;MLEAC=2;MLEAF=1;MQ=60;MQ0=0;QD=30.72;SOR=1.143</t>
  </si>
  <si>
    <t>1/1:0,30:30:93:1382,93,0</t>
  </si>
  <si>
    <t>AC=2;AF=1;AN=2;DP=31;FS=0;MLEAC=2;MLEAF=1;MQ=60;MQ0=0;QD=31.74;SOR=1.214</t>
  </si>
  <si>
    <t>1/1:0,31:31:96:1416,96,0</t>
  </si>
  <si>
    <t>AC=2;AF=1;AN=2;DP=28;FS=0;MLEAC=2;MLEAF=1;MQ=60;MQ0=0;QD=28.13;SOR=1.863</t>
  </si>
  <si>
    <t>1/1:0,28:28:84:1162,84,0</t>
  </si>
  <si>
    <t>AC=2;AF=1;AN=2;DP=19;FS=0;MLEAC=2;MLEAF=1;MQ=60;MQ0=0;QD=31.7;SOR=1.022</t>
  </si>
  <si>
    <t>1/1:0,19:19:57:804,57,0</t>
  </si>
  <si>
    <t>AC=2;AF=1;AN=2;DP=20;FS=0;MLEAC=2;MLEAF=1;MQ=60;MQ0=0;QD=31.69;SOR=2.049</t>
  </si>
  <si>
    <t>AC=2;AF=1;AN=2;DP=9;FS=0;MLEAC=2;MLEAF=1;MQ=60;MQ0=0;QD=29.94;SOR=1.402</t>
  </si>
  <si>
    <t>1/1:0,9:9:27:368,27,0</t>
  </si>
  <si>
    <t>AC=2;AF=1;AN=2;DP=3;FS=0;MLEAC=2;MLEAF=1;MQ=40;MQ0=0;QD=30.73;SOR=1.179</t>
  </si>
  <si>
    <t>1/1:0,3:3:9:135,9,0</t>
  </si>
  <si>
    <t>AC=2;AF=1;AN=2;DP=3;FS=0;MLEAC=2;MLEAF=1;MQ=40;MQ0=0;QD=33.87;SOR=1.179</t>
  </si>
  <si>
    <t>AC=2;AF=1;AN=2;DP=23;FS=0;MLEAC=2;MLEAF=1;MQ=53.47;MQ0=0;QD=31.79;SOR=1.708</t>
  </si>
  <si>
    <t>AC=2;AF=1;AN=2;DP=24;FS=0;MLEAC=2;MLEAF=1;MQ=53.26;MQ0=0;QD=25.66;SOR=1.802</t>
  </si>
  <si>
    <t>1/1:0,24:24:72:1071,72,0</t>
  </si>
  <si>
    <t>AC=2;AF=1;AN=2;DP=34;FS=0;MLEAC=2;MLEAF=1;MQ=60;MQ0=0;QD=29.44;SOR=0.811</t>
  </si>
  <si>
    <t>1/1:0,34:34:99:1516,102,0</t>
  </si>
  <si>
    <t>AC=2;AF=1;AN=2;DP=34;FS=0;MLEAC=2;MLEAF=1;MQ=60;MQ0=0;QD=23.93;SOR=0.811</t>
  </si>
  <si>
    <t>AC=2;AF=1;AN=2;DP=32;FS=0;MLEAC=2;MLEAF=1;MQ=60;MQ0=0;QD=25.57;SOR=0.756</t>
  </si>
  <si>
    <t>1/1:0,31:31:93:1306,93,0</t>
  </si>
  <si>
    <t>AC=2;AF=1;AN=2;DP=35;FS=0;MLEAC=2;MLEAF=1;MQ=60.62;MQ0=0;QD=26.36;SOR=1.681</t>
  </si>
  <si>
    <t>AC=2;AF=1;AN=2;DP=21;FS=0;MLEAC=2;MLEAF=1;MQ=60;MQ0=0;QD=28.51;SOR=1.721</t>
  </si>
  <si>
    <t>1/1:0,20:20:60:636,60,0</t>
  </si>
  <si>
    <t>AC=2;AF=1;AN=2;DP=14;FS=0;MLEAC=2;MLEAF=1;MQ=60;MQ0=0;QD=20.2;SOR=0.859</t>
  </si>
  <si>
    <t>1/1:0,11:11:33:320,33,0</t>
  </si>
  <si>
    <t>AC=2;AF=1;AN=2;DP=16;FS=0;MLEAC=2;MLEAF=1;MQ=60;MQ0=0;QD=28.92;SOR=0.941</t>
  </si>
  <si>
    <t>1/1:0,16:16:47:615,47,0</t>
  </si>
  <si>
    <t>AC=2;AF=1;AN=2;DP=17;FS=0;MLEAC=2;MLEAF=1;MQ=60;MQ0=0;QD=32.88;SOR=1.061</t>
  </si>
  <si>
    <t>1/1:0,17:17:51:719,51,0</t>
  </si>
  <si>
    <t>AC=2;AF=1;AN=2;DP=14;FS=0;MLEAC=2;MLEAF=1;MQ=60;MQ0=0;QD=26.41;SOR=2.147</t>
  </si>
  <si>
    <t>1/1:0,13:13:42:407,42,0</t>
  </si>
  <si>
    <t>AC=2;AF=1;AN=2;DP=17;FS=0;MLEAC=2;MLEAF=1;MQ=60.63;MQ0=0;QD=34.1;SOR=1.061</t>
  </si>
  <si>
    <t>1/1:0,17:17:51:608,51,0</t>
  </si>
  <si>
    <t>AC=2;AF=1;AN=2;DP=20;FS=0;MLEAC=2;MLEAF=1;MQ=60;MQ0=0;QD=28.15;SOR=0.892</t>
  </si>
  <si>
    <t>1/1:0,20:20:60:820,60,0</t>
  </si>
  <si>
    <t>AC=2;AF=1;AN=2;DP=11;FS=0;MLEAC=2;MLEAF=1;MQ=60;MQ0=0;QD=26;SOR=0.859</t>
  </si>
  <si>
    <t>1/1:0,11:11:33:450,33,0</t>
  </si>
  <si>
    <t>AC=2;AF=1;AN=2;DP=15;FS=0;MLEAC=2;MLEAF=1;MQ=60;MQ0=0;QD=28.33;SOR=1.112</t>
  </si>
  <si>
    <t>1/1:0,15:15:45:597,45,0</t>
  </si>
  <si>
    <t>AC=2;AF=1;AN=2;DP=15;FS=0;MLEAC=2;MLEAF=1;MQ=60;MQ0=0;QD=25.4;SOR=1.473</t>
  </si>
  <si>
    <t>AC=2;AF=1;AN=2;DP=18;FS=0;MLEAC=2;MLEAF=1;MQ=60;MQ0=0;QD=33.51;SOR=0.693</t>
  </si>
  <si>
    <t>1/1:0,18:18:54:705,54,0</t>
  </si>
  <si>
    <t>AC=2;AF=1;AN=2;DP=28;FS=0;MLEAC=2;MLEAF=1;MQ=60;MQ0=0;QD=26.49;SOR=0.77</t>
  </si>
  <si>
    <t>1/1:0,25:25:75:779,75,0</t>
  </si>
  <si>
    <t>AC=2;AF=1;AN=2;DP=27;FS=0;MLEAC=2;MLEAF=1;MQ=60;MQ0=0;QD=35.57;SOR=0.765</t>
  </si>
  <si>
    <t>1/1:0,27:27:81:1103,81,0</t>
  </si>
  <si>
    <t>AC=2;AF=1;AN=2;DP=31;FS=0;MLEAC=2;MLEAF=1;MQ=60;MQ0=0;QD=31.33;SOR=1.044</t>
  </si>
  <si>
    <t>AC=2;AF=1;AN=2;DP=24;FS=0;MLEAC=2;MLEAF=1;MQ=60;MQ0=0;QD=28.72;SOR=0.693</t>
  </si>
  <si>
    <t>AC=2;AF=1;AN=2;DP=32;FS=0;MLEAC=2;MLEAF=1;MQ=60.34;MQ0=0;QD=32.69;SOR=0.818</t>
  </si>
  <si>
    <t>1/1:0,32:32:96:1283,96,0</t>
  </si>
  <si>
    <t>GACTACA</t>
  </si>
  <si>
    <t>AC=2;AF=1;AN=2;DP=34;FS=0;MLEAC=2;MLEAF=1;MQ=60.32;MQ0=0;QD=33.14;SOR=1.022</t>
  </si>
  <si>
    <t>1/1:0,26:26:79:1164,79,0</t>
  </si>
  <si>
    <t>AC=2;AF=1;AN=2;DP=26;FS=0;MLEAC=2;MLEAF=1;MQ=60;MQ0=0;QD=24.08;SOR=1.697</t>
  </si>
  <si>
    <t>1/1:0,26:26:78:1057,78,0</t>
  </si>
  <si>
    <t>GAGACA</t>
  </si>
  <si>
    <t>AC=2;AF=1;AN=2;DP=23;FS=0;MLEAC=2;MLEAF=1;MQ=60;MQ0=0;QD=33.83;SOR=1.179</t>
  </si>
  <si>
    <t>1/1:0,23:23:75:1107,75,0</t>
  </si>
  <si>
    <t>AC=2;AF=1;AN=2;DP=14;FS=0;MLEAC=2;MLEAF=1;MQ=60;MQ0=0;QD=34.67;SOR=0.693</t>
  </si>
  <si>
    <t>1/1:0,14:14:45:655,45,0</t>
  </si>
  <si>
    <t>AC=2;AF=1;AN=2;DP=14;FS=0;MLEAC=2;MLEAF=1;MQ=60;MQ0=0;QD=31.51;SOR=0.976</t>
  </si>
  <si>
    <t>AC=2;AF=1;AN=2;DP=21;FS=0;MLEAC=2;MLEAF=1;MQ=60.51;MQ0=0;QD=29.55;SOR=0.99</t>
  </si>
  <si>
    <t>AC=2;AF=1;AN=2;DP=19;FS=0;MLEAC=2;MLEAF=1;MQ=60;MQ0=0;QD=32.51;SOR=0.793</t>
  </si>
  <si>
    <t>1/1:0,19:19:57:816,57,0</t>
  </si>
  <si>
    <t>AC=2;AF=1;AN=2;DP=29;FS=0;MLEAC=2;MLEAF=1;MQ=60;MQ0=0;QD=30.66;SOR=1.179</t>
  </si>
  <si>
    <t>AC=2;AF=1;AN=2;DP=28;FS=0;MLEAC=2;MLEAF=1;MQ=60;MQ0=0;QD=27.81;SOR=0.693</t>
  </si>
  <si>
    <t>AC=2;AF=1;AN=2;DP=22;FS=0;MLEAC=2;MLEAF=1;MQ=60;MQ0=0;QD=38.2;SOR=0.693</t>
  </si>
  <si>
    <t>1/1:0,22:22:66:831,66,0</t>
  </si>
  <si>
    <t>AC=2;AF=1;AN=2;DP=23;FS=0;MLEAC=2;MLEAF=1;MQ=60;MQ0=0;QD=28.52;SOR=0.963</t>
  </si>
  <si>
    <t>1/1:0,23:23:69:965,69,0</t>
  </si>
  <si>
    <t>AC=2;AF=1;AN=2;DP=36;FS=0;MLEAC=2;MLEAF=1;MQ=60.6;MQ0=0;QD=25.96;SOR=1.352</t>
  </si>
  <si>
    <t>1/1:0,33:33:99:972,99,0</t>
  </si>
  <si>
    <t>AC=2;AF=1;AN=2;DP=26;FS=0;MLEAC=2;MLEAF=1;MQ=60.42;MQ0=0;QD=24.34;SOR=0.874</t>
  </si>
  <si>
    <t>1/1:0,22:22:66:670,66,0</t>
  </si>
  <si>
    <t>AC=2;AF=1;AN=2;DP=28;FS=0;MLEAC=2;MLEAF=1;MQ=60;MQ0=0;QD=31.43;SOR=1.863</t>
  </si>
  <si>
    <t>1/1:0,28:28:84:1121,84,0</t>
  </si>
  <si>
    <t>AC=2;AF=1;AN=2;DP=20;FS=0;MLEAC=2;MLEAF=1;MQ=60;MQ0=0;QD=31.03;SOR=0.892</t>
  </si>
  <si>
    <t>AC=2;AF=1;AN=2;DP=29;FS=0;MLEAC=2;MLEAF=1;MQ=60;MQ0=0;QD=30.78;SOR=0.906</t>
  </si>
  <si>
    <t>1/1:0,29:29:87:1175,87,0</t>
  </si>
  <si>
    <t>AC=2;AF=1;AN=2;DP=28;FS=0;MLEAC=2;MLEAF=1;MQ=60;MQ0=0;QD=29.02;SOR=1.179</t>
  </si>
  <si>
    <t>1/1:0,28:28:84:1146,84,0</t>
  </si>
  <si>
    <t>AC=2;AF=1;AN=2;DP=17;FS=0;MLEAC=2;MLEAF=1;MQ=60;MQ0=0;QD=32.57;SOR=0.941</t>
  </si>
  <si>
    <t>AC=2;AF=1;AN=2;DP=29;FS=0;MLEAC=2;MLEAF=1;MQ=60;MQ0=0;QD=36.33;SOR=0.906</t>
  </si>
  <si>
    <t>1/1:0,29:29:87:1165,87,0</t>
  </si>
  <si>
    <t>AC=2;AF=1;AN=2;DP=27;FS=0;MLEAC=2;MLEAF=1;MQ=60;MQ0=0;QD=31.28;SOR=0.765</t>
  </si>
  <si>
    <t>AC=2;AF=1;AN=2;DP=32;FS=0;MLEAC=2;MLEAF=1;MQ=60;MQ0=0;QD=28.46;SOR=1.112</t>
  </si>
  <si>
    <t>1/1:0,32:32:96:1440,96,0</t>
  </si>
  <si>
    <t>AC=2;AF=1;AN=2;DP=32;FS=0;MLEAC=2;MLEAF=1;MQ=60;MQ0=0;QD=31.75;SOR=1.112</t>
  </si>
  <si>
    <t>AC=2;AF=1;AN=2;DP=23;FS=0;MLEAC=2;MLEAF=1;MQ=60;MQ0=0;QD=31.7;SOR=0.963</t>
  </si>
  <si>
    <t>AC=2;AF=1;AN=2;DP=17;FS=0;MLEAC=2;MLEAF=1;MQ=60;MQ0=0;QD=30.7;SOR=0.804</t>
  </si>
  <si>
    <t>1/1:0,17:17:51:634,51,0</t>
  </si>
  <si>
    <t>AC=2;AF=1;AN=2;DP=16;FS=0;MLEAC=2;MLEAF=1;MQ=60;MQ0=0;QD=32.37;SOR=0.941</t>
  </si>
  <si>
    <t>1/1:0,16:16:54:810,54,0</t>
  </si>
  <si>
    <t>AC=2;AF=1;AN=2;DP=17;FS=0;MLEAC=2;MLEAF=1;MQ=60.63;MQ0=0;QD=25.78;SOR=0.804</t>
  </si>
  <si>
    <t>1/1:0,17:17:54:810,54,0</t>
  </si>
  <si>
    <t>AC=2;AF=1;AN=2;DP=17;FS=0;MLEAC=2;MLEAF=1;MQ=60.63;MQ0=0;QD=32.01;SOR=1.061</t>
  </si>
  <si>
    <t>1/1:0,17:17:51:763,51,0</t>
  </si>
  <si>
    <t>AC=2;AF=1;AN=2;DP=20;FS=0;MLEAC=2;MLEAF=1;MQ=60.54;MQ0=0;QD=29.3;SOR=1.402</t>
  </si>
  <si>
    <t>1/1:0,20:20:66:956,66,0</t>
  </si>
  <si>
    <t>CCTTTGACATA</t>
  </si>
  <si>
    <t>AC=2;AF=1;AN=2;DP=20;FS=0;MLEAC=2;MLEAF=1;MQ=60.54;MQ0=0;QD=28.82;SOR=1.127</t>
  </si>
  <si>
    <t>AC=2;AF=1;AN=2;DP=29;FS=0;MLEAC=2;MLEAF=1;MQ=60;MQ0=0;QD=33.46;SOR=1.688</t>
  </si>
  <si>
    <t>1/1:0,29:29:87:1183,87,0</t>
  </si>
  <si>
    <t>AC=2;AF=1;AN=2;DP=34;FS=0;MLEAC=2;MLEAF=1;MQ=60;MQ0=0;QD=29.4;SOR=2.049</t>
  </si>
  <si>
    <t>1/1:0,34:34:99:1414,102,0</t>
  </si>
  <si>
    <t>AC=2;AF=1;AN=2;DP=29;FS=0;MLEAC=2;MLEAF=1;MQ=60;MQ0=0;QD=31.34;SOR=1.609</t>
  </si>
  <si>
    <t>1/1:0,28:28:84:1104,84,0</t>
  </si>
  <si>
    <t>AC=2;AF=1;AN=2;DP=25;FS=0;MLEAC=2;MLEAF=1;MQ=60;MQ0=0;QD=28.36;SOR=0.941</t>
  </si>
  <si>
    <t>1/1:0,25:25:75:1048,75,0</t>
  </si>
  <si>
    <t>AC=2;AF=1;AN=2;DP=19;FS=0;MLEAC=2;MLEAF=1;MQ=60;MQ0=0;QD=32.03;SOR=1.292</t>
  </si>
  <si>
    <t>1/1:0,19:19:57:820,57,0</t>
  </si>
  <si>
    <t>AC=2;AF=1;AN=2;DP=24;FS=0;MLEAC=2;MLEAF=1;MQ=60;MQ0=0;QD=30.24;SOR=0.776</t>
  </si>
  <si>
    <t>1/1:0,23:23:69:901,69,0</t>
  </si>
  <si>
    <t>TC</t>
  </si>
  <si>
    <t>AC=2;AF=1;AN=2;DP=24;FS=0;MLEAC=2;MLEAF=1;MQ=60;MQ0=0;QD=28.71;SOR=1.519</t>
  </si>
  <si>
    <t>1/1:0,24:24:72:899,72,0</t>
  </si>
  <si>
    <t>AC=2;AF=1;AN=2;DP=26;FS=0;MLEAC=2;MLEAF=1;MQ=60;MQ0=0;QD=28.49;SOR=1.893</t>
  </si>
  <si>
    <t>1/1:0,25:25:75:778,75,0</t>
  </si>
  <si>
    <t>AC=2;AF=1;AN=2;DP=23;FS=0;MLEAC=2;MLEAF=1;MQ=60;MQ0=0;QD=36.17;SOR=0.963</t>
  </si>
  <si>
    <t>1/1:0,23:23:69:1033,69,0</t>
  </si>
  <si>
    <t>AC=2;AF=1;AN=2;DP=25;FS=0;MLEAC=2;MLEAF=1;MQ=60;MQ0=0;QD=32.99;SOR=1.136</t>
  </si>
  <si>
    <t>1/1:0,25:25:78:1135,78,0</t>
  </si>
  <si>
    <t>AC=2;AF=1;AN=2;DP=17;FS=0;MLEAC=2;MLEAF=1;MQ=60;MQ0=0;QD=36.88;SOR=0.804</t>
  </si>
  <si>
    <t>1/1:0,17:17:51:720,51,0</t>
  </si>
  <si>
    <t>AC=2;AF=1;AN=2;DP=17;FS=0;MLEAC=2;MLEAF=1;MQ=60;MQ0=0;QD=35.87;SOR=0.804</t>
  </si>
  <si>
    <t>AC=2;AF=1;AN=2;DP=23;FS=0;MLEAC=2;MLEAF=1;MQ=60;MQ0=0;QD=34;SOR=0.776</t>
  </si>
  <si>
    <t>AC=2;AF=1;AN=2;DP=23;FS=0;MLEAC=2;MLEAF=1;MQ=60;MQ0=0;QD=28.51;SOR=0.963</t>
  </si>
  <si>
    <t>1/1:0,23:23:69:934,69,0</t>
  </si>
  <si>
    <t>AC=2;AF=1;AN=2;DP=30;FS=0;MLEAC=2;MLEAF=1;MQ=60.36;MQ0=0;QD=25.89;SOR=0.997</t>
  </si>
  <si>
    <t>1/1:0,28:28:84:814,84,0</t>
  </si>
  <si>
    <t>AC=2;AF=1;AN=2;DP=27;FS=0;MLEAC=2;MLEAF=1;MQ=60;MQ0=0;QD=29.87;SOR=1.528</t>
  </si>
  <si>
    <t>1/1:0,27:27:81:1065,81,0</t>
  </si>
  <si>
    <t>AC=2;AF=1;AN=2;DP=19;FS=0;MLEAC=2;MLEAF=1;MQ=60;MQ0=0;QD=32.15;SOR=2.303</t>
  </si>
  <si>
    <t>1/1:0,18:18:53:639,53,0</t>
  </si>
  <si>
    <t>AC=2;AF=1;AN=2;DP=29;FS=0;MLEAC=2;MLEAF=1;MQ=60;MQ0=0;QD=30.88;SOR=0.836</t>
  </si>
  <si>
    <t>AC=2;AF=1;AN=2;DP=36;FS=0;MLEAC=2;MLEAF=1;MQ=60;MQ0=0;QD=33.32;SOR=0.927</t>
  </si>
  <si>
    <t>1/1:0,36:36:99:1423,107,0</t>
  </si>
  <si>
    <t>ATAATGT</t>
  </si>
  <si>
    <t>AC=2;AF=1;AN=2;DP=31;FS=0;MLEAC=2;MLEAF=1;MQ=60.35;MQ0=0;QD=28.92;SOR=1.402</t>
  </si>
  <si>
    <t>1/1:0,31:31:96:1417,96,0</t>
  </si>
  <si>
    <t>AC=2;AF=1;AN=2;DP=18;FS=0;MLEAC=2;MLEAF=1;MQ=60;MQ0=0;QD=31.37;SOR=1.863</t>
  </si>
  <si>
    <t>1/1:0,18:18:54:728,54,0</t>
  </si>
  <si>
    <t>AC=2;AF=1;AN=2;DP=18;FS=0;MLEAC=2;MLEAF=1;MQ=60;MQ0=0;QD=29.5;SOR=1.061</t>
  </si>
  <si>
    <t>1/1:0,17:17:51:726,51,0</t>
  </si>
  <si>
    <t>AAT</t>
  </si>
  <si>
    <t>AC=2;AF=1;AN=2;DP=25;FS=0;MLEAC=2;MLEAF=1;MQ=60;MQ0=0;QD=33.35;SOR=1.508</t>
  </si>
  <si>
    <t>1/1:0,21:21:63:871,63,0</t>
  </si>
  <si>
    <t>AC=2;AF=1;AN=2;DP=27;FS=0;MLEAC=2;MLEAF=1;MQ=60;MQ0=0;QD=29.6;SOR=1.101</t>
  </si>
  <si>
    <t>1/1:0,27:27:81:1133,81,0</t>
  </si>
  <si>
    <t>AC=2;AF=1;AN=2;DP=28;FS=0;MLEAC=2;MLEAF=1;MQ=60;MQ0=0;QD=32.91;SOR=2.833</t>
  </si>
  <si>
    <t>1/1:0,28:28:84:1051,84,0</t>
  </si>
  <si>
    <t>AC=2;AF=1;AN=2;DP=31;FS=0;MLEAC=2;MLEAF=1;MQ=60.69;MQ0=0;QD=26.89;SOR=2.147</t>
  </si>
  <si>
    <t>AC=2;AF=1;AN=2;DP=16;FS=0;MLEAC=2;MLEAF=1;MQ=60;MQ0=0;QD=31.61;SOR=0.976</t>
  </si>
  <si>
    <t>1/1:0,14:14:42:543,42,0</t>
  </si>
  <si>
    <t>AC=2;AF=1;AN=2;DP=21;FS=0;MLEAC=2;MLEAF=1;MQ=60;MQ0=0;QD=28.96;SOR=0.99</t>
  </si>
  <si>
    <t>AC=2;AF=1;AN=2;DP=21;FS=0;MLEAC=2;MLEAF=1;MQ=60;MQ0=0;QD=33.48;SOR=1.402</t>
  </si>
  <si>
    <t>AC=2;AF=1;AN=2;DP=22;FS=0;MLEAC=2;MLEAF=1;MQ=60;MQ0=0;QD=33.25;SOR=1.329</t>
  </si>
  <si>
    <t>AC=2;AF=1;AN=2;DP=15;FS=0;MLEAC=2;MLEAF=1;MQ=60;MQ0=0;QD=37.62;SOR=1.473</t>
  </si>
  <si>
    <t>1/1:0,15:15:45:627,45,0</t>
  </si>
  <si>
    <t>AC=2;AF=1;AN=2;DP=23;FS=0;MLEAC=2;MLEAF=1;MQ=60;MQ0=0;QD=26.91;SOR=2.03</t>
  </si>
  <si>
    <t>1/1:0,23:23:69:944,69,0</t>
  </si>
  <si>
    <t>AC=2;AF=1;AN=2;BaseQRankSum=-0.473;ClippingRankSum=1.419;DP=26;FS=0;MLEAC=2;MLEAF=1;MQ=60.42;MQ0=0;MQRankSum=1.261;QD=20.95;ReadPosRankSum=-0.473;SOR=0.473</t>
  </si>
  <si>
    <t>1/1:1,21:22:36:582,36,0</t>
  </si>
  <si>
    <t>TCACA</t>
  </si>
  <si>
    <t>AC=2;AF=1;AN=2;DP=22;FS=0;MLEAC=2;MLEAF=1;MQ=60.49;MQ0=0;QD=32.09;SOR=0.693</t>
  </si>
  <si>
    <t>1/1:0,22:22:69:1027,69,0</t>
  </si>
  <si>
    <t>AC=2;AF=1;AN=2;DP=31;FS=0;MLEAC=2;MLEAF=1;MQ=60;MQ0=0;QD=29.78;SOR=1.329</t>
  </si>
  <si>
    <t>TCCACTTAC</t>
  </si>
  <si>
    <t>AC=2;AF=1;AN=2;DP=30;FS=0;MLEAC=2;MLEAF=1;MQ=60;MQ0=0;QD=26.26;SOR=1.329</t>
  </si>
  <si>
    <t>AC=2;AF=1;AN=2;DP=22;FS=0;MLEAC=2;MLEAF=1;MQ=60;MQ0=0;QD=27.13;SOR=0.693</t>
  </si>
  <si>
    <t>1/1:0,22:22:66:882,66,0</t>
  </si>
  <si>
    <t>AC=2;AF=1;AN=2;DP=23;FS=0;MLEAC=2;MLEAF=1;MQ=60;MQ0=0;QD=25.6;SOR=1.426</t>
  </si>
  <si>
    <t>1/1:0,23:23:69:917,69,0</t>
  </si>
  <si>
    <t>AC=2;AF=1;AN=2;DP=26;FS=0;MLEAC=2;MLEAF=1;MQ=60;MQ0=0;QD=32.36;SOR=0.693</t>
  </si>
  <si>
    <t>AC=2;AF=1;AN=2;DP=14;FS=0;MLEAC=2;MLEAF=1;MQ=60;MQ0=0;QD=32.9;SOR=2.303</t>
  </si>
  <si>
    <t>1/1:0,14:14:42:545,42,0</t>
  </si>
  <si>
    <t>AC=2;AF=1;AN=2;BaseQRankSum=-1.317;ClippingRankSum=1.317;DP=31;FS=0;MLEAC=2;MLEAF=1;MQ=60.35;MQ0=0;MQRankSum=-0.901;QD=20.22;ReadPosRankSum=1.04;SOR=0.293</t>
  </si>
  <si>
    <t>1/1:1,24:25:45:664,45,0</t>
  </si>
  <si>
    <t>AC=2;AF=1;AN=2;DP=22;FS=0;MLEAC=2;MLEAF=1;MQ=60;MQ0=0;QD=29.02;SOR=2.093</t>
  </si>
  <si>
    <t>1/1:0,20:20:60:834,60,0</t>
  </si>
  <si>
    <t>AC=2;AF=1;AN=2;DP=26;FS=0;MLEAC=2;MLEAF=1;MQ=60.42;MQ0=0;QD=29.99;SOR=0.776</t>
  </si>
  <si>
    <t>1/1:0,23:23:69:817,69,0</t>
  </si>
  <si>
    <t>AC=2;AF=1;AN=2;DP=14;FS=0;MLEAC=2;MLEAF=1;MQ=60;MQ0=0;QD=28.03;SOR=1.765</t>
  </si>
  <si>
    <t>1/1:0,14:14:42:630,42,0</t>
  </si>
  <si>
    <t>AC=2;AF=1;AN=2;DP=14;FS=0;MLEAC=2;MLEAF=1;MQ=60;MQ0=0;QD=24.52;SOR=1.765</t>
  </si>
  <si>
    <t>AC=2;AF=1;AN=2;DP=32;FS=0;MLEAC=2;MLEAF=1;MQ=60;MQ0=0;QD=26.78;SOR=1.214</t>
  </si>
  <si>
    <t>1/1:0,31:31:93:1241,93,0</t>
  </si>
  <si>
    <t>AC=2;AF=1;AN=2;BaseQRankSum=-0.736;ClippingRankSum=-0.736;DP=3;FS=0;MLEAC=2;MLEAF=1;MQ=57.16;MQ0=0;MQRankSum=-0.736;QD=5.44;ReadPosRankSum=-0.736;SOR=1.179</t>
  </si>
  <si>
    <t>1/1:1,2:3:4:43,4,0</t>
  </si>
  <si>
    <t>AC=2;AF=1;AN=2;DP=25;FS=0;MLEAC=2;MLEAF=1;MQ=60;MQ0=0;QD=27.84;SOR=1.609</t>
  </si>
  <si>
    <t>1/1:0,25:25:75:1040,75,0</t>
  </si>
  <si>
    <t>AC=2;AF=1;AN=2;DP=33;FS=0;MLEAC=2;MLEAF=1;MQ=60;MQ0=0;QD=25.08;SOR=1.022</t>
  </si>
  <si>
    <t>1/1:0,33:33:99:1401,99,0</t>
  </si>
  <si>
    <t>AC=2;AF=1;AN=2;DP=24;FS=0;MLEAC=2;MLEAF=1;MQ=60;MQ0=0;QD=28.41;SOR=1.27</t>
  </si>
  <si>
    <t>1/1:0,24:24:72:1009,72,0</t>
  </si>
  <si>
    <t>AC=2;AF=1;AN=2;DP=20;FS=0;MLEAC=2;MLEAF=1;MQ=60;MQ0=0;QD=31.01;SOR=1.127</t>
  </si>
  <si>
    <t>1/1:0,20:20:60:804,60,0</t>
  </si>
  <si>
    <t>AC=2;AF=1;AN=2;DP=29;FS=0;MLEAC=2;MLEAF=1;MQ=60;MQ0=0;QD=25.64;SOR=1.071</t>
  </si>
  <si>
    <t>1/1:0,29:29:87:1199,87,0</t>
  </si>
  <si>
    <t>AC=2;AF=1;AN=2;DP=34;FS=0;MLEAC=2;MLEAF=1;MQ=60;MQ0=0;QD=30.37;SOR=0.811</t>
  </si>
  <si>
    <t>1/1:0,34:34:99:1386,102,0</t>
  </si>
  <si>
    <t>AC=2;AF=1;AN=2;DP=29;FS=0;MLEAC=2;MLEAF=1;MQ=60;MQ0=0;QD=29.2;SOR=0.76</t>
  </si>
  <si>
    <t>1/1:0,29:29:87:1090,87,0</t>
  </si>
  <si>
    <t>AC=2;AF=1;AN=2;DP=32;FS=0;MLEAC=2;MLEAF=1;MQ=60;MQ0=0;QD=27.01;SOR=0.693</t>
  </si>
  <si>
    <t>AC=2;AF=1;AN=2;DP=35;FS=0;MLEAC=2;MLEAF=1;MQ=60;MQ0=0;QD=35.94;SOR=1.002</t>
  </si>
  <si>
    <t>1/1:0,35:35:99:1393,105,0</t>
  </si>
  <si>
    <t>AC=2;AF=1;AN=2;DP=36;FS=0;MLEAC=2;MLEAF=1;MQ=60;MQ0=0;QD=33.22;SOR=0.927</t>
  </si>
  <si>
    <t>1/1:0,36:36:99:1485,108,0</t>
  </si>
  <si>
    <t>AC=2;AF=1;AN=2;DP=33;FS=0;MLEAC=2;MLEAF=1;MQ=60;MQ0=0;QD=25.2;SOR=1.022</t>
  </si>
  <si>
    <t>1/1:0,33:33:99:1326,99,0</t>
  </si>
  <si>
    <t>AC=2;AF=1;AN=2;DP=25;FS=0;MLEAC=2;MLEAF=1;MQ=60;MQ0=0;QD=27.49;SOR=1.136</t>
  </si>
  <si>
    <t>1/1:0,25:25:75:1004,75,0</t>
  </si>
  <si>
    <t>GTGTTAT</t>
  </si>
  <si>
    <t>AC=2;AF=1;AN=2;DP=13;FS=0;MLEAC=2;MLEAF=1;MQ=40.8;MQ0=0;QD=30.29;SOR=1.445</t>
  </si>
  <si>
    <t>1/1:0,12:12:39:585,39,0</t>
  </si>
  <si>
    <t>AC=2;AF=1;AN=2;DP=13;FS=0;MLEAC=2;MLEAF=1;MQ=40.96;MQ0=0;QD=29.9;SOR=1.179</t>
  </si>
  <si>
    <t>ATTT</t>
  </si>
  <si>
    <t>AC=2;AF=1;AN=2;DP=13;FS=0;MLEAC=2;MLEAF=1;MQ=40.96;MQ0=0;QD=30.87;SOR=1.179</t>
  </si>
  <si>
    <t>AC=2;AF=1;AN=2;DP=13;FS=0;MLEAC=2;MLEAF=1;MQ=40.96;MQ0=0;QD=29.49;SOR=1.179</t>
  </si>
  <si>
    <t>AC=2;AF=1;AN=2;DP=12;FS=0;MLEAC=2;MLEAF=1;MQ=44.11;MQ0=0;QD=28.35;SOR=1.022</t>
  </si>
  <si>
    <t>1/1:0,12:12:36:487,36,0</t>
  </si>
  <si>
    <t>AC=2;AF=1;AN=2;DP=21;FS=0;MLEAC=2;MLEAF=1;MQ=57.2;MQ0=0;QD=32.85;SOR=1.23</t>
  </si>
  <si>
    <t>1/1:0,21:21:61:718,61,0</t>
  </si>
  <si>
    <t>AC=2;AF=1;AN=2;BaseQRankSum=0.215;ClippingRankSum=0.387;DP=37;FS=10.522;MLEAC=2;MLEAF=1;MQ=60;MQ0=0;MQRankSum=-1.592;QD=18.8;ReadPosRankSum=-0.043;SOR=1.946</t>
  </si>
  <si>
    <t>1/1:2,27:29:48:733,48,0</t>
  </si>
  <si>
    <t>AC=2;AF=1;AN=2;DP=24;FS=0;MLEAC=2;MLEAF=1;MQ=60;MQ0=0;QD=29.07;SOR=1.519</t>
  </si>
  <si>
    <t>AC=2;AF=1;AN=2;DP=20;FS=0;MLEAC=2;MLEAF=1;MQ=60;MQ0=0;QD=25.12;SOR=2.093</t>
  </si>
  <si>
    <t>AC=2;AF=1;AN=2;DP=16;FS=0;MLEAC=2;MLEAF=1;MQ=60;MQ0=0;QD=28.48;SOR=0.941</t>
  </si>
  <si>
    <t>1/1:0,16:16:48:692,48,0</t>
  </si>
  <si>
    <t>AC=2;AF=1;AN=2;DP=15;FS=0;MLEAC=2;MLEAF=1;MQ=60;MQ0=0;QD=31.38;SOR=0.976</t>
  </si>
  <si>
    <t>1/1:0,14:14:42:628,42,0</t>
  </si>
  <si>
    <t>AC=2;AF=1;AN=2;DP=15;FS=0;MLEAC=2;MLEAF=1;MQ=60;MQ0=0;QD=33.38;SOR=0.693</t>
  </si>
  <si>
    <t>1/1:0,12:12:36:538,36,0</t>
  </si>
  <si>
    <t>AC=2;AF=1;AN=2;DP=33;FS=0;MLEAC=2;MLEAF=1;MQ=60.33;MQ0=0;QD=29.71;SOR=0.818</t>
  </si>
  <si>
    <t>1/1:0,32:32:96:1386,96,0</t>
  </si>
  <si>
    <t>AC=2;AF=1;AN=2;DP=26;FS=0;MLEAC=2;MLEAF=1;MQ=60;MQ0=0;QD=31.95;SOR=1.136</t>
  </si>
  <si>
    <t>1/1:0,25:25:75:1031,75,0</t>
  </si>
  <si>
    <t>AC=2;AF=1;AN=2;DP=12;FS=0;MLEAC=2;MLEAF=1;MQ=60;MQ0=0;QD=27.7;SOR=1.981</t>
  </si>
  <si>
    <t>1/1:0,12:12:36:506,36,0</t>
  </si>
  <si>
    <t>AC=2;AF=1;AN=2;DP=17;FS=0;MLEAC=2;MLEAF=1;MQ=60;MQ0=0;QD=24.32;SOR=1.061</t>
  </si>
  <si>
    <t>1/1:0,17:17:51:684,51,0</t>
  </si>
  <si>
    <t>TTGGA</t>
  </si>
  <si>
    <t>AC=2;AF=1;AN=2;DP=21;FS=0;MLEAC=2;MLEAF=1;MQ=60;MQ0=0;QD=29.45;SOR=1.23</t>
  </si>
  <si>
    <t>AC=2;AF=1;AN=2;DP=28;FS=0;MLEAC=2;MLEAF=1;MQ=60.77;MQ0=0;QD=26.17;SOR=1.781</t>
  </si>
  <si>
    <t>1/1:0,27:27:81:770,81,0</t>
  </si>
  <si>
    <t>CATTATCGTTTTCTAT</t>
  </si>
  <si>
    <t>AC=2;AF=1;AN=2;DP=27;FS=0;MLEAC=2;MLEAF=1;MQ=62.36;MQ0=0;QD=28.82;SOR=0.922</t>
  </si>
  <si>
    <t>1/1:0,27:27:81:1215,81,0</t>
  </si>
  <si>
    <t>AC=2;AF=1;AN=2;DP=32;FS=0;MLEAC=2;MLEAF=1;MQ=60;MQ0=0;QD=32.58;SOR=0.957</t>
  </si>
  <si>
    <t>1/1:0,32:32:96:1228,96,0</t>
  </si>
  <si>
    <t>AC=2;AF=1;AN=2;DP=20;FS=0;MLEAC=2;MLEAF=1;MQ=60;MQ0=0;QD=33.18;SOR=1.402</t>
  </si>
  <si>
    <t>1/1:0,20:20:60:806,60,0</t>
  </si>
  <si>
    <t>AC=2;AF=1;AN=2;DP=27;FS=0;MLEAC=2;MLEAF=1;MQ=60;MQ0=0;QD=28.93;SOR=0.765</t>
  </si>
  <si>
    <t>1/1:0,27:27:81:1095,81,0</t>
  </si>
  <si>
    <t>AC=2;AF=1;AN=2;DP=21;FS=0;MLEAC=2;MLEAF=1;MQ=60;MQ0=0;QD=27.58;SOR=2.2</t>
  </si>
  <si>
    <t>1/1:0,21:21:63:855,63,0</t>
  </si>
  <si>
    <t>AC=2;AF=1;AN=2;DP=29;FS=0;MLEAC=2;MLEAF=1;MQ=60;MQ0=0;QD=30.69;SOR=1.071</t>
  </si>
  <si>
    <t>1/1:0,29:29:87:1156,87,0</t>
  </si>
  <si>
    <t>AC=2;AF=1;AN=2;DP=31;FS=0;MLEAC=2;MLEAF=1;MQ=60;MQ0=0;QD=28.07;SOR=1.214</t>
  </si>
  <si>
    <t>AC=2;AF=1;AN=2;DP=22;FS=0;MLEAC=2;MLEAF=1;MQ=60;MQ0=0;QD=32.21;SOR=1.329</t>
  </si>
  <si>
    <t>AC=2;AF=1;AN=2;DP=28;FS=0;MLEAC=2;MLEAF=1;MQ=60;MQ0=0;QD=29.63;SOR=0.836</t>
  </si>
  <si>
    <t>1/1:0,28:28:84:1075,84,0</t>
  </si>
  <si>
    <t>TGG</t>
  </si>
  <si>
    <t>AC=2;AF=1;AN=2;DP=7;FS=0;MLEAC=2;MLEAF=1;MQ=57.57;MQ0=0;QD=19.98;SOR=1.022</t>
  </si>
  <si>
    <t>1/1:0,5:5:15:177,15,0</t>
  </si>
  <si>
    <t>AC=2;AF=1;AN=2;DP=13;FS=0;MLEAC=2;MLEAF=1;MQ=59.7;MQ0=0;QD=33.92;SOR=1.609</t>
  </si>
  <si>
    <t>1/1:0,13:13:39:575,39,0</t>
  </si>
  <si>
    <t>AC=2;AF=1;AN=2;DP=12;FS=0;MLEAC=2;MLEAF=1;MQ=59.68;MQ0=0;QD=32.59;SOR=1.445</t>
  </si>
  <si>
    <t>1/1:0,12:12:39:575,39,0</t>
  </si>
  <si>
    <t>AC=2;AF=1;AN=2;DP=19;FS=0;MLEAC=2;MLEAF=1;MQ=60;MQ0=0;QD=30.16;SOR=1.022</t>
  </si>
  <si>
    <t>1/1:0,19:19:57:767,57,0</t>
  </si>
  <si>
    <t>AC=2;AF=1;AN=2;DP=11;FS=0;MLEAC=2;MLEAF=1;MQ=60;MQ0=0;QD=25.52;SOR=1.609</t>
  </si>
  <si>
    <t>1/1:0,10:10:30:318,30,0</t>
  </si>
  <si>
    <t>AC=2;AF=1;AN=2;DP=16;FS=0;MLEAC=2;MLEAF=1;MQ=60;MQ0=0;QD=33.33;SOR=4.174</t>
  </si>
  <si>
    <t>1/1:0,16:16:48:629,48,0</t>
  </si>
  <si>
    <t>AC=2;AF=1;AN=2;DP=23;FS=0;MLEAC=2;MLEAF=1;MQ=60;MQ0=0;QD=31.82;SOR=0.776</t>
  </si>
  <si>
    <t>AC=2;AF=1;AN=2;DP=27;FS=0;MLEAC=2;MLEAF=1;MQ=60;MQ0=0;QD=29.07;SOR=0.765</t>
  </si>
  <si>
    <t>1/1:0,27:27:81:1093,81,0</t>
  </si>
  <si>
    <t>AC=2;AF=1;AN=2;DP=31;FS=0;MLEAC=2;MLEAF=1;MQ=60;MQ0=0;QD=34.51;SOR=0.826</t>
  </si>
  <si>
    <t>1/1:0,30:30:90:1174,90,0</t>
  </si>
  <si>
    <t>AC=2;AF=1;AN=2;DP=23;FS=0;MLEAC=2;MLEAF=1;MQ=60;MQ0=0;QD=28.99;SOR=0.776</t>
  </si>
  <si>
    <t>1/1:0,23:23:69:863,69,0</t>
  </si>
  <si>
    <t>AC=2;AF=1;AN=2;DP=18;FS=0;MLEAC=2;MLEAF=1;MQ=60;MQ0=0;QD=27.15;SOR=1.863</t>
  </si>
  <si>
    <t>1/1:0,18:18:53:517,53,0</t>
  </si>
  <si>
    <t>AC=2;AF=1;AN=2;DP=37;FS=0;MLEAC=2;MLEAF=1;MQ=60;MQ0=0;QD=29.47;SOR=0.859</t>
  </si>
  <si>
    <t>1/1:0,37:37:99:1471,111,0</t>
  </si>
  <si>
    <t>GTTATTTTGGTTCCAATGTATAAGAGA</t>
  </si>
  <si>
    <t>AC=2;AF=1;AN=2;DP=25;FS=0;MLEAC=2;MLEAF=1;MQ=60;MQ0=0;QD=32.58;SOR=1.721</t>
  </si>
  <si>
    <t>1/1:0,20:20:76:1161,76,0</t>
  </si>
  <si>
    <t>AC=2;AF=1;AN=2;DP=30;FS=0;MLEAC=2;MLEAF=1;MQ=60;MQ0=0;QD=30.82;SOR=0.765</t>
  </si>
  <si>
    <t>1/1:0,27:27:81:962,81,0</t>
  </si>
  <si>
    <t>AC=2;AF=1;AN=2;DP=22;FS=0;MLEAC=2;MLEAF=1;MQ=60;MQ0=0;QD=30.05;SOR=2.737</t>
  </si>
  <si>
    <t>1/1:0,22:22:66:925,66,0</t>
  </si>
  <si>
    <t>AC=2;AF=1;AN=2;DP=11;FS=0;MLEAC=2;MLEAF=1;MQ=60;MQ0=0;QD=31.45;SOR=0.859</t>
  </si>
  <si>
    <t>1/1:0,11:11:33:495,33,0</t>
  </si>
  <si>
    <t>AC=2;AF=1;AN=2;DP=12;FS=0;MLEAC=2;MLEAF=1;MQ=60;MQ0=0;QD=29;SOR=1.022</t>
  </si>
  <si>
    <t>1/1:0,12:12:36:528,36,0</t>
  </si>
  <si>
    <t>AC=2;AF=1;AN=2;DP=21;FS=0;MLEAC=2;MLEAF=1;MQ=60;MQ0=0;QD=26.16;SOR=0.99</t>
  </si>
  <si>
    <t>1/1:0,21:21:63:886,63,0</t>
  </si>
  <si>
    <t>AC=2;AF=1;AN=2;DP=30;FS=0;MLEAC=2;MLEAF=1;MQ=60;MQ0=0;QD=30.45;SOR=1.143</t>
  </si>
  <si>
    <t>1/1:0,30:30:90:1231,90,0</t>
  </si>
  <si>
    <t>AC=2;AF=1;AN=2;DP=22;FS=0;MLEAC=2;MLEAF=1;MQ=60;MQ0=0;QD=34.46;SOR=0.874</t>
  </si>
  <si>
    <t>1/1:0,22:22:66:926,66,0</t>
  </si>
  <si>
    <t>AC=2;AF=1;AN=2;DP=28;FS=0;MLEAC=2;MLEAF=1;MQ=60;MQ0=0;QD=28.38;SOR=1.22</t>
  </si>
  <si>
    <t>1/1:0,26:26:76:823,76,0</t>
  </si>
  <si>
    <t>AC=2;AF=1;AN=2;DP=21;FS=0;MLEAC=2;MLEAF=1;MQ=60;MQ0=0;QD=28.88;SOR=0.784</t>
  </si>
  <si>
    <t>AC=2;AF=1;AN=2;DP=29;FS=0;MLEAC=2;MLEAF=1;MQ=60.37;MQ0=0;QD=28.96;SOR=0.836</t>
  </si>
  <si>
    <t>1/1:0,28:28:87:1081,87,0</t>
  </si>
  <si>
    <t>AC=2;AF=1;AN=2;DP=25;FS=0;MLEAC=2;MLEAF=1;MQ=60;MQ0=0;QD=28.83;SOR=0.941</t>
  </si>
  <si>
    <t>AC=2;AF=1;AN=2;DP=25;FS=0;MLEAC=2;MLEAF=1;MQ=60;MQ0=0;QD=32.42;SOR=1.136</t>
  </si>
  <si>
    <t>1/1:0,25:25:75:1002,75,0</t>
  </si>
  <si>
    <t>AC=2;AF=1;AN=2;DP=26;FS=0;MLEAC=2;MLEAF=1;MQ=60;MQ0=0;QD=32.23;SOR=1.022</t>
  </si>
  <si>
    <t>1/1:0,26:26:78:1105,78,0</t>
  </si>
  <si>
    <t>AC=2;AF=1;AN=2;DP=25;FS=0;MLEAC=2;MLEAF=1;MQ=60;MQ0=0;QD=26.13;SOR=0.77</t>
  </si>
  <si>
    <t>AC=2;AF=1;AN=2;DP=28;FS=0;MLEAC=2;MLEAF=1;MQ=61.15;MQ0=0;QD=26.49;SOR=1.022</t>
  </si>
  <si>
    <t>1/1:0,26:26:78:779,78,0</t>
  </si>
  <si>
    <t>AC=2;AF=1;AN=2;DP=28;FS=0;MLEAC=2;MLEAF=1;MQ=60.77;MQ0=0;QD=28.27;SOR=1.382</t>
  </si>
  <si>
    <t>1/1:0,28:28:84:1083,84,0</t>
  </si>
  <si>
    <t>AC=2;AF=1;AN=2;DP=21;FS=0;MLEAC=2;MLEAF=1;MQ=60;MQ0=0;QD=32.2;SOR=0.99</t>
  </si>
  <si>
    <t>AC=2;AF=1;AN=2;DP=42;FS=0;MLEAC=2;MLEAF=1;MQ=60;MQ0=0;QD=26.99;SOR=1.556</t>
  </si>
  <si>
    <t>1/1:0,42:42:99:1742,126,0</t>
  </si>
  <si>
    <t>AC=2;AF=1;AN=2;DP=38;FS=0;MLEAC=2;MLEAF=1;MQ=60;MQ0=0;QD=28.47;SOR=1.179</t>
  </si>
  <si>
    <t>1/1:0,38:38:99:1545,114,0</t>
  </si>
  <si>
    <t>AC=2;AF=1;AN=2;DP=30;FS=0;MLEAC=2;MLEAF=1;MQ=60;MQ0=0;QD=32.16;SOR=0.76</t>
  </si>
  <si>
    <t>1/1:0,29:29:87:1231,87,0</t>
  </si>
  <si>
    <t>AC=2;AF=1;AN=2;DP=25;FS=0;MLEAC=2;MLEAF=1;MQ=60;MQ0=0;QD=24.65;SOR=0.963</t>
  </si>
  <si>
    <t>1/1:0,23:23:69:964,69,0</t>
  </si>
  <si>
    <t>AC=2;AF=1;AN=2;DP=31;FS=0;MLEAC=2;MLEAF=1;MQ=60;MQ0=0;QD=30.26;SOR=0.756</t>
  </si>
  <si>
    <t>1/1:0,31:31:93:1300,93,0</t>
  </si>
  <si>
    <t>AC=2;AF=1;AN=2;DP=36;FS=0;MLEAC=2;MLEAF=1;MQ=60;MQ0=0;QD=30.33;SOR=0.927</t>
  </si>
  <si>
    <t>1/1:0,36:36:99:1506,108,0</t>
  </si>
  <si>
    <t>AC=2;AF=1;AN=2;DP=21;FS=0;MLEAC=2;MLEAF=1;MQ=60;MQ0=0;QD=30.74;SOR=0.99</t>
  </si>
  <si>
    <t>AC=2;AF=1;AN=2;DP=3;FS=0;MLEAC=2;MLEAF=1;MQ=60;MQ0=0;QD=33.09;SOR=2.833</t>
  </si>
  <si>
    <t>AC=2;AF=1;AN=2;DP=9;FS=0;MLEAC=2;MLEAF=1;MQ=60;MQ0=0;QD=30.45;SOR=4.615</t>
  </si>
  <si>
    <t>1/1:0,9:9:27:405,27,0</t>
  </si>
  <si>
    <t>AC=2;AF=1;AN=2;DP=9;FS=0;MLEAC=2;MLEAF=1;MQ=60;MQ0=0;QD=33.16;SOR=4.615</t>
  </si>
  <si>
    <t>AC=2;AF=1;AN=2;DP=13;FS=0;MLEAC=2;MLEAF=1;MQ=60;MQ0=0;QD=27.43;SOR=5.283</t>
  </si>
  <si>
    <t>1/1:0,13:13:39:566,39,0</t>
  </si>
  <si>
    <t>AC=2;AF=1;AN=2;DP=13;FS=0;MLEAC=2;MLEAF=1;MQ=60;MQ0=0;QD=36.82;SOR=5.283</t>
  </si>
  <si>
    <t>AC=2;AF=1;AN=2;DP=11;FS=0;MLEAC=2;MLEAF=1;MQ=60;MQ0=0;QD=34.16;SOR=4.977</t>
  </si>
  <si>
    <t>1/1:0,11:11:33:404,33,0</t>
  </si>
  <si>
    <t>AC=2;AF=1;AN=2;DP=24;FS=0;MLEAC=2;MLEAF=1;MQ=60;MQ0=0;QD=23.91;SOR=4.047</t>
  </si>
  <si>
    <t>1/1:0,15:15:45:602,45,0</t>
  </si>
  <si>
    <t>AC=2;AF=1;AN=2;DP=23;FS=0;MLEAC=2;MLEAF=1;MQ=60;MQ0=0;QD=30.9;SOR=1.493</t>
  </si>
  <si>
    <t>1/1:0,18:18:54:739,54,0</t>
  </si>
  <si>
    <t>AC=2;AF=1;AN=2;DP=21;FS=0;MLEAC=2;MLEAF=1;MQ=60;MQ0=0;QD=33.86;SOR=0.784</t>
  </si>
  <si>
    <t>AC=2;AF=1;AN=2;DP=25;FS=0;MLEAC=2;MLEAF=1;MQ=60;MQ0=0;QD=30.86;SOR=0.941</t>
  </si>
  <si>
    <t>AGCTCAAAATTTG</t>
  </si>
  <si>
    <t>AC=2;AF=1;AN=2;DP=22;FS=0;MLEAC=2;MLEAF=1;MQ=53.51;MQ0=0;QD=33.22;SOR=1.609</t>
  </si>
  <si>
    <t>1/1:0,19:19:59:872,59,0</t>
  </si>
  <si>
    <t>AC=2;AF=1;AN=2;DP=30;FS=0;MLEAC=2;MLEAF=1;MQ=60;MQ0=0;QD=29.85;SOR=0.976</t>
  </si>
  <si>
    <t>1/1:0,30:30:90:1190,90,0</t>
  </si>
  <si>
    <t>AC=2;AF=1;AN=2;DP=30;FS=0;MLEAC=2;MLEAF=1;MQ=60;MQ0=0;QD=23.29;SOR=0.976</t>
  </si>
  <si>
    <t>1/1:0,30:30:90:1195,90,0</t>
  </si>
  <si>
    <t>AC=2;AF=1;AN=2;DP=27;FS=0;MLEAC=2;MLEAF=1;MQ=60;MQ0=0;QD=32.49;SOR=0.846</t>
  </si>
  <si>
    <t>1/1:0,26:26:78:1040,78,0</t>
  </si>
  <si>
    <t>AC=2;AF=1;AN=2;DP=26;FS=0;MLEAC=2;MLEAF=1;MQ=60;MQ0=0;QD=30.33;SOR=1.022</t>
  </si>
  <si>
    <t>1/1:0,26:26:78:1072,78,0</t>
  </si>
  <si>
    <t>AC=2;AF=1;AN=2;DP=26;FS=0;MLEAC=2;MLEAF=1;MQ=60;MQ0=0;QD=27.77;SOR=1.136</t>
  </si>
  <si>
    <t>AC=2;AF=1;AN=2;DP=29;FS=0;MLEAC=2;MLEAF=1;MQ=60;MQ0=0;QD=32.24;SOR=0.76</t>
  </si>
  <si>
    <t>1/1:0,29:29:87:1129,87,0</t>
  </si>
  <si>
    <t>AC=2;AF=1;AN=2;DP=27;FS=0;MLEAC=2;MLEAF=1;MQ=60;MQ0=0;QD=33.46;SOR=0.922</t>
  </si>
  <si>
    <t>1/1:0,27:27:81:1074,81,0</t>
  </si>
  <si>
    <t>AC=2;AF=1;AN=2;DP=32;FS=0;MLEAC=2;MLEAF=1;MQ=60;MQ0=0;QD=28.66;SOR=0.892</t>
  </si>
  <si>
    <t>1/1:0,31:31:93:1264,93,0</t>
  </si>
  <si>
    <t>AC=2;AF=1;AN=2;DP=37;FS=0;MLEAC=2;MLEAF=1;MQ=60;MQ0=0;QD=28.32;SOR=0.859</t>
  </si>
  <si>
    <t>1/1:0,37:37:99:1532,111,0</t>
  </si>
  <si>
    <t>AC=2;AF=1;AN=2;DP=32;FS=0;MLEAC=2;MLEAF=1;MQ=61.01;MQ0=0;QD=34.87;SOR=1.255</t>
  </si>
  <si>
    <t>1/1:0,29:29:87:1153,87,0</t>
  </si>
  <si>
    <t>AC=2;AF=1;AN=2;DP=27;FS=0;MLEAC=2;MLEAF=1;MQ=60.8;MQ0=0;QD=27.62;SOR=0.765</t>
  </si>
  <si>
    <t>1/1:0,27:27:80:1032,80,0</t>
  </si>
  <si>
    <t>AC=2;AF=1;AN=2;DP=24;FS=0;MLEAC=2;MLEAF=1;MQ=60;MQ0=0;QD=23.99;SOR=1.981</t>
  </si>
  <si>
    <t>1/1:0,19:19:63:613,63,0</t>
  </si>
  <si>
    <t>AC=2;AF=1;AN=2;DP=21;FS=0;MLEAC=2;MLEAF=1;MQ=60;MQ0=0;QD=32.11;SOR=0.99</t>
  </si>
  <si>
    <t>1/1:0,21:21:63:852,63,0</t>
  </si>
  <si>
    <t>AC=2;AF=1;AN=2;DP=23;FS=0;MLEAC=2;MLEAF=1;MQ=60;MQ0=0;QD=31.74;SOR=1.329</t>
  </si>
  <si>
    <t>1/1:0,22:22:66:861,66,0</t>
  </si>
  <si>
    <t>AC=2;AF=1;AN=2;DP=36;FS=0;MLEAC=2;MLEAF=1;MQ=60;MQ0=0;QD=30.26;SOR=0.693</t>
  </si>
  <si>
    <t>1/1:0,36:36:99:1522,108,0</t>
  </si>
  <si>
    <t>AC=2;AF=1;AN=2;DP=37;FS=0;MLEAC=2;MLEAF=1;MQ=60;MQ0=0;QD=33.64;SOR=0.984</t>
  </si>
  <si>
    <t>1/1:0,37:37:99:1569,111,0</t>
  </si>
  <si>
    <t>AC=2;AF=1;AN=2;BaseQRankSum=0.77;ClippingRankSum=1.444;DP=36;FS=0;MLEAC=2;MLEAF=1;MQ=60;MQ0=0;MQRankSum=0;QD=32.17;ReadPosRankSum=1.348;SOR=0.358</t>
  </si>
  <si>
    <t>1/1:1,35:36:73:1426,73,0</t>
  </si>
  <si>
    <t>AC=2;AF=1;AN=2;DP=28;FS=0;MLEAC=2;MLEAF=1;MQ=60;MQ0=0;QD=30.71;SOR=0.836</t>
  </si>
  <si>
    <t>1/1:0,28:28:84:1142,84,0</t>
  </si>
  <si>
    <t>AC=2;AF=1;AN=2;DP=24;FS=0;MLEAC=2;MLEAF=1;MQ=60;MQ0=0;QD=26.92;SOR=1.051</t>
  </si>
  <si>
    <t>1/1:0,24:24:72:903,72,0</t>
  </si>
  <si>
    <t>AC=2;AF=1;AN=2;DP=32;FS=0;MLEAC=2;MLEAF=1;MQ=60;MQ0=0;QD=32.48;SOR=0.818</t>
  </si>
  <si>
    <t>1/1:0,32:32:96:1222,96,0</t>
  </si>
  <si>
    <t>AC=2;AF=1;AN=2;DP=27;FS=0;MLEAC=2;MLEAF=1;MQ=60;MQ0=0;QD=30.28;SOR=1.101</t>
  </si>
  <si>
    <t>1/1:0,27:27:81:1060,81,0</t>
  </si>
  <si>
    <t>AC=2;AF=1;AN=2;DP=20;FS=0;MLEAC=2;MLEAF=1;MQ=61.6;MQ0=0;QD=34.04;SOR=0.693</t>
  </si>
  <si>
    <t>1/1:0,20:20:60:709,60,0</t>
  </si>
  <si>
    <t>AC=2;AF=1;AN=2;DP=21;FS=0;MLEAC=2;MLEAF=1;MQ=61.53;MQ0=0;QD=29.09;SOR=0.99</t>
  </si>
  <si>
    <t>1/1:0,21:21:63:930,63,0</t>
  </si>
  <si>
    <t>AC=2;AF=1;AN=2;DP=32;FS=0;MLEAC=2;MLEAF=1;MQ=60;MQ0=0;QD=25.98;SOR=1.284</t>
  </si>
  <si>
    <t>1/1:0,32:32:96:1262,96,0</t>
  </si>
  <si>
    <t>AC=2;AF=1;AN=2;DP=27;FS=0;MLEAC=2;MLEAF=1;MQ=60;MQ0=0;QD=24.18;SOR=1.708</t>
  </si>
  <si>
    <t>1/1:0,23:23:69:681,69,0</t>
  </si>
  <si>
    <t>AC=2;AF=1;AN=2;DP=26;FS=0;MLEAC=2;MLEAF=1;MQ=60;MQ0=0;QD=32.08;SOR=0.941</t>
  </si>
  <si>
    <t>AC=2;AF=1;AN=2;DP=31;FS=0;MLEAC=2;MLEAF=1;MQ=60;MQ0=0;QD=28.96;SOR=1.143</t>
  </si>
  <si>
    <t>1/1:0,30:30:90:935,90,0</t>
  </si>
  <si>
    <t>AC=2;AF=1;AN=2;DP=28;FS=0;MLEAC=2;MLEAF=1;MQ=60;MQ0=0;QD=30.65;SOR=1.179</t>
  </si>
  <si>
    <t>1/1:0,28:28:83:1049,83,0</t>
  </si>
  <si>
    <t>AC=2;AF=1;AN=2;DP=30;FS=0;MLEAC=2;MLEAF=1;MQ=60;MQ0=0;QD=27.95;SOR=0.693</t>
  </si>
  <si>
    <t>1/1:0,30:30:89:1162,89,0</t>
  </si>
  <si>
    <t>AC=2;AF=1;AN=2;DP=21;FS=0;MLEAC=2;MLEAF=1;MQ=60;MQ0=0;QD=29.8;SOR=1.508</t>
  </si>
  <si>
    <t>1/1:0,21:21:63:843,63,0</t>
  </si>
  <si>
    <t>AC=2;AF=1;AN=2;DP=21;FS=0;MLEAC=2;MLEAF=1;MQ=60;MQ0=0;QD=25.17;SOR=0.99</t>
  </si>
  <si>
    <t>1/1:0,21:21:63:893,63,0</t>
  </si>
  <si>
    <t>AC=2;AF=1;AN=2;DP=31;FS=0;MLEAC=2;MLEAF=1;MQ=60;MQ0=0;QD=30.32;SOR=1.329</t>
  </si>
  <si>
    <t>1/1:0,30:30:90:1228,90,0</t>
  </si>
  <si>
    <t>AC=2;AF=1;AN=2;DP=38;FS=0;MLEAC=2;MLEAF=1;MQ=60;MQ0=0;QD=31.46;SOR=1.329</t>
  </si>
  <si>
    <t>1/1:0,38:38:99:1471,114,0</t>
  </si>
  <si>
    <t>AC=2;AF=1;AN=2;DP=37;FS=0;MLEAC=2;MLEAF=1;MQ=60;MQ0=0;QD=32.6;SOR=0.746</t>
  </si>
  <si>
    <t>1/1:0,37:37:99:1469,110,0</t>
  </si>
  <si>
    <t>AC=2;AF=1;AN=2;DP=26;FS=0;MLEAC=2;MLEAF=1;MQ=60;MQ0=0;QD=26.85;SOR=1.022</t>
  </si>
  <si>
    <t>1/1:0,26:26:78:1011,78,0</t>
  </si>
  <si>
    <t>AC=2;AF=1;AN=2;DP=32;FS=0;MLEAC=2;MLEAF=1;MQ=60;MQ0=0;QD=28.4;SOR=1.402</t>
  </si>
  <si>
    <t>1/1:0,31:31:93:946,93,0</t>
  </si>
  <si>
    <t>AC=2;AF=1;AN=2;BaseQRankSum=0.578;ClippingRankSum=1.011;DP=26;FS=3.388;MLEAC=2;MLEAF=1;MQ=60.42;MQ0=0;MQRankSum=-0.433;QD=24.03;ReadPosRankSum=1.3;SOR=0.626</t>
  </si>
  <si>
    <t>1/1:1,23:24:46:662,46,0</t>
  </si>
  <si>
    <t>AC=2;AF=1;AN=2;DP=32;FS=0;MLEAC=2;MLEAF=1;MQ=60;MQ0=0;QD=32.36;SOR=1.112</t>
  </si>
  <si>
    <t>1/1:0,32:32:96:1431,96,0</t>
  </si>
  <si>
    <t>AC=2;AF=1;AN=2;DP=36;FS=0;MLEAC=2;MLEAF=1;MQ=60;MQ0=0;QD=32.59;SOR=1.061</t>
  </si>
  <si>
    <t>1/1:0,36:36:99:1624,111,0</t>
  </si>
  <si>
    <t>AC=2;AF=1;AN=2;DP=24;FS=0;MLEAC=2;MLEAF=1;MQ=60;MQ0=0;QD=27.63;SOR=0.859</t>
  </si>
  <si>
    <t>1/1:0,24:24:72:1053,72,0</t>
  </si>
  <si>
    <t>AC=2;AF=1;AN=2;DP=27;FS=0;MLEAC=2;MLEAF=1;MQ=60;MQ0=0;QD=28.88;SOR=1.101</t>
  </si>
  <si>
    <t>1/1:0,27:27:81:1214,81,0</t>
  </si>
  <si>
    <t>AC=2;AF=1;AN=2;DP=25;FS=0;MLEAC=2;MLEAF=1;MQ=60;MQ0=0;QD=33.66;SOR=1.136</t>
  </si>
  <si>
    <t>1/1:0,25:25:78:1157,78,0</t>
  </si>
  <si>
    <t>AC=2;AF=1;AN=2;DP=26;FS=0;MLEAC=2;MLEAF=1;MQ=60;MQ0=0;QD=33.06;SOR=1.022</t>
  </si>
  <si>
    <t>1/1:0,26:26:78:1028,78,0</t>
  </si>
  <si>
    <t>AC=2;AF=1;AN=2;DP=21;FS=0;MLEAC=2;MLEAF=1;MQ=60;MQ0=0;QD=31.36;SOR=1.508</t>
  </si>
  <si>
    <t>1/1:0,21:21:63:933,63,0</t>
  </si>
  <si>
    <t>AC=2;AF=1;AN=2;DP=21;FS=0;MLEAC=2;MLEAF=1;MQ=60;MQ0=0;QD=31.26;SOR=0.99</t>
  </si>
  <si>
    <t>AC=2;AF=1;AN=2;DP=18;FS=0;MLEAC=2;MLEAF=1;MQ=60;MQ0=0;QD=27.98;SOR=2.179</t>
  </si>
  <si>
    <t>1/1:0,17:17:51:714,51,0</t>
  </si>
  <si>
    <t>AC=2;AF=1;AN=2;DP=15;FS=0;MLEAC=2;MLEAF=1;MQ=60;MQ0=0;QD=33.47;SOR=1.473</t>
  </si>
  <si>
    <t>1/1:0,15:15:45:617,45,0</t>
  </si>
  <si>
    <t>AC=2;AF=1;AN=2;DP=16;FS=0;MLEAC=2;MLEAF=1;MQ=60;MQ0=0;QD=28.59;SOR=1.473</t>
  </si>
  <si>
    <t>1/1:0,15:15:45:599,45,0</t>
  </si>
  <si>
    <t>AC=2;AF=1;AN=2;DP=20;FS=0;MLEAC=2;MLEAF=1;MQ=60;MQ0=0;QD=33.56;SOR=0.892</t>
  </si>
  <si>
    <t>1/1:0,20:20:60:757,60,0</t>
  </si>
  <si>
    <t>AC=2;AF=1;AN=2;DP=24;FS=0;MLEAC=2;MLEAF=1;MQ=60;MQ0=0;QD=33.85;SOR=1.27</t>
  </si>
  <si>
    <t>1/1:0,24:24:72:997,72,0</t>
  </si>
  <si>
    <t>AC=2;AF=1;AN=2;DP=23;FS=0;MLEAC=2;MLEAF=1;MQ=60;MQ0=0;QD=26.75;SOR=1.179</t>
  </si>
  <si>
    <t>1/1:0,23:23:69:950,69,0</t>
  </si>
  <si>
    <t>AC=2;AF=1;AN=2;DP=22;FS=0;MLEAC=2;MLEAF=1;MQ=60;MQ0=0;QD=34.85;SOR=1.329</t>
  </si>
  <si>
    <t>1/1:0,22:22:66:902,66,0</t>
  </si>
  <si>
    <t>AC=2;AF=1;AN=2;DP=16;FS=0;MLEAC=2;MLEAF=1;MQ=60;MQ0=0;QD=33.71;SOR=0.693</t>
  </si>
  <si>
    <t>1/1:0,16:16:48:600,48,0</t>
  </si>
  <si>
    <t>AC=2;AF=1;AN=2;BaseQRankSum=1.504;ClippingRankSum=-0.347;DP=17;FS=3.979;MLEAC=2;MLEAF=1;MQ=60;MQ0=0;MQRankSum=-0.579;QD=34.28;ReadPosRankSum=1.504;SOR=1.108</t>
  </si>
  <si>
    <t>1/1:1,14:15:35:620,35,0</t>
  </si>
  <si>
    <t>CTTTTCT</t>
  </si>
  <si>
    <t>AC=2;AF=1;AN=2;DP=31;FS=0;MLEAC=2;MLEAF=1;MQ=60.69;MQ0=0;QD=28.34;SOR=0.756</t>
  </si>
  <si>
    <t>1/1:0,31:31:99:1545,105,0</t>
  </si>
  <si>
    <t>TTG</t>
  </si>
  <si>
    <t>AC=2;AF=1;AN=2;DP=17;FS=0;MLEAC=2;MLEAF=1;MQ=60.63;MQ0=0;QD=28.42;SOR=0.818</t>
  </si>
  <si>
    <t>1/1:0,15:15:45:668,45,0</t>
  </si>
  <si>
    <t>AC=2;AF=1;AN=2;DP=16;FS=0;MLEAC=2;MLEAF=1;MQ=60.67;MQ0=0;QD=28.8;SOR=0.941</t>
  </si>
  <si>
    <t>1/1:0,16:16:48:706,48,0</t>
  </si>
  <si>
    <t>AC=2;AF=1;AN=2;DP=26;FS=0;MLEAC=2;MLEAF=1;MQ=60;MQ0=0;QD=32.28;SOR=1.697</t>
  </si>
  <si>
    <t>1/1:0,26:26:78:1079,78,0</t>
  </si>
  <si>
    <t>AC=2;AF=1;AN=2;DP=25;FS=0;MLEAC=2;MLEAF=1;MQ=60;MQ0=0;QD=32.04;SOR=0.941</t>
  </si>
  <si>
    <t>1/1:0,25:25:75:1034,75,0</t>
  </si>
  <si>
    <t>AC=2;AF=1;AN=2;DP=23;FS=0;MLEAC=2;MLEAF=1;MQ=60;MQ0=0;QD=32.47;SOR=0.874</t>
  </si>
  <si>
    <t>AC=2;AF=1;AN=2;DP=24;FS=0;MLEAC=2;MLEAF=1;MQ=60;MQ0=0;QD=32.78;SOR=1.051</t>
  </si>
  <si>
    <t>1/1:0,24:24:71:815,71,0</t>
  </si>
  <si>
    <t>AAAGAAG</t>
  </si>
  <si>
    <t>AC=2;AF=1;AN=2;DP=31;FS=0;MLEAC=2;MLEAF=1;MQ=60.62;MQ0=0;QD=29.35;SOR=0.693</t>
  </si>
  <si>
    <t>1/1:0,26:26:93:1345,93,0</t>
  </si>
  <si>
    <t>TTGTGTGTGTGTGTGTGTGTGTGTGTG</t>
  </si>
  <si>
    <t>AC=2;AF=1;AN=2;DP=32;FS=0;MLEAC=2;MLEAF=1;MQ=60.27;MQ0=0;QD=32.15;SOR=1.27</t>
  </si>
  <si>
    <t>1/1:0,24:24:75:1066,75,0</t>
  </si>
  <si>
    <t>AC=2;AF=1;AN=2;DP=28;FS=0;MLEAC=2;MLEAF=1;MQ=60;MQ0=0;QD=30.73;SOR=0.693</t>
  </si>
  <si>
    <t>1/1:0,28:28:84:1126,84,0</t>
  </si>
  <si>
    <t>AC=2;AF=1;AN=2;DP=26;FS=0;MLEAC=2;MLEAF=1;MQ=60;MQ0=0;QD=25.24;SOR=0.846</t>
  </si>
  <si>
    <t>1/1:0,26:26:78:1095,78,0</t>
  </si>
  <si>
    <t>AC=2;AF=1;AN=2;DP=30;FS=0;MLEAC=2;MLEAF=1;MQ=60;MQ0=0;QD=34;SOR=0.76</t>
  </si>
  <si>
    <t>1/1:0,29:29:87:1180,87,0</t>
  </si>
  <si>
    <t>AC=2;AF=1;AN=2;DP=32;FS=0;MLEAC=2;MLEAF=1;MQ=60;MQ0=0;QD=32.04;SOR=0.957</t>
  </si>
  <si>
    <t>1/1:0,32:32:96:1363,96,0</t>
  </si>
  <si>
    <t>AC=2;AF=1;AN=2;DP=31;FS=0;MLEAC=2;MLEAF=1;MQ=60;MQ0=0;QD=28.55;SOR=1.46</t>
  </si>
  <si>
    <t>AC=2;AF=1;AN=2;DP=27;FS=0;MLEAC=2;MLEAF=1;MQ=60;MQ0=0;QD=28.6;SOR=1.781</t>
  </si>
  <si>
    <t>1/1:0,27:27:81:1062,81,0</t>
  </si>
  <si>
    <t>AC=2;AF=1;AN=2;DP=26;FS=0;MLEAC=2;MLEAF=1;MQ=60;MQ0=0;QD=26.23;SOR=2.303</t>
  </si>
  <si>
    <t>1/1:0,26:26:84:1222,84,0</t>
  </si>
  <si>
    <t>AC=2;AF=1;AN=2;DP=20;FS=0;MLEAC=2;MLEAF=1;MQ=60;MQ0=0;QD=26;SOR=1.402</t>
  </si>
  <si>
    <t>1/1:0,20:20:66:971,66,0</t>
  </si>
  <si>
    <t>AC=2;AF=1;AN=2;DP=32;FS=0;MLEAC=2;MLEAF=1;MQ=60;MQ0=0;QD=30.45;SOR=1.112</t>
  </si>
  <si>
    <t>1/1:0,32:32:96:1295,96,0</t>
  </si>
  <si>
    <t>AC=2;AF=1;AN=2;DP=30;FS=0;MLEAC=2;MLEAF=1;MQ=60;MQ0=0;QD=30.06;SOR=0.826</t>
  </si>
  <si>
    <t>1/1:0,30:30:90:1201,90,0</t>
  </si>
  <si>
    <t>AC=2;AF=1;AN=2;DP=29;FS=0;MLEAC=2;MLEAF=1;MQ=60;MQ0=0;QD=30.16;SOR=0.76</t>
  </si>
  <si>
    <t>1/1:0,29:29:86:1134,86,0</t>
  </si>
  <si>
    <t>AC=2;AF=1;AN=2;DP=26;FS=0;MLEAC=2;MLEAF=1;MQ=60;MQ0=0;QD=34.12;SOR=0.846</t>
  </si>
  <si>
    <t>1/1:0,26:26:78:1168,78,0</t>
  </si>
  <si>
    <t>AC=2;AF=1;AN=2;DP=26;FS=0;MLEAC=2;MLEAF=1;MQ=60;MQ0=0;QD=26.43;SOR=0.846</t>
  </si>
  <si>
    <t>AC=2;AF=1;AN=2;DP=17;FS=0;MLEAC=2;MLEAF=1;MQ=60;MQ0=0;QD=28.89;SOR=1.371</t>
  </si>
  <si>
    <t>1/1:0,17:17:51:675,51,0</t>
  </si>
  <si>
    <t>AC=2;AF=1;AN=2;DP=19;FS=0;MLEAC=2;MLEAF=1;MQ=60;MQ0=0;QD=30.37;SOR=1.609</t>
  </si>
  <si>
    <t>AC=2;AF=1;AN=2;DP=23;FS=0;MLEAC=2;MLEAF=1;MQ=60.47;MQ0=0;QD=36.67;SOR=0.963</t>
  </si>
  <si>
    <t>1/1:0,23:23:69:886,69,0</t>
  </si>
  <si>
    <t>AC=2;AF=1;AN=2;DP=21;FS=0;MLEAC=2;MLEAF=1;MQ=60.51;MQ0=0;QD=26.35;SOR=1.23</t>
  </si>
  <si>
    <t>1/1:0,21:21:63:939,63,0</t>
  </si>
  <si>
    <t>CGAGAGA</t>
  </si>
  <si>
    <t>AC=2;AF=1;AN=2;DP=21;FS=0;MLEAC=1;MLEAF=0.5;MQ=60.51;MQ0=0;QD=25.92;SOR=0.976</t>
  </si>
  <si>
    <t>1/1:0,21:21:65:877,65,0</t>
  </si>
  <si>
    <t>AC=2;AF=1;AN=2;DP=16;FS=0;MLEAC=2;MLEAF=1;MQ=60;MQ0=0;QD=24.6;SOR=0.693</t>
  </si>
  <si>
    <t>1/1:0,16:16:48:652,48,0</t>
  </si>
  <si>
    <t>AC=2;AF=1;AN=2;DP=17;FS=0;MLEAC=2;MLEAF=1;MQ=60.63;MQ0=0;QD=26.3;SOR=0.941</t>
  </si>
  <si>
    <t>1/1:0,16:16:48:646,48,0</t>
  </si>
  <si>
    <t>AC=2;AF=1;AN=2;DP=21;FS=0;MLEAC=2;MLEAF=1;MQ=60;MQ0=0;QD=33.26;SOR=0.892</t>
  </si>
  <si>
    <t>1/1:0,20:20:60:813,60,0</t>
  </si>
  <si>
    <t>AC=2;AF=1;AN=2;DP=27;FS=0;MLEAC=2;MLEAF=1;MQ=60;MQ0=0;QD=29.03;SOR=1.101</t>
  </si>
  <si>
    <t>AC=2;AF=1;AN=2;DP=27;FS=0;MLEAC=2;MLEAF=1;MQ=60;MQ0=0;QD=27.14;SOR=1.101</t>
  </si>
  <si>
    <t>AC=2;AF=1;AN=2;DP=24;FS=0;MLEAC=2;MLEAF=1;MQ=60;MQ0=0;QD=27.29;SOR=0.859</t>
  </si>
  <si>
    <t>AC=2;AF=1;AN=2;DP=27;FS=0;MLEAC=2;MLEAF=1;MQ=60;MQ0=0;QD=33.55;SOR=0.765</t>
  </si>
  <si>
    <t>1/1:0,27:27:84:1240,84,0</t>
  </si>
  <si>
    <t>AC=2;AF=1;AN=2;DP=31;FS=0;MLEAC=2;MLEAF=1;MQ=60;MQ0=0;QD=28.7;SOR=0.892</t>
  </si>
  <si>
    <t>1/1:0,31:31:93:1346,93,0</t>
  </si>
  <si>
    <t>AC=2;AF=1;AN=2;DP=29;FS=0;MLEAC=2;MLEAF=1;MQ=60.37;MQ0=0;QD=31.35;SOR=0.693</t>
  </si>
  <si>
    <t>1/1:0,28:28:84:1253,84,0</t>
  </si>
  <si>
    <t>AC=2;AF=1;AN=2;DP=24;FS=0;MLEAC=2;MLEAF=1;MQ=60;MQ0=0;QD=23.91;SOR=0.892</t>
  </si>
  <si>
    <t>AC=2;AF=1;AN=2;DP=30;FS=0;MLEAC=2;MLEAF=1;MQ=60;MQ0=0;QD=33.25;SOR=0.693</t>
  </si>
  <si>
    <t>1/1:0,30:30:90:1244,90,0</t>
  </si>
  <si>
    <t>AC=2;AF=1;AN=2;DP=29;FS=0;MLEAC=2;MLEAF=1;MQ=60;MQ0=0;QD=28.04;SOR=1.255</t>
  </si>
  <si>
    <t>1/1:0,29:29:87:1157,87,0</t>
  </si>
  <si>
    <t>AC=2;AF=1;AN=2;DP=32;FS=0;MLEAC=2;MLEAF=1;MQ=60;MQ0=0;QD=27.46;SOR=0.693</t>
  </si>
  <si>
    <t>1/1:0,30:30:90:916,90,0</t>
  </si>
  <si>
    <t>AC=2;AF=1;AN=2;DP=22;FS=0;MLEAC=2;MLEAF=1;MQ=60;MQ0=0;QD=30.33;SOR=1.609</t>
  </si>
  <si>
    <t>1/1:0,22:22:66:886,66,0</t>
  </si>
  <si>
    <t>AC=2;AF=1;AN=2;DP=18;FS=0;MLEAC=2;MLEAF=1;MQ=60;MQ0=0;QD=31.14;SOR=1.179</t>
  </si>
  <si>
    <t>1/1:0,18:18:54:663,54,0</t>
  </si>
  <si>
    <t>AC=2;AF=1;AN=2;DP=18;FS=0;MLEAC=2;MLEAF=1;MQ=60;MQ0=0;QD=25.37;SOR=1.061</t>
  </si>
  <si>
    <t>1/1:0,17:17:51:494,51,0</t>
  </si>
  <si>
    <t>AC=2;AF=1;AN=2;DP=29;FS=0;MLEAC=2;MLEAF=1;MQ=60;MQ0=0;QD=28.89;SOR=0.76</t>
  </si>
  <si>
    <t>1/1:0,29:29:86:1096,86,0</t>
  </si>
  <si>
    <t>AC=2;AF=1;AN=2;DP=23;FS=0;MLEAC=2;MLEAF=1;MQ=60;MQ0=0;QD=32.52;SOR=0.874</t>
  </si>
  <si>
    <t>1/1:0,22:22:66:874,66,0</t>
  </si>
  <si>
    <t>AC=2;AF=1;AN=2;DP=21;FS=0;MLEAC=2;MLEAF=1;MQ=60;MQ0=0;QD=35.93;SOR=0.784</t>
  </si>
  <si>
    <t>AC=2;AF=1;AN=2;DP=27;FS=0;MLEAC=2;MLEAF=1;MQ=60;MQ0=0;QD=34.84;SOR=0.765</t>
  </si>
  <si>
    <t>1/1:0,27:27:80:969,80,0</t>
  </si>
  <si>
    <t>ATCGAATAATAT</t>
  </si>
  <si>
    <t>AC=2;AF=1;AN=2;DP=29;FS=0;MLEAC=2;MLEAF=1;MQ=58.55;MQ0=0;QD=26.95;SOR=0.906</t>
  </si>
  <si>
    <t>1/1:0,29:29:99:1501,102,0</t>
  </si>
  <si>
    <t>ATCGATTATAG</t>
  </si>
  <si>
    <t>AC=2;AF=1;AN=2;DP=32;FS=0;MLEAC=2;MLEAF=1;MQ=56.47;MQ0=0;QD=32.28;SOR=0.77</t>
  </si>
  <si>
    <t>1/1:0,25:25:84:1196,84,0</t>
  </si>
  <si>
    <t>AC=2;AF=1;AN=2;DP=22;FS=0;MLEAC=2;MLEAF=1;MQ=57.65;MQ0=0;QD=13.85;SOR=5.136</t>
  </si>
  <si>
    <t>1/1:0,12:12:36:342,36,0</t>
  </si>
  <si>
    <t>AC=2;AF=1;AN=2;DP=23;FS=0;MLEAC=2;MLEAF=1;MQ=60;MQ0=0;QD=33.76;SOR=0.963</t>
  </si>
  <si>
    <t>1/1:0,23:23:69:1017,69,0</t>
  </si>
  <si>
    <t>AC=2;AF=1;AN=2;DP=21;FS=0;MLEAC=2;MLEAF=1;MQ=60;MQ0=0;QD=27.25;SOR=1.23</t>
  </si>
  <si>
    <t>1/1:0,21:21:69:1017,69,0</t>
  </si>
  <si>
    <t>AC=2;AF=1;AN=2;DP=25;FS=0;MLEAC=2;MLEAF=1;MQ=60;MQ0=0;QD=25.93;SOR=1.136</t>
  </si>
  <si>
    <t>AC=2;AF=1;AN=2;DP=34;FS=0;MLEAC=2;MLEAF=1;MQ=60;MQ0=0;QD=23.45;SOR=0.811</t>
  </si>
  <si>
    <t>1/1:0,34:34:99:1367,102,0</t>
  </si>
  <si>
    <t>AC=2;AF=1;AN=2;BaseQRankSum=1.561;ClippingRankSum=-0.52;DP=20;FS=0;MLEAC=2;MLEAF=1;MQ=60;MQ0=0;MQRankSum=-0.173;QD=28.16;ReadPosRankSum=0.173;SOR=2.303</t>
  </si>
  <si>
    <t>1/1:1,19:20:50:759,50,0</t>
  </si>
  <si>
    <t>AC=2;AF=1;AN=2;DP=17;FS=0;MLEAC=2;MLEAF=1;MQ=60;MQ0=0;QD=31.4;SOR=2.584</t>
  </si>
  <si>
    <t>1/1:0,16:16:48:562,48,0</t>
  </si>
  <si>
    <t>AC=2;AF=1;AN=2;DP=29;FS=0;MLEAC=2;MLEAF=1;MQ=54.22;MQ0=0;QD=31.61;SOR=0.693</t>
  </si>
  <si>
    <t>AC=2;AF=1;AN=2;DP=25;FS=0;MLEAC=2;MLEAF=1;MQ=53.24;MQ0=0;QD=30.95;SOR=0.914</t>
  </si>
  <si>
    <t>AC=2;AF=1;AN=2;DP=23;FS=0;MLEAC=2;MLEAF=1;MQ=60;MQ0=0;QD=33.99;SOR=0.963</t>
  </si>
  <si>
    <t>1/1:0,23:23:69:819,69,0</t>
  </si>
  <si>
    <t>AC=2;AF=1;AN=2;DP=31;FS=0;MLEAC=2;MLEAF=1;MQ=60;MQ0=0;QD=28.99;SOR=1.609</t>
  </si>
  <si>
    <t>1/1:0,22:22:66:927,66,0</t>
  </si>
  <si>
    <t>AC=2;AF=1;AN=2;DP=17;FS=0;MLEAC=2;MLEAF=1;MQ=40;MQ0=0;QD=26.18;SOR=5.784</t>
  </si>
  <si>
    <t>AC=2;AF=1;AN=2;DP=21;FS=0;MLEAC=2;MLEAF=1;MQ=60;MQ0=0;QD=29.43;SOR=2.2</t>
  </si>
  <si>
    <t>1/1:0,21:21:63:854,63,0</t>
  </si>
  <si>
    <t>AC=2;AF=1;AN=2;DP=23;FS=0;MLEAC=2;MLEAF=1;MQ=60;MQ0=0;QD=26.56;SOR=1.426</t>
  </si>
  <si>
    <t>AC=2;AF=1;AN=2;DP=25;FS=0;MLEAC=2;MLEAF=1;MQ=60;MQ0=0;QD=32.16;SOR=0.941</t>
  </si>
  <si>
    <t>1/1:0,25:25:75:1024,75,0</t>
  </si>
  <si>
    <t>AC=2;AF=1;AN=2;DP=13;FS=0;MLEAC=2;MLEAF=1;MQ=53.43;MQ0=0;QD=27.29;SOR=1.27</t>
  </si>
  <si>
    <t>1/1:0,11:11:33:392,33,0</t>
  </si>
  <si>
    <t>AC=2;AF=1;AN=2;DP=13;FS=0;MLEAC=2;MLEAF=1;MQ=57.41;MQ0=0;QD=28.84;SOR=1.609</t>
  </si>
  <si>
    <t>1/1:0,13:13:39:531,39,0</t>
  </si>
  <si>
    <t>AC=2;AF=1;AN=2;DP=19;FS=0;MLEAC=2;MLEAF=1;MQ=49.27;MQ0=0;QD=25.78;SOR=2.948</t>
  </si>
  <si>
    <t>1/1:0,19:19:60:867,60,0</t>
  </si>
  <si>
    <t>AC=2;AF=1;AN=2;DP=19;FS=0;MLEAC=2;MLEAF=1;MQ=49.27;MQ0=0;QD=28.16;SOR=2.948</t>
  </si>
  <si>
    <t>AC=2;AF=1;AN=2;DP=22;FS=0;MLEAC=2;MLEAF=1;MQ=45.53;MQ0=0;QD=34.01;SOR=4.804</t>
  </si>
  <si>
    <t>1/1:0,22:22:69:990,69,0</t>
  </si>
  <si>
    <t>AC=2;AF=1;AN=2;DP=15;FS=0;MLEAC=2;MLEAF=1;MQ=34.77;MQ0=0;QD=30.52;SOR=2.833</t>
  </si>
  <si>
    <t>1/1:0,13:13:39:486,39,0</t>
  </si>
  <si>
    <t>AC=2;AF=1;AN=2;DP=18;FS=0;MLEAC=2;MLEAF=1;MQ=50.68;MQ0=0;QD=31.96;SOR=0.914</t>
  </si>
  <si>
    <t>1/1:0,18:18:54:701,54,0</t>
  </si>
  <si>
    <t>AC=2;AF=1;AN=2;DP=15;FS=0;MLEAC=2;MLEAF=1;MQ=39.21;MQ0=0;QD=32.12;SOR=1.329</t>
  </si>
  <si>
    <t>1/1:0,14:14:42:519,42,0</t>
  </si>
  <si>
    <t>AC=2;AF=1;AN=2;DP=16;FS=0;MLEAC=2;MLEAF=1;MQ=39.45;MQ0=0;QD=30.52;SOR=1.244</t>
  </si>
  <si>
    <t>1/1:0,16:16:48:591,48,0</t>
  </si>
  <si>
    <t>AC=2;AF=1;AN=2;DP=21;FS=0;MLEAC=2;MLEAF=1;MQ=60;MQ0=0;QD=25.6;SOR=0.784</t>
  </si>
  <si>
    <t>1/1:0,21:21:63:842,63,0</t>
  </si>
  <si>
    <t>AC=2;AF=1;AN=2;DP=20;FS=0;MLEAC=2;MLEAF=1;MQ=60;MQ0=0;QD=27.63;SOR=0.892</t>
  </si>
  <si>
    <t>AC=2;AF=1;AN=2;DP=23;FS=0;MLEAC=2;MLEAF=1;MQ=60;MQ0=0;QD=30.43;SOR=1.426</t>
  </si>
  <si>
    <t>AC=2;AF=1;AN=2;DP=22;FS=0;MLEAC=2;MLEAF=1;MQ=60;MQ0=0;QD=29.5;SOR=1.329</t>
  </si>
  <si>
    <t>1/1:0,22:22:66:885,66,0</t>
  </si>
  <si>
    <t>AC=2;AF=1;AN=2;DP=26;FS=0;MLEAC=2;MLEAF=1;MQ=60;MQ0=0;QD=29.95;SOR=0.846</t>
  </si>
  <si>
    <t>AC=2;AF=1;AN=2;DP=17;FS=0;MLEAC=2;MLEAF=1;MQ=56.68;MQ0=0;QD=34.69;SOR=1.609</t>
  </si>
  <si>
    <t>1/1:0,16:16:48:618,48,0</t>
  </si>
  <si>
    <t>AC=1;AF=0.5;AN=2;BaseQRankSum=0.905;ClippingRankSum=-0.065;DP=32;FS=10.375;MLEAC=1;MLEAF=0.5;MQ=56.68;MQ0=0;MQRankSum=-2.845;QD=0.35;ReadPosRankSum=0.711;SOR=2.805</t>
  </si>
  <si>
    <t>0/1:29,3:32:39:39,0,1190</t>
  </si>
  <si>
    <t>AC=1;AF=0.5;AN=2;BaseQRankSum=2.334;ClippingRankSum=0.389;DP=34;FS=18.042;MLEAC=1;MLEAF=0.5;MQ=55.53;MQ0=0;MQRankSum=-3.55;QD=1.64;ReadPosRankSum=-0.243;SOR=3.595</t>
  </si>
  <si>
    <t>0/1:29,5:34:93:93,0,1205</t>
  </si>
  <si>
    <t>AC=1;AF=0.5;AN=2;BaseQRankSum=-0.214;ClippingRankSum=1.312;DP=30;FS=13.027;MLEAC=1;MLEAF=0.5;MQ=53.94;MQ0=0;MQRankSum=-2.959;QD=1.39;ReadPosRankSum=-0.153;SOR=3.241</t>
  </si>
  <si>
    <t>0/1:26,4:30:79:79,0,1075</t>
  </si>
  <si>
    <t>AC=1;AF=0.5;AN=2;BaseQRankSum=-1.104;ClippingRankSum=0.727;DP=29;FS=17.732;MLEAC=1;MLEAF=0.5;MQ=51.9;MQ0=0;MQRankSum=3.58;QD=27.51;ReadPosRankSum=-0.242;SOR=0.82</t>
  </si>
  <si>
    <t>0/1:6,23:29:99:826,0,183</t>
  </si>
  <si>
    <t>AC=1;AF=0.5;AN=2;BaseQRankSum=0.942;ClippingRankSum=0.188;DP=29;FS=17.732;MLEAC=1;MLEAF=0.5;MQ=51.9;MQ0=0;MQRankSum=-3.634;QD=4.72;ReadPosRankSum=0.296;SOR=3.901</t>
  </si>
  <si>
    <t>0/1:23,6:29:99:165,0,942</t>
  </si>
  <si>
    <t>AC=2;AF=1;AN=2;DP=13;FS=0;MLEAC=2;MLEAF=1;MQ=40.17;MQ0=0;QD=28.84;SOR=1.179</t>
  </si>
  <si>
    <t>1/1:0,13:13:39:520,39,0</t>
  </si>
  <si>
    <t>AC=2;AF=1;AN=2;DP=12;FS=0;MLEAC=2;MLEAF=1;MQ=48.96;MQ0=0;QD=34.21;SOR=1.022</t>
  </si>
  <si>
    <t>1/1:0,12:12:36:489,36,0</t>
  </si>
  <si>
    <t>AC=1;AF=0.5;AN=2;BaseQRankSum=-0.505;ClippingRankSum=-0.361;DP=15;FS=2.796;MLEAC=1;MLEAF=0.5;MQ=53.31;MQ0=0;MQRankSum=-2.526;QD=0.99;ReadPosRankSum=-1.227;SOR=0.939</t>
  </si>
  <si>
    <t>0/1:12,3:15:43:43,0,419</t>
  </si>
  <si>
    <t>AC=1;AF=0.5;AN=2;BaseQRankSum=1.058;ClippingRankSum=-0.785;DP=23;FS=8.649;MLEAC=1;MLEAF=0.5;MQ=46.22;MQ0=0;MQRankSum=-3.378;QD=6.64;ReadPosRankSum=0.375;SOR=0.052</t>
  </si>
  <si>
    <t>0/1:14,8:22:99:181,0,438</t>
  </si>
  <si>
    <t>AC=1;AF=0.5;AN=2;BaseQRankSum=-1.084;ClippingRankSum=-0.296;DP=18;FS=0;MLEAC=1;MLEAF=0.5;MQ=41.05;MQ0=0;MQRankSum=-1.971;QD=2.82;ReadPosRankSum=0;SOR=0.602</t>
  </si>
  <si>
    <t>0/1:13,5:18:79:79,0,466</t>
  </si>
  <si>
    <t>AC=2;AF=1;AN=2;DP=15;FS=0;MLEAC=2;MLEAF=1;MQ=48.99;MQ0=0;QD=28.45;SOR=0.818</t>
  </si>
  <si>
    <t>1/1:0,15:15:45:464,45,0</t>
  </si>
  <si>
    <t>AC=2;AF=1;AN=2;BaseQRankSum=0.248;ClippingRankSum=-0.248;DP=21;FS=3.222;MLEAC=2;MLEAF=1;MQ=47.46;MQ0=0;MQRankSum=-1.239;QD=30.68;ReadPosRankSum=-0.248;SOR=0.525</t>
  </si>
  <si>
    <t>1/1:1,20:21:58:835,58,0</t>
  </si>
  <si>
    <t>AC=2;AF=1;AN=2;BaseQRankSum=0;ClippingRankSum=-1.349;DP=18;FS=4.771;MLEAC=2;MLEAF=1;MQ=40.46;MQ0=0;MQRankSum=-1.735;QD=34.33;ReadPosRankSum=-1.735;SOR=1.598</t>
  </si>
  <si>
    <t>1/1:1,17:18:49:725,49,0</t>
  </si>
  <si>
    <t>AC=2;AF=1;AN=2;DP=16;FS=0;MLEAC=2;MLEAF=1;MQ=41.63;MQ0=0;QD=26.82;SOR=2.049</t>
  </si>
  <si>
    <t>AC=1;AF=0.5;AN=2;BaseQRankSum=-0.952;ClippingRankSum=1.953;DP=25;FS=10.3;MLEAC=1;MLEAF=0.5;MQ=53.16;MQ0=0;MQRankSum=2.254;QD=33.16;ReadPosRankSum=-0.651;SOR=1.906</t>
  </si>
  <si>
    <t>0/1:2,23:25:15:857,0,15</t>
  </si>
  <si>
    <t>AC=2;AF=1;AN=2;DP=35;FS=0;MLEAC=2;MLEAF=1;MQ=60;MQ0=0;QD=34.1;SOR=0.869</t>
  </si>
  <si>
    <t>1/1:0,35:35:99:1396,104,0</t>
  </si>
  <si>
    <t>AC=2;AF=1;AN=2;DP=37;FS=0;MLEAC=2;MLEAF=1;MQ=60;MQ0=0;QD=27.76;SOR=1.609</t>
  </si>
  <si>
    <t>1/1:0,37:37:99:1548,111,0</t>
  </si>
  <si>
    <t>AC=2;AF=1;AN=2;DP=28;FS=0;MLEAC=2;MLEAF=1;MQ=60;MQ0=0;QD=27.8;SOR=0.693</t>
  </si>
  <si>
    <t>1/1:0,28:28:84:1256,84,0</t>
  </si>
  <si>
    <t>AC=2;AF=1;AN=2;DP=30;FS=0;MLEAC=2;MLEAF=1;MQ=60;MQ0=0;QD=29.77;SOR=0.693</t>
  </si>
  <si>
    <t>1/1:0,30:30:90:1327,90,0</t>
  </si>
  <si>
    <t>AC=2;AF=1;AN=2;DP=27;FS=0;MLEAC=2;MLEAF=1;MQ=60;MQ0=0;QD=31.29;SOR=0.922</t>
  </si>
  <si>
    <t>AC=2;AF=1;AN=2;DP=22;FS=0;MLEAC=2;MLEAF=1;MQ=60;MQ0=0;QD=31.79;SOR=0.874</t>
  </si>
  <si>
    <t>1/1:0,22:22:66:872,66,0</t>
  </si>
  <si>
    <t>AC=2;AF=1;AN=2;DP=18;FS=0;MLEAC=2;MLEAF=1;MQ=57.92;MQ0=0;QD=26.49;SOR=1.179</t>
  </si>
  <si>
    <t>1/1:0,18:18:54:767,54,0</t>
  </si>
  <si>
    <t>AC=2;AF=1;AN=2;DP=19;FS=0;MLEAC=2;MLEAF=1;MQ=58.41;MQ0=0;QD=32.29;SOR=1.292</t>
  </si>
  <si>
    <t>1/1:0,19:19:57:801,57,0</t>
  </si>
  <si>
    <t>AC=2;AF=1;AN=2;DP=15;FS=0;MLEAC=2;MLEAF=1;MQ=57.97;MQ0=0;QD=28.48;SOR=0.818</t>
  </si>
  <si>
    <t>1/1:0,15:15:45:654,45,0</t>
  </si>
  <si>
    <t>AC=2;AF=1;AN=2;DP=19;FS=0;MLEAC=2;MLEAF=1;MQ=45.45;MQ0=0;QD=29.08;SOR=0.793</t>
  </si>
  <si>
    <t>1/1:0,19:19:57:737,57,0</t>
  </si>
  <si>
    <t>AC=2;AF=1;AN=2;DP=20;FS=0;MLEAC=2;MLEAF=1;MQ=59.34;MQ0=0;QD=28.55;SOR=1.127</t>
  </si>
  <si>
    <t>1/1:0,20:20:60:840,60,0</t>
  </si>
  <si>
    <t>AC=2;AF=1;AN=2;DP=26;FS=0;MLEAC=2;MLEAF=1;MQ=56.42;MQ0=0;QD=28.87;SOR=2.67</t>
  </si>
  <si>
    <t>1/1:0,26:26:78:1024,78,0</t>
  </si>
  <si>
    <t>AC=2;AF=1;AN=2;DP=18;FS=0;MLEAC=2;MLEAF=1;MQ=60;MQ0=0;QD=23.65;SOR=1.112</t>
  </si>
  <si>
    <t>1/1:0,15:15:48:463,48,0</t>
  </si>
  <si>
    <t>AC=2;AF=1;AN=2;DP=27;FS=0;MLEAC=2;MLEAF=1;MQ=60;MQ0=0;QD=36.23;SOR=0.765</t>
  </si>
  <si>
    <t>1/1:0,27:27:81:1127,81,0</t>
  </si>
  <si>
    <t>AC=2;AF=1;AN=2;DP=25;FS=0;MLEAC=2;MLEAF=1;MQ=60;MQ0=0;QD=26.39;SOR=0.693</t>
  </si>
  <si>
    <t>AC=2;AF=1;AN=2;DP=28;FS=0;MLEAC=2;MLEAF=1;MQ=60;MQ0=0;QD=32.21;SOR=0.836</t>
  </si>
  <si>
    <t>1/1:0,28:28:84:1210,84,0</t>
  </si>
  <si>
    <t>AC=2;AF=1;AN=2;DP=37;FS=0;MLEAC=2;MLEAF=1;MQ=60.29;MQ0=0;QD=22.43;SOR=0.756</t>
  </si>
  <si>
    <t>1/1:0,31:31:93:867,93,0</t>
  </si>
  <si>
    <t>AC=2;AF=1;AN=2;DP=19;FS=0;MLEAC=2;MLEAF=1;MQ=60;MQ0=0;QD=31.4;SOR=0.793</t>
  </si>
  <si>
    <t>1/1:0,19:19:57:711,57,0</t>
  </si>
  <si>
    <t>AC=2;AF=1;AN=2;DP=27;FS=0;MLEAC=2;MLEAF=1;MQ=60;MQ0=0;QD=29.32;SOR=1.302</t>
  </si>
  <si>
    <t>1/1:0,27:27:80:1054,80,0</t>
  </si>
  <si>
    <t>AC=2;AF=1;AN=2;DP=36;FS=0;MLEAC=2;MLEAF=1;MQ=60;MQ0=0;QD=33.61;SOR=0.804</t>
  </si>
  <si>
    <t>1/1:0,36:36:99:1471,108,0</t>
  </si>
  <si>
    <t>AC=2;AF=1;AN=2;DP=19;FS=0;MLEAC=2;MLEAF=1;MQ=60;MQ0=0;QD=28.92;SOR=1.609</t>
  </si>
  <si>
    <t>1/1:0,19:19:60:860,60,0</t>
  </si>
  <si>
    <t>AC=2;AF=1;AN=2;DP=20;FS=0;MLEAC=2;MLEAF=1;MQ=60;MQ0=0;QD=32.56;SOR=1.402</t>
  </si>
  <si>
    <t>1/1:0,20:20:60:860,60,0</t>
  </si>
  <si>
    <t>AC=2;AF=1;AN=2;DP=24;FS=0;MLEAC=2;MLEAF=1;MQ=60;MQ0=0;QD=28.21;SOR=1.708</t>
  </si>
  <si>
    <t>AC=2;AF=1;AN=2;DP=23;FS=0;MLEAC=2;MLEAF=1;MQ=60;MQ0=0;QD=27.54;SOR=1.931</t>
  </si>
  <si>
    <t>1/1:0,22:22:66:897,66,0</t>
  </si>
  <si>
    <t>AC=2;AF=1;AN=2;DP=28;FS=0;MLEAC=2;MLEAF=1;MQ=60;MQ0=0;QD=34.78;SOR=0.922</t>
  </si>
  <si>
    <t>1/1:0,27:27:81:1114,81,0</t>
  </si>
  <si>
    <t>AC=2;AF=1;AN=2;DP=35;FS=0;MLEAC=2;MLEAF=1;MQ=60;MQ0=0;QD=28.9;SOR=0.749</t>
  </si>
  <si>
    <t>1/1:0,35:35:99:1408,105,0</t>
  </si>
  <si>
    <t>AC=2;AF=1;AN=2;DP=32;FS=0;MLEAC=2;MLEAF=1;MQ=60;MQ0=0;QD=32.4;SOR=1.911</t>
  </si>
  <si>
    <t>1/1:0,32:32:96:1276,96,0</t>
  </si>
  <si>
    <t>AC=2;AF=1;AN=2;DP=20;FS=0;MLEAC=2;MLEAF=1;MQ=60;MQ0=0;QD=31.65;SOR=1.721</t>
  </si>
  <si>
    <t>1/1:0,20:20:60:778,60,0</t>
  </si>
  <si>
    <t>AC=2;AF=1;AN=2;DP=26;FS=0;MLEAC=2;MLEAF=1;MQ=60;MQ0=0;QD=25.93;SOR=2.67</t>
  </si>
  <si>
    <t>1/1:0,26:26:78:1106,78,0</t>
  </si>
  <si>
    <t>AC=2;AF=1;AN=2;DP=20;FS=0;MLEAC=2;MLEAF=1;MQ=60;MQ0=0;QD=29.87;SOR=0.892</t>
  </si>
  <si>
    <t>1/1:0,20:20:60:799,60,0</t>
  </si>
  <si>
    <t>AC=2;AF=1;AN=2;DP=31;FS=0;MLEAC=2;MLEAF=1;MQ=60;MQ0=0;QD=29.84;SOR=1.536</t>
  </si>
  <si>
    <t>1/1:0,30:30:90:1221,90,0</t>
  </si>
  <si>
    <t>AC=2;AF=1;AN=2;DP=35;FS=0;MLEAC=2;MLEAF=1;MQ=60;MQ0=0;QD=29.43;SOR=0.749</t>
  </si>
  <si>
    <t>AC=2;AF=1;AN=2;DP=28;FS=0;MLEAC=2;MLEAF=1;MQ=60;MQ0=0;QD=28.07;SOR=1.179</t>
  </si>
  <si>
    <t>1/1:0,28:28:83:1076,83,0</t>
  </si>
  <si>
    <t>AC=2;AF=1;AN=2;DP=21;FS=0;MLEAC=2;MLEAF=1;MQ=60;MQ0=0;QD=28.51;SOR=0.784</t>
  </si>
  <si>
    <t>AC=2;AF=1;AN=2;DP=22;FS=0;MLEAC=2;MLEAF=1;MQ=60;MQ0=0;QD=24.35;SOR=1.609</t>
  </si>
  <si>
    <t>1/1:0,19:19:60:573,60,0</t>
  </si>
  <si>
    <t>AC=2;AF=1;AN=2;DP=17;FS=0;MLEAC=2;MLEAF=1;MQ=60;MQ0=0;QD=31.8;SOR=1.061</t>
  </si>
  <si>
    <t>1/1:0,17:17:51:705,51,0</t>
  </si>
  <si>
    <t>AC=2;AF=1;AN=2;DP=28;FS=0;MLEAC=2;MLEAF=1;MQ=60;MQ0=0;QD=30.2;SOR=1.528</t>
  </si>
  <si>
    <t>1/1:0,27:27:81:1094,81,0</t>
  </si>
  <si>
    <t>AC=2;AF=1;AN=2;DP=35;FS=0;MLEAC=2;MLEAF=1;MQ=60;MQ0=0;QD=29.24;SOR=0.869</t>
  </si>
  <si>
    <t>1/1:0,35:35:99:1396,105,0</t>
  </si>
  <si>
    <t>AC=2;AF=1;AN=2;DP=21;FS=0;MLEAC=2;MLEAF=1;MQ=60;MQ0=0;QD=33.81;SOR=1.23</t>
  </si>
  <si>
    <t>AC=2;AF=1;AN=2;DP=31;FS=0;MLEAC=2;MLEAF=1;MQ=60;MQ0=0;QD=29.12;SOR=1.214</t>
  </si>
  <si>
    <t>1/1:0,31:31:93:1260,93,0</t>
  </si>
  <si>
    <t>AC=2;AF=1;AN=2;DP=27;FS=0;MLEAC=2;MLEAF=1;MQ=60;MQ0=0;QD=35.83;SOR=0.765</t>
  </si>
  <si>
    <t>AC=2;AF=1;AN=2;DP=35;FS=0;MLEAC=2;MLEAF=1;MQ=60;MQ0=0;QD=28.7;SOR=1.308</t>
  </si>
  <si>
    <t>1/1:0,35:35:99:1430,105,0</t>
  </si>
  <si>
    <t>AC=2;AF=1;AN=2;DP=37;FS=0;MLEAC=2;MLEAF=1;MQ=60;MQ0=0;QD=30.14;SOR=1.061</t>
  </si>
  <si>
    <t>1/1:0,36:36:99:1419,108,0</t>
  </si>
  <si>
    <t>AC=1;AF=0.5;AN=2;BaseQRankSum=-1.659;ClippingRankSum=-0.553;DP=30;FS=6.235;MLEAC=1;MLEAF=0.5;MQ=60;MQ0=0;MQRankSum=0.415;QD=0.56;ReadPosRankSum=-1.659;SOR=2.704</t>
  </si>
  <si>
    <t>0/1:27,3:30:45:45,0,1634</t>
  </si>
  <si>
    <t>AC=1;AF=0.5;AN=2;BaseQRankSum=-0.702;ClippingRankSum=0.1;DP=31;FS=6.105;MLEAC=1;MLEAF=0.5;MQ=60;MQ0=0;MQRankSum=-1.036;QD=0.36;ReadPosRankSum=-1.102;SOR=2.584</t>
  </si>
  <si>
    <t>0/1:28,3:31:39:39,0,1991</t>
  </si>
  <si>
    <t>AC=1;AF=0.5;AN=2;BaseQRankSum=0.065;ClippingRankSum=0.905;DP=32;FS=5.968;MLEAC=1;MLEAF=0.5;MQ=60;MQ0=0;MQRankSum=1.034;QD=1.37;ReadPosRankSum=-0.568;SOR=2.472</t>
  </si>
  <si>
    <t>0/1:29,3:32:81:81,0,2103</t>
  </si>
  <si>
    <t>AC=1;AF=0.5;AN=2;BaseQRankSum=1.462;ClippingRankSum=-0.579;DP=33;FS=5.666;MLEAC=1;MLEAF=0.5;MQ=60;MQ0=0;MQRankSum=0.634;QD=1.51;ReadPosRankSum=0.193;SOR=2.642</t>
  </si>
  <si>
    <t>0/1:29,4:33:78:78,0,2728</t>
  </si>
  <si>
    <t>AC=1;AF=0.5;AN=2;BaseQRankSum=-0.248;ClippingRankSum=-0.359;DP=33;FS=5.598;MLEAC=1;MLEAF=0.5;MQ=60;MQ0=0;MQRankSum=0.8;QD=1.42;ReadPosRankSum=0.469;SOR=2.395</t>
  </si>
  <si>
    <t>0/1:29,4:33:75:75,0,2939</t>
  </si>
  <si>
    <t>AC=1;AF=0.5;AN=2;BaseQRankSum=1.684;ClippingRankSum=1.203;DP=34;FS=5.642;MLEAC=1;MLEAF=0.5;MQ=60;MQ0=0;MQRankSum=-0.561;QD=1.2;ReadPosRankSum=1.203;SOR=2.542</t>
  </si>
  <si>
    <t>0/1:30,4:34:78:78,0,2897</t>
  </si>
  <si>
    <t>AC=1;AF=0.5;AN=2;BaseQRankSum=-0.221;ClippingRankSum=-0.538;DP=29;FS=5.718;MLEAC=1;MLEAF=0.5;MQ=60;MQ0=0;MQRankSum=1.739;QD=1.82;ReadPosRankSum=1.36;SOR=2.551</t>
  </si>
  <si>
    <t>0/1:25,4:29:90:90,0,2927</t>
  </si>
  <si>
    <t>AC=1;AF=0.5;AN=2;BaseQRankSum=-1.149;ClippingRankSum=-0.033;DP=28;FS=5.764;MLEAC=1;MLEAF=0.5;MQ=60;MQ0=0;MQRankSum=0.558;QD=4.78;ReadPosRankSum=1.083;SOR=2.67</t>
  </si>
  <si>
    <t>0/1:24,4:28:99:171,0,3018</t>
  </si>
  <si>
    <t>AC=1;AF=0.5;AN=2;BaseQRankSum=-0.804;ClippingRankSum=-1.115;DP=30;FS=12.129;MLEAC=1;MLEAF=0.5;MQ=60;MQ0=0;MQRankSum=0.389;QD=4.86;ReadPosRankSum=-0.181;SOR=3.611</t>
  </si>
  <si>
    <t>0/1:24,6:30:99:174,0,3005</t>
  </si>
  <si>
    <t>AC=1;AF=0.5;AN=2;BaseQRankSum=0.125;ClippingRankSum=-1.975;DP=31;FS=11.816;MLEAC=1;MLEAF=0.5;MQ=60;MQ0=0;MQRankSum=-0.325;QD=4.8;ReadPosRankSum=0.025;SOR=3.477</t>
  </si>
  <si>
    <t>0/1:25,6:31:99:177,0,2963</t>
  </si>
  <si>
    <t>AC=1;AF=0.5;AN=2;BaseQRankSum=2.255;ClippingRankSum=0.233;DP=30;FS=12.129;MLEAC=1;MLEAF=0.5;MQ=60;MQ0=0;MQRankSum=1.115;QD=5.06;ReadPosRankSum=-0.078;SOR=3.611</t>
  </si>
  <si>
    <t>0/1:24,6:30:99:180,0,2921</t>
  </si>
  <si>
    <t>AC=1;AF=0.5;AN=2;BaseQRankSum=1.566;ClippingRankSum=0.307;DP=39;FS=0;MLEAC=1;MLEAF=0.5;MQ=59.76;MQ0=0;MQRankSum=0.542;QD=12.43;ReadPosRankSum=1.039;SOR=0.886</t>
  </si>
  <si>
    <t>0/1:25,14:39:99:513,0,2420</t>
  </si>
  <si>
    <t>AC=1;AF=0.5;AN=2;BaseQRankSum=-0.076;ClippingRankSum=0.469;DP=38;FS=1.279;MLEAC=1;MLEAF=0.5;MQ=59.76;MQ0=0;MQRankSum=-0.59;QD=12.68;ReadPosRankSum=0.832;SOR=0.976</t>
  </si>
  <si>
    <t>0/1:24,14:38:99:510,0,2462</t>
  </si>
  <si>
    <t>AC=1;AF=0.5;AN=2;BaseQRankSum=1.744;ClippingRankSum=1.262;DP=40;FS=2.928;MLEAC=1;MLEAF=0.5;MQ=59.77;MQ0=0;MQRankSum=1.772;QD=12.04;ReadPosRankSum=1.659;SOR=0.796</t>
  </si>
  <si>
    <t>0/1:26,14:40:99:510,0,2421</t>
  </si>
  <si>
    <t>AC=1;AF=0.5;AN=2;BaseQRankSum=-0.995;ClippingRankSum=0.714;DP=41;FS=2.807;MLEAC=1;MLEAF=0.5;MQ=59.12;MQ0=0;MQRankSum=-1.527;QD=9.02;ReadPosRankSum=0.63;SOR=1.179</t>
  </si>
  <si>
    <t>0/1:28,13:41:99:398,0,1036</t>
  </si>
  <si>
    <t>AC=1;AF=0.5;AN=2;BaseQRankSum=-1.247;ClippingRankSum=-0.07;DP=41;FS=1.298;MLEAC=1;MLEAF=0.5;MQ=58.25;MQ0=0;MQRankSum=-0.042;QD=9.92;ReadPosRankSum=-0.911;SOR=1.002</t>
  </si>
  <si>
    <t>0/1:28,13:41:99:435,0,1107</t>
  </si>
  <si>
    <t>AC=1;AF=0.5;AN=2;BaseQRankSum=-1.272;ClippingRankSum=1.021;DP=38;FS=7.497;MLEAC=1;MLEAF=0.5;MQ=57.23;MQ0=0;MQRankSum=-0.926;QD=11.13;ReadPosRankSum=-2.125;SOR=1.981</t>
  </si>
  <si>
    <t>0/1:26,12:38:99:451,0,1089</t>
  </si>
  <si>
    <t>AC=1;AF=0.5;AN=2;BaseQRankSum=-0.373;ClippingRankSum=-0.665;DP=37;FS=7.808;MLEAC=1;MLEAF=0.5;MQ=57.15;MQ0=0;MQRankSum=-2.06;QD=11.64;ReadPosRankSum=-2.701;SOR=1.962</t>
  </si>
  <si>
    <t>0/1:25,12:37:99:459,0,1090</t>
  </si>
  <si>
    <t>AC=1;AF=0.5;AN=2;BaseQRankSum=-1.177;ClippingRankSum=-0.723;DP=40;FS=5.014;MLEAC=1;MLEAF=0.5;MQ=57;MQ0=0;MQRankSum=-3.077;QD=11.62;ReadPosRankSum=-2.737;SOR=1.765</t>
  </si>
  <si>
    <t>0/1:26,14:40:99:493,0,1045</t>
  </si>
  <si>
    <t>AC=1;AF=0.5;AN=2;BaseQRankSum=1.014;ClippingRankSum=0.296;DP=39;FS=10.843;MLEAC=1;MLEAF=0.5;MQ=56.92;MQ0=0;MQRankSum=-3.511;QD=8.81;ReadPosRankSum=0.858;SOR=1.706</t>
  </si>
  <si>
    <t>0/1:28,11:39:99:372,0,1200</t>
  </si>
  <si>
    <t>AC=1;AF=0.5;AN=2;BaseQRankSum=2.213;ClippingRankSum=-0.014;DP=42;FS=17.096;MLEAC=1;MLEAF=0.5;MQ=56.9;MQ0=0;MQRankSum=-3.077;QD=9.04;ReadPosRankSum=1.573;SOR=1.876</t>
  </si>
  <si>
    <t>0/1:30,12:42:99:408,0,1304</t>
  </si>
  <si>
    <t>AC=1;AF=0.5;AN=2;BaseQRankSum=1.852;ClippingRankSum=-0.125;DP=42;FS=17.096;MLEAC=1;MLEAF=0.5;MQ=56.9;MQ0=0;MQRankSum=-3.077;QD=9.11;ReadPosRankSum=1.684;SOR=1.876</t>
  </si>
  <si>
    <t>0/1:30,12:42:99:411,0,1266</t>
  </si>
  <si>
    <t>AC=1;AF=0.5;AN=2;BaseQRankSum=1.925;ClippingRankSum=-0.38;DP=45;FS=7.075;MLEAC=1;MLEAF=0.5;MQ=57.11;MQ0=0;MQRankSum=-2.66;QD=10.04;ReadPosRankSum=1.925;SOR=1.163</t>
  </si>
  <si>
    <t>0/1:31,14:45:99:489,0,1344</t>
  </si>
  <si>
    <t>ATC</t>
  </si>
  <si>
    <t>AC=1;AF=0.5;AN=2;BaseQRankSum=3.059;ClippingRankSum=0.337;DP=47;FS=6.729;MLEAC=1;MLEAF=0.5;MQ=57.23;MQ0=0;MQRankSum=-3.687;QD=9.55;ReadPosRankSum=2.047;SOR=1.206</t>
  </si>
  <si>
    <t>0/1:33,14:47:99:486,0,1377</t>
  </si>
  <si>
    <t>AC=1;AF=0.5;AN=2;BaseQRankSum=3.272;ClippingRankSum=-0.274;DP=47;FS=8.646;MLEAC=1;MLEAF=0.5;MQ=57.5;MQ0=0;MQRankSum=-1.74;QD=12.44;ReadPosRankSum=-0.387;SOR=1.844</t>
  </si>
  <si>
    <t>0/1:29,18:47:99:613,0,917</t>
  </si>
  <si>
    <t>AC=1;AF=0.5;AN=2;BaseQRankSum=0.445;ClippingRankSum=1.481;DP=45;FS=2.791;MLEAC=1;MLEAF=0.5;MQ=58.79;MQ0=0;MQRankSum=-3.19;QD=8.13;ReadPosRankSum=-1.962;SOR=1.286</t>
  </si>
  <si>
    <t>0/1:30,15:45:99:394,0,1071</t>
  </si>
  <si>
    <t>AC=1;AF=0.5;AN=2;BaseQRankSum=0.695;ClippingRankSum=1.185;DP=46;FS=0;MLEAC=1;MLEAF=0.5;MQ=59.57;MQ0=0;MQRankSum=-1.442;QD=6.67;ReadPosRankSum=-1.288;SOR=0.798</t>
  </si>
  <si>
    <t>0/1:35,11:46:99:335,0,1437</t>
  </si>
  <si>
    <t>AC=1;AF=0.5;AN=2;BaseQRankSum=-0.335;ClippingRankSum=-0.283;DP=46;FS=0;MLEAC=1;MLEAF=0.5;MQ=59.57;MQ0=0;MQRankSum=-0.567;QD=6.67;ReadPosRankSum=-1.416;SOR=0.798</t>
  </si>
  <si>
    <t>AC=1;AF=0.5;AN=2;BaseQRankSum=-1.137;ClippingRankSum=-0.267;DP=53;FS=0;MLEAC=1;MLEAF=0.5;MQ=57.55;MQ0=0;MQRankSum=-3.888;QD=0.96;ReadPosRankSum=-1.924;SOR=0.661</t>
  </si>
  <si>
    <t>0/1:47,6:53:79:79,0,1951</t>
  </si>
  <si>
    <t>AC=1;AF=0.5;AN=2;BaseQRankSum=-1.344;ClippingRankSum=-1.947;DP=68;FS=16.871;MLEAC=1;MLEAF=0.5;MQ=54.3;MQ0=0;MQRankSum=-6.207;QD=11.13;ReadPosRankSum=-2.078;SOR=1.472</t>
  </si>
  <si>
    <t>0/1:46,22:68:99:785,0,1828</t>
  </si>
  <si>
    <t>AC=1;AF=0.5;AN=2;BaseQRankSum=-1.338;ClippingRankSum=0.215;DP=65;FS=14.243;MLEAC=1;MLEAF=0.5;MQ=54.02;MQ0=0;MQRankSum=-6.329;QD=11.73;ReadPosRankSum=-1.504;SOR=1.492</t>
  </si>
  <si>
    <t>0/1:43,22:65:99:791,0,1767</t>
  </si>
  <si>
    <t>AC=1;AF=0.5;AN=2;BaseQRankSum=-0.476;ClippingRankSum=1.007;DP=64;FS=16.525;MLEAC=1;MLEAF=0.5;MQ=53.92;MQ0=0;MQRankSum=-5.961;QD=12.64;ReadPosRankSum=0.937;SOR=1.598</t>
  </si>
  <si>
    <t>0/1:41,23:64:99:837,0,1670</t>
  </si>
  <si>
    <t>AC=1;AF=0.5;AN=2;BaseQRankSum=1.661;ClippingRankSum=1.734;DP=62;FS=14.227;MLEAC=1;MLEAF=0.5;MQ=53.72;MQ0=0;MQRankSum=-5.537;QD=13.09;ReadPosRankSum=1.894;SOR=1.613</t>
  </si>
  <si>
    <t>0/1:39,23:62:99:840,0,1641</t>
  </si>
  <si>
    <t>AC=1;AF=0.5;AN=2;BaseQRankSum=2.186;ClippingRankSum=2.324;DP=60;FS=14.964;MLEAC=1;MLEAF=0.5;MQ=53.93;MQ0=0;MQRankSum=-5.76;QD=13.68;ReadPosRankSum=1.956;SOR=1.863</t>
  </si>
  <si>
    <t>0/1:38,22:60:99:849,0,1526</t>
  </si>
  <si>
    <t>AC=1;AF=0.5;AN=2;BaseQRankSum=2.201;ClippingRankSum=0.407;DP=60;FS=14.964;MLEAC=1;MLEAF=0.5;MQ=53.93;MQ0=0;MQRankSum=-5.622;QD=13.68;ReadPosRankSum=2.033;SOR=1.863</t>
  </si>
  <si>
    <t>AC=1;AF=0.5;AN=2;BaseQRankSum=0.353;ClippingRankSum=0.321;DP=59;FS=14.68;MLEAC=1;MLEAF=0.5;MQ=53.82;MQ0=0;MQRankSum=-5.839;QD=13.23;ReadPosRankSum=1.591;SOR=1.871</t>
  </si>
  <si>
    <t>0/1:37,22:59:99:809,0,1529</t>
  </si>
  <si>
    <t>AAATAATATTAC</t>
  </si>
  <si>
    <t>AC=1;AF=0.5;AN=2;BaseQRankSum=-0.087;ClippingRankSum=-0.191;DP=47;FS=0;MLEAC=1;MLEAF=0.5;MQ=55.5;MQ0=0;MQRankSum=-2.651;QD=3.08;ReadPosRankSum=-3.413;SOR=0.586</t>
  </si>
  <si>
    <t>0/1:34,7:41:99:182,0,1465</t>
  </si>
  <si>
    <t>GTTTTTTTTTTCATT</t>
  </si>
  <si>
    <t>AC=1;AF=0.5;AN=2;BaseQRankSum=-1.08;ClippingRankSum=0.473;DP=40;FS=1.754;MLEAC=1;MLEAF=0.5;MQ=58.16;MQ0=0;MQRankSum=-2.898;QD=3.42;ReadPosRankSum=-3.39;SOR=0.34</t>
  </si>
  <si>
    <t>0/1:34,6:40:99:174,0,1590</t>
  </si>
  <si>
    <t>AC=2;AF=1;AN=2;DP=33;FS=0;MLEAC=2;MLEAF=1;MQ=60;MQ0=0;QD=27.12;SOR=0.752</t>
  </si>
  <si>
    <t>1/1:0,33:33:99:1359,99,0</t>
  </si>
  <si>
    <t>AC=2;AF=1;AN=2;DP=27;FS=0;MLEAC=2;MLEAF=1;MQ=60;MQ0=0;QD=31.88;SOR=2.066</t>
  </si>
  <si>
    <t>1/1:0,27:27:81:1072,81,0</t>
  </si>
  <si>
    <t>AC=2;AF=1;AN=2;DP=24;FS=0;MLEAC=2;MLEAF=1;MQ=60.45;MQ0=0;QD=25.45;SOR=1.609</t>
  </si>
  <si>
    <t>1/1:0,22:22:69:648,69,0</t>
  </si>
  <si>
    <t>AC=2;AF=1;AN=2;DP=32;FS=0;MLEAC=2;MLEAF=1;MQ=60;MQ0=0;QD=29.18;SOR=1.681</t>
  </si>
  <si>
    <t>1/1:0,32:32:96:1376,96,0</t>
  </si>
  <si>
    <t>AC=2;AF=1;AN=2;DP=37;FS=0;MLEAC=2;MLEAF=1;MQ=60;MQ0=0;QD=27.8;SOR=0.984</t>
  </si>
  <si>
    <t>AC=2;AF=1;AN=2;DP=26;FS=0;MLEAC=2;MLEAF=1;MQ=60;MQ0=0;QD=34.72;SOR=1.022</t>
  </si>
  <si>
    <t>1/1:0,26:26:77:931,77,0</t>
  </si>
  <si>
    <t>AC=2;AF=1;AN=2;DP=17;FS=0;MLEAC=2;MLEAF=1;MQ=60;MQ0=0;QD=30.32;SOR=0.804</t>
  </si>
  <si>
    <t>AC=2;AF=1;AN=2;DP=18;FS=0;MLEAC=2;MLEAF=1;MQ=60;MQ0=0;QD=33.55;SOR=0.914</t>
  </si>
  <si>
    <t>AC=2;AF=1;AN=2;DP=29;FS=0;MLEAC=2;MLEAF=1;MQ=60;MQ0=0;QD=25.06;SOR=1.071</t>
  </si>
  <si>
    <t>1/1:0,29:29:87:1188,87,0</t>
  </si>
  <si>
    <t>AC=2;AF=1;AN=2;BaseQRankSum=0.742;ClippingRankSum=0.742;DP=16;FS=0;MLEAC=2;MLEAF=1;MQ=60;MQ0=0;MQRankSum=0.742;QD=9.43;ReadPosRankSum=0.742;SOR=0.527</t>
  </si>
  <si>
    <t>1/1:1,6:7:5:187,5,0</t>
  </si>
  <si>
    <t>AC=2;AF=1;AN=2;DP=13;FS=0;MLEAC=2;MLEAF=1;MQ=60;MQ0=0;QD=33.75;SOR=0.693</t>
  </si>
  <si>
    <t>1/1:0,12:12:36:467,36,0</t>
  </si>
  <si>
    <t>TAAAATA</t>
  </si>
  <si>
    <t>AC=2;AF=1;AN=2;DP=35;FS=0;MLEAC=2;MLEAF=1;MQ=61.23;MQ0=0;QD=25.77;SOR=0.957</t>
  </si>
  <si>
    <t>1/1:0,32:32:97:1402,97,0</t>
  </si>
  <si>
    <t>AC=2;AF=1;AN=2;DP=29;FS=0;MLEAC=2;MLEAF=1;MQ=60.74;MQ0=0;QD=32.86;SOR=1.609</t>
  </si>
  <si>
    <t>1/1:0,28:28:84:1208,84,0</t>
  </si>
  <si>
    <t>AC=2;AF=1;AN=2;DP=27;FS=0;MLEAC=2;MLEAF=1;MQ=60.8;MQ0=0;QD=31.83;SOR=1.697</t>
  </si>
  <si>
    <t>1/1:0,26:26:84:1208,84,0</t>
  </si>
  <si>
    <t>AC=2;AF=1;AN=2;DP=12;FS=0;MLEAC=2;MLEAF=1;MQ=58.44;MQ0=0;QD=4.69;SOR=2.833</t>
  </si>
  <si>
    <t>1/1:0,3:3:9:93,9,0</t>
  </si>
  <si>
    <t>AC=2;AF=1;AN=2;DP=11;FS=0;MLEAC=2;MLEAF=1;MQ=60;MQ0=0;QD=24.71;SOR=4.407</t>
  </si>
  <si>
    <t>1/1:0,8:8:24:300,24,0</t>
  </si>
  <si>
    <t>AC=2;AF=1;AN=2;DP=29;FS=0;MLEAC=2;MLEAF=1;MQ=60;MQ0=0;QD=15.27;SOR=3.442</t>
  </si>
  <si>
    <t>1/1:0,11:11:33:471,33,0</t>
  </si>
  <si>
    <t>AC=2;AF=1;AN=2;DP=32;FS=0;MLEAC=2;MLEAF=1;MQ=60;MQ0=0;QD=31.02;SOR=2.584</t>
  </si>
  <si>
    <t>1/1:0,25:25:75:1021,75,0</t>
  </si>
  <si>
    <t>AC=2;AF=1;AN=2;DP=25;FS=0;MLEAC=2;MLEAF=1;MQ=60;MQ0=0;QD=25.64;SOR=0.859</t>
  </si>
  <si>
    <t>1/1:0,24:24:72:1010,72,0</t>
  </si>
  <si>
    <t>TTTTTTTCGA</t>
  </si>
  <si>
    <t>AC=2;AF=1;AN=2;DP=25;FS=0;MLEAC=2;MLEAF=1;MQ=41.28;MQ0=0;QD=32.85;SOR=1.085</t>
  </si>
  <si>
    <t>1/1:0,22:22:80:1178,80,0</t>
  </si>
  <si>
    <t>AC=2;AF=1;AN=2;DP=37;FS=0;MLEAC=2;MLEAF=1;MQ=56.69;MQ0=0;QD=32.42;SOR=1.061</t>
  </si>
  <si>
    <t>1/1:0,36:36:99:1356,107,0</t>
  </si>
  <si>
    <t>AC=2;AF=1;AN=2;DP=27;FS=0;MLEAC=2;MLEAF=1;MQ=60;MQ0=0;QD=25.71;SOR=1.781</t>
  </si>
  <si>
    <t>1/1:0,27:27:81:1083,81,0</t>
  </si>
  <si>
    <t>AC=2;AF=1;AN=2;DP=29;FS=0;MLEAC=2;MLEAF=1;MQ=60;MQ0=0;QD=29.55;SOR=0.76</t>
  </si>
  <si>
    <t>1/1:0,29:29:87:1135,87,0</t>
  </si>
  <si>
    <t>AC=2;AF=1;AN=2;DP=29;FS=0;MLEAC=2;MLEAF=1;MQ=60;MQ0=0;QD=29.44;SOR=0.76</t>
  </si>
  <si>
    <t>1/1:0,29:29:87:1187,87,0</t>
  </si>
  <si>
    <t>AC=2;AF=1;AN=2;DP=23;FS=0;MLEAC=2;MLEAF=1;MQ=60;MQ0=0;QD=30.84;SOR=0.963</t>
  </si>
  <si>
    <t>AC=2;AF=1;AN=2;DP=23;FS=0;MLEAC=2;MLEAF=1;MQ=55.46;MQ0=0;QD=27.51;SOR=0.99</t>
  </si>
  <si>
    <t>AC=2;AF=1;AN=2;DP=33;FS=0;MLEAC=2;MLEAF=1;MQ=60;MQ0=0;QD=39.18;SOR=1.022</t>
  </si>
  <si>
    <t>1/1:0,33:33:99:1334,99,0</t>
  </si>
  <si>
    <t>AC=2;AF=1;AN=2;DP=29;FS=0;MLEAC=2;MLEAF=1;MQ=60;MQ0=0;QD=23.92;SOR=1.22</t>
  </si>
  <si>
    <t>1/1:0,26:26:78:731,78,0</t>
  </si>
  <si>
    <t>AC=2;AF=1;AN=2;DP=22;FS=0;MLEAC=2;MLEAF=1;MQ=60;MQ0=0;QD=31.16;SOR=0.784</t>
  </si>
  <si>
    <t>1/1:0,21:21:63:862,63,0</t>
  </si>
  <si>
    <t>AC=2;AF=1;AN=2;DP=19;FS=0;MLEAC=2;MLEAF=1;MQ=60;MQ0=0;QD=22.67;SOR=1.473</t>
  </si>
  <si>
    <t>1/1:0,15:15:45:468,45,0</t>
  </si>
  <si>
    <t>AC=2;AF=1;AN=2;DP=25;FS=0;MLEAC=2;MLEAF=1;MQ=60;MQ0=0;QD=30.75;SOR=1.136</t>
  </si>
  <si>
    <t>AC=2;AF=1;AN=2;DP=27;FS=0;MLEAC=2;MLEAF=1;MQ=60;MQ0=0;QD=26.58;SOR=1.302</t>
  </si>
  <si>
    <t>1/1:0,27:27:81:1100,81,0</t>
  </si>
  <si>
    <t>AC=2;AF=1;AN=2;DP=24;FS=0;MLEAC=2;MLEAF=1;MQ=60;MQ0=0;QD=29.64;SOR=0.859</t>
  </si>
  <si>
    <t>1/1:0,24:24:72:960,72,0</t>
  </si>
  <si>
    <t>AC=2;AF=1;AN=2;DP=23;FS=0;MLEAC=2;MLEAF=1;MQ=60;MQ0=0;QD=31.35;SOR=0.776</t>
  </si>
  <si>
    <t>1/1:0,23:23:69:915,69,0</t>
  </si>
  <si>
    <t>AC=2;AF=1;AN=2;DP=37;FS=0;MLEAC=2;MLEAF=1;MQ=60;MQ0=0;QD=27.79;SOR=1.121</t>
  </si>
  <si>
    <t>1/1:0,37:37:99:1389,110,0</t>
  </si>
  <si>
    <t>AC=2;AF=1;AN=2;DP=25;FS=0;MLEAC=2;MLEAF=1;MQ=60;MQ0=0;QD=30.78;SOR=1.136</t>
  </si>
  <si>
    <t>AC=2;AF=1;AN=2;DP=23;FS=0;MLEAC=2;MLEAF=1;MQ=60;MQ0=0;QD=31.63;SOR=1.426</t>
  </si>
  <si>
    <t>1/1:0,23:23:68:845,68,0</t>
  </si>
  <si>
    <t>AC=2;AF=1;AN=2;DP=21;FS=0;MLEAC=2;MLEAF=1;MQ=60;MQ0=0;QD=31.35;SOR=0.99</t>
  </si>
  <si>
    <t>AC=2;AF=1;AN=2;DP=21;FS=0;MLEAC=2;MLEAF=1;MQ=60;MQ0=0;QD=24.25;SOR=0.784</t>
  </si>
  <si>
    <t>AC=2;AF=1;AN=2;DP=27;FS=0;MLEAC=2;MLEAF=1;MQ=60;MQ0=0;QD=28.23;SOR=0.922</t>
  </si>
  <si>
    <t>1/1:0,27:27:81:999,81,0</t>
  </si>
  <si>
    <t>AC=2;AF=1;AN=2;DP=33;FS=0;MLEAC=2;MLEAF=1;MQ=60;MQ0=0;QD=23.79;SOR=0.88</t>
  </si>
  <si>
    <t>1/1:0,33:33:99:1353,99,0</t>
  </si>
  <si>
    <t>AC=2;AF=1;AN=2;DP=39;FS=0;MLEAC=2;MLEAF=1;MQ=60;MQ0=0;QD=23.08;SOR=0.968</t>
  </si>
  <si>
    <t>1/1:0,39:39:99:1585,117,0</t>
  </si>
  <si>
    <t>AC=2;AF=1;AN=2;DP=23;FS=0;MLEAC=2;MLEAF=1;MQ=60;MQ0=0;QD=28.81;SOR=0.963</t>
  </si>
  <si>
    <t>AC=2;AF=1;AN=2;DP=23;FS=0;MLEAC=2;MLEAF=1;MQ=60;MQ0=0;QD=31.42;SOR=1.426</t>
  </si>
  <si>
    <t>1/1:0,23:23:69:932,69,0</t>
  </si>
  <si>
    <t>AC=2;AF=1;AN=2;DP=26;FS=0;MLEAC=2;MLEAF=1;MQ=60;MQ0=0;QD=29.76;SOR=0.846</t>
  </si>
  <si>
    <t>AC=2;AF=1;AN=2;DP=22;FS=0;MLEAC=2;MLEAF=1;MQ=60;MQ0=0;QD=28.44;SOR=0.874</t>
  </si>
  <si>
    <t>1/1:0,22:22:66:862,66,0</t>
  </si>
  <si>
    <t>AC=2;AF=1;AN=2;DP=10;FS=0;MLEAC=2;MLEAF=1;MQ=60;MQ0=0;QD=32;SOR=4.804</t>
  </si>
  <si>
    <t>1/1:0,10:10:30:415,30,0</t>
  </si>
  <si>
    <t>AC=2;AF=1;AN=2;DP=8;FS=0;MLEAC=2;MLEAF=1;MQ=60;MQ0=0;QD=34.75;SOR=4.407</t>
  </si>
  <si>
    <t>1/1:0,8:8:24:333,24,0</t>
  </si>
  <si>
    <t>AC=2;AF=1;AN=2;DP=10;FS=0;MLEAC=2;MLEAF=1;MQ=60;MQ0=0;QD=27.45;SOR=4.804</t>
  </si>
  <si>
    <t>1/1:0,10:10:30:411,30,0</t>
  </si>
  <si>
    <t>AC=2;AF=1;AN=2;DP=11;FS=0;MLEAC=2;MLEAF=1;MQ=60;MQ0=0;QD=27.07;SOR=4.977</t>
  </si>
  <si>
    <t>1/1:0,11:11:33:476,33,0</t>
  </si>
  <si>
    <t>AC=2;AF=1;AN=2;DP=21;FS=0;MLEAC=2;MLEAF=1;MQ=60;MQ0=0;QD=32.7;SOR=1.721</t>
  </si>
  <si>
    <t>1/1:0,20:20:60:715,60,0</t>
  </si>
  <si>
    <t>AC=2;AF=1;AN=2;DP=27;FS=0;MLEAC=2;MLEAF=1;MQ=60;MQ0=0;QD=35.54;SOR=0.765</t>
  </si>
  <si>
    <t>AC=2;AF=1;AN=2;DP=25;FS=0;MLEAC=2;MLEAF=1;MQ=60;MQ0=0;QD=32.37;SOR=0.77</t>
  </si>
  <si>
    <t>1/1:0,25:25:75:962,75,0</t>
  </si>
  <si>
    <t>AC=2;AF=1;AN=2;DP=11;FS=0;MLEAC=2;MLEAF=1;MQ=40;MQ0=0;QD=34.89;SOR=4.977</t>
  </si>
  <si>
    <t>1/1:0,11:11:33:412,33,0</t>
  </si>
  <si>
    <t>AC=1;AF=0.5;AN=2;BaseQRankSum=-1.751;ClippingRankSum=1.313;DP=44;FS=8.243;MLEAC=1;MLEAF=0.5;MQ=52.58;MQ0=0;MQRankSum=-3.55;QD=0.9;ReadPosRankSum=2.626;SOR=2.732</t>
  </si>
  <si>
    <t>0/1:29,5:34:68:68,0,1054</t>
  </si>
  <si>
    <t>AC=2;AF=1;AN=2;DP=19;FS=0;MLEAC=2;MLEAF=1;MQ=50.61;MQ0=0;QD=32.59;SOR=0.793</t>
  </si>
  <si>
    <t>1/1:0,19:19:57:702,57,0</t>
  </si>
  <si>
    <t>AC=2;AF=1;AN=2;DP=21;FS=0;MLEAC=2;MLEAF=1;MQ=52.25;MQ0=0;QD=37.53;SOR=1.508</t>
  </si>
  <si>
    <t>AC=2;AF=1;AN=2;DP=37;FS=0;MLEAC=2;MLEAF=1;MQ=51.07;MQ0=0;QD=27.94;SOR=0.859</t>
  </si>
  <si>
    <t>1/1:0,37:37:99:1442,111,0</t>
  </si>
  <si>
    <t>GGAAATTCT</t>
  </si>
  <si>
    <t>AC=2;AF=1;AN=2;DP=19;FS=0;MLEAC=2;MLEAF=1;MQ=54.08;MQ0=0;QD=32.88;SOR=2.093</t>
  </si>
  <si>
    <t>1/1:0,9:9:44:662,44,0</t>
  </si>
  <si>
    <t>AC=2;AF=1;AN=2;DP=15;FS=0;MLEAC=2;MLEAF=1;MQ=38.47;MQ0=0;QD=33.94;SOR=2.448</t>
  </si>
  <si>
    <t>1/1:0,15:15:45:607,45,0</t>
  </si>
  <si>
    <t>AC=2;AF=1;AN=2;DP=54;FS=0;MLEAC=2;MLEAF=1;MQ=49.77;MQ0=0;QD=31.43;SOR=1.697</t>
  </si>
  <si>
    <t>1/1:0,54:54:99:2201,163,0</t>
  </si>
  <si>
    <t>AC=1;AF=0.5;AN=2;BaseQRankSum=0.584;ClippingRankSum=0.053;DP=18;FS=10.843;MLEAC=1;MLEAF=0.5;MQ=37.12;MQ0=0;MQRankSum=-0.69;QD=3.65;ReadPosRankSum=0.053;SOR=3.233</t>
  </si>
  <si>
    <t>0/1:14,4:18:94:94,0,473</t>
  </si>
  <si>
    <t>AC=2;AF=1;AN=2;DP=22;FS=0;MLEAC=2;MLEAF=1;MQ=47.34;MQ0=0;QD=30.63;SOR=1.085</t>
  </si>
  <si>
    <t>1/1:0,22:22:65:860,65,0</t>
  </si>
  <si>
    <t>AC=2;AF=1;AN=2;DP=27;FS=0;MLEAC=2;MLEAF=1;MQ=58.31;MQ0=0;QD=24.47;SOR=0.693</t>
  </si>
  <si>
    <t>1/1:0,24:24:72:698,72,0</t>
  </si>
  <si>
    <t>AC=2;AF=1;AN=2;DP=25;FS=0;MLEAC=2;MLEAF=1;MQ=60;MQ0=0;QD=31.61;SOR=1.358</t>
  </si>
  <si>
    <t>1/1:0,25:25:75:1038,75,0</t>
  </si>
  <si>
    <t>AC=2;AF=1;AN=2;DP=16;FS=0;MLEAC=2;MLEAF=1;MQ=60;MQ0=0;QD=29.31;SOR=1.244</t>
  </si>
  <si>
    <t>1/1:0,16:16:51:757,51,0</t>
  </si>
  <si>
    <t>AC=2;AF=1;AN=2;DP=17;FS=0;MLEAC=2;MLEAF=1;MQ=60;MQ0=0;QD=31.93;SOR=1.061</t>
  </si>
  <si>
    <t>1/1:0,17:17:51:757,51,0</t>
  </si>
  <si>
    <t>AC=2;AF=1;AN=2;DP=24;FS=0;MLEAC=2;MLEAF=1;MQ=60;MQ0=0;QD=32.68;SOR=0.859</t>
  </si>
  <si>
    <t>1/1:0,24:24:72:972,72,0</t>
  </si>
  <si>
    <t>AC=2;AF=1;AN=2;DP=21;FS=0;MLEAC=2;MLEAF=1;MQ=60;MQ0=0;QD=34.7;SOR=0.99</t>
  </si>
  <si>
    <t>1/1:0,21:21:62:757,62,0</t>
  </si>
  <si>
    <t>AC=2;AF=1;AN=2;DP=31;FS=0;MLEAC=2;MLEAF=1;MQ=60;MQ0=0;QD=31.7;SOR=1.839</t>
  </si>
  <si>
    <t>1/1:0,31:31:93:1277,93,0</t>
  </si>
  <si>
    <t>AC=2;AF=1;AN=2;DP=21;FS=0;MLEAC=2;MLEAF=1;MQ=60;MQ0=0;QD=40.58;SOR=2.636</t>
  </si>
  <si>
    <t>1/1:0,21:21:63:860,63,0</t>
  </si>
  <si>
    <t>AC=2;AF=1;AN=2;DP=32;FS=0;MLEAC=2;MLEAF=1;MQ=60;MQ0=0;QD=33.29;SOR=2.448</t>
  </si>
  <si>
    <t>1/1:0,32:32:96:1280,96,0</t>
  </si>
  <si>
    <t>AC=2;AF=1;AN=2;DP=31;FS=0;MLEAC=2;MLEAF=1;MQ=59.58;MQ0=0;QD=29.18;SOR=1.839</t>
  </si>
  <si>
    <t>AC=2;AF=1;AN=2;DP=9;FS=0;MLEAC=2;MLEAF=1;MQ=56.2;MQ0=0;QD=27.17;SOR=2.093</t>
  </si>
  <si>
    <t>1/1:0,9:9:27:395,27,0</t>
  </si>
  <si>
    <t>AC=2;AF=1;AN=2;DP=17;FS=0;MLEAC=2;MLEAF=1;MQ=46.8;MQ0=0;QD=30.02;SOR=1.061</t>
  </si>
  <si>
    <t>1/1:0,17:17:51:721,51,0</t>
  </si>
  <si>
    <t>TTGATTATGATTATTAAA</t>
  </si>
  <si>
    <t>AC=2;AF=1;AN=2;DP=16;FS=0;MLEAC=2;MLEAF=1;MQ=60;MQ0=0;QD=26.28;SOR=1.609</t>
  </si>
  <si>
    <t>1/1:0,13:13:59:888,59,0</t>
  </si>
  <si>
    <t>AC=2;AF=1;AN=2;DP=37;FS=0;MLEAC=2;MLEAF=1;MQ=60;MQ0=0;QD=26.26;SOR=1.061</t>
  </si>
  <si>
    <t>1/1:0,36:36:99:1470,108,0</t>
  </si>
  <si>
    <t>AC=2;AF=1;AN=2;DP=32;FS=0;MLEAC=2;MLEAF=1;MQ=60;MQ0=0;QD=26.03;SOR=0.957</t>
  </si>
  <si>
    <t>AC=2;AF=1;AN=2;DP=29;FS=0;MLEAC=2;MLEAF=1;MQ=60;MQ0=0;QD=28.56;SOR=0.76</t>
  </si>
  <si>
    <t>1/1:0,29:29:87:1205,87,0</t>
  </si>
  <si>
    <t>AC=2;AF=1;AN=2;DP=27;FS=0;MLEAC=2;MLEAF=1;MQ=60.4;MQ0=0;QD=26.59;SOR=0.693</t>
  </si>
  <si>
    <t>1/1:0,26:26:78:1160,78,0</t>
  </si>
  <si>
    <t>AC=2;AF=1;AN=2;DP=24;FS=0;MLEAC=2;MLEAF=1;MQ=60;MQ0=0;QD=31.18;SOR=1.27</t>
  </si>
  <si>
    <t>1/1:0,24:24:72:979,72,0</t>
  </si>
  <si>
    <t>AC=2;AF=1;AN=2;DP=19;FS=0;MLEAC=2;MLEAF=1;MQ=60;MQ0=0;QD=30.09;SOR=1.981</t>
  </si>
  <si>
    <t>AC=2;AF=1;AN=2;DP=19;FS=0;MLEAC=2;MLEAF=1;MQ=60;MQ0=0;QD=33.63;SOR=0.793</t>
  </si>
  <si>
    <t>1/1:0,19:19:57:762,57,0</t>
  </si>
  <si>
    <t>AC=2;AF=1;AN=2;DP=25;FS=0;MLEAC=2;MLEAF=1;MQ=60;MQ0=0;QD=25.69;SOR=1.136</t>
  </si>
  <si>
    <t>1/1:0,25:25:75:1041,75,0</t>
  </si>
  <si>
    <t>AC=2;AF=1;AN=2;DP=22;FS=0;MLEAC=2;MLEAF=1;MQ=60;MQ0=0;QD=32.62;SOR=0.874</t>
  </si>
  <si>
    <t>1/1:0,22:22:66:898,66,0</t>
  </si>
  <si>
    <t>AC=2;AF=1;AN=2;DP=27;FS=0;MLEAC=2;MLEAF=1;MQ=60;MQ0=0;QD=31.14;SOR=1.981</t>
  </si>
  <si>
    <t>1/1:0,26:26:81:878,81,0</t>
  </si>
  <si>
    <t>AC=2;AF=1;AN=2;DP=30;FS=0;MLEAC=2;MLEAF=1;MQ=60;MQ0=0;QD=26.88;SOR=1.536</t>
  </si>
  <si>
    <t>AC=2;AF=1;AN=2;DP=31;FS=0;MLEAC=2;MLEAF=1;MQ=60;MQ0=0;QD=31.59;SOR=0.756</t>
  </si>
  <si>
    <t>1/1:0,31:31:93:1279,93,0</t>
  </si>
  <si>
    <t>AC=2;AF=1;AN=2;DP=33;FS=0;MLEAC=2;MLEAF=1;MQ=60;MQ0=0;QD=27.26;SOR=1.179</t>
  </si>
  <si>
    <t>1/1:0,33:33:99:1360,99,0</t>
  </si>
  <si>
    <t>AC=2;AF=1;AN=2;DP=31;FS=0;MLEAC=2;MLEAF=1;MQ=60;MQ0=0;QD=30.1;SOR=1.214</t>
  </si>
  <si>
    <t>1/1:0,31:31:93:1200,93,0</t>
  </si>
  <si>
    <t>AC=2;AF=1;AN=2;DP=33;FS=0;MLEAC=2;MLEAF=1;MQ=60;MQ0=0;QD=32.42;SOR=1.179</t>
  </si>
  <si>
    <t>1/1:0,33:33:99:1314,99,0</t>
  </si>
  <si>
    <t>AC=2;AF=1;AN=2;DP=28;FS=0;MLEAC=2;MLEAF=1;MQ=60;MQ0=0;QD=28.96;SOR=0.693</t>
  </si>
  <si>
    <t>AC=2;AF=1;AN=2;DP=25;FS=0;MLEAC=2;MLEAF=1;MQ=60;MQ0=0;QD=34.42;SOR=1.136</t>
  </si>
  <si>
    <t>1/1:0,25:25:75:1013,75,0</t>
  </si>
  <si>
    <t>AC=2;AF=1;AN=2;DP=18;FS=0;MLEAC=2;MLEAF=1;MQ=60;MQ0=0;QD=28.2;SOR=1.493</t>
  </si>
  <si>
    <t>AC=2;AF=1;AN=2;DP=19;FS=0;MLEAC=2;MLEAF=1;MQ=60;MQ0=0;QD=27.07;SOR=1.022</t>
  </si>
  <si>
    <t>AC=2;AF=1;AN=2;DP=22;FS=0;MLEAC=2;MLEAF=1;MQ=60;MQ0=0;QD=34.15;SOR=1.127</t>
  </si>
  <si>
    <t>1/1:0,20:20:60:861,60,0</t>
  </si>
  <si>
    <t>AC=2;AF=1;AN=2;DP=14;FS=0;MLEAC=2;MLEAF=1;MQ=60;MQ0=0;QD=29.14;SOR=0.693</t>
  </si>
  <si>
    <t>1/1:0,14:14:42:595,42,0</t>
  </si>
  <si>
    <t>AC=1;AF=0.5;AN=2;BaseQRankSum=-0.736;ClippingRankSum=0.736;DP=9;FS=4.771;MLEAC=1;MLEAF=0.5;MQ=60;MQ0=0;MQRankSum=0.736;QD=9.57;ReadPosRankSum=-0.736;SOR=1.872</t>
  </si>
  <si>
    <t>0/1:1,5:6:10:123,0,10</t>
  </si>
  <si>
    <t>AC=2;AF=1;AN=2;DP=26;FS=0;MLEAC=2;MLEAF=1;MQ=60;MQ0=0;QD=31.38;SOR=0.693</t>
  </si>
  <si>
    <t>1/1:0,26:26:78:1060,78,0</t>
  </si>
  <si>
    <t>AC=2;AF=1;AN=2;DP=30;FS=0;MLEAC=2;MLEAF=1;MQ=60;MQ0=0;QD=31.3;SOR=0.976</t>
  </si>
  <si>
    <t>1/1:0,30:30:90:1295,90,0</t>
  </si>
  <si>
    <t>AC=2;AF=1;AN=2;DP=30;FS=0;MLEAC=2;MLEAF=1;MQ=60;MQ0=0;QD=25.98;SOR=0.976</t>
  </si>
  <si>
    <t>AC=2;AF=1;AN=2;DP=22;FS=0;MLEAC=2;MLEAF=1;MQ=60;MQ0=0;QD=25.52;SOR=1.085</t>
  </si>
  <si>
    <t>1/1:0,22:22:66:969,66,0</t>
  </si>
  <si>
    <t>AC=2;AF=1;AN=2;DP=26;FS=0;MLEAC=2;MLEAF=1;MQ=60;MQ0=0;QD=34.11;SOR=0.941</t>
  </si>
  <si>
    <t>1/1:0,25:25:75:1085,75,0</t>
  </si>
  <si>
    <t>AC=2;AF=1;AN=2;DP=27;FS=0;MLEAC=2;MLEAF=1;MQ=60;MQ0=0;QD=29.36;SOR=0.846</t>
  </si>
  <si>
    <t>1/1:0,26:26:78:1044,78,0</t>
  </si>
  <si>
    <t>AC=2;AF=1;AN=2;DP=24;FS=0;MLEAC=2;MLEAF=1;MQ=60;MQ0=0;QD=31.84;SOR=1.426</t>
  </si>
  <si>
    <t>1/1:0,23:23:69:977,69,0</t>
  </si>
  <si>
    <t>AC=2;AF=1;AN=2;DP=27;FS=0;MLEAC=2;MLEAF=1;MQ=60;MQ0=0;QD=29.47;SOR=0.922</t>
  </si>
  <si>
    <t>1/1:0,27:27:81:1096,81,0</t>
  </si>
  <si>
    <t>AC=2;AF=1;AN=2;DP=14;FS=0;MLEAC=2;MLEAF=1;MQ=60;MQ0=0;QD=30.64;SOR=1.179</t>
  </si>
  <si>
    <t>1/1:0,13:13:39:546,39,0</t>
  </si>
  <si>
    <t>AC=2;AF=1;AN=2;DP=29;FS=0;MLEAC=2;MLEAF=1;MQ=60;MQ0=0;QD=31.77;SOR=1.071</t>
  </si>
  <si>
    <t>AC=2;AF=1;AN=2;DP=28;FS=0;MLEAC=2;MLEAF=1;MQ=60;MQ0=0;QD=27.68;SOR=0.997</t>
  </si>
  <si>
    <t>AC=2;AF=1;AN=2;DP=34;FS=0;MLEAC=2;MLEAF=1;MQ=60;MQ0=0;QD=31.71;SOR=1.244</t>
  </si>
  <si>
    <t>1/1:0,34:34:99:1397,102,0</t>
  </si>
  <si>
    <t>AC=2;AF=1;AN=2;DP=24;FS=0;MLEAC=2;MLEAF=1;MQ=60;MQ0=0;QD=27.41;SOR=0.859</t>
  </si>
  <si>
    <t>1/1:0,24:24:72:995,72,0</t>
  </si>
  <si>
    <t>AC=2;AF=1;AN=2;DP=29;FS=0;MLEAC=2;MLEAF=1;MQ=60;MQ0=0;QD=31.31;SOR=0.76</t>
  </si>
  <si>
    <t>AC=2;AF=1;AN=2;DP=30;FS=0;MLEAC=2;MLEAF=1;MQ=60;MQ0=0;QD=28.86;SOR=1.329</t>
  </si>
  <si>
    <t>1/1:0,30:30:90:1182,90,0</t>
  </si>
  <si>
    <t>AC=2;AF=1;AN=2;DP=29;FS=0;MLEAC=2;MLEAF=1;MQ=60;MQ0=0;QD=29.19;SOR=0.906</t>
  </si>
  <si>
    <t>AC=2;AF=1;AN=2;DP=28;FS=0;MLEAC=2;MLEAF=1;MQ=60;MQ0=0;QD=26.67;SOR=2.387</t>
  </si>
  <si>
    <t>AC=2;AF=1;AN=2;DP=28;FS=0;MLEAC=2;MLEAF=1;MQ=60.39;MQ0=0;QD=26.53;SOR=1.445</t>
  </si>
  <si>
    <t>1/1:0,26:26:78:780,78,0</t>
  </si>
  <si>
    <t>AC=2;AF=1;AN=2;DP=22;FS=0;MLEAC=2;MLEAF=1;MQ=60;MQ0=0;QD=26.36;SOR=0.874</t>
  </si>
  <si>
    <t>1/1:0,22:22:66:848,66,0</t>
  </si>
  <si>
    <t>AC=2;AF=1;AN=2;DP=23;FS=0;MLEAC=2;MLEAF=1;MQ=60;MQ0=0;QD=29.94;SOR=1.179</t>
  </si>
  <si>
    <t>AC=2;AF=1;AN=2;DP=24;FS=0;MLEAC=2;MLEAF=1;MQ=60;MQ0=0;QD=34.13;SOR=1.27</t>
  </si>
  <si>
    <t>1/1:0,24:24:72:947,72,0</t>
  </si>
  <si>
    <t>AC=2;AF=1;AN=2;DP=27;FS=0;MLEAC=2;MLEAF=1;MQ=60;MQ0=0;QD=30.57;SOR=1.101</t>
  </si>
  <si>
    <t>1/1:0,27:27:80:989,80,0</t>
  </si>
  <si>
    <t>CGA</t>
  </si>
  <si>
    <t>AC=2;AF=1;AN=2;DP=24;FS=0;MLEAC=2;MLEAF=1;MQ=60;MQ0=0;QD=35.75;SOR=1.329</t>
  </si>
  <si>
    <t>1/1:0,22:22:69:1010,69,0</t>
  </si>
  <si>
    <t>AC=2;AF=1;AN=2;DP=26;FS=0;MLEAC=2;MLEAF=1;MQ=60;MQ0=0;QD=27.05;SOR=1.445</t>
  </si>
  <si>
    <t>1/1:0,26:26:78:1055,78,0</t>
  </si>
  <si>
    <t>ATAGTGT</t>
  </si>
  <si>
    <t>AC=2;AF=1;AN=2;DP=13;FS=0;MLEAC=2;MLEAF=1;MQ=60;MQ0=0;QD=29.96;SOR=0.836</t>
  </si>
  <si>
    <t>1/1:0,13:13:42:630,42,0</t>
  </si>
  <si>
    <t>AC=2;AF=1;AN=2;DP=23;FS=0;MLEAC=2;MLEAF=1;MQ=60;MQ0=0;QD=25.77;SOR=0.874</t>
  </si>
  <si>
    <t>AC=2;AF=1;AN=2;DP=26;FS=0;MLEAC=2;MLEAF=1;MQ=60;MQ0=0;QD=24.49;SOR=0.874</t>
  </si>
  <si>
    <t>1/1:0,22:22:66:674,66,0</t>
  </si>
  <si>
    <t>AC=2;AF=1;AN=2;BaseQRankSum=-0.075;ClippingRankSum=0.528;DP=27;FS=0;MLEAC=2;MLEAF=1;MQ=60;MQ0=0;MQRankSum=0.98;QD=20.55;ReadPosRankSum=-0.829;SOR=0.399</t>
  </si>
  <si>
    <t>1/1:1,22:23:41:592,41,0</t>
  </si>
  <si>
    <t>AC=2;AF=1;AN=2;DP=29;FS=0;MLEAC=2;MLEAF=1;MQ=60;MQ0=0;QD=35.15;SOR=0.76</t>
  </si>
  <si>
    <t>1/1:0,29:29:87:1216,87,0</t>
  </si>
  <si>
    <t>ATTC</t>
  </si>
  <si>
    <t>AC=2;AF=1;AN=2;DP=23;FS=0;MLEAC=2;MLEAF=1;MQ=60;MQ0=0;QD=28.3;SOR=0.963</t>
  </si>
  <si>
    <t>ATTGT</t>
  </si>
  <si>
    <t>AC=2;AF=1;AN=2;DP=22;FS=0;MLEAC=2;MLEAF=1;MQ=60;MQ0=0;QD=29.39;SOR=0.874</t>
  </si>
  <si>
    <t>AC=2;AF=1;AN=2;DP=13;FS=0;MLEAC=2;MLEAF=1;MQ=60;MQ0=0;QD=31.72;SOR=0.836</t>
  </si>
  <si>
    <t>1/1:0,13:13:39:544,39,0</t>
  </si>
  <si>
    <t>AC=2;AF=1;AN=2;DP=29;FS=0;MLEAC=2;MLEAF=1;MQ=60.74;MQ0=0;QD=24.69;SOR=0.906</t>
  </si>
  <si>
    <t>1/1:0,29:29:87:1103,87,0</t>
  </si>
  <si>
    <t>AC=2;AF=1;AN=2;DP=27;FS=0;MLEAC=2;MLEAF=1;MQ=60.8;MQ0=0;QD=27.36;SOR=0.846</t>
  </si>
  <si>
    <t>1/1:0,26:26:78:776,78,0</t>
  </si>
  <si>
    <t>AC=2;AF=1;AN=2;DP=26;FS=0;MLEAC=2;MLEAF=1;MQ=60;MQ0=0;QD=28.07;SOR=1.022</t>
  </si>
  <si>
    <t>1/1:0,26:26:78:1014,78,0</t>
  </si>
  <si>
    <t>AC=2;AF=1;AN=2;DP=42;FS=0;MLEAC=2;MLEAF=1;MQ=60;MQ0=0;QD=25.68;SOR=1.005</t>
  </si>
  <si>
    <t>1/1:0,42:42:99:1687,126,0</t>
  </si>
  <si>
    <t>AC=2;AF=1;AN=2;DP=16;FS=0;MLEAC=2;MLEAF=1;MQ=60;MQ0=0;QD=27.03;SOR=1.244</t>
  </si>
  <si>
    <t>1/1:0,16:16:48:614,48,0</t>
  </si>
  <si>
    <t>AC=2;AF=1;AN=2;DP=26;FS=0;MLEAC=2;MLEAF=1;MQ=60;MQ0=0;QD=29.58;SOR=1.358</t>
  </si>
  <si>
    <t>1/1:0,25:25:75:987,75,0</t>
  </si>
  <si>
    <t>AC=2;AF=1;AN=2;DP=28;FS=0;MLEAC=2;MLEAF=1;MQ=60.39;MQ0=0;QD=34.2;SOR=0.997</t>
  </si>
  <si>
    <t>AC=2;AF=1;AN=2;DP=21;FS=0;MLEAC=2;MLEAF=1;MQ=60;MQ0=0;QD=28.85;SOR=1.508</t>
  </si>
  <si>
    <t>AC=2;AF=1;AN=2;DP=23;FS=0;MLEAC=2;MLEAF=1;MQ=60;MQ0=0;QD=32.2;SOR=0.776</t>
  </si>
  <si>
    <t>AC=2;AF=1;AN=2;DP=31;FS=0;MLEAC=2;MLEAF=1;MQ=60.35;MQ0=0;QD=29.04;SOR=0.892</t>
  </si>
  <si>
    <t>1/1:0,31:31:93:1247,93,0</t>
  </si>
  <si>
    <t>AC=2;AF=1;AN=2;DP=25;FS=0;MLEAC=2;MLEAF=1;MQ=60;MQ0=0;QD=29.58;SOR=1.358</t>
  </si>
  <si>
    <t>AC=2;AF=1;AN=2;DP=24;FS=0;MLEAC=2;MLEAF=1;MQ=59.6;MQ0=0;QD=27.95;SOR=1.863</t>
  </si>
  <si>
    <t>1/1:0,18:18:54:699,54,0</t>
  </si>
  <si>
    <t>AC=2;AF=1;AN=2;DP=24;FS=0;MLEAC=2;MLEAF=1;MQ=55.08;MQ0=0;QD=8.45;SOR=4.174</t>
  </si>
  <si>
    <t>1/1:0,7:7:21:231,21,0</t>
  </si>
  <si>
    <t>AC=2;AF=1;AN=2;DP=11;FS=0;MLEAC=2;MLEAF=1;MQ=50.09;MQ0=0;QD=33.63;SOR=3.442</t>
  </si>
  <si>
    <t>1/1:0,11:11:33:451,33,0</t>
  </si>
  <si>
    <t>AC=1;AF=0.5;AN=2;BaseQRankSum=0.888;ClippingRankSum=-0.391;DP=25;FS=0;MLEAC=1;MLEAF=0.5;MQ=59.36;MQ0=0;MQRankSum=-1.102;QD=11.15;ReadPosRankSum=1.244;SOR=0.919</t>
  </si>
  <si>
    <t>0/1:12,9:21:99:307,0,416</t>
  </si>
  <si>
    <t>AC=1;AF=0.5;AN=2;BaseQRankSum=0.76;ClippingRankSum=-1.671;DP=24;FS=2.473;MLEAC=1;MLEAF=0.5;MQ=59.33;MQ0=0;MQRankSum=-0.38;QD=14.41;ReadPosRankSum=0.76;SOR=1.659</t>
  </si>
  <si>
    <t>0/1:9,11:20:99:374,0,294</t>
  </si>
  <si>
    <t>AC=1;AF=0.5;AN=2;BaseQRankSum=1.195;ClippingRankSum=-0.688;DP=26;FS=2.75;MLEAC=1;MLEAF=0.5;MQ=59.38;MQ0=0;MQRankSum=0.833;QD=9.22;ReadPosRankSum=0.471;SOR=0.121</t>
  </si>
  <si>
    <t>0/1:13,8:21:99:268,0,449</t>
  </si>
  <si>
    <t>AC=1;AF=0.5;AN=2;BaseQRankSum=-0.299;ClippingRankSum=-0.245;DP=31;FS=6.576;MLEAC=1;MLEAF=0.5;MQ=60;MQ0=0;MQRankSum=-0.789;QD=12.41;ReadPosRankSum=0.19;SOR=3.15</t>
  </si>
  <si>
    <t>0/1:13,12:25:99:413,0,466</t>
  </si>
  <si>
    <t>AC=1;AF=0.5;AN=2;BaseQRankSum=0.121;ClippingRankSum=0.707;DP=46;FS=14.062;MLEAC=1;MLEAF=0.5;MQ=59.35;MQ0=0;MQRankSum=-0.638;QD=13.21;ReadPosRankSum=0.017;SOR=3.996</t>
  </si>
  <si>
    <t>0/1:16,18:34:99:636,0,564</t>
  </si>
  <si>
    <t>AC=2;AF=1;AN=2;DP=21;FS=0;MLEAC=2;MLEAF=1;MQ=59.3;MQ0=0;QD=28.08;SOR=1.061</t>
  </si>
  <si>
    <t>1/1:0,17:17:51:618,51,0</t>
  </si>
  <si>
    <t>AC=2;AF=1;AN=2;DP=31;FS=0;MLEAC=2;MLEAF=1;MQ=60;MQ0=0;QD=34.01;SOR=1.402</t>
  </si>
  <si>
    <t>AC=2;AF=1;AN=2;DP=29;FS=0;MLEAC=2;MLEAF=1;MQ=60;MQ0=0;QD=29.43;SOR=1.071</t>
  </si>
  <si>
    <t>1/1:0,29:29:87:1160,87,0</t>
  </si>
  <si>
    <t>AC=2;AF=1;AN=2;DP=38;FS=0;MLEAC=2;MLEAF=1;MQ=60;MQ0=0;QD=30.09;SOR=1.179</t>
  </si>
  <si>
    <t>1/1:0,38:38:99:1598,114,0</t>
  </si>
  <si>
    <t>AC=2;AF=1;AN=2;DP=31;FS=0;MLEAC=2;MLEAF=1;MQ=60;MQ0=0;QD=32.12;SOR=0.756</t>
  </si>
  <si>
    <t>1/1:0,31:31:93:1273,93,0</t>
  </si>
  <si>
    <t>AC=2;AF=1;AN=2;DP=34;FS=0;MLEAC=2;MLEAF=1;MQ=60;MQ0=0;QD=31.69;SOR=0.941</t>
  </si>
  <si>
    <t>1/1:0,34:34:99:1425,102,0</t>
  </si>
  <si>
    <t>AC=2;AF=1;AN=2;DP=35;FS=0;MLEAC=2;MLEAF=1;MQ=60;MQ0=0;QD=28.52;SOR=0.941</t>
  </si>
  <si>
    <t>1/1:0,34:34:99:1313,102,0</t>
  </si>
  <si>
    <t>AC=2;AF=1;AN=2;DP=27;FS=0;MLEAC=2;MLEAF=1;MQ=60;MQ0=0;QD=30.48;SOR=0.765</t>
  </si>
  <si>
    <t>1/1:0,27:27:81:1046,81,0</t>
  </si>
  <si>
    <t>AC=2;AF=1;AN=2;DP=25;FS=0;MLEAC=2;MLEAF=1;MQ=60;MQ0=0;QD=30.65;SOR=1.358</t>
  </si>
  <si>
    <t>1/1:0,25:25:75:1067,75,0</t>
  </si>
  <si>
    <t>AC=2;AF=1;AN=2;DP=25;FS=0;MLEAC=2;MLEAF=1;MQ=60;MQ0=0;QD=30.32;SOR=0.859</t>
  </si>
  <si>
    <t>AC=2;AF=1;AN=2;DP=22;FS=0;MLEAC=2;MLEAF=1;MQ=60;MQ0=0;QD=31.12;SOR=1.085</t>
  </si>
  <si>
    <t>1/1:0,22:22:66:843,66,0</t>
  </si>
  <si>
    <t>AC=2;AF=1;AN=2;DP=25;FS=0;MLEAC=2;MLEAF=1;MQ=60;MQ0=0;QD=34.75;SOR=0.941</t>
  </si>
  <si>
    <t>TAAA</t>
  </si>
  <si>
    <t>AC=2;AF=1;AN=2;DP=29;FS=0;MLEAC=2;MLEAF=1;MQ=58.89;MQ0=0;QD=25.63;SOR=0.906</t>
  </si>
  <si>
    <t>1/1:0,29:29:93:1395,93,0</t>
  </si>
  <si>
    <t>ATTTCT</t>
  </si>
  <si>
    <t>AC=2;AF=1;AN=2;DP=29;FS=0;MLEAC=2;MLEAF=1;MQ=58.89;MQ0=0;QD=34.17;SOR=0.906</t>
  </si>
  <si>
    <t>AC=2;AF=1;AN=2;DP=27;FS=0;MLEAC=2;MLEAF=1;MQ=58.8;MQ0=0;QD=28.85;SOR=0.922</t>
  </si>
  <si>
    <t>1/1:0,27:27:93:1395,93,0</t>
  </si>
  <si>
    <t>GTGCTA</t>
  </si>
  <si>
    <t>AC=2;AF=1;AN=2;DP=25;FS=0;MLEAC=2;MLEAF=1;MQ=58.71;MQ0=0;QD=32.04;SOR=0.941</t>
  </si>
  <si>
    <t>1/1:0,25:25:81:1215,81,0</t>
  </si>
  <si>
    <t>TCTAAAA</t>
  </si>
  <si>
    <t>AC=2;AF=1;AN=2;DP=23;FS=0;MLEAC=2;MLEAF=1;MQ=58.59;MQ0=0;QD=35.11;SOR=0.963</t>
  </si>
  <si>
    <t>1/1:0,23:23:72:1080,72,0</t>
  </si>
  <si>
    <t>AC=2;AF=1;AN=2;DP=18;FS=0;MLEAC=2;MLEAF=1;MQ=58.2;MQ0=0;QD=32.93;SOR=0.914</t>
  </si>
  <si>
    <t>1/1:0,18:18:72:1080,72,0</t>
  </si>
  <si>
    <t>TGGTTCCGCCTGATAGA</t>
  </si>
  <si>
    <t>AC=2;AF=1;AN=2;DP=17;FS=0;MLEAC=2;MLEAF=1;MQ=58.09;MQ0=0;QD=37.35;SOR=0.804</t>
  </si>
  <si>
    <t>1/1:0,17:17:78:1157,78,0</t>
  </si>
  <si>
    <t>AC=2;AF=1;AN=2;DP=20;FS=0;MLEAC=2;MLEAF=1;MQ=60;MQ0=0;QD=28.17;SOR=0.892</t>
  </si>
  <si>
    <t>AC=2;AF=1;AN=2;DP=29;FS=0;MLEAC=2;MLEAF=1;MQ=60;MQ0=0;QD=28.99;SOR=0.76</t>
  </si>
  <si>
    <t>1/1:0,29:29:87:1167,87,0</t>
  </si>
  <si>
    <t>AC=2;AF=1;AN=2;DP=29;FS=0;MLEAC=2;MLEAF=1;MQ=60;MQ0=0;QD=36.79;SOR=1.46</t>
  </si>
  <si>
    <t>1/1:0,29:29:87:1171,87,0</t>
  </si>
  <si>
    <t>AC=2;AF=1;AN=2;DP=32;FS=0;MLEAC=2;MLEAF=1;MQ=60;MQ0=0;QD=32.79;SOR=1.112</t>
  </si>
  <si>
    <t>1/1:0,32:32:95:1249,95,0</t>
  </si>
  <si>
    <t>AC=2;AF=1;AN=2;DP=37;FS=0;MLEAC=2;MLEAF=1;MQ=60;MQ0=0;QD=26.5;SOR=0.859</t>
  </si>
  <si>
    <t>1/1:0,37:37:99:1373,111,0</t>
  </si>
  <si>
    <t>AC=2;AF=1;AN=2;DP=36;FS=0;MLEAC=2;MLEAF=1;MQ=60;MQ0=0;QD=27.42;SOR=1.371</t>
  </si>
  <si>
    <t>1/1:0,36:36:99:1524,108,0</t>
  </si>
  <si>
    <t>AC=2;AF=1;AN=2;DP=28;FS=0;MLEAC=2;MLEAF=1;MQ=60;MQ0=0;QD=31.55;SOR=1.609</t>
  </si>
  <si>
    <t>1/1:0,28:28:84:1178,84,0</t>
  </si>
  <si>
    <t>AC=2;AF=1;AN=2;DP=30;FS=0;MLEAC=2;MLEAF=1;MQ=60;MQ0=0;QD=33.2;SOR=1.765</t>
  </si>
  <si>
    <t>1/1:0,30:30:90:1259,90,0</t>
  </si>
  <si>
    <t>AC=2;AF=1;AN=2;DP=31;FS=0;MLEAC=2;MLEAF=1;MQ=60;MQ0=0;QD=32.92;SOR=1.839</t>
  </si>
  <si>
    <t>1/1:0,31:31:93:1250,93,0</t>
  </si>
  <si>
    <t>AC=1;AF=0.5;AN=2;BaseQRankSum=0.773;ClippingRankSum=-0.181;DP=45;FS=0;MLEAC=1;MLEAF=0.5;MQ=59.22;MQ0=0;MQRankSum=-0.345;QD=2.79;ReadPosRankSum=-0.28;SOR=0.941</t>
  </si>
  <si>
    <t>0/1:36,7:43:99:154,0,1241</t>
  </si>
  <si>
    <t>AGT</t>
  </si>
  <si>
    <t>AC=1;AF=0.5;AN=2;BaseQRankSum=1.475;ClippingRankSum=-0.149;DP=40;FS=0;MLEAC=1;MLEAF=0.5;MQ=59.13;MQ0=0;MQRankSum=0.249;QD=7.39;ReadPosRankSum=-0.282;SOR=0.569</t>
  </si>
  <si>
    <t>0/1:28,10:38:99:333,0,1582</t>
  </si>
  <si>
    <t>AC=1;AF=0.5;AN=2;BaseQRankSum=0.609;ClippingRankSum=1.265;DP=42;FS=0;MLEAC=1;MLEAF=0.5;MQ=59.17;MQ0=0;MQRankSum=0.921;QD=6.97;ReadPosRankSum=-0.116;SOR=0.693</t>
  </si>
  <si>
    <t>0/1:30,10:40:99:330,0,1616</t>
  </si>
  <si>
    <t>AC=1;AF=0.5;AN=2;BaseQRankSum=2.183;ClippingRankSum=-0.455;DP=39;FS=1.342;MLEAC=1;MLEAF=0.5;MQ=59.85;MQ0=0;MQRankSum=0.926;QD=9.89;ReadPosRankSum=-1.303;SOR=0.446</t>
  </si>
  <si>
    <t>0/1:26,12:38:99:414,0,1384</t>
  </si>
  <si>
    <t>AC=1;AF=0.5;AN=2;BaseQRankSum=1.738;ClippingRankSum=0.515;DP=38;FS=3.089;MLEAC=1;MLEAF=0.5;MQ=59.85;MQ0=0;MQRankSum=-0.225;QD=9.28;ReadPosRankSum=-1.448;SOR=0.62</t>
  </si>
  <si>
    <t>0/1:27,11:38:99:381,0,1386</t>
  </si>
  <si>
    <t>AC=2;AF=1;AN=2;DP=31;FS=0;MLEAC=2;MLEAF=1;MQ=60;MQ0=0;QD=36.93;SOR=1.402</t>
  </si>
  <si>
    <t>AC=2;AF=1;AN=2;DP=20;FS=0;MLEAC=2;MLEAF=1;MQ=60;MQ0=0;QD=26.91;SOR=1.127</t>
  </si>
  <si>
    <t>1/1:0,20:20:60:886,60,0</t>
  </si>
  <si>
    <t>AC=2;AF=1;AN=2;DP=19;FS=0;MLEAC=2;MLEAF=1;MQ=60;MQ0=0;QD=32.55;SOR=1.292</t>
  </si>
  <si>
    <t>1/1:0,19:19:60:886,60,0</t>
  </si>
  <si>
    <t>AC=2;AF=1;AN=2;DP=24;FS=0;MLEAC=2;MLEAF=1;MQ=60;MQ0=0;QD=28.43;SOR=1.27</t>
  </si>
  <si>
    <t>AC=2;AF=1;AN=2;DP=23;FS=0;MLEAC=2;MLEAF=1;MQ=60;MQ0=0;QD=28.51;SOR=1.085</t>
  </si>
  <si>
    <t>AC=2;AF=1;AN=2;DP=25;FS=0;MLEAC=2;MLEAF=1;MQ=60;MQ0=0;QD=26.23;SOR=0.859</t>
  </si>
  <si>
    <t>1/1:0,24:24:72:1069,72,0</t>
  </si>
  <si>
    <t>AC=2;AF=1;AN=2;DP=25;FS=0;MLEAC=2;MLEAF=1;MQ=60;MQ0=0;QD=33.09;SOR=1.519</t>
  </si>
  <si>
    <t>1/1:0,24:24:72:957,72,0</t>
  </si>
  <si>
    <t>AC=2;AF=1;AN=2;DP=21;FS=0;MLEAC=2;MLEAF=1;MQ=60;MQ0=0;QD=29.98;SOR=0.99</t>
  </si>
  <si>
    <t>AC=2;AF=1;AN=2;DP=33;FS=0;MLEAC=2;MLEAF=1;MQ=60;MQ0=0;QD=30.39;SOR=0.818</t>
  </si>
  <si>
    <t>1/1:0,32:32:96:1292,96,0</t>
  </si>
  <si>
    <t>AC=2;AF=1;AN=2;DP=22;FS=0;MLEAC=2;MLEAF=1;MQ=60;MQ0=0;QD=30.14;SOR=1.828</t>
  </si>
  <si>
    <t>AGC</t>
  </si>
  <si>
    <t>AC=2;AF=1;AN=2;DP=33;FS=0;MLEAC=2;MLEAF=1;MQ=60.33;MQ0=0;QD=31.4;SOR=1.214</t>
  </si>
  <si>
    <t>1/1:0,31:31:93:1388,93,0</t>
  </si>
  <si>
    <t>AC=2;AF=1;AN=2;DP=34;FS=0;MLEAC=2;MLEAF=1;MQ=60;MQ0=0;QD=30.23;SOR=1.418</t>
  </si>
  <si>
    <t>1/1:0,34:34:99:1344,102,0</t>
  </si>
  <si>
    <t>GTC</t>
  </si>
  <si>
    <t>AC=2;AF=1;AN=2;DP=27;FS=0;MLEAC=2;MLEAF=1;MQ=60;MQ0=0;QD=31.64;SOR=0.693</t>
  </si>
  <si>
    <t>1/1:0,26:26:81:1179,81,0</t>
  </si>
  <si>
    <t>AC=2;AF=1;AN=2;DP=27;FS=0;MLEAC=2;MLEAF=1;MQ=60;MQ0=0;QD=28.36;SOR=0.765</t>
  </si>
  <si>
    <t>1/1:0,27:27:81:1087,81,0</t>
  </si>
  <si>
    <t>AC=2;AF=1;AN=2;DP=23;FS=0;MLEAC=2;MLEAF=1;MQ=60;MQ0=0;QD=34.56;SOR=1.127</t>
  </si>
  <si>
    <t>1/1:0,20:20:60:823,60,0</t>
  </si>
  <si>
    <t>AC=2;AF=1;AN=2;DP=21;FS=0;MLEAC=2;MLEAF=1;MQ=60;MQ0=0;QD=12.23;SOR=4.615</t>
  </si>
  <si>
    <t>1/1:0,9:9:27:294,27,0</t>
  </si>
  <si>
    <t>AC=2;AF=1;AN=2;DP=24;FS=0;MLEAC=2;MLEAF=1;MQ=60;MQ0=0;QD=18.32;SOR=5.136</t>
  </si>
  <si>
    <t>1/1:0,12:12:36:468,36,0</t>
  </si>
  <si>
    <t>AC=2;AF=1;AN=2;DP=25;FS=0;MLEAC=2;MLEAF=1;MQ=60;MQ0=0;QD=19.15;SOR=5.136</t>
  </si>
  <si>
    <t>1/1:0,12:12:36:507,36,0</t>
  </si>
  <si>
    <t>AC=2;AF=1;AN=2;DP=27;FS=0;MLEAC=2;MLEAF=1;MQ=60;MQ0=0;QD=21.92;SOR=5.421</t>
  </si>
  <si>
    <t>AC=2;AF=1;AN=2;DP=26;FS=0;MLEAC=2;MLEAF=1;MQ=60;MQ0=0;QD=22.76;SOR=5.283</t>
  </si>
  <si>
    <t>AC=2;AF=1;AN=2;DP=26;FS=0;MLEAC=2;MLEAF=1;MQ=60;MQ0=0;QD=20.8;SOR=5.421</t>
  </si>
  <si>
    <t>1/1:0,14:14:42:569,42,0</t>
  </si>
  <si>
    <t>AC=2;AF=1;AN=2;DP=23;FS=0;MLEAC=2;MLEAF=1;MQ=60;MQ0=0;QD=19.16;SOR=4.977</t>
  </si>
  <si>
    <t>1/1:0,11:11:33:469,33,0</t>
  </si>
  <si>
    <t>AC=2;AF=1;AN=2;DP=3;FS=0;MLEAC=2;MLEAF=1;MQ=60;MQ0=0;QD=29.76;SOR=2.833</t>
  </si>
  <si>
    <t>1/1:0,3:3:9:117,9,0</t>
  </si>
  <si>
    <t>AC=2;AF=1;AN=2;DP=9;FS=0;MLEAC=2;MLEAF=1;MQ=60;MQ0=0;QD=30.98;SOR=4.174</t>
  </si>
  <si>
    <t>1/1:0,7:7:21:307,21,0</t>
  </si>
  <si>
    <t>AC=2;AF=1;AN=2;DP=27;FS=0;MLEAC=2;MLEAF=1;MQ=60;MQ0=0;QD=21.47;SOR=5.421</t>
  </si>
  <si>
    <t>1/1:0,14:14:42:608,42,0</t>
  </si>
  <si>
    <t>AC=2;AF=1;AN=2;DP=26;FS=0;MLEAC=2;MLEAF=1;MQ=60;MQ0=0;QD=22.3;SOR=5.283</t>
  </si>
  <si>
    <t>1/1:0,13:13:42:608,42,0</t>
  </si>
  <si>
    <t>AC=2;AF=1;AN=2;DP=23;FS=0;MLEAC=2;MLEAF=1;MQ=60;MQ0=0;QD=23.69;SOR=3.912</t>
  </si>
  <si>
    <t>1/1:0,14:14:42:573,42,0</t>
  </si>
  <si>
    <t>AC=2;AF=1;AN=2;DP=26;FS=0;MLEAC=2;MLEAF=1;MQ=60.83;MQ0=0;QD=28.27;SOR=0.846</t>
  </si>
  <si>
    <t>1/1:0,26:26:78:1016,78,0</t>
  </si>
  <si>
    <t>AC=2;AF=1;AN=2;DP=25;FS=0;MLEAC=2;MLEAF=1;MQ=61.29;MQ0=0;QD=26.58;SOR=0.77</t>
  </si>
  <si>
    <t>AC=2;AF=1;AN=2;DP=22;FS=0;MLEAC=2;MLEAF=1;MQ=60.49;MQ0=0;QD=23.01;SOR=0.693</t>
  </si>
  <si>
    <t>AC=2;AF=1;AN=2;DP=26;FS=0;MLEAC=2;MLEAF=1;MQ=60.42;MQ0=0;QD=28.86;SOR=1.022</t>
  </si>
  <si>
    <t>TAGGA</t>
  </si>
  <si>
    <t>AC=2;AF=1;AN=2;DP=28;FS=0;MLEAC=2;MLEAF=1;MQ=60.39;MQ0=0;QD=30.37;SOR=0.922</t>
  </si>
  <si>
    <t>1/1:0,27:27:81:1201,81,0</t>
  </si>
  <si>
    <t>AC=2;AF=1;AN=2;DP=26;FS=0;MLEAC=2;MLEAF=1;MQ=60;MQ0=0;QD=31.58;SOR=0.846</t>
  </si>
  <si>
    <t>1/1:0,26:26:78:1038,78,0</t>
  </si>
  <si>
    <t>AC=2;AF=1;AN=2;DP=16;FS=0;MLEAC=2;MLEAF=1;MQ=60;MQ0=0;QD=26.14;SOR=0.941</t>
  </si>
  <si>
    <t>1/1:0,16:16:51:759,51,0</t>
  </si>
  <si>
    <t>AC=2;AF=1;AN=2;DP=17;FS=0;MLEAC=2;MLEAF=1;MQ=60;MQ0=0;QD=26.65;SOR=0.804</t>
  </si>
  <si>
    <t>1/1:0,17:17:51:759,51,0</t>
  </si>
  <si>
    <t>AC=2;AF=1;AN=2;DP=18;FS=0;MLEAC=2;MLEAF=1;MQ=60;MQ0=0;QD=26.37;SOR=0.804</t>
  </si>
  <si>
    <t>1/1:0,17:17:51:706,51,0</t>
  </si>
  <si>
    <t>AC=2;AF=1;AN=2;DP=21;FS=0;MLEAC=2;MLEAF=1;MQ=60;MQ0=0;QD=28.88;SOR=1.127</t>
  </si>
  <si>
    <t>1/1:0,20:20:60:800,60,0</t>
  </si>
  <si>
    <t>AC=2;AF=1;AN=2;DP=22;FS=0;MLEAC=2;MLEAF=1;MQ=60;MQ0=0;QD=32.24;SOR=1.329</t>
  </si>
  <si>
    <t>1/1:0,22:22:66:976,66,0</t>
  </si>
  <si>
    <t>AC=2;AF=1;AN=2;DP=21;FS=0;MLEAC=2;MLEAF=1;MQ=60;MQ0=0;QD=29.61;SOR=1.23</t>
  </si>
  <si>
    <t>1/1:0,21:21:66:976,66,0</t>
  </si>
  <si>
    <t>AC=2;AF=1;AN=2;DP=29;FS=0;MLEAC=2;MLEAF=1;MQ=60;MQ0=0;QD=24.77;SOR=0.997</t>
  </si>
  <si>
    <t>1/1:0,28:28:87:1297,87,0</t>
  </si>
  <si>
    <t>AC=2;AF=1;AN=2;DP=28;FS=0;MLEAC=2;MLEAF=1;MQ=60;MQ0=0;QD=34.45;SOR=0.836</t>
  </si>
  <si>
    <t>AC=2;AF=1;AN=2;DP=26;FS=0;MLEAC=2;MLEAF=1;MQ=60;MQ0=0;QD=27.08;SOR=0.846</t>
  </si>
  <si>
    <t>1/1:0,26:26:81:1204,81,0</t>
  </si>
  <si>
    <t>AC=2;AF=1;AN=2;DP=15;FS=0;MLEAC=2;MLEAF=1;MQ=60;MQ0=0;QD=34.77;SOR=1.473</t>
  </si>
  <si>
    <t>1/1:0,15:15:45:661,45,0</t>
  </si>
  <si>
    <t>AC=2;AF=1;AN=2;DP=13;FS=0;MLEAC=2;MLEAF=1;MQ=60;MQ0=0;QD=35.66;SOR=1.179</t>
  </si>
  <si>
    <t>AC=2;AF=1;AN=2;DP=13;FS=0;MLEAC=2;MLEAF=1;MQ=60;MQ0=0;QD=22.74;SOR=1.179</t>
  </si>
  <si>
    <t>AC=2;AF=1;AN=2;DP=13;FS=0;MLEAC=2;MLEAF=1;MQ=60;MQ0=0;QD=29.55;SOR=1.179</t>
  </si>
  <si>
    <t>AC=2;AF=1;AN=2;DP=19;FS=0;MLEAC=2;MLEAF=1;MQ=60;MQ0=0;QD=30.18;SOR=1.022</t>
  </si>
  <si>
    <t>AC=2;AF=1;AN=2;DP=29;FS=0;MLEAC=2;MLEAF=1;MQ=60;MQ0=0;QD=28.45;SOR=1.255</t>
  </si>
  <si>
    <t>1/1:0,29:29:90:1341,90,0</t>
  </si>
  <si>
    <t>AC=2;AF=1;AN=2;DP=30;FS=0;MLEAC=2;MLEAF=1;MQ=60;MQ0=0;QD=26.91;SOR=1.143</t>
  </si>
  <si>
    <t>1/1:0,30:30:90:1341,90,0</t>
  </si>
  <si>
    <t>AC=2;AF=1;AN=2;DP=18;FS=0;MLEAC=2;MLEAF=1;MQ=60;MQ0=0;QD=27.47;SOR=2.303</t>
  </si>
  <si>
    <t>1/1:0,18:18:54:754,54,0</t>
  </si>
  <si>
    <t>AC=2;AF=1;AN=2;DP=16;FS=0;MLEAC=2;MLEAF=1;MQ=60;MQ0=0;QD=26.98;SOR=1.112</t>
  </si>
  <si>
    <t>1/1:0,15:15:45:469,45,0</t>
  </si>
  <si>
    <t>AC=2;AF=1;AN=2;DP=27;FS=0;MLEAC=2;MLEAF=1;MQ=60;MQ0=0;QD=28.39;SOR=1.22</t>
  </si>
  <si>
    <t>AC=2;AF=1;AN=2;DP=27;FS=0;MLEAC=2;MLEAF=1;MQ=60;MQ0=0;QD=21.73;SOR=1.721</t>
  </si>
  <si>
    <t>1/1:0,20:20:60:624,60,0</t>
  </si>
  <si>
    <t>AC=2;AF=1;AN=2;DP=21;FS=0;MLEAC=2;MLEAF=1;MQ=60;MQ0=0;QD=29.22;SOR=1.23</t>
  </si>
  <si>
    <t>1/1:0,21:21:63:794,63,0</t>
  </si>
  <si>
    <t>AC=2;AF=1;AN=2;DP=24;FS=0;MLEAC=2;MLEAF=1;MQ=60;MQ0=0;QD=32.15;SOR=0.693</t>
  </si>
  <si>
    <t>1/1:0,24:24:72:901,72,0</t>
  </si>
  <si>
    <t>AC=2;AF=1;AN=2;DP=27;FS=0;MLEAC=2;MLEAF=1;MQ=60;MQ0=0;QD=34.15;SOR=1.101</t>
  </si>
  <si>
    <t>1/1:0,27:27:81:1138,81,0</t>
  </si>
  <si>
    <t>AC=2;AF=1;AN=2;DP=21;FS=0;MLEAC=2;MLEAF=1;MQ=60;MQ0=0;QD=28.29;SOR=0.784</t>
  </si>
  <si>
    <t>1/1:0,21:21:63:867,63,0</t>
  </si>
  <si>
    <t>AC=2;AF=1;AN=2;DP=21;FS=0;MLEAC=2;MLEAF=1;MQ=60;MQ0=0;QD=32.69;SOR=1.23</t>
  </si>
  <si>
    <t>AC=2;AF=1;AN=2;DP=24;FS=0;MLEAC=2;MLEAF=1;MQ=60.45;MQ0=0;QD=33.7;SOR=0.859</t>
  </si>
  <si>
    <t>1/1:0,24:24:75:846,75,0</t>
  </si>
  <si>
    <t>AC=2;AF=1;AN=2;DP=28;FS=0;MLEAC=2;MLEAF=1;MQ=60;MQ0=0;QD=33.38;SOR=1.101</t>
  </si>
  <si>
    <t>AC=2;AF=1;AN=2;DP=24;FS=0;MLEAC=2;MLEAF=1;MQ=60;MQ0=0;QD=30.75;SOR=1.051</t>
  </si>
  <si>
    <t>1/1:0,24:24:72:1012,72,0</t>
  </si>
  <si>
    <t>AC=2;AF=1;AN=2;DP=27;FS=0;MLEAC=2;MLEAF=1;MQ=60;MQ0=0;QD=28.21;SOR=0.922</t>
  </si>
  <si>
    <t>1/1:0,27:27:81:1106,81,0</t>
  </si>
  <si>
    <t>AC=2;AF=1;AN=2;DP=22;FS=0;MLEAC=2;MLEAF=1;MQ=60;MQ0=0;QD=29.65;SOR=1.085</t>
  </si>
  <si>
    <t>1/1:0,22:22:66:915,66,0</t>
  </si>
  <si>
    <t>AC=2;AF=1;AN=2;DP=23;FS=0;MLEAC=2;MLEAF=1;MQ=60;MQ0=0;QD=22.42;SOR=1.721</t>
  </si>
  <si>
    <t>1/1:0,20:20:60:553,60,0</t>
  </si>
  <si>
    <t>AC=2;AF=1;AN=2;DP=23;FS=0;MLEAC=2;MLEAF=1;MQ=60;MQ0=0;QD=31.72;SOR=0.963</t>
  </si>
  <si>
    <t>AC=2;AF=1;AN=2;DP=23;FS=0;MLEAC=2;MLEAF=1;MQ=60;MQ0=0;QD=34.29;SOR=1.426</t>
  </si>
  <si>
    <t>1/1:0,23:23:69:992,69,0</t>
  </si>
  <si>
    <t>AC=2;AF=1;AN=2;DP=22;FS=0;MLEAC=2;MLEAF=1;MQ=60;MQ0=0;QD=25.87;SOR=1.127</t>
  </si>
  <si>
    <t>1/1:0,20:20:60:818,60,0</t>
  </si>
  <si>
    <t>AAC</t>
  </si>
  <si>
    <t>AC=2;AF=1;AN=2;DP=27;FS=0;MLEAC=2;MLEAF=1;MQ=60;MQ0=0;QD=29.53;SOR=1.358</t>
  </si>
  <si>
    <t>1/1:0,25:25:75:1125,75,0</t>
  </si>
  <si>
    <t>AC=2;AF=1;AN=2;DP=24;FS=0;MLEAC=2;MLEAF=1;MQ=60;MQ0=0;QD=26.82;SOR=0.874</t>
  </si>
  <si>
    <t>1/1:0,22:22:66:681,66,0</t>
  </si>
  <si>
    <t>AC=2;AF=1;AN=2;DP=21;FS=0;MLEAC=2;MLEAF=1;MQ=60;MQ0=0;QD=29.93;SOR=0.784</t>
  </si>
  <si>
    <t>1/1:0,21:21:63:822,63,0</t>
  </si>
  <si>
    <t>AC=2;AF=1;AN=2;DP=22;FS=0;MLEAC=2;MLEAF=1;MQ=60;MQ0=0;QD=24.6;SOR=0.874</t>
  </si>
  <si>
    <t>AC=2;AF=1;AN=2;DP=23;FS=0;MLEAC=2;MLEAF=1;MQ=60;MQ0=0;QD=31.01;SOR=0.776</t>
  </si>
  <si>
    <t>1/1:0,23:23:69:1026,69,0</t>
  </si>
  <si>
    <t>AC=2;AF=1;AN=2;DP=26;FS=0;MLEAC=2;MLEAF=1;MQ=60;MQ0=0;QD=22.11;SOR=0.693</t>
  </si>
  <si>
    <t>1/1:0,26:26:78:1084,78,0</t>
  </si>
  <si>
    <t>AC=2;AF=1;AN=2;DP=26;FS=0;MLEAC=2;MLEAF=1;MQ=60;MQ0=0;QD=30.07;SOR=1.136</t>
  </si>
  <si>
    <t>1/1:0,25:25:75:999,75,0</t>
  </si>
  <si>
    <t>AC=2;AF=1;AN=2;DP=22;FS=0;MLEAC=2;MLEAF=1;MQ=60;MQ0=0;QD=28.06;SOR=1.828</t>
  </si>
  <si>
    <t>1/1:0,21:21:66:969,66,0</t>
  </si>
  <si>
    <t>AC=2;AF=1;AN=2;DP=21;FS=0;MLEAC=2;MLEAF=1;MQ=60;MQ0=0;QD=29.68;SOR=1.508</t>
  </si>
  <si>
    <t>AC=2;AF=1;AN=2;DP=25;FS=0;MLEAC=2;MLEAF=1;MQ=60;MQ0=0;QD=32.46;SOR=0.941</t>
  </si>
  <si>
    <t>AC=2;AF=1;AN=2;DP=25;FS=0;MLEAC=2;MLEAF=1;MQ=60;MQ0=0;QD=29.48;SOR=0.77</t>
  </si>
  <si>
    <t>1/1:0,25:25:75:992,75,0</t>
  </si>
  <si>
    <t>AC=2;AF=1;AN=2;DP=29;FS=0;MLEAC=2;MLEAF=1;MQ=60;MQ0=0;QD=26.53;SOR=0.906</t>
  </si>
  <si>
    <t>1/1:0,29:29:87:1284,87,0</t>
  </si>
  <si>
    <t>AC=2;AF=1;AN=2;DP=28;FS=0;MLEAC=2;MLEAF=1;MQ=60;MQ0=0;QD=25.55;SOR=0.997</t>
  </si>
  <si>
    <t>1/1:0,28:28:87:1255,87,0</t>
  </si>
  <si>
    <t>AAAT</t>
  </si>
  <si>
    <t>AC=2;AF=1;AN=2;DP=22;FS=0;MLEAC=2;MLEAF=1;MQ=60.49;MQ0=0;QD=32.73;SOR=1.329</t>
  </si>
  <si>
    <t>1/1:0,22:22:66:981,66,0</t>
  </si>
  <si>
    <t>ACTGCTCC</t>
  </si>
  <si>
    <t>AC=2;AF=1;AN=2;DP=27;FS=0;MLEAC=2;MLEAF=1;MQ=60;MQ0=0;QD=34.46;SOR=0.922</t>
  </si>
  <si>
    <t>GGAA</t>
  </si>
  <si>
    <t>AC=2;AF=1;AN=2;DP=29;FS=0;MLEAC=2;MLEAF=1;MQ=60;MQ0=0;QD=32.4;SOR=1.609</t>
  </si>
  <si>
    <t>1/1:0,25:25:81:1202,81,0</t>
  </si>
  <si>
    <t>AC=2;AF=1;AN=2;DP=26;FS=0;MLEAC=2;MLEAF=1;MQ=60;MQ0=0;QD=30.42;SOR=1.609</t>
  </si>
  <si>
    <t>1/1:0,25:25:78:1149,78,0</t>
  </si>
  <si>
    <t>AC=2;AF=1;AN=2;DP=20;FS=0;MLEAC=2;MLEAF=1;MQ=60;MQ0=0;QD=28.93;SOR=0.892</t>
  </si>
  <si>
    <t>AC=2;AF=1;AN=2;DP=15;FS=0;MLEAC=2;MLEAF=1;MQ=60;MQ0=0;QD=30.52;SOR=1.112</t>
  </si>
  <si>
    <t>AC=2;AF=1;AN=2;DP=22;FS=0;MLEAC=2;MLEAF=1;MQ=60;MQ0=0;QD=34.67;SOR=0.784</t>
  </si>
  <si>
    <t>1/1:0,21:21:63:791,63,0</t>
  </si>
  <si>
    <t>AGGAGCC</t>
  </si>
  <si>
    <t>AC=2;AF=1;AN=2;DP=15;FS=0;MLEAC=2;MLEAF=1;MQ=60.72;MQ0=0;QD=35.65;SOR=0.693</t>
  </si>
  <si>
    <t>1/1:0,14:14:42:612,42,0</t>
  </si>
  <si>
    <t>AC=2;AF=1;AN=2;DP=22;FS=0;MLEAC=2;MLEAF=1;MQ=60;MQ0=0;QD=29.08;SOR=1.085</t>
  </si>
  <si>
    <t>1/1:0,22:22:66:916,66,0</t>
  </si>
  <si>
    <t>CTACTTTTTGAAACTCG</t>
  </si>
  <si>
    <t>AC=2;AF=1;AN=2;DP=22;FS=0;MLEAC=2;MLEAF=1;MQ=60;MQ0=0;QD=26.33;SOR=1.493</t>
  </si>
  <si>
    <t>1/1:0,18:18:71:1078,71,0</t>
  </si>
  <si>
    <t>AC=2;AF=1;AN=2;DP=22;FS=0;MLEAC=2;MLEAF=1;MQ=60;MQ0=0;QD=24.2;SOR=0.784</t>
  </si>
  <si>
    <t>AC=2;AF=1;AN=2;DP=30;FS=0;MLEAC=2;MLEAF=1;MQ=60;MQ0=0;QD=28.3;SOR=0.976</t>
  </si>
  <si>
    <t>1/1:0,30:30:90:1122,90,0</t>
  </si>
  <si>
    <t>AC=2;AF=1;AN=2;DP=17;FS=0;MLEAC=2;MLEAF=1;MQ=60;MQ0=0;QD=37.03;SOR=0.804</t>
  </si>
  <si>
    <t>1/1:0,17:17:51:687,51,0</t>
  </si>
  <si>
    <t>AC=2;AF=1;AN=2;DP=19;FS=0;MLEAC=2;MLEAF=1;MQ=60;MQ0=0;QD=23.31;SOR=1.022</t>
  </si>
  <si>
    <t>AC=2;AF=1;AN=2;DP=24;FS=0;MLEAC=2;MLEAF=1;MQ=60;MQ0=0;QD=34.21;SOR=1.051</t>
  </si>
  <si>
    <t>1/1:0,24:24:72:990,72,0</t>
  </si>
  <si>
    <t>AC=2;AF=1;AN=2;DP=20;FS=0;MLEAC=2;MLEAF=1;MQ=60;MQ0=0;QD=30.11;SOR=1.402</t>
  </si>
  <si>
    <t>AC=2;AF=1;AN=2;DP=20;FS=0;MLEAC=2;MLEAF=1;MQ=60;MQ0=0;QD=32.18;SOR=1.402</t>
  </si>
  <si>
    <t>AC=2;AF=1;AN=2;DP=25;FS=0;MLEAC=2;MLEAF=1;MQ=60;MQ0=0;QD=31.29;SOR=0.941</t>
  </si>
  <si>
    <t>1/1:0,25:25:74:959,74,0</t>
  </si>
  <si>
    <t>AC=2;AF=1;AN=2;DP=24;FS=0;MLEAC=2;MLEAF=1;MQ=60;MQ0=0;QD=36.06;SOR=1.519</t>
  </si>
  <si>
    <t>TTA</t>
  </si>
  <si>
    <t>AC=2;AF=1;AN=2;DP=23;FS=0;MLEAC=2;MLEAF=1;MQ=60;MQ0=0;QD=30.12;SOR=0.963</t>
  </si>
  <si>
    <t>1/1:0,23:23:72:1068,72,0</t>
  </si>
  <si>
    <t>AC=2;AF=1;AN=2;DP=21;FS=0;MLEAC=2;MLEAF=1;MQ=60;MQ0=0;QD=27.23;SOR=0.892</t>
  </si>
  <si>
    <t>AC=2;AF=1;AN=2;DP=25;FS=0;MLEAC=2;MLEAF=1;MQ=60;MQ0=0;QD=28.51;SOR=0.963</t>
  </si>
  <si>
    <t>1/1:0,23:23:69:750,69,0</t>
  </si>
  <si>
    <t>AC=2;AF=1;AN=2;DP=22;FS=0;MLEAC=2;MLEAF=1;MQ=60;MQ0=0;QD=31.21;SOR=0.874</t>
  </si>
  <si>
    <t>1/1:0,22:22:66:845,66,0</t>
  </si>
  <si>
    <t>AC=2;AF=1;AN=2;DP=35;FS=0;MLEAC=2;MLEAF=1;MQ=60;MQ0=0;QD=28.7;SOR=0.752</t>
  </si>
  <si>
    <t>1/1:0,33:33:99:1287,99,0</t>
  </si>
  <si>
    <t>AC=2;AF=1;AN=2;DP=37;FS=0;MLEAC=2;MLEAF=1;MQ=60;MQ0=0;QD=31.78;SOR=0.804</t>
  </si>
  <si>
    <t>1/1:0,36:36:99:1504,108,0</t>
  </si>
  <si>
    <t>AC=2;AF=1;AN=2;DP=35;FS=0;MLEAC=2;MLEAF=1;MQ=60;MQ0=0;QD=30.7;SOR=1.418</t>
  </si>
  <si>
    <t>1/1:0,34:34:99:1433,102,0</t>
  </si>
  <si>
    <t>AC=2;AF=1;AN=2;DP=25;FS=0;MLEAC=2;MLEAF=1;MQ=60;MQ0=0;QD=30.67;SOR=1.136</t>
  </si>
  <si>
    <t>AC=2;AF=1;AN=2;DP=25;FS=0;MLEAC=2;MLEAF=1;MQ=60;MQ0=0;QD=27.71;SOR=1.136</t>
  </si>
  <si>
    <t>AC=2;AF=1;AN=2;DP=29;FS=0;MLEAC=2;MLEAF=1;MQ=60;MQ0=0;QD=25.29;SOR=1.255</t>
  </si>
  <si>
    <t>AC=2;AF=1;AN=2;DP=28;FS=0;MLEAC=2;MLEAF=1;MQ=60;MQ0=0;QD=26.49;SOR=0.941</t>
  </si>
  <si>
    <t>AC=2;AF=1;AN=2;DP=32;FS=0;MLEAC=2;MLEAF=1;MQ=60;MQ0=0;QD=27.86;SOR=0.818</t>
  </si>
  <si>
    <t>AC=2;AF=1;AN=2;DP=32;FS=0;MLEAC=2;MLEAF=1;MQ=60;MQ0=0;QD=29.38;SOR=1.112</t>
  </si>
  <si>
    <t>1/1:0,32:32:99:1480,99,0</t>
  </si>
  <si>
    <t>AC=2;AF=1;AN=2;DP=37;FS=0;MLEAC=2;MLEAF=1;MQ=60;MQ0=0;QD=28.8;SOR=0.859</t>
  </si>
  <si>
    <t>1/1:0,37:37:99:1632,111,0</t>
  </si>
  <si>
    <t>AC=2;AF=1;AN=2;DP=28;FS=0;MLEAC=2;MLEAF=1;MQ=60;MQ0=0;QD=30.03;SOR=0.693</t>
  </si>
  <si>
    <t>1/1:0,28:28:84:1074,84,0</t>
  </si>
  <si>
    <t>AC=2;AF=1;AN=2;DP=27;FS=0;MLEAC=2;MLEAF=1;MQ=60;MQ0=0;QD=29.63;SOR=0.846</t>
  </si>
  <si>
    <t>1/1:0,26:26:78:1032,78,0</t>
  </si>
  <si>
    <t>CACAT</t>
  </si>
  <si>
    <t>AC=2;AF=1;AN=2;DP=21;FS=0;MLEAC=2;MLEAF=1;MQ=61.02;MQ0=0;QD=29;SOR=1.127</t>
  </si>
  <si>
    <t>1/1:0,20:20:60:883,60,0</t>
  </si>
  <si>
    <t>AC=2;AF=1;AN=2;DP=18;FS=0;MLEAC=2;MLEAF=1;MQ=60;MQ0=0;QD=28.89;SOR=0.914</t>
  </si>
  <si>
    <t>AC=2;AF=1;AN=2;DP=28;FS=0;MLEAC=2;MLEAF=1;MQ=60;MQ0=0;QD=31.36;SOR=0.836</t>
  </si>
  <si>
    <t>1/1:0,28:28:83:1041,83,0</t>
  </si>
  <si>
    <t>AC=2;AF=1;AN=2;DP=24;FS=0;MLEAC=2;MLEAF=1;MQ=60;MQ0=0;QD=27.17;SOR=1.051</t>
  </si>
  <si>
    <t>AC=2;AF=1;AN=2;DP=23;FS=0;MLEAC=2;MLEAF=1;MQ=60;MQ0=0;QD=31.25;SOR=0.963</t>
  </si>
  <si>
    <t>AC=2;AF=1;AN=2;DP=24;FS=0;MLEAC=2;MLEAF=1;MQ=60;MQ0=0;QD=34.91;SOR=1.329</t>
  </si>
  <si>
    <t>1/1:0,22:22:66:984,66,0</t>
  </si>
  <si>
    <t>AC=2;AF=1;AN=2;DP=22;FS=0;MLEAC=2;MLEAF=1;MQ=60;MQ0=0;QD=29.81;SOR=1.329</t>
  </si>
  <si>
    <t>AC=2;AF=1;AN=2;DP=17;FS=0;MLEAC=2;MLEAF=1;MQ=60;MQ0=0;QD=31.25;SOR=1.061</t>
  </si>
  <si>
    <t>1/1:0,17:17:51:673,51,0</t>
  </si>
  <si>
    <t>AC=2;AF=1;AN=2;DP=21;FS=0;MLEAC=2;MLEAF=1;MQ=60;MQ0=0;QD=32.02;SOR=1.23</t>
  </si>
  <si>
    <t>1/1:0,21:21:63:808,63,0</t>
  </si>
  <si>
    <t>AC=2;AF=1;AN=2;DP=19;FS=0;MLEAC=2;MLEAF=1;MQ=60;MQ0=0;QD=26.21;SOR=0.793</t>
  </si>
  <si>
    <t>1/1:0,19:19:57:783,57,0</t>
  </si>
  <si>
    <t>AC=2;AF=1;AN=2;DP=16;FS=0;MLEAC=2;MLEAF=1;MQ=60;MQ0=0;QD=26.77;SOR=0.941</t>
  </si>
  <si>
    <t>1/1:0,16:16:48:613,48,0</t>
  </si>
  <si>
    <t>AC=2;AF=1;AN=2;DP=21;FS=0;MLEAC=2;MLEAF=1;MQ=60;MQ0=0;QD=26.68;SOR=0.99</t>
  </si>
  <si>
    <t>1/1:0,21:21:63:806,63,0</t>
  </si>
  <si>
    <t>AC=2;AF=1;AN=2;DP=19;FS=0;MLEAC=2;MLEAF=1;MQ=60;MQ0=0;QD=28.31;SOR=1.292</t>
  </si>
  <si>
    <t>AC=2;AF=1;AN=2;DP=28;FS=0;MLEAC=2;MLEAF=1;MQ=60;MQ0=0;QD=29.77;SOR=0.997</t>
  </si>
  <si>
    <t>1/1:0,28:28:84:1092,84,0</t>
  </si>
  <si>
    <t>AC=2;AF=1;AN=2;DP=25;FS=0;MLEAC=2;MLEAF=1;MQ=60;MQ0=0;QD=29.75;SOR=0.941</t>
  </si>
  <si>
    <t>1/1:0,25:25:75:1094,75,0</t>
  </si>
  <si>
    <t>AC=2;AF=1;AN=2;DP=27;FS=0;MLEAC=2;MLEAF=1;MQ=60;MQ0=0;QD=30.57;SOR=0.765</t>
  </si>
  <si>
    <t>1/1:0,27:27:84:1244,84,0</t>
  </si>
  <si>
    <t>AC=2;AF=1;AN=2;DP=27;FS=0;MLEAC=2;MLEAF=1;MQ=60.4;MQ0=0;QD=25.43;SOR=0.941</t>
  </si>
  <si>
    <t>1/1:0,25:25:75:1045,75,0</t>
  </si>
  <si>
    <t>AC=2;AF=1;AN=2;DP=20;FS=0;MLEAC=2;MLEAF=1;MQ=60.54;MQ0=0;QD=32.36;SOR=1.127</t>
  </si>
  <si>
    <t>1/1:0,20:20:63:931,63,0</t>
  </si>
  <si>
    <t>AC=2;AF=1;AN=2;DP=22;FS=0;MLEAC=2;MLEAF=1;MQ=60.49;MQ0=0;QD=27.61;SOR=0.874</t>
  </si>
  <si>
    <t>1/1:0,22:22:65:834,65,0</t>
  </si>
  <si>
    <t>AC=2;AF=1;AN=2;DP=17;FS=0;MLEAC=2;MLEAF=1;MQ=60;MQ0=0;QD=29.81;SOR=1.061</t>
  </si>
  <si>
    <t>AC=2;AF=1;AN=2;DP=19;FS=0;MLEAC=2;MLEAF=1;MQ=60;MQ0=0;QD=30.09;SOR=1.022</t>
  </si>
  <si>
    <t>1/1:0,19:19:57:839,57,0</t>
  </si>
  <si>
    <t>AC=2;AF=1;AN=2;DP=20;FS=0;MLEAC=2;MLEAF=1;MQ=60;MQ0=0;QD=36.6;SOR=1.127</t>
  </si>
  <si>
    <t>AC=2;AF=1;AN=2;DP=24;FS=0;MLEAC=2;MLEAF=1;MQ=60;MQ0=0;QD=30.46;SOR=1.051</t>
  </si>
  <si>
    <t>1/1:0,24:24:72:887,72,0</t>
  </si>
  <si>
    <t>AC=2;AF=1;AN=2;DP=19;FS=0;MLEAC=2;MLEAF=1;MQ=60;MQ0=0;QD=31.42;SOR=0.793</t>
  </si>
  <si>
    <t>1/1:0,19:19:57:730,57,0</t>
  </si>
  <si>
    <t>AC=2;AF=1;AN=2;DP=22;FS=0;MLEAC=2;MLEAF=1;MQ=60;MQ0=0;QD=24.31;SOR=0.892</t>
  </si>
  <si>
    <t>AC=2;AF=1;AN=2;DP=16;FS=0;MLEAC=2;MLEAF=1;MQ=60;MQ0=0;QD=24.48;SOR=1.765</t>
  </si>
  <si>
    <t>1/1:0,14:14:42:429,42,0</t>
  </si>
  <si>
    <t>AC=2;AF=1;AN=2;DP=25;FS=0;MLEAC=2;MLEAF=1;MQ=60;MQ0=0;QD=32.14;SOR=1.136</t>
  </si>
  <si>
    <t>1/1:0,25:25:75:1123,75,0</t>
  </si>
  <si>
    <t>AC=2;AF=1;AN=2;DP=26;FS=0;MLEAC=2;MLEAF=1;MQ=60;MQ0=0;QD=23.32;SOR=1.022</t>
  </si>
  <si>
    <t>1/1:0,26:26:84:1258,84,0</t>
  </si>
  <si>
    <t>AGGAGAGAG</t>
  </si>
  <si>
    <t>AC=2;AF=1;AN=2;DP=29;FS=0;MLEAC=2;MLEAF=1;MQ=60;MQ0=0;QD=31.73;SOR=0.76</t>
  </si>
  <si>
    <t>AC=2;AF=1;AN=2;DP=29;FS=0;MLEAC=2;MLEAF=1;MQ=60;MQ0=0;QD=34.16;SOR=1.071</t>
  </si>
  <si>
    <t>AC=2;AF=1;AN=2;DP=26;FS=0;MLEAC=2;MLEAF=1;MQ=60;MQ0=0;QD=28.77;SOR=0.846</t>
  </si>
  <si>
    <t>1/1:0,26:26:78:1083,78,0</t>
  </si>
  <si>
    <t>AC=2;AF=1;AN=2;DP=27;FS=0;MLEAC=2;MLEAF=1;MQ=60.4;MQ0=0;QD=26.88;SOR=1.358</t>
  </si>
  <si>
    <t>1/1:0,25:25:75:763,75,0</t>
  </si>
  <si>
    <t>AC=2;AF=1;AN=2;DP=28;FS=0;MLEAC=2;MLEAF=1;MQ=60;MQ0=0;QD=31.1;SOR=0.836</t>
  </si>
  <si>
    <t>AC=2;AF=1;AN=2;DP=26;FS=0;MLEAC=2;MLEAF=1;MQ=60;MQ0=0;QD=31.24;SOR=0.846</t>
  </si>
  <si>
    <t>1/1:0,26:26:78:1157,78,0</t>
  </si>
  <si>
    <t>AC=2;AF=1;AN=2;DP=26;FS=0;MLEAC=2;MLEAF=1;MQ=60;MQ0=0;QD=24.98;SOR=1.22</t>
  </si>
  <si>
    <t>1/1:0,26:26:78:1155,78,0</t>
  </si>
  <si>
    <t>AC=2;AF=1;AN=2;DP=26;FS=0;MLEAC=2;MLEAF=1;MQ=60;MQ0=0;QD=26.07;SOR=0.941</t>
  </si>
  <si>
    <t>AC=2;AF=1;AN=2;DP=17;FS=0;MLEAC=2;MLEAF=1;MQ=60.63;MQ0=0;QD=33.57;SOR=1.371</t>
  </si>
  <si>
    <t>AC=2;AF=1;AN=2;DP=22;FS=0;MLEAC=2;MLEAF=1;MQ=60.49;MQ0=0;QD=31.55;SOR=1.329</t>
  </si>
  <si>
    <t>CTCCCTGT</t>
  </si>
  <si>
    <t>AC=2;AF=1;AN=2;DP=24;FS=0;MLEAC=2;MLEAF=1;MQ=59.03;MQ0=0;QD=32.21;SOR=1.27</t>
  </si>
  <si>
    <t>1/1:0,24:24:78:1162,78,0</t>
  </si>
  <si>
    <t>AC=2;AF=1;AN=2;DP=12;FS=0;MLEAC=2;MLEAF=1;MQ=60;MQ0=0;QD=23.6;SOR=1.022</t>
  </si>
  <si>
    <t>1/1:0,12:12:36:472,36,0</t>
  </si>
  <si>
    <t>AC=2;AF=1;AN=2;DP=18;FS=0;MLEAC=2;MLEAF=1;MQ=57.27;MQ0=0;QD=27.51;SOR=1.493</t>
  </si>
  <si>
    <t>AC=2;AF=1;AN=2;DP=24;FS=0;MLEAC=2;MLEAF=1;MQ=54.64;MQ0=0;QD=29.06;SOR=1.802</t>
  </si>
  <si>
    <t>1/1:0,24:24:72:988,72,0</t>
  </si>
  <si>
    <t>AC=2;AF=1;AN=2;DP=25;FS=0;MLEAC=2;MLEAF=1;MQ=55.46;MQ0=0;QD=25.07;SOR=1.136</t>
  </si>
  <si>
    <t>1/1:0,25:25:75:1001,75,0</t>
  </si>
  <si>
    <t>AC=2;AF=1;AN=2;DP=22;FS=0;MLEAC=2;MLEAF=1;MQ=58.76;MQ0=0;QD=32.06;SOR=2.303</t>
  </si>
  <si>
    <t>AC=2;AF=1;AN=2;DP=27;FS=0;MLEAC=2;MLEAF=1;MQ=58.99;MQ0=0;QD=33.74;SOR=1.302</t>
  </si>
  <si>
    <t>AC=2;AF=1;AN=2;DP=30;FS=0;MLEAC=2;MLEAF=1;MQ=59.87;MQ0=0;QD=25.61;SOR=1.536</t>
  </si>
  <si>
    <t>1/1:0,30:30:90:1223,90,0</t>
  </si>
  <si>
    <t>AC=2;AF=1;AN=2;DP=23;FS=0;MLEAC=2;MLEAF=1;MQ=60;MQ0=0;QD=28.21;SOR=1.426</t>
  </si>
  <si>
    <t>AC=2;AF=1;AN=2;DP=16;FS=0;MLEAC=2;MLEAF=1;MQ=60;MQ0=0;QD=28.23;SOR=1.609</t>
  </si>
  <si>
    <t>1/1:0,16:16:48:489,48,0</t>
  </si>
  <si>
    <t>AC=2;AF=1;AN=2;DP=29;FS=0;MLEAC=2;MLEAF=1;MQ=60;MQ0=0;QD=31.02;SOR=1.255</t>
  </si>
  <si>
    <t>1/1:0,29:29:87:1241,87,0</t>
  </si>
  <si>
    <t>AC=2;AF=1;AN=2;DP=36;FS=0;MLEAC=2;MLEAF=1;MQ=60;MQ0=0;QD=30.48;SOR=0.804</t>
  </si>
  <si>
    <t>1/1:0,36:36:99:1646,111,0</t>
  </si>
  <si>
    <t>AC=2;AF=1;AN=2;DP=37;FS=0;MLEAC=2;MLEAF=1;MQ=60;MQ0=0;QD=30.41;SOR=0.746</t>
  </si>
  <si>
    <t>1/1:0,37:37:99:1683,114,0</t>
  </si>
  <si>
    <t>AC=2;AF=1;AN=2;DP=34;FS=0;MLEAC=2;MLEAF=1;MQ=60;MQ0=0;QD=32.41;SOR=1.751</t>
  </si>
  <si>
    <t>1/1:0,33:33:99:1355,99,0</t>
  </si>
  <si>
    <t>AC=2;AF=1;AN=2;DP=33;FS=0;MLEAC=2;MLEAF=1;MQ=60;MQ0=0;QD=28.26;SOR=1.022</t>
  </si>
  <si>
    <t>1/1:0,33:33:98:1248,98,0</t>
  </si>
  <si>
    <t>AC=2;AF=1;AN=2;DP=34;FS=0;MLEAC=2;MLEAF=1;MQ=60;MQ0=0;QD=27.66;SOR=0.811</t>
  </si>
  <si>
    <t>1/1:0,34:34:99:1347,102,0</t>
  </si>
  <si>
    <t>AC=2;AF=1;AN=2;DP=30;FS=0;MLEAC=2;MLEAF=1;MQ=60;MQ0=0;QD=30.38;SOR=1.071</t>
  </si>
  <si>
    <t>1/1:0,29:29:87:1221,87,0</t>
  </si>
  <si>
    <t>AC=2;AF=1;AN=2;DP=24;FS=0;MLEAC=2;MLEAF=1;MQ=60;MQ0=0;QD=29.69;SOR=1.179</t>
  </si>
  <si>
    <t>AC=2;AF=1;AN=2;DP=19;FS=0;MLEAC=2;MLEAF=1;MQ=60;MQ0=0;QD=27.76;SOR=1.022</t>
  </si>
  <si>
    <t>1/1:0,19:19:57:735,57,0</t>
  </si>
  <si>
    <t>AC=2;AF=1;AN=2;DP=16;FS=0;MLEAC=2;MLEAF=1;MQ=60;MQ0=0;QD=33.74;SOR=1.112</t>
  </si>
  <si>
    <t>1/1:0,15:15:45:568,45,0</t>
  </si>
  <si>
    <t>AC=2;AF=1;AN=2;DP=19;FS=0;MLEAC=2;MLEAF=1;MQ=60;MQ0=0;QD=31.19;SOR=1.022</t>
  </si>
  <si>
    <t>AC=2;AF=1;AN=2;DP=23;FS=0;MLEAC=2;MLEAF=1;MQ=60;MQ0=0;QD=33.48;SOR=0.963</t>
  </si>
  <si>
    <t>1/1:0,23:23:69:924,69,0</t>
  </si>
  <si>
    <t>AC=2;AF=1;AN=2;DP=26;FS=0;MLEAC=2;MLEAF=1;MQ=60;MQ0=0;QD=35.46;SOR=2.303</t>
  </si>
  <si>
    <t>1/1:0,26:26:78:1061,78,0</t>
  </si>
  <si>
    <t>AC=2;AF=1;AN=2;DP=29;FS=0;MLEAC=2;MLEAF=1;MQ=60;MQ0=0;QD=34.87;SOR=1.071</t>
  </si>
  <si>
    <t>AC=2;AF=1;AN=2;DP=28;FS=0;MLEAC=2;MLEAF=1;MQ=60;MQ0=0;QD=26.35;SOR=0.836</t>
  </si>
  <si>
    <t>1/1:0,28:28:84:1173,84,0</t>
  </si>
  <si>
    <t>AC=2;AF=1;AN=2;DP=21;FS=0;MLEAC=2;MLEAF=1;MQ=60;MQ0=0;QD=30.8;SOR=0.784</t>
  </si>
  <si>
    <t>1/1:0,21:21:63:877,63,0</t>
  </si>
  <si>
    <t>AC=2;AF=1;AN=2;DP=27;FS=0;MLEAC=2;MLEAF=1;MQ=60;MQ0=0;QD=31.9;SOR=0.765</t>
  </si>
  <si>
    <t>AC=2;AF=1;AN=2;DP=27;FS=0;MLEAC=2;MLEAF=1;MQ=60;MQ0=0;QD=21.4;SOR=1.528</t>
  </si>
  <si>
    <t>AC=2;AF=1;AN=2;DP=24;FS=0;MLEAC=2;MLEAF=1;MQ=60;MQ0=0;QD=26.12;SOR=0.693</t>
  </si>
  <si>
    <t>1/1:0,24:24:72:989,72,0</t>
  </si>
  <si>
    <t>AC=2;AF=1;AN=2;DP=38;FS=0;MLEAC=2;MLEAF=1;MQ=60;MQ0=0;QD=28.04;SOR=0.693</t>
  </si>
  <si>
    <t>1/1:0,38:38:99:1586,114,0</t>
  </si>
  <si>
    <t>AC=2;AF=1;AN=2;DP=24;FS=0;MLEAC=2;MLEAF=1;MQ=60;MQ0=0;QD=27.84;SOR=1.27</t>
  </si>
  <si>
    <t>AC=2;AF=1;AN=2;DP=30;FS=0;MLEAC=2;MLEAF=1;MQ=60;MQ0=0;QD=31.54;SOR=0.826</t>
  </si>
  <si>
    <t>1/1:0,30:30:90:1213,90,0</t>
  </si>
  <si>
    <t>AC=2;AF=1;AN=2;DP=19;FS=0;MLEAC=2;MLEAF=1;MQ=60;MQ0=0;QD=27.42;SOR=1.022</t>
  </si>
  <si>
    <t>AC=2;AF=1;AN=2;DP=32;FS=0;MLEAC=2;MLEAF=1;MQ=61.01;MQ0=0;QD=26.05;SOR=1.179</t>
  </si>
  <si>
    <t>AC=2;AF=1;AN=2;DP=28;FS=0;MLEAC=2;MLEAF=1;MQ=60;MQ0=0;QD=28.75;SOR=1.179</t>
  </si>
  <si>
    <t>1/1:0,28:28:84:1181,84,0</t>
  </si>
  <si>
    <t>AC=2;AF=1;AN=2;DP=28;FS=0;MLEAC=2;MLEAF=1;MQ=60;MQ0=0;QD=22.88;SOR=1.27</t>
  </si>
  <si>
    <t>1/1:0,24:24:72:678,72,0</t>
  </si>
  <si>
    <t>AC=2;AF=1;AN=2;DP=18;FS=0;MLEAC=2;MLEAF=1;MQ=60;MQ0=0;QD=29.41;SOR=0.914</t>
  </si>
  <si>
    <t>1/1:0,18:18:54:796,54,0</t>
  </si>
  <si>
    <t>AC=2;AF=1;AN=2;DP=17;FS=0;MLEAC=2;MLEAF=1;MQ=60;MQ0=0;QD=35.02;SOR=0.804</t>
  </si>
  <si>
    <t>1/1:0,17:17:54:796,54,0</t>
  </si>
  <si>
    <t>AC=2;AF=1;AN=2;DP=19;FS=0;MLEAC=2;MLEAF=1;MQ=60;MQ0=0;QD=26.25;SOR=1.292</t>
  </si>
  <si>
    <t>AC=2;AF=1;AN=2;DP=19;FS=0;MLEAC=2;MLEAF=1;MQ=60;MQ0=0;QD=28.88;SOR=1.292</t>
  </si>
  <si>
    <t>AC=2;AF=1;AN=2;DP=27;FS=0;MLEAC=2;MLEAF=1;MQ=60;MQ0=0;QD=26.92;SOR=1.136</t>
  </si>
  <si>
    <t>1/1:0,25:25:75:764,75,0</t>
  </si>
  <si>
    <t>AC=2;AF=1;AN=2;DP=28;FS=0;MLEAC=2;MLEAF=1;MQ=60;MQ0=0;QD=26.71;SOR=0.836</t>
  </si>
  <si>
    <t>1/1:0,28:28:84:1165,84,0</t>
  </si>
  <si>
    <t>AC=2;AF=1;AN=2;DP=34;FS=0;MLEAC=2;MLEAF=1;MQ=60;MQ0=0;QD=31.99;SOR=1.609</t>
  </si>
  <si>
    <t>1/1:0,34:34:99:1523,102,0</t>
  </si>
  <si>
    <t>AC=2;AF=1;AN=2;DP=34;FS=0;MLEAC=2;MLEAF=1;MQ=60;MQ0=0;QD=27.99;SOR=1.609</t>
  </si>
  <si>
    <t>AC=2;AF=1;AN=2;BaseQRankSum=1.3;ClippingRankSum=-0.867;DP=24;FS=0;MLEAC=2;MLEAF=1;MQ=60.45;MQ0=0;MQRankSum=1.445;QD=31.69;ReadPosRankSum=-0.289;SOR=0.756</t>
  </si>
  <si>
    <t>1/1:1,23:24:71:957,71,0</t>
  </si>
  <si>
    <t>AC=2;AF=1;AN=2;DP=27;FS=0;MLEAC=2;MLEAF=1;MQ=60;MQ0=0;QD=31.57;SOR=0.765</t>
  </si>
  <si>
    <t>1/1:0,27:27:81:1137,81,0</t>
  </si>
  <si>
    <t>AC=2;AF=1;AN=2;DP=30;FS=0;MLEAC=2;MLEAF=1;MQ=60;MQ0=0;QD=27.64;SOR=0.76</t>
  </si>
  <si>
    <t>1/1:0,29:29:86:1105,86,0</t>
  </si>
  <si>
    <t>AC=2;AF=1;AN=2;DP=22;FS=0;MLEAC=2;MLEAF=1;MQ=60;MQ0=0;QD=31.39;SOR=0.693</t>
  </si>
  <si>
    <t>AC=2;AF=1;AN=2;DP=27;FS=0;MLEAC=2;MLEAF=1;MQ=60;MQ0=0;QD=26.73;SOR=0.693</t>
  </si>
  <si>
    <t>1/1:0,26:26:77:980,77,0</t>
  </si>
  <si>
    <t>AC=2;AF=1;AN=2;DP=28;FS=0;MLEAC=2;MLEAF=1;MQ=60;MQ0=0;QD=27.94;SOR=1.179</t>
  </si>
  <si>
    <t>AC=2;AF=1;AN=2;DP=22;FS=0;MLEAC=2;MLEAF=1;MQ=60;MQ0=0;QD=32.01;SOR=1.085</t>
  </si>
  <si>
    <t>AC=2;AF=1;AN=2;DP=23;FS=0;MLEAC=2;MLEAF=1;MQ=60;MQ0=0;QD=32.57;SOR=1.179</t>
  </si>
  <si>
    <t>1/1:0,23:23:69:1021,69,0</t>
  </si>
  <si>
    <t>AC=2;AF=1;AN=2;DP=28;FS=0;MLEAC=2;MLEAF=1;MQ=60.39;MQ0=0;QD=31.45;SOR=0.997</t>
  </si>
  <si>
    <t>1/1:0,28:28:84:918,84,0</t>
  </si>
  <si>
    <t>AC=2;AF=1;AN=2;DP=32;FS=0;MLEAC=2;MLEAF=1;MQ=60.34;MQ0=0;QD=27.34;SOR=0.818</t>
  </si>
  <si>
    <t>1/1:0,32:32:96:1407,96,0</t>
  </si>
  <si>
    <t>AC=2;AF=1;AN=2;DP=28;FS=0;MLEAC=2;MLEAF=1;MQ=60.39;MQ0=0;QD=28.98;SOR=0.997</t>
  </si>
  <si>
    <t>1/1:0,28:28:93:1370,93,0</t>
  </si>
  <si>
    <t>AC=2;AF=1;AN=2;DP=34;FS=0;MLEAC=2;MLEAF=1;MQ=60;MQ0=0;QD=30.89;SOR=1.418</t>
  </si>
  <si>
    <t>1/1:0,34:34:99:1515,102,0</t>
  </si>
  <si>
    <t>AC=2;AF=1;AN=2;DP=33;FS=0;MLEAC=2;MLEAF=1;MQ=60;MQ0=0;QD=34.8;SOR=1.542</t>
  </si>
  <si>
    <t>1/1:0,33:33:99:1515,102,0</t>
  </si>
  <si>
    <t>AC=2;AF=1;AN=2;DP=30;FS=0;MLEAC=2;MLEAF=1;MQ=60;MQ0=0;QD=26.81;SOR=0.976</t>
  </si>
  <si>
    <t>1/1:0,30:30:90:1307,90,0</t>
  </si>
  <si>
    <t>AC=2;AF=1;AN=2;DP=29;FS=0;MLEAC=2;MLEAF=1;MQ=60;MQ0=0;QD=30.55;SOR=1.071</t>
  </si>
  <si>
    <t>1/1:0,29:29:93:1338,93,0</t>
  </si>
  <si>
    <t>AC=2;AF=1;AN=2;DP=29;FS=0;MLEAC=2;MLEAF=1;MQ=60.37;MQ0=0;QD=31.68;SOR=1.071</t>
  </si>
  <si>
    <t>1/1:0,29:29:87:1220,87,0</t>
  </si>
  <si>
    <t>AC=2;AF=1;AN=2;DP=38;FS=0;MLEAC=2;MLEAF=1;MQ=60.28;MQ0=0;QD=26.81;SOR=1.179</t>
  </si>
  <si>
    <t>AC=2;AF=1;AN=2;DP=32;FS=0;MLEAC=2;MLEAF=1;MQ=60;MQ0=0;QD=31.92;SOR=0.818</t>
  </si>
  <si>
    <t>1/1:0,32:32:96:1249,96,0</t>
  </si>
  <si>
    <t>AC=2;AF=1;AN=2;DP=26;FS=0;MLEAC=2;MLEAF=1;MQ=60;MQ0=0;QD=35.02;SOR=0.941</t>
  </si>
  <si>
    <t>AC=2;AF=1;AN=2;DP=21;FS=0;MLEAC=2;MLEAF=1;MQ=60;MQ0=0;QD=28.66;SOR=0.784</t>
  </si>
  <si>
    <t>1/1:0,21:21:63:774,63,0</t>
  </si>
  <si>
    <t>AC=2;AF=1;AN=2;DP=26;FS=0;MLEAC=2;MLEAF=1;MQ=60;MQ0=0;QD=28.75;SOR=0.846</t>
  </si>
  <si>
    <t>1/1:0,26:26:78:1052,78,0</t>
  </si>
  <si>
    <t>AC=2;AF=1;AN=2;DP=24;FS=0;MLEAC=2;MLEAF=1;MQ=60;MQ0=0;QD=25.08;SOR=1.27</t>
  </si>
  <si>
    <t>1/1:0,24:24:72:1001,72,0</t>
  </si>
  <si>
    <t>AC=2;AF=1;AN=2;DP=29;FS=0;MLEAC=2;MLEAF=1;MQ=60;MQ0=0;QD=28.48;SOR=0.906</t>
  </si>
  <si>
    <t>AC=2;AF=1;AN=2;DP=28;FS=0;MLEAC=2;MLEAF=1;MQ=60;MQ0=0;QD=29.52;SOR=0.836</t>
  </si>
  <si>
    <t>1/1:0,28:28:84:1136,84,0</t>
  </si>
  <si>
    <t>AC=2;AF=1;AN=2;DP=27;FS=0;MLEAC=2;MLEAF=1;MQ=60;MQ0=0;QD=30.28;SOR=0.922</t>
  </si>
  <si>
    <t>1/1:0,27:27:84:1249,84,0</t>
  </si>
  <si>
    <t>AC=2;AF=1;AN=2;DP=29;FS=0;MLEAC=2;MLEAF=1;MQ=60;MQ0=0;QD=31.75;SOR=0.76</t>
  </si>
  <si>
    <t>1/1:0,29:29:87:1280,87,0</t>
  </si>
  <si>
    <t>AC=2;AF=1;AN=2;DP=27;FS=0;MLEAC=2;MLEAF=1;MQ=60;MQ0=0;QD=32.94;SOR=0.922</t>
  </si>
  <si>
    <t>1/1:0,27:27:84:1246,84,0</t>
  </si>
  <si>
    <t>AC=2;AF=1;AN=2;DP=30;FS=0;MLEAC=2;MLEAF=1;MQ=60;MQ0=0;QD=30.1;SOR=0.826</t>
  </si>
  <si>
    <t>1/1:0,30:30:90:1318,90,0</t>
  </si>
  <si>
    <t>AC=2;AF=1;AN=2;DP=31;FS=0;MLEAC=2;MLEAF=1;MQ=60;MQ0=0;QD=28.16;SOR=1.214</t>
  </si>
  <si>
    <t>1/1:0,31:31:93:1261,93,0</t>
  </si>
  <si>
    <t>AC=2;AF=1;AN=2;BaseQRankSum=1.639;ClippingRankSum=0.983;DP=38;FS=3.129;MLEAC=2;MLEAF=1;MQ=60;MQ0=0;MQRankSum=0.702;QD=32.05;ReadPosRankSum=0.983;SOR=0.395</t>
  </si>
  <si>
    <t>1/1:1,36:37:99:1246,100,0</t>
  </si>
  <si>
    <t>AC=2;AF=1;AN=2;DP=30;FS=0;MLEAC=2;MLEAF=1;MQ=60;MQ0=0;QD=36.29;SOR=0.976</t>
  </si>
  <si>
    <t>1/1:0,30:30:90:1192,90,0</t>
  </si>
  <si>
    <t>AC=2;AF=1;AN=2;DP=27;FS=0;MLEAC=2;MLEAF=1;MQ=60;MQ0=0;QD=29.4;SOR=1.101</t>
  </si>
  <si>
    <t>1/1:0,27:27:81:1123,81,0</t>
  </si>
  <si>
    <t>AC=2;AF=1;AN=2;BaseQRankSum=1.614;ClippingRankSum=-0.777;DP=30;FS=0;MLEAC=2;MLEAF=1;MQ=60;MQ0=0;MQRankSum=1.375;QD=30.56;ReadPosRankSum=-0.299;SOR=0.356</t>
  </si>
  <si>
    <t>1/1:1,28:29:77:1093,77,0</t>
  </si>
  <si>
    <t>GTTCCAATCAC</t>
  </si>
  <si>
    <t>AC=2;AF=1;AN=2;DP=30;FS=0;MLEAC=2;MLEAF=1;MQ=60.36;MQ0=0;QD=27.96;SOR=0.76</t>
  </si>
  <si>
    <t>1/1:0,29:29:90:1340,90,0</t>
  </si>
  <si>
    <t>AC=2;AF=1;AN=2;DP=26;FS=0;MLEAC=2;MLEAF=1;MQ=60;MQ0=0;QD=30.57;SOR=1.445</t>
  </si>
  <si>
    <t>AC=2;AF=1;AN=2;DP=27;FS=0;MLEAC=2;MLEAF=1;MQ=60;MQ0=0;QD=31.65;SOR=1.528</t>
  </si>
  <si>
    <t>AC=2;AF=1;AN=2;DP=41;FS=0;MLEAC=2;MLEAF=1;MQ=60.26;MQ0=0;QD=27.12;SOR=0.746</t>
  </si>
  <si>
    <t>1/1:0,37:37:99:1149,111,0</t>
  </si>
  <si>
    <t>AC=2;AF=1;AN=2;DP=26;FS=0;MLEAC=2;MLEAF=1;MQ=59.09;MQ0=0;QD=28.78;SOR=0.77</t>
  </si>
  <si>
    <t>1/1:0,25:25:75:1043,75,0</t>
  </si>
  <si>
    <t>TATA</t>
  </si>
  <si>
    <t>AC=2;AF=1;AN=2;DP=29;FS=0;MLEAC=2;MLEAF=1;MQ=60;MQ0=0;QD=31.07;SOR=1.302</t>
  </si>
  <si>
    <t>AC=2;AF=1;AN=2;DP=30;FS=0;MLEAC=2;MLEAF=1;MQ=61.07;MQ0=0;QD=31.3;SOR=1.536</t>
  </si>
  <si>
    <t>1/1:0,30:30:93:1381,93,0</t>
  </si>
  <si>
    <t>AC=2;AF=1;AN=2;DP=27;FS=0;MLEAC=2;MLEAF=1;MQ=60;MQ0=0;QD=29.5;SOR=1.101</t>
  </si>
  <si>
    <t>1/1:0,27:27:81:1040,81,0</t>
  </si>
  <si>
    <t>AC=2;AF=1;AN=2;DP=29;FS=0;MLEAC=2;MLEAF=1;MQ=60;MQ0=0;QD=26.35;SOR=1.255</t>
  </si>
  <si>
    <t>1/1:0,29:29:87:1189,87,0</t>
  </si>
  <si>
    <t>TGGCTCTTTCTATCTTTGACAGGAATGGCTCTTTGACAGGAATGG</t>
  </si>
  <si>
    <t>AC=2;AF=1;AN=2;DP=24;FS=0;MLEAC=2;MLEAF=1;MQ=58.37;MQ0=0;QD=31.19;SOR=1.802</t>
  </si>
  <si>
    <t>1/1:0,24:24:99:1479,99,0</t>
  </si>
  <si>
    <t>GCT</t>
  </si>
  <si>
    <t>AC=2;AF=1;AN=2;DP=21;FS=0;MLEAC=2;MLEAF=1;MQ=58.21;MQ0=0;QD=35.6;SOR=0.99</t>
  </si>
  <si>
    <t>1/1:0,21:21:99:1583,108,0</t>
  </si>
  <si>
    <t>AC=2;AF=1;AN=2;DP=23;FS=0;MLEAC=2;MLEAF=1;MQ=60;MQ0=0;QD=29.81;SOR=0.776</t>
  </si>
  <si>
    <t>AC=2;AF=1;AN=2;DP=18;FS=0;MLEAC=2;MLEAF=1;MQ=60;MQ0=0;QD=27.22;SOR=0.693</t>
  </si>
  <si>
    <t>AC=2;AF=1;AN=2;DP=26;FS=0;MLEAC=2;MLEAF=1;MQ=60;MQ0=0;QD=33.69;SOR=0.846</t>
  </si>
  <si>
    <t>1/1:0,26:26:78:1165,78,0</t>
  </si>
  <si>
    <t>AC=2;AF=1;AN=2;DP=25;FS=0;MLEAC=2;MLEAF=1;MQ=60;MQ0=0;QD=28.7;SOR=0.77</t>
  </si>
  <si>
    <t>1/1:0,25:25:78:1165,78,0</t>
  </si>
  <si>
    <t>AC=2;AF=1;AN=2;DP=25;FS=0;MLEAC=2;MLEAF=1;MQ=60;MQ0=0;QD=30.25;SOR=0.77</t>
  </si>
  <si>
    <t>1/1:0,25:25:81:1214,81,0</t>
  </si>
  <si>
    <t>AC=2;AF=1;AN=2;DP=30;FS=0;MLEAC=2;MLEAF=1;MQ=60;MQ0=0;QD=31.4;SOR=0.826</t>
  </si>
  <si>
    <t>1/1:0,30:30:90:1292,90,0</t>
  </si>
  <si>
    <t>AC=2;AF=1;AN=2;DP=29;FS=0;MLEAC=2;MLEAF=1;MQ=60;MQ0=0;QD=31.32;SOR=1.255</t>
  </si>
  <si>
    <t>1/1:0,29:29:87:1139,87,0</t>
  </si>
  <si>
    <t>AC=2;AF=1;AN=2;DP=37;FS=0;MLEAC=2;MLEAF=1;MQ=60;MQ0=0;QD=32.53;SOR=0.927</t>
  </si>
  <si>
    <t>AC=2;AF=1;AN=2;DP=26;FS=0;MLEAC=2;MLEAF=1;MQ=60;MQ0=0;QD=27.83;SOR=0.693</t>
  </si>
  <si>
    <t>AC=2;AF=1;AN=2;DP=22;FS=0;MLEAC=2;MLEAF=1;MQ=60;MQ0=0;QD=30.99;SOR=1.085</t>
  </si>
  <si>
    <t>1/1:0,22:22:66:853,66,0</t>
  </si>
  <si>
    <t>AC=2;AF=1;AN=2;DP=32;FS=0;MLEAC=2;MLEAF=1;MQ=60;MQ0=0;QD=37.2;SOR=0.957</t>
  </si>
  <si>
    <t>1/1:0,32:32:96:1402,96,0</t>
  </si>
  <si>
    <t>AC=2;AF=1;AN=2;DP=29;FS=0;MLEAC=2;MLEAF=1;MQ=60;MQ0=0;QD=25.98;SOR=1.071</t>
  </si>
  <si>
    <t>1/1:0,29:29:87:1290,87,0</t>
  </si>
  <si>
    <t>AC=2;AF=1;AN=2;DP=31;FS=0;MLEAC=2;MLEAF=1;MQ=60;MQ0=0;QD=30.73;SOR=1.839</t>
  </si>
  <si>
    <t>1/1:0,31:31:93:1251,93,0</t>
  </si>
  <si>
    <t>AC=2;AF=1;AN=2;DP=25;FS=0;MLEAC=2;MLEAF=1;MQ=60;MQ0=0;QD=31.57;SOR=1.136</t>
  </si>
  <si>
    <t>1/1:0,25:25:75:1046,75,0</t>
  </si>
  <si>
    <t>AC=2;AF=1;AN=2;DP=18;FS=0;MLEAC=2;MLEAF=1;MQ=60;MQ0=0;QD=23.37;SOR=1.244</t>
  </si>
  <si>
    <t>AC=2;AF=1;AN=2;DP=31;FS=0;MLEAC=2;MLEAF=1;MQ=60;MQ0=0;QD=26.61;SOR=1.609</t>
  </si>
  <si>
    <t>AC=2;AF=1;AN=2;DP=29;FS=0;MLEAC=2;MLEAF=1;MQ=60;MQ0=0;QD=30.08;SOR=0.76</t>
  </si>
  <si>
    <t>1/1:0,29:29:87:1213,87,0</t>
  </si>
  <si>
    <t>AC=2;AF=1;AN=2;DP=28;FS=0;MLEAC=2;MLEAF=1;MQ=60;MQ0=0;QD=28.47;SOR=0.836</t>
  </si>
  <si>
    <t>1/1:0,28:28:84:1167,84,0</t>
  </si>
  <si>
    <t>AC=2;AF=1;AN=2;DP=22;FS=0;MLEAC=2;MLEAF=1;MQ=59.96;MQ0=0;QD=35.02;SOR=0.693</t>
  </si>
  <si>
    <t>1/1:0,22:22:66:900,66,0</t>
  </si>
  <si>
    <t>AC=2;AF=1;AN=2;DP=20;FS=0;MLEAC=2;MLEAF=1;MQ=60.38;MQ0=0;QD=28.42;SOR=0.892</t>
  </si>
  <si>
    <t>1/1:0,20:20:63:920,63,0</t>
  </si>
  <si>
    <t>AC=2;AF=1;AN=2;DP=20;FS=0;MLEAC=2;MLEAF=1;MQ=60.38;MQ0=0;QD=24.49;SOR=1.127</t>
  </si>
  <si>
    <t>1/1:0,20:20:63:921,63,0</t>
  </si>
  <si>
    <t>AC=2;AF=1;AN=2;BaseQRankSum=-1.04;ClippingRankSum=0.578;DP=31;FS=3.31;MLEAC=2;MLEAF=1;MQ=60.24;MQ0=0;MQRankSum=1.271;QD=27.28;ReadPosRankSum=0.347;SOR=0.545</t>
  </si>
  <si>
    <t>1/1:1,29:30:63:883,63,0</t>
  </si>
  <si>
    <t>AC=2;AF=1;AN=2;DP=27;FS=0;MLEAC=2;MLEAF=1;MQ=60;MQ0=0;QD=32.85;SOR=0.922</t>
  </si>
  <si>
    <t>AC=2;AF=1;AN=2;DP=29;FS=0;MLEAC=2;MLEAF=1;MQ=59.05;MQ0=0;QD=33.46;SOR=0.76</t>
  </si>
  <si>
    <t>1/1:0,29:29:86:1092,86,0</t>
  </si>
  <si>
    <t>AC=2;AF=1;AN=2;DP=30;FS=0;MLEAC=2;MLEAF=1;MQ=59.08;MQ0=0;QD=23.04;SOR=0.826</t>
  </si>
  <si>
    <t>1/1:0,30:30:93:1394,93,0</t>
  </si>
  <si>
    <t>AC=2;AF=1;AN=2;DP=31;FS=0;MLEAC=2;MLEAF=1;MQ=59.11;MQ0=0;QD=30.15;SOR=0.892</t>
  </si>
  <si>
    <t>1/1:0,31:31:93:1394,93,0</t>
  </si>
  <si>
    <t>AC=2;AF=1;AN=2;DP=25;FS=0;MLEAC=2;MLEAF=1;MQ=60;MQ0=0;QD=31.32;SOR=1.358</t>
  </si>
  <si>
    <t>AC=2;AF=1;AN=2;DP=41;FS=0;MLEAC=2;MLEAF=1;MQ=60;MQ0=0;QD=26.05;SOR=0.693</t>
  </si>
  <si>
    <t>1/1:0,40:40:99:1521,119,0</t>
  </si>
  <si>
    <t>AC=2;AF=1;AN=2;DP=26;FS=0;MLEAC=2;MLEAF=1;MQ=60;MQ0=0;QD=34.72;SOR=1.22</t>
  </si>
  <si>
    <t>AC=2;AF=1;AN=2;DP=31;FS=0;MLEAC=2;MLEAF=1;MQ=60.35;MQ0=0;QD=26.45;SOR=0.892</t>
  </si>
  <si>
    <t>1/1:0,31:31:93:1207,93,0</t>
  </si>
  <si>
    <t>AC=2;AF=1;AN=2;DP=28;FS=0;MLEAC=2;MLEAF=1;MQ=60.39;MQ0=0;QD=31.38;SOR=1.863</t>
  </si>
  <si>
    <t>AC=2;AF=1;AN=2;DP=28;FS=0;MLEAC=2;MLEAF=1;MQ=60.39;MQ0=0;QD=29.76;SOR=1.382</t>
  </si>
  <si>
    <t>AC=2;AF=1;AN=2;DP=26;FS=0;MLEAC=2;MLEAF=1;MQ=60.42;MQ0=0;QD=27.81;SOR=1.22</t>
  </si>
  <si>
    <t>1/1:0,26:26:87:1237,87,0</t>
  </si>
  <si>
    <t>AC=2;AF=1;AN=2;DP=35;FS=0;MLEAC=2;MLEAF=1;MQ=60.92;MQ0=0;QD=26.89;SOR=0.749</t>
  </si>
  <si>
    <t>1/1:0,35:35:99:1612,108,0</t>
  </si>
  <si>
    <t>AC=2;AF=1;AN=2;DP=38;FS=0;MLEAC=2;MLEAF=1;MQ=60.85;MQ0=0;QD=31.09;SOR=0.693</t>
  </si>
  <si>
    <t>1/1:0,38:38:99:1677,114,0</t>
  </si>
  <si>
    <t>AC=2;AF=1;AN=2;DP=25;FS=0;MLEAC=2;MLEAF=1;MQ=60;MQ0=0;QD=29.46;SOR=0.941</t>
  </si>
  <si>
    <t>1/1:0,25:25:75:1028,75,0</t>
  </si>
  <si>
    <t>AC=2;AF=1;AN=2;DP=35;FS=0;MLEAC=2;MLEAF=1;MQ=55.49;MQ0=0;QD=27.53;SOR=1.675</t>
  </si>
  <si>
    <t>1/1:0,35:35:99:1492,105,0</t>
  </si>
  <si>
    <t>TAATGAACATATTAAATTATGAAAAATGAACATATTAAATTATGAAA</t>
  </si>
  <si>
    <t>AC=1;AF=0.5;AN=2;BaseQRankSum=2.369;ClippingRankSum=0;DP=34;FS=0;MLEAC=1;MLEAF=0.5;MQ=54.83;MQ0=0;MQRankSum=1.777;QD=16.87;SOR=0.859</t>
  </si>
  <si>
    <t>0/1:3,15:18:62:611,0,62</t>
  </si>
  <si>
    <t>AC=1;AF=0.5;AN=2;BaseQRankSum=-1.239;ClippingRankSum=0.463;DP=44;FS=0;MLEAC=1;MLEAF=0.5;MQ=49.6;MQ0=0;MQRankSum=-2.254;QD=4.11;ReadPosRankSum=0.075;SOR=0.653</t>
  </si>
  <si>
    <t>0/1:34,9:43:99:209,0,1250</t>
  </si>
  <si>
    <t>AC=1;AF=0.5;AN=2;BaseQRankSum=0.926;ClippingRankSum=1.353;DP=49;FS=5.847;MLEAC=1;MLEAF=0.5;MQ=52.61;MQ0=0;MQRankSum=-3.916;QD=13.22;ReadPosRankSum=0.437;SOR=0.609</t>
  </si>
  <si>
    <t>0/1:29,20:49:99:676,0,989</t>
  </si>
  <si>
    <t>AC=1;AF=0.5;AN=2;BaseQRankSum=0.668;ClippingRankSum=-0.868;DP=22;FS=0;MLEAC=1;MLEAF=0.5;MQ=50.79;MQ0=0;MQRankSum=-2.204;QD=11.99;ReadPosRankSum=0.601;SOR=0.743</t>
  </si>
  <si>
    <t>0/1:13,9:22:99:292,0,440</t>
  </si>
  <si>
    <t>AC=1;AF=0.5;AN=2;BaseQRankSum=-1.596;ClippingRankSum=0.895;DP=21;FS=0;MLEAC=1;MLEAF=0.5;MQ=46.24;MQ0=0;MQRankSum=-3.542;QD=10.23;ReadPosRankSum=-2.063;SOR=0.175</t>
  </si>
  <si>
    <t>0/1:15,6:21:99:243,0,638</t>
  </si>
  <si>
    <t>AC=1;AF=0.5;AN=2;BaseQRankSum=0.29;ClippingRankSum=0.032;DP=23;FS=0;MLEAC=1;MLEAF=0.5;MQ=43.78;MQ0=0;MQRankSum=-2.872;QD=10.38;ReadPosRankSum=0.613;SOR=0.275</t>
  </si>
  <si>
    <t>0/1:15,8:23:99:267,0,585</t>
  </si>
  <si>
    <t>AC=1;AF=0.5;AN=2;BaseQRankSum=0.506;ClippingRankSum=1.129;DP=21;FS=0;MLEAC=1;MLEAF=0.5;MQ=48.64;MQ0=0;MQRankSum=-3.075;QD=7.56;ReadPosRankSum=-1.051;SOR=1.179</t>
  </si>
  <si>
    <t>0/1:15,6:21:99:187,0,588</t>
  </si>
  <si>
    <t>AC=1;AF=0.5;AN=2;BaseQRankSum=0.614;ClippingRankSum=-1.276;DP=20;FS=2.754;MLEAC=1;MLEAF=0.5;MQ=50.87;MQ0=0;MQRankSum=-2.315;QD=3.84;ReadPosRankSum=-2.35;SOR=1.981</t>
  </si>
  <si>
    <t>0/1:16,4:20:99:114,0,744</t>
  </si>
  <si>
    <t>CCA</t>
  </si>
  <si>
    <t>AC=1;AF=0.5;AN=2;BaseQRankSum=0.809;ClippingRankSum=0.468;DP=22;FS=2.671;MLEAC=1;MLEAF=0.5;MQ=50.85;MQ0=0;MQRankSum=-2.511;QD=3.49;ReadPosRankSum=-1.96;SOR=2.11</t>
  </si>
  <si>
    <t>0/1:18,4:22:99:114,0,744</t>
  </si>
  <si>
    <t>AC=2;AF=1;AN=2;DP=21;FS=0;MLEAC=2;MLEAF=1;MQ=52.08;MQ0=0;QD=24.51;SOR=1.179</t>
  </si>
  <si>
    <t>1/1:0,18:18:56:552,56,0</t>
  </si>
  <si>
    <t>AC=2;AF=1;AN=2;DP=18;FS=0;MLEAC=2;MLEAF=1;MQ=60;MQ0=0;QD=23.54;SOR=1.27</t>
  </si>
  <si>
    <t>1/1:0,11:11:33:452,33,0</t>
  </si>
  <si>
    <t>AC=2;AF=1;AN=2;DP=17;FS=0;MLEAC=2;MLEAF=1;MQ=50.54;MQ0=0;QD=28.97;SOR=4.294</t>
  </si>
  <si>
    <t>1/1:0,17:17:51:724,51,0</t>
  </si>
  <si>
    <t>AC=2;AF=1;AN=2;DP=13;FS=0;MLEAC=2;MLEAF=1;MQ=43.87;MQ0=0;QD=26.79;SOR=5.283</t>
  </si>
  <si>
    <t>1/1:0,13:13:39:578,39,0</t>
  </si>
  <si>
    <t>AC=2;AF=1;AN=2;DP=35;FS=0;MLEAC=2;MLEAF=1;MQ=59.66;MQ0=0;QD=33.08;SOR=0.869</t>
  </si>
  <si>
    <t>1/1:0,35:35:99:1419,105,0</t>
  </si>
  <si>
    <t>AC=2;AF=1;AN=2;DP=24;FS=0;MLEAC=2;MLEAF=1;MQ=60;MQ0=0;QD=34.78;SOR=0.693</t>
  </si>
  <si>
    <t>1/1:0,24:24:72:1026,72,0</t>
  </si>
  <si>
    <t>AC=2;AF=1;AN=2;DP=23;FS=0;MLEAC=2;MLEAF=1;MQ=60;MQ0=0;QD=28.29;SOR=1.179</t>
  </si>
  <si>
    <t>1/1:0,23:23:69:910,69,0</t>
  </si>
  <si>
    <t>AC=2;AF=1;AN=2;DP=30;FS=0;MLEAC=2;MLEAF=1;MQ=60;MQ0=0;QD=28.43;SOR=0.76</t>
  </si>
  <si>
    <t>AC=2;AF=1;AN=2;DP=32;FS=0;MLEAC=2;MLEAF=1;MQ=60;MQ0=0;QD=26.59;SOR=1.112</t>
  </si>
  <si>
    <t>1/1:0,32:32:96:1348,96,0</t>
  </si>
  <si>
    <t>AC=2;AF=1;AN=2;DP=17;FS=0;MLEAC=2;MLEAF=1;MQ=60;MQ0=0;QD=31.32;SOR=0.804</t>
  </si>
  <si>
    <t>1/1:0,17:17:51:691,51,0</t>
  </si>
  <si>
    <t>AC=2;AF=1;AN=2;DP=25;FS=0;MLEAC=2;MLEAF=1;MQ=60;MQ0=0;QD=30.46;SOR=1.136</t>
  </si>
  <si>
    <t>AC=2;AF=1;AN=2;DP=23;FS=0;MLEAC=2;MLEAF=1;MQ=60;MQ0=0;QD=26.89;SOR=1.708</t>
  </si>
  <si>
    <t>1/1:0,23:23:68:907,68,0</t>
  </si>
  <si>
    <t>AC=2;AF=1;AN=2;DP=30;FS=0;MLEAC=2;MLEAF=1;MQ=54.41;MQ0=0;QD=29.07;SOR=1.329</t>
  </si>
  <si>
    <t>1/1:0,30:30:90:1222,90,0</t>
  </si>
  <si>
    <t>AC=2;AF=1;AN=2;DP=27;FS=0;MLEAC=2;MLEAF=1;MQ=40.97;MQ0=0;QD=33.29;SOR=1.781</t>
  </si>
  <si>
    <t>ATAATCGT</t>
  </si>
  <si>
    <t>AC=2;AF=1;AN=2;DP=31;FS=0;MLEAC=2;MLEAF=1;MQ=40.36;MQ0=0;QD=30.21;SOR=0.976</t>
  </si>
  <si>
    <t>1/1:0,30:30:90:1343,90,0</t>
  </si>
  <si>
    <t>AC=2;AF=1;AN=2;DP=1;FS=0;MLEAC=2;MLEAF=1;MQ=60;MQ0=0;QD=12.77;SOR=1.609</t>
  </si>
  <si>
    <t>1/1:0,1:1:3:39,3,0</t>
  </si>
  <si>
    <t>AC=2;AF=1;AN=2;DP=20;FS=0;MLEAC=2;MLEAF=1;MQ=60;MQ0=0;QD=28.44;SOR=5.549</t>
  </si>
  <si>
    <t>1/1:0,15:15:45:606,45,0</t>
  </si>
  <si>
    <t>AC=2;AF=1;AN=2;DP=26;FS=0;MLEAC=2;MLEAF=1;MQ=60;MQ0=0;QD=31.62;SOR=1.445</t>
  </si>
  <si>
    <t>1/1:0,26:26:78:991,78,0</t>
  </si>
  <si>
    <t>AC=2;AF=1;AN=2;DP=18;FS=0;MLEAC=2;MLEAF=1;MQ=60;MQ0=0;QD=33.6;SOR=1.061</t>
  </si>
  <si>
    <t>1/1:0,17:17:51:633,51,0</t>
  </si>
  <si>
    <t>AC=2;AF=1;AN=2;DP=16;FS=0;MLEAC=2;MLEAF=1;MQ=60;MQ0=0;QD=31.8;SOR=0.941</t>
  </si>
  <si>
    <t>1/1:0,16:16:48:647,48,0</t>
  </si>
  <si>
    <t>AC=2;AF=1;AN=2;DP=15;FS=0;MLEAC=2;MLEAF=1;MQ=60;MQ0=0;QD=30.05;SOR=0.818</t>
  </si>
  <si>
    <t>AC=2;AF=1;AN=2;DP=18;FS=0;MLEAC=2;MLEAF=1;MQ=60;MQ0=0;QD=28;SOR=4.407</t>
  </si>
  <si>
    <t>AC=2;AF=1;AN=2;DP=12;FS=0;MLEAC=2;MLEAF=1;MQ=47.61;MQ0=0;QD=22.31;SOR=4.804</t>
  </si>
  <si>
    <t>1/1:0,10:10:30:305,30,0</t>
  </si>
  <si>
    <t>AC=2;AF=1;AN=2;DP=18;FS=0;MLEAC=2;MLEAF=1;MQ=60;MQ0=0;QD=28.76;SOR=2.985</t>
  </si>
  <si>
    <t>1/1:0,14:14:42:546,42,0</t>
  </si>
  <si>
    <t>AC=2;AF=1;AN=2;DP=31;FS=0;MLEAC=2;MLEAF=1;MQ=60;MQ0=0;QD=35.05;SOR=0.997</t>
  </si>
  <si>
    <t>AC=2;AF=1;AN=2;DP=23;FS=0;MLEAC=2;MLEAF=1;MQ=60;MQ0=0;QD=29.93;SOR=1.179</t>
  </si>
  <si>
    <t>1/1:0,23:23:69:942,69,0</t>
  </si>
  <si>
    <t>AC=2;AF=1;AN=2;DP=24;FS=0;MLEAC=2;MLEAF=1;MQ=60;MQ0=0;QD=30.82;SOR=0.859</t>
  </si>
  <si>
    <t>1/1:0,24:24:72:1007,72,0</t>
  </si>
  <si>
    <t>AC=2;AF=1;AN=2;DP=34;FS=0;MLEAC=2;MLEAF=1;MQ=60;MQ0=0;QD=24.77;SOR=0.811</t>
  </si>
  <si>
    <t>1/1:0,34:34:99:1392,102,0</t>
  </si>
  <si>
    <t>AC=2;AF=1;AN=2;DP=27;FS=0;MLEAC=2;MLEAF=1;MQ=60;MQ0=0;QD=28.81;SOR=1.101</t>
  </si>
  <si>
    <t>1/1:0,27:27:81:1013,81,0</t>
  </si>
  <si>
    <t>AC=2;AF=1;AN=2;DP=37;FS=0;MLEAC=2;MLEAF=1;MQ=60;MQ0=0;QD=30.46;SOR=0.859</t>
  </si>
  <si>
    <t>1/1:0,37:37:99:1446,110,0</t>
  </si>
  <si>
    <t>AC=2;AF=1;AN=2;DP=25;FS=0;MLEAC=2;MLEAF=1;MQ=60;MQ0=0;QD=24.61;SOR=1.136</t>
  </si>
  <si>
    <t>1/1:0,25:25:75:1033,75,0</t>
  </si>
  <si>
    <t>AC=2;AF=1;AN=2;DP=26;FS=0;MLEAC=2;MLEAF=1;MQ=60.42;MQ0=0;QD=20.49;SOR=1.292</t>
  </si>
  <si>
    <t>1/1:0,19:19:57:570,57,0</t>
  </si>
  <si>
    <t>AC=2;AF=1;AN=2;DP=23;FS=0;MLEAC=2;MLEAF=1;MQ=60;MQ0=0;QD=28.89;SOR=0.776</t>
  </si>
  <si>
    <t>1/1:0,23:23:69:962,69,0</t>
  </si>
  <si>
    <t>AC=2;AF=1;AN=2;DP=21;FS=0;MLEAC=2;MLEAF=1;MQ=60;MQ0=0;QD=37.49;SOR=0.784</t>
  </si>
  <si>
    <t>AC=2;AF=1;AN=2;DP=21;FS=0;MLEAC=2;MLEAF=1;MQ=60;MQ0=0;QD=32.53;SOR=0.784</t>
  </si>
  <si>
    <t>AC=2;AF=1;AN=2;DP=25;FS=0;MLEAC=2;MLEAF=1;MQ=60;MQ0=0;QD=18.63;SOR=0.914</t>
  </si>
  <si>
    <t>1/1:0,18:18:54:503,54,0</t>
  </si>
  <si>
    <t>AC=2;AF=1;AN=2;DP=32;FS=0;MLEAC=2;MLEAF=1;MQ=60;MQ0=0;QD=22.43;SOR=1.022</t>
  </si>
  <si>
    <t>1/1:0,26:26:78:755,78,0</t>
  </si>
  <si>
    <t>AC=2;AF=1;AN=2;DP=29;FS=0;MLEAC=2;MLEAF=1;MQ=60;MQ0=0;QD=23.42;SOR=0.76</t>
  </si>
  <si>
    <t>AC=2;AF=1;AN=2;DP=28;FS=0;MLEAC=2;MLEAF=1;MQ=60;MQ0=0;QD=25.12;SOR=0.693</t>
  </si>
  <si>
    <t>1/1:0,28:28:83:1056,83,0</t>
  </si>
  <si>
    <t>AC=2;AF=1;AN=2;DP=35;FS=0;MLEAC=2;MLEAF=1;MQ=60;MQ0=0;QD=26.83;SOR=1.148</t>
  </si>
  <si>
    <t>1/1:0,35:35:99:1451,105,0</t>
  </si>
  <si>
    <t>AC=2;AF=1;AN=2;DP=28;FS=0;MLEAC=2;MLEAF=1;MQ=60;MQ0=0;QD=30.46;SOR=0.836</t>
  </si>
  <si>
    <t>AC=2;AF=1;AN=2;DP=28;FS=0;MLEAC=2;MLEAF=1;MQ=60;MQ0=0;QD=29.14;SOR=0.836</t>
  </si>
  <si>
    <t>1/1:0,28:28:84:1110,84,0</t>
  </si>
  <si>
    <t>AC=2;AF=1;AN=2;DP=21;FS=0;MLEAC=2;MLEAF=1;MQ=60;MQ0=0;QD=33.24;SOR=0.784</t>
  </si>
  <si>
    <t>AC=2;AF=1;AN=2;DP=27;FS=0;MLEAC=2;MLEAF=1;MQ=60;MQ0=0;QD=26.8;SOR=1.302</t>
  </si>
  <si>
    <t>1/1:0,27:27:80:1064,80,0</t>
  </si>
  <si>
    <t>AC=2;AF=1;AN=2;DP=27;FS=0;MLEAC=2;MLEAF=1;MQ=60;MQ0=0;QD=34.08;SOR=1.781</t>
  </si>
  <si>
    <t>1/1:0,27:27:81:1112,81,0</t>
  </si>
  <si>
    <t>AC=2;AF=1;AN=2;DP=22;FS=0;MLEAC=2;MLEAF=1;MQ=60.49;MQ0=0;QD=22.67;SOR=0.793</t>
  </si>
  <si>
    <t>1/1:0,19:19:57:536,57,0</t>
  </si>
  <si>
    <t>AC=2;AF=1;AN=2;DP=21;FS=0;MLEAC=2;MLEAF=1;MQ=60;MQ0=0;QD=32.16;SOR=1.127</t>
  </si>
  <si>
    <t>1/1:0,20:20:60:835,60,0</t>
  </si>
  <si>
    <t>AC=2;AF=1;AN=2;DP=27;FS=0;MLEAC=2;MLEAF=1;MQ=60;MQ0=0;QD=34.65;SOR=1.528</t>
  </si>
  <si>
    <t>AC=2;AF=1;AN=2;DP=25;FS=0;MLEAC=2;MLEAF=1;MQ=60;MQ0=0;QD=31.09;SOR=0.859</t>
  </si>
  <si>
    <t>AC=2;AF=1;AN=2;DP=23;FS=0;MLEAC=2;MLEAF=1;MQ=60;MQ0=0;QD=30.51;SOR=0.776</t>
  </si>
  <si>
    <t>1/1:0,23:23:69:949,69,0</t>
  </si>
  <si>
    <t>AC=2;AF=1;AN=2;DP=25;FS=0;MLEAC=2;MLEAF=1;MQ=60;MQ0=0;QD=31.84;SOR=0.941</t>
  </si>
  <si>
    <t>1/1:0,25:25:75:1057,75,0</t>
  </si>
  <si>
    <t>AC=2;AF=1;AN=2;DP=24;FS=0;MLEAC=2;MLEAF=1;MQ=60;MQ0=0;QD=34.78;SOR=1.085</t>
  </si>
  <si>
    <t>1/1:0,22:22:65:863,65,0</t>
  </si>
  <si>
    <t>AC=2;AF=1;AN=2;DP=31;FS=0;MLEAC=2;MLEAF=1;MQ=60;MQ0=0;QD=29.57;SOR=2.019</t>
  </si>
  <si>
    <t>1/1:0,30:30:90:954,90,0</t>
  </si>
  <si>
    <t>AC=2;AF=1;AN=2;DP=27;FS=0;MLEAC=2;MLEAF=1;MQ=60;MQ0=0;QD=26.38;SOR=1.302</t>
  </si>
  <si>
    <t>AC=2;AF=1;AN=2;DP=25;FS=0;MLEAC=2;MLEAF=1;MQ=60;MQ0=0;QD=31.11;SOR=1.358</t>
  </si>
  <si>
    <t>AC=2;AF=1;AN=2;DP=26;FS=0;MLEAC=2;MLEAF=1;MQ=60;MQ0=0;QD=27.84;SOR=1.051</t>
  </si>
  <si>
    <t>1/1:0,24:24:75:761,75,0</t>
  </si>
  <si>
    <t>AC=2;AF=1;AN=2;DP=38;FS=0;MLEAC=2;MLEAF=1;MQ=60;MQ0=0;QD=22.76;SOR=1.04</t>
  </si>
  <si>
    <t>1/1:0,38:38:99:1555,114,0</t>
  </si>
  <si>
    <t>AC=2;AF=1;AN=2;DP=14;FS=0;MLEAC=2;MLEAF=1;MQ=60;MQ0=0;QD=33.88;SOR=1.765</t>
  </si>
  <si>
    <t>1/1:0,14:14:42:565,42,0</t>
  </si>
  <si>
    <t>AC=2;AF=1;AN=2;DP=20;FS=0;MLEAC=2;MLEAF=1;MQ=60;MQ0=0;QD=31.27;SOR=2.093</t>
  </si>
  <si>
    <t>1/1:0,28:28:84:1073,84,0</t>
  </si>
  <si>
    <t>AC=2;AF=1;AN=2;DP=26;FS=0;MLEAC=2;MLEAF=1;MQ=60;MQ0=0;QD=29.5;SOR=0.846</t>
  </si>
  <si>
    <t>AC=2;AF=1;AN=2;DP=21;FS=0;MLEAC=2;MLEAF=1;MQ=60;MQ0=0;QD=33.25;SOR=0.892</t>
  </si>
  <si>
    <t>AC=2;AF=1;AN=2;DP=37;FS=0;MLEAC=2;MLEAF=1;MQ=60;MQ0=0;QD=31.49;SOR=1.061</t>
  </si>
  <si>
    <t>1/1:0,36:36:99:1481,108,0</t>
  </si>
  <si>
    <t>AC=2;AF=1;AN=2;DP=17;FS=0;MLEAC=2;MLEAF=1;MQ=60;MQ0=0;QD=28.23;SOR=1.061</t>
  </si>
  <si>
    <t>1/1:0,17:17:51:689,51,0</t>
  </si>
  <si>
    <t>AC=2;AF=1;AN=2;DP=40;FS=0;MLEAC=2;MLEAF=1;MQ=60;MQ0=0;QD=26.15;SOR=1.609</t>
  </si>
  <si>
    <t>1/1:0,40:40:99:1631,120,0</t>
  </si>
  <si>
    <t>AC=2;AF=1;AN=2;DP=38;FS=0;MLEAC=2;MLEAF=1;MQ=60;MQ0=0;QD=33.24;SOR=0.746</t>
  </si>
  <si>
    <t>1/1:0,37:37:99:1512,111,0</t>
  </si>
  <si>
    <t>AC=2;AF=1;AN=2;DP=27;FS=0;MLEAC=2;MLEAF=1;MQ=60;MQ0=0;QD=25.8;SOR=1.358</t>
  </si>
  <si>
    <t>1/1:0,25:25:78:1155,78,0</t>
  </si>
  <si>
    <t>AC=2;AF=1;AN=2;DP=28;FS=0;MLEAC=2;MLEAF=1;MQ=60;MQ0=0;QD=33.48;SOR=1.445</t>
  </si>
  <si>
    <t>AC=2;AF=1;AN=2;DP=35;FS=0;MLEAC=2;MLEAF=1;MQ=60;MQ0=0;QD=24.79;SOR=0.811</t>
  </si>
  <si>
    <t>1/1:0,34:34:99:1379,102,0</t>
  </si>
  <si>
    <t>AC=2;AF=1;AN=2;DP=30;FS=0;MLEAC=2;MLEAF=1;MQ=60;MQ0=0;QD=33.1;SOR=0.976</t>
  </si>
  <si>
    <t>1/1:0,30:30:88:1103,88,0</t>
  </si>
  <si>
    <t>AC=2;AF=1;AN=2;DP=20;FS=0;MLEAC=2;MLEAF=1;MQ=60;MQ0=0;QD=30.74;SOR=0.693</t>
  </si>
  <si>
    <t>1/1:0,20:20:60:814,60,0</t>
  </si>
  <si>
    <t>TGTCGGAATTATAAAATTGTCACCTCGGTGTATGCAGACTCAGTACAAAAATCAGAGTTTTTGCACTGA</t>
  </si>
  <si>
    <t>AC=2;AF=1;AN=2;DP=12;FS=0;MLEAC=2;MLEAF=1;MQ=60;MQ0=0;QD=34.67;SOR=0.859</t>
  </si>
  <si>
    <t>1/1:0,11:11:44:645,44,0</t>
  </si>
  <si>
    <t>AC=2;AF=1;AN=2;DP=26;FS=0;MLEAC=2;MLEAF=1;MQ=60;MQ0=0;QD=32.62;SOR=0.693</t>
  </si>
  <si>
    <t>1/1:0,26:26:78:1062,78,0</t>
  </si>
  <si>
    <t>AC=2;AF=1;AN=2;DP=28;FS=0;MLEAC=2;MLEAF=1;MQ=60;MQ0=0;QD=31.93;SOR=0.836</t>
  </si>
  <si>
    <t>1/1:0,28:28:84:1222,84,0</t>
  </si>
  <si>
    <t>AC=2;AF=1;AN=2;DP=25;FS=0;MLEAC=2;MLEAF=1;MQ=60;MQ0=0;QD=32.16;SOR=0.77</t>
  </si>
  <si>
    <t>1/1:0,25:25:81:1180,81,0</t>
  </si>
  <si>
    <t>AC=2;AF=1;AN=2;DP=39;FS=0;MLEAC=2;MLEAF=1;MQ=60;MQ0=0;QD=32.76;SOR=1.096</t>
  </si>
  <si>
    <t>1/1:0,39:39:99:1400,117,0</t>
  </si>
  <si>
    <t>AC=2;AF=1;AN=2;DP=30;FS=0;MLEAC=2;MLEAF=1;MQ=60;MQ0=0;QD=28.63;SOR=0.906</t>
  </si>
  <si>
    <t>AC=2;AF=1;AN=2;DP=26;FS=0;MLEAC=2;MLEAF=1;MQ=60;MQ0=0;QD=28.87;SOR=0.846</t>
  </si>
  <si>
    <t>1/1:0,26:26:77:960,77,0</t>
  </si>
  <si>
    <t>AC=2;AF=1;AN=2;DP=21;FS=0;MLEAC=2;MLEAF=1;MQ=60;MQ0=0;QD=30.43;SOR=0.99</t>
  </si>
  <si>
    <t>1/1:0,21:21:63:801,63,0</t>
  </si>
  <si>
    <t>AC=1;AF=0.5;AN=2;BaseQRankSum=0.137;ClippingRankSum=0.685;DP=36;FS=11.69;MLEAC=1;MLEAF=0.5;MQ=60.3;MQ0=0;MQRankSum=0.32;QD=15.02;ReadPosRankSum=0.959;SOR=1.139</t>
  </si>
  <si>
    <t>0/1:3,20:23:21:578,0,21</t>
  </si>
  <si>
    <t>AC=1;AF=0.5;AN=2;BaseQRankSum=0.707;ClippingRankSum=0.477;DP=62;FS=7.878;MLEAC=1;MLEAF=0.5;MQ=58.08;MQ0=0;MQRankSum=-0.609;QD=3.06;ReadPosRankSum=-1.022;SOR=2.907</t>
  </si>
  <si>
    <t>0/1:36,7:43:99:227,0,1488</t>
  </si>
  <si>
    <t>AC=1;AF=0.5;AN=2;BaseQRankSum=1.374;ClippingRankSum=1.426;DP=67;FS=13.826;MLEAC=1;MLEAF=0.5;MQ=57.11;MQ0=0;MQRankSum=-2.034;QD=3.16;ReadPosRankSum=1.109;SOR=3.737</t>
  </si>
  <si>
    <t>0/1:39,9:48:99:240,0,1615</t>
  </si>
  <si>
    <t>AC=1;AF=0.5;AN=2;BaseQRankSum=-0.234;ClippingRankSum=-0.421;DP=61;FS=17.562;MLEAC=1;MLEAF=0.5;MQ=58.6;MQ0=0;MQRankSum=-0.484;QD=3.01;ReadPosRankSum=-2.606;SOR=4.086</t>
  </si>
  <si>
    <t>0/1:35,8:43:99:212,0,1521</t>
  </si>
  <si>
    <t>AC=1;AF=0.5;AN=2;BaseQRankSum=0.328;ClippingRankSum=-1.171;DP=55;FS=0;MLEAC=1;MLEAF=0.5;MQ=58.66;MQ0=0;MQRankSum=-1.733;QD=3.29;ReadPosRankSum=1.077;SOR=1.287</t>
  </si>
  <si>
    <t>0/1:36,1:37:99:209,0,1563</t>
  </si>
  <si>
    <t>AC=2;AF=1;AN=2;DP=49;FS=0;MLEAC=2;MLEAF=1;MQ=60;MQ0=0;QD=32.77;SOR=1.236</t>
  </si>
  <si>
    <t>1/1:0,39:39:99:1634,117,0</t>
  </si>
  <si>
    <t>AC=1;AF=0.5;AN=2;BaseQRankSum=-1.38;ClippingRankSum=-0.24;DP=48;FS=13.9;MLEAC=1;MLEAF=0.5;MQ=59.68;MQ0=0;MQRankSum=0.96;QD=2.35;ReadPosRankSum=-0.66;SOR=3.596</t>
  </si>
  <si>
    <t>0/1:23,5:28:99:141,0,951</t>
  </si>
  <si>
    <t>AC=1;AF=0.5;AN=2;BaseQRankSum=-1.5;ClippingRankSum=0.84;DP=48;FS=13.9;MLEAC=1;MLEAF=0.5;MQ=59.68;MQ0=0;MQRankSum=0.06;QD=2.35;ReadPosRankSum=-0.9;SOR=3.596</t>
  </si>
  <si>
    <t>AC=1;AF=0.5;AN=2;BaseQRankSum=-1.263;ClippingRankSum=-0.853;DP=47;FS=13.9;MLEAC=1;MLEAF=0.5;MQ=59.67;MQ0=0;MQRankSum=-0.717;QD=2.34;ReadPosRankSum=-0.921;SOR=3.236</t>
  </si>
  <si>
    <t>0/1:23,4:27:99:138,0,983</t>
  </si>
  <si>
    <t>AC=2;AF=1;AN=2;DP=35;FS=0;MLEAC=2;MLEAF=1;MQ=59.56;MQ0=0;QD=27.96;SOR=1.708</t>
  </si>
  <si>
    <t>1/1:0,23:23:69:1016,69,0</t>
  </si>
  <si>
    <t>AC=2;AF=1;AN=2;DP=31;FS=0;MLEAC=2;MLEAF=1;MQ=59.14;MQ0=0;QD=34.77;SOR=1.27</t>
  </si>
  <si>
    <t>1/1:0,24:24:75:1106,75,0</t>
  </si>
  <si>
    <t>AC=1;AF=0.5;AN=2;BaseQRankSum=-0.975;ClippingRankSum=-0.764;DP=28;FS=0;MLEAC=1;MLEAF=0.5;MQ=60;MQ0=0;MQRankSum=-0.817;QD=11.21;ReadPosRankSum=-0.87;SOR=0.813</t>
  </si>
  <si>
    <t>0/1:16,10:26:99:342,0,612</t>
  </si>
  <si>
    <t>AC=1;AF=0.5;AN=2;BaseQRankSum=-0.168;ClippingRankSum=-0.453;DP=42;FS=12.419;MLEAC=1;MLEAF=0.5;MQ=59.55;MQ0=0;MQRankSum=-0.842;QD=12.18;ReadPosRankSum=0.272;SOR=1.991</t>
  </si>
  <si>
    <t>0/1:26,16:42:99:540,0,952</t>
  </si>
  <si>
    <t>AC=1;AF=0.5;AN=2;BaseQRankSum=-0.418;ClippingRankSum=0.538;DP=40;FS=7.36;MLEAC=1;MLEAF=0.5;MQ=59.01;MQ0=0;MQRankSum=0.747;QD=14.22;ReadPosRankSum=1.404;SOR=1.336</t>
  </si>
  <si>
    <t>0/1:23,15:38:99:597,0,918</t>
  </si>
  <si>
    <t>AC=1;AF=0.5;AN=2;BaseQRankSum=0.508;ClippingRankSum=0.149;DP=40;FS=7.36;MLEAC=1;MLEAF=0.5;MQ=59.01;MQ0=0;MQRankSum=-1.762;QD=14.22;ReadPosRankSum=1.105;SOR=1.336</t>
  </si>
  <si>
    <t>AC=1;AF=0.5;AN=2;BaseQRankSum=-0.356;ClippingRankSum=0.541;DP=39;FS=7.36;MLEAC=1;MLEAF=0.5;MQ=58.98;MQ0=0;MQRankSum=0.232;QD=14.58;ReadPosRankSum=0.82;SOR=1.354</t>
  </si>
  <si>
    <t>0/1:22,15:37:99:597,0,918</t>
  </si>
  <si>
    <t>AC=1;AF=0.5;AN=2;BaseQRankSum=-0.199;ClippingRankSum=-1.885;DP=40;FS=7.339;MLEAC=1;MLEAF=0.5;MQ=58.66;MQ0=0;MQRankSum=0.414;QD=16.32;ReadPosRankSum=-0.782;SOR=1.524</t>
  </si>
  <si>
    <t>0/1:21,16:37:99:690,0,870</t>
  </si>
  <si>
    <t>AC=1;AF=0.5;AN=2;BaseQRankSum=-1.328;ClippingRankSum=-1.535;DP=38;FS=14.129;MLEAC=1;MLEAF=0.5;MQ=58.66;MQ0=0;MQRankSum=0.155;QD=15.52;ReadPosRankSum=-2.156;SOR=2.559</t>
  </si>
  <si>
    <t>0/1:18,16:34:99:618,0,708</t>
  </si>
  <si>
    <t>AC=1;AF=0.5;AN=2;BaseQRankSum=0.239;ClippingRankSum=-0.755;DP=38;FS=8.786;MLEAC=1;MLEAF=0.5;MQ=59.09;MQ0=0;MQRankSum=0.866;QD=12.05;ReadPosRankSum=-0.018;SOR=2.494</t>
  </si>
  <si>
    <t>0/1:20,13:33:99:486,0,801</t>
  </si>
  <si>
    <t>AC=1;AF=0.5;AN=2;BaseQRankSum=0.331;ClippingRankSum=-1.226;DP=37;FS=8.575;MLEAC=1;MLEAF=0.5;MQ=59.07;MQ0=0;MQRankSum=-1.109;QD=12.37;ReadPosRankSum=0.448;SOR=2.336</t>
  </si>
  <si>
    <t>0/1:20,12:32:99:486,0,801</t>
  </si>
  <si>
    <t>AC=1;AF=0.5;AN=2;BaseQRankSum=-1.16;ClippingRankSum=1.16;DP=33;FS=7.371;MLEAC=1;MLEAF=0.5;MQ=59.07;MQ0=0;MQRankSum=0.469;QD=10.17;ReadPosRankSum=-0.222;SOR=2.584</t>
  </si>
  <si>
    <t>0/1:16,11:27:99:364,0,600</t>
  </si>
  <si>
    <t>AC=2;AF=1;AN=2;DP=27;FS=0;MLEAC=2;MLEAF=1;MQ=60;MQ0=0;QD=31.58;SOR=1.23</t>
  </si>
  <si>
    <t>AC=1;AF=0.5;AN=2;BaseQRankSum=-0.465;ClippingRankSum=0.887;DP=33;FS=13.605;MLEAC=1;MLEAF=0.5;MQ=60;MQ0=0;MQRankSum=0.127;QD=6.27;ReadPosRankSum=-1.225;SOR=4.174</t>
  </si>
  <si>
    <t>0/1:12,7:19:99:235,0,474</t>
  </si>
  <si>
    <t>AC=1;AF=0.5;AN=2;BaseQRankSum=-0.15;ClippingRankSum=0.05;DP=31;FS=6.107;MLEAC=1;MLEAF=0.5;MQ=60;MQ0=0;MQRankSum=-0.05;QD=3.06;ReadPosRankSum=-1.25;SOR=3.033</t>
  </si>
  <si>
    <t>0/1:15,4:19:99:123,0,554</t>
  </si>
  <si>
    <t>AC=2;AF=1;AN=2;DP=21;FS=0;MLEAC=2;MLEAF=1;MQ=60;MQ0=0;QD=29.68;SOR=2.2</t>
  </si>
  <si>
    <t>1/1:0,21:21:63:771,63,0</t>
  </si>
  <si>
    <t>AC=2;AF=1;AN=2;DP=17;FS=0;MLEAC=2;MLEAF=1;MQ=60;MQ0=0;QD=30.08;SOR=1.739</t>
  </si>
  <si>
    <t>1/1:0,17:17:51:631,51,0</t>
  </si>
  <si>
    <t>GACCCGGGTTTCCGA</t>
  </si>
  <si>
    <t>AC=2;AF=1;AN=2;DP=25;FS=0;MLEAC=2;MLEAF=1;MQ=61.29;MQ0=0;QD=33.87;SOR=0.874</t>
  </si>
  <si>
    <t>1/1:0,22:22:67:975,67,0</t>
  </si>
  <si>
    <t>GTTTC</t>
  </si>
  <si>
    <t>AC=2;AF=1;AN=2;DP=27;FS=0;MLEAC=2;MLEAF=1;MQ=60.4;MQ0=0;QD=29.36;SOR=1.101</t>
  </si>
  <si>
    <t>1/1:0,27:27:87:1295,87,0</t>
  </si>
  <si>
    <t>AC=2;AF=1;AN=2;DP=28;FS=0;MLEAC=2;MLEAF=1;MQ=60;MQ0=0;QD=26.28;SOR=2.948</t>
  </si>
  <si>
    <t>1/1:0,19:19:57:764,57,0</t>
  </si>
  <si>
    <t>AC=2;AF=1;AN=2;DP=20;FS=0;MLEAC=2;MLEAF=1;MQ=60;MQ0=0;QD=15.89;SOR=3.056</t>
  </si>
  <si>
    <t>1/1:0,9:9:27:346,27,0</t>
  </si>
  <si>
    <t>ACAGGGTGGCTGAAAAGTATTGAGACACTT</t>
  </si>
  <si>
    <t>AC=1;AF=0.5;AN=2;BaseQRankSum=0.747;ClippingRankSum=0.747;DP=21;FS=0;MLEAC=1;MLEAF=0.5;MQ=60;MQ0=0;MQRankSum=0.747;QD=12.08;ReadPosRankSum=0.747;SOR=2.833</t>
  </si>
  <si>
    <t>0/1:1,7:8:67:291,0,67</t>
  </si>
  <si>
    <t>AC=1;AF=0.5;AN=2;BaseQRankSum=-0.358;ClippingRankSum=0.358;DP=18;FS=3.979;MLEAC=1;MLEAF=0.5;MQ=60;MQ0=0;MQRankSum=0.358;QD=5.1;ReadPosRankSum=0.358;SOR=2.833</t>
  </si>
  <si>
    <t>0/1:2,3:5:99:120,0,115</t>
  </si>
  <si>
    <t>AC=2;AF=1;AN=2;DP=24;FS=0;MLEAC=2;MLEAF=1;MQ=60;MQ0=0;QD=27.23;SOR=1.051</t>
  </si>
  <si>
    <t>AC=1;AF=0.5;AN=2;BaseQRankSum=-3.384;ClippingRankSum=-0.705;DP=22;FS=36.755;MLEAC=1;MLEAF=0.5;MQ=60;MQ0=0;MQRankSum=0.423;QD=0.55;ReadPosRankSum=0.987;SOR=4.16</t>
  </si>
  <si>
    <t>0/1:15,7:22:40:40,0,501</t>
  </si>
  <si>
    <t>AC=2;AF=1;AN=2;DP=27;FS=0;MLEAC=2;MLEAF=1;MQ=60;MQ0=0;QD=26.12;SOR=2.387</t>
  </si>
  <si>
    <t>1/1:0,27:27:81:1080,81,0</t>
  </si>
  <si>
    <t>CATCAGAAAAGTTT</t>
  </si>
  <si>
    <t>AC=2;AF=1;AN=2;DP=25;FS=0;MLEAC=2;MLEAF=1;MQ=60;MQ0=0;QD=30.15;SOR=1.292</t>
  </si>
  <si>
    <t>1/1:0,19:19:65:987,65,0</t>
  </si>
  <si>
    <t>AC=2;AF=1;AN=2;DP=27;FS=0;MLEAC=2;MLEAF=1;MQ=60;MQ0=0;QD=31.99;SOR=0.765</t>
  </si>
  <si>
    <t>1/1:0,27:27:80:1043,80,0</t>
  </si>
  <si>
    <t>AC=2;AF=1;AN=2;DP=25;FS=0;MLEAC=2;MLEAF=1;MQ=60;MQ0=0;QD=26.85;SOR=0.941</t>
  </si>
  <si>
    <t>1/1:0,25:25:75:1020,75,0</t>
  </si>
  <si>
    <t>AC=2;AF=1;AN=2;DP=23;FS=0;MLEAC=2;MLEAF=1;MQ=60;MQ0=0;QD=28.82;SOR=1.426</t>
  </si>
  <si>
    <t>1/1:0,23:23:68:868,68,0</t>
  </si>
  <si>
    <t>AC=2;AF=1;AN=2;DP=18;FS=0;MLEAC=2;MLEAF=1;MQ=60;MQ0=0;QD=32.59;SOR=1.863</t>
  </si>
  <si>
    <t>1/1:0,18:18:54:744,54,0</t>
  </si>
  <si>
    <t>AC=2;AF=1;AN=2;DP=28;FS=0;MLEAC=2;MLEAF=1;MQ=60;MQ0=0;QD=25.28;SOR=1.382</t>
  </si>
  <si>
    <t>AC=2;AF=1;AN=2;DP=35;FS=0;MLEAC=2;MLEAF=1;MQ=60;MQ0=0;QD=28.05;SOR=0.869</t>
  </si>
  <si>
    <t>1/1:0,35:35:99:1398,104,0</t>
  </si>
  <si>
    <t>AC=2;AF=1;AN=2;DP=23;FS=0;MLEAC=2;MLEAF=1;MQ=60;MQ0=0;QD=29.57;SOR=0.963</t>
  </si>
  <si>
    <t>AC=2;AF=1;AN=2;DP=27;FS=0;MLEAC=2;MLEAF=1;MQ=60;MQ0=0;QD=33.38;SOR=0.765</t>
  </si>
  <si>
    <t>1/1:0,27:27:81:1134,81,0</t>
  </si>
  <si>
    <t>AC=2;AF=1;AN=2;DP=18;FS=0;MLEAC=2;MLEAF=1;MQ=60;MQ0=0;QD=28.73;SOR=1.863</t>
  </si>
  <si>
    <t>AC=2;AF=1;AN=2;DP=31;FS=0;MLEAC=2;MLEAF=1;MQ=60;MQ0=0;QD=25.19;SOR=1.402</t>
  </si>
  <si>
    <t>1/1:0,31:31:93:1227,93,0</t>
  </si>
  <si>
    <t>AC=2;AF=1;AN=2;DP=32;FS=0;MLEAC=2;MLEAF=1;MQ=60;MQ0=0;QD=34.72;SOR=1.112</t>
  </si>
  <si>
    <t>1/1:0,32:32:96:1296,96,0</t>
  </si>
  <si>
    <t>AC=2;AF=1;AN=2;DP=40;FS=0;MLEAC=2;MLEAF=1;MQ=60;MQ0=0;QD=34.85;SOR=0.693</t>
  </si>
  <si>
    <t>1/1:0,40:40:99:1659,120,0</t>
  </si>
  <si>
    <t>AC=2;AF=1;AN=2;DP=22;FS=0;MLEAC=2;MLEAF=1;MQ=60;MQ0=0;QD=30.75;SOR=2.737</t>
  </si>
  <si>
    <t>AC=2;AF=1;AN=2;DP=26;FS=0;MLEAC=2;MLEAF=1;MQ=60;MQ0=0;QD=35.64;SOR=1.697</t>
  </si>
  <si>
    <t>AC=2;AF=1;AN=2;DP=34;FS=0;MLEAC=2;MLEAF=1;MQ=60.32;MQ0=0;QD=32.67;SOR=1.418</t>
  </si>
  <si>
    <t>1/1:0,34:34:99:1402,102,0</t>
  </si>
  <si>
    <t>AC=2;AF=1;AN=2;DP=35;FS=0;MLEAC=2;MLEAF=1;MQ=60.31;MQ0=0;QD=26.74;SOR=1.071</t>
  </si>
  <si>
    <t>1/1:0,29:29:96:973,96,0</t>
  </si>
  <si>
    <t>AC=2;AF=1;AN=2;DP=24;FS=0;MLEAC=2;MLEAF=1;MQ=60;MQ0=0;QD=31.67;SOR=1.802</t>
  </si>
  <si>
    <t>AC=2;AF=1;AN=2;DP=34;FS=0;MLEAC=2;MLEAF=1;MQ=60;MQ0=0;QD=24.84;SOR=0.941</t>
  </si>
  <si>
    <t>1/1:0,34:34:99:1327,102,0</t>
  </si>
  <si>
    <t>AC=2;AF=1;AN=2;DP=20;FS=0;MLEAC=2;MLEAF=1;MQ=60;MQ0=0;QD=33.62;SOR=1.127</t>
  </si>
  <si>
    <t>AC=2;AF=1;AN=2;DP=25;FS=0;MLEAC=2;MLEAF=1;MQ=60.43;MQ0=0;QD=23.71;SOR=0.99</t>
  </si>
  <si>
    <t>1/1:0,21:21:63:630,63,0</t>
  </si>
  <si>
    <t>AC=2;AF=1;AN=2;DP=22;FS=0;MLEAC=2;MLEAF=1;MQ=60;MQ0=0;QD=27.44;SOR=1.329</t>
  </si>
  <si>
    <t>1/1:0,22:22:66:914,66,0</t>
  </si>
  <si>
    <t>AC=2;AF=1;AN=2;DP=22;FS=0;MLEAC=2;MLEAF=1;MQ=60;MQ0=0;QD=29.13;SOR=1.609</t>
  </si>
  <si>
    <t>1/1:0,22:22:66:819,66,0</t>
  </si>
  <si>
    <t>AC=2;AF=1;AN=2;DP=23;FS=0;MLEAC=2;MLEAF=1;MQ=60;MQ0=0;QD=34.27;SOR=0.963</t>
  </si>
  <si>
    <t>1/1:0,23:23:69:1030,69,0</t>
  </si>
  <si>
    <t>AC=2;AF=1;AN=2;DP=23;FS=0;MLEAC=2;MLEAF=1;MQ=60;MQ0=0;QD=30.81;SOR=0.776</t>
  </si>
  <si>
    <t>1/1:0,23:23:69:1024,69,0</t>
  </si>
  <si>
    <t>AC=2;AF=1;AN=2;DP=20;FS=0;MLEAC=2;MLEAF=1;MQ=60;MQ0=0;QD=32.87;SOR=0.892</t>
  </si>
  <si>
    <t>1/1:0,20:20:60:802,60,0</t>
  </si>
  <si>
    <t>AC=2;AF=1;AN=2;DP=17;FS=0;MLEAC=2;MLEAF=1;MQ=60;MQ0=0;QD=26.04;SOR=0.941</t>
  </si>
  <si>
    <t>1/1:0,16:16:48:480,48,0</t>
  </si>
  <si>
    <t>AC=2;AF=1;AN=2;DP=23;FS=0;MLEAC=2;MLEAF=1;MQ=60;MQ0=0;QD=31.68;SOR=0.963</t>
  </si>
  <si>
    <t>AGAG</t>
  </si>
  <si>
    <t>AC=2;AF=1;AN=2;DP=24;FS=0;MLEAC=2;MLEAF=1;MQ=63.08;MQ0=0;QD=35.71;SOR=2.03</t>
  </si>
  <si>
    <t>1/1:0,23:23:69:968,69,0</t>
  </si>
  <si>
    <t>AC=2;AF=1;AN=2;DP=19;FS=0;MLEAC=2;MLEAF=1;MQ=60;MQ0=0;QD=29.35;SOR=1.022</t>
  </si>
  <si>
    <t>1/1:0,19:19:57:781,57,0</t>
  </si>
  <si>
    <t>AC=2;AF=1;AN=2;DP=10;FS=0;MLEAC=2;MLEAF=1;MQ=60;MQ0=0;QD=26.27;SOR=1.085</t>
  </si>
  <si>
    <t>1/1:0,10:10:30:300,30,0</t>
  </si>
  <si>
    <t>AC=2;AF=1;AN=2;DP=19;FS=0;MLEAC=2;MLEAF=1;MQ=60;MQ0=0;QD=27.09;SOR=1.179</t>
  </si>
  <si>
    <t>1/1:0,18:18:57:552,57,0</t>
  </si>
  <si>
    <t>AC=2;AF=1;AN=2;DP=22;FS=0;MLEAC=2;MLEAF=1;MQ=60;MQ0=0;QD=24.76;SOR=0.693</t>
  </si>
  <si>
    <t>AC=2;AF=1;AN=2;DP=25;FS=0;MLEAC=2;MLEAF=1;MQ=60.43;MQ0=0;QD=21.03;SOR=0.976</t>
  </si>
  <si>
    <t>1/1:0,14:14:42:563,42,0</t>
  </si>
  <si>
    <t>ACAAGATATC</t>
  </si>
  <si>
    <t>AC=2;AF=1;AN=2;DP=11;FS=0;MLEAC=2;MLEAF=1;MQ=58.77;MQ0=0;QD=33.77;SOR=1.802</t>
  </si>
  <si>
    <t>AAATGTGTAAACTAACAAGATGCTTGT</t>
  </si>
  <si>
    <t>AC=1;AF=0.5;AN=2;DP=11;FS=0;MLEAC=1;MLEAF=0.5;MQ=58.77;MQ0=0;QD=27.2;SOR=1.802</t>
  </si>
  <si>
    <t>0/1:0,11:11:15:459,0,15</t>
  </si>
  <si>
    <t>TATGATAA</t>
  </si>
  <si>
    <t>AC=1;AF=0.5;AN=2;BaseQRankSum=0.684;ClippingRankSum=1.517;DP=8;FS=0;MLEAC=1;MLEAF=0.5;MQ=58.3;MQ0=0;MQRankSum=-1.517;QD=20.09;ReadPosRankSum=0.956;SOR=1.329</t>
  </si>
  <si>
    <t>0/1:3,5:8:99:198,0,189</t>
  </si>
  <si>
    <t>AC=1;AF=0.5;AN=2;BaseQRankSum=-0.322;ClippingRankSum=0.322;DP=8;FS=3.332;MLEAC=1;MLEAF=0.5;MQ=58.79;MQ0=0;MQRankSum=-0.684;QD=10.35;ReadPosRankSum=-1.517;SOR=2.303</t>
  </si>
  <si>
    <t>0/1:5,3:8:99:111,0,217</t>
  </si>
  <si>
    <t>AC=2;AF=1;AN=2;DP=40;FS=0;MLEAC=2;MLEAF=1;MQ=60;MQ0=0;QD=31.29;SOR=0.902</t>
  </si>
  <si>
    <t>1/1:0,40:40:99:1522,120,0</t>
  </si>
  <si>
    <t>AC=2;AF=1;AN=2;DP=19;FS=0;MLEAC=2;MLEAF=1;MQ=60.57;MQ0=0;QD=34.77;SOR=1.022</t>
  </si>
  <si>
    <t>1/1:0,19:19:57:852,57,0</t>
  </si>
  <si>
    <t>AC=2;AF=1;AN=2;DP=19;FS=0;MLEAC=2;MLEAF=1;MQ=60.57;MQ0=0;QD=27.19;SOR=1.022</t>
  </si>
  <si>
    <t>AC=2;AF=1;AN=2;DP=22;FS=0;MLEAC=2;MLEAF=1;MQ=60;MQ0=0;QD=27.86;SOR=1.329</t>
  </si>
  <si>
    <t>AC=2;AF=1;AN=2;BaseQRankSum=-1.504;ClippingRankSum=1.504;DP=17;FS=4.771;MLEAC=2;MLEAF=1;MQ=60;MQ0=0;MQRankSum=0.116;QD=19.28;ReadPosRankSum=-1.736;SOR=1.627</t>
  </si>
  <si>
    <t>1/1:1,14:15:17:365,17,0</t>
  </si>
  <si>
    <t>AC=2;AF=1;AN=2;DP=23;FS=0;MLEAC=2;MLEAF=1;MQ=60;MQ0=0;QD=29.42;SOR=2.303</t>
  </si>
  <si>
    <t>1/1:0,22:22:66:714,66,0</t>
  </si>
  <si>
    <t>AC=2;AF=1;AN=2;DP=21;FS=0;MLEAC=2;MLEAF=1;MQ=60;MQ0=0;QD=33.78;SOR=0.784</t>
  </si>
  <si>
    <t>AC=2;AF=1;AN=2;DP=16;FS=0;MLEAC=2;MLEAF=1;MQ=60;MQ0=0;QD=24.42;SOR=1.329</t>
  </si>
  <si>
    <t>1/1:0,14:14:42:428,42,0</t>
  </si>
  <si>
    <t>AC=2;AF=1;AN=2;DP=26;FS=0;MLEAC=2;MLEAF=1;MQ=60;MQ0=0;QD=28.54;SOR=1.022</t>
  </si>
  <si>
    <t>1/1:0,26:26:77:1028,77,0</t>
  </si>
  <si>
    <t>AC=2;AF=1;AN=2;DP=26;FS=0;MLEAC=2;MLEAF=1;MQ=60;MQ0=0;QD=26.66;SOR=1.022</t>
  </si>
  <si>
    <t>1/1:0,26:26:78:1164,78,0</t>
  </si>
  <si>
    <t>AC=2;AF=1;AN=2;DP=25;FS=0;MLEAC=2;MLEAF=1;MQ=60;MQ0=0;QD=28.38;SOR=0.941</t>
  </si>
  <si>
    <t>AC=2;AF=1;AN=2;DP=31;FS=0;MLEAC=2;MLEAF=1;MQ=60;MQ0=0;QD=29.2;SOR=1.839</t>
  </si>
  <si>
    <t>1/1:0,31:31:93:1274,93,0</t>
  </si>
  <si>
    <t>AC=2;AF=1;AN=2;DP=32;FS=0;MLEAC=2;MLEAF=1;MQ=60;MQ0=0;QD=30.93;SOR=1.112</t>
  </si>
  <si>
    <t>1/1:0,32:32:96:1266,96,0</t>
  </si>
  <si>
    <t>AC=2;AF=1;AN=2;DP=45;FS=0;MLEAC=2;MLEAF=1;MQ=60;MQ0=0;QD=34.74;SOR=0.829</t>
  </si>
  <si>
    <t>1/1:0,45:45:99:1830,135,0</t>
  </si>
  <si>
    <t>AC=2;AF=1;AN=2;BaseQRankSum=-0.217;ClippingRankSum=0;DP=20;FS=0;MLEAC=2;MLEAF=1;MQ=60;MQ0=0;MQRankSum=-0.434;QD=18.14;ReadPosRankSum=0.868;SOR=0.416</t>
  </si>
  <si>
    <t>1/1:1,15:16:19:400,19,0</t>
  </si>
  <si>
    <t>AC=2;AF=1;AN=2;DP=35;FS=0;MLEAC=2;MLEAF=1;MQ=60;MQ0=0;QD=31.4;SOR=0.693</t>
  </si>
  <si>
    <t>1/1:0,30:30:93:1310,93,0</t>
  </si>
  <si>
    <t>AC=2;AF=1;AN=2;DP=31;FS=0;MLEAC=2;MLEAF=1;MQ=60;MQ0=0;QD=31.52;SOR=0.756</t>
  </si>
  <si>
    <t>1/1:0,31:31:93:1357,93,0</t>
  </si>
  <si>
    <t>AC=2;AF=1;AN=2;DP=19;FS=0;MLEAC=2;MLEAF=1;MQ=60;MQ0=0;QD=23.63;SOR=1.609</t>
  </si>
  <si>
    <t>AC=2;AF=1;AN=2;DP=18;FS=0;MLEAC=2;MLEAF=1;MQ=60;MQ0=0;QD=31.21;SOR=0.914</t>
  </si>
  <si>
    <t>1/1:0,18:18:54:716,54,0</t>
  </si>
  <si>
    <t>AC=2;AF=1;AN=2;DP=22;FS=0;MLEAC=2;MLEAF=1;MQ=60;MQ0=0;QD=27.74;SOR=0.784</t>
  </si>
  <si>
    <t>AC=2;AF=1;AN=2;DP=32;FS=0;MLEAC=2;MLEAF=1;MQ=60;MQ0=0;QD=29.29;SOR=0.957</t>
  </si>
  <si>
    <t>1/1:0,32:32:95:1160,95,0</t>
  </si>
  <si>
    <t>AC=2;AF=1;AN=2;DP=22;FS=0;MLEAC=2;MLEAF=1;MQ=60.98;MQ0=0;QD=34.35;SOR=1.609</t>
  </si>
  <si>
    <t>1/1:0,22:22:66:879,66,0</t>
  </si>
  <si>
    <t>AC=2;AF=1;AN=2;DP=40;FS=0;MLEAC=2;MLEAF=1;MQ=60;MQ0=0;QD=32.63;SOR=2.191</t>
  </si>
  <si>
    <t>1/1:0,40:40:99:1671,120,0</t>
  </si>
  <si>
    <t>AC=2;AF=1;AN=2;DP=40;FS=0;MLEAC=2;MLEAF=1;MQ=60;MQ0=0;QD=26.4;SOR=1.292</t>
  </si>
  <si>
    <t>1/1:0,40:40:99:1651,120,0</t>
  </si>
  <si>
    <t>ATTTTTGTCTC</t>
  </si>
  <si>
    <t>AC=2;AF=1;AN=2;DP=27;FS=0;MLEAC=2;MLEAF=1;MQ=60;MQ0=0;QD=24.95;SOR=0.693</t>
  </si>
  <si>
    <t>1/1:0,22:22:65:988,65,0</t>
  </si>
  <si>
    <t>AC=2;AF=1;AN=2;DP=22;FS=0;MLEAC=2;MLEAF=1;MQ=60;MQ0=0;QD=28.84;SOR=1.085</t>
  </si>
  <si>
    <t>AC=2;AF=1;AN=2;DP=24;FS=0;MLEAC=2;MLEAF=1;MQ=60;MQ0=0;QD=28.24;SOR=0.859</t>
  </si>
  <si>
    <t>1/1:0,24:24:72:980,72,0</t>
  </si>
  <si>
    <t>AC=2;AF=1;AN=2;DP=23;FS=0;MLEAC=2;MLEAF=1;MQ=60;MQ0=0;QD=33.24;SOR=1.179</t>
  </si>
  <si>
    <t>1/1:0,23:23:68:873,68,0</t>
  </si>
  <si>
    <t>AC=2;AF=1;AN=2;DP=20;FS=0;MLEAC=2;MLEAF=1;MQ=60;MQ0=0;QD=28.59;SOR=0.693</t>
  </si>
  <si>
    <t>1/1:0,20:20:60:784,60,0</t>
  </si>
  <si>
    <t>AC=2;AF=1;AN=2;DP=28;FS=0;MLEAC=2;MLEAF=1;MQ=60;MQ0=0;QD=34.46;SOR=0.693</t>
  </si>
  <si>
    <t>AC=1;AF=0.5;AN=2;BaseQRankSum=-0.691;ClippingRankSum=-1.283;DP=19;FS=0;MLEAC=1;MLEAF=0.5;MQ=60;MQ0=0;MQRankSum=-0.888;QD=13.55;ReadPosRankSum=-0.493;SOR=0.859</t>
  </si>
  <si>
    <t>0/1:2,13:15:6:290,0,6</t>
  </si>
  <si>
    <t>AC=2;AF=1;AN=2;DP=22;FS=0;MLEAC=2;MLEAF=1;MQ=60;MQ0=0;QD=24.17;SOR=0.892</t>
  </si>
  <si>
    <t>AC=2;AF=1;AN=2;DP=25;FS=0;MLEAC=2;MLEAF=1;MQ=60;MQ0=0;QD=31.96;SOR=1.426</t>
  </si>
  <si>
    <t>AC=2;AF=1;AN=2;DP=20;FS=0;MLEAC=2;MLEAF=1;MQ=60;MQ0=0;QD=27.01;SOR=1.402</t>
  </si>
  <si>
    <t>1/1:0,20:20:60:754,60,0</t>
  </si>
  <si>
    <t>AC=2;AF=1;AN=2;DP=27;FS=0;MLEAC=2;MLEAF=1;MQ=60;MQ0=0;QD=31.78;SOR=1.101</t>
  </si>
  <si>
    <t>1/1:0,27:27:81:1098,81,0</t>
  </si>
  <si>
    <t>AC=2;AF=1;AN=2;DP=39;FS=0;MLEAC=2;MLEAF=1;MQ=60;MQ0=0;QD=31.78;SOR=1.096</t>
  </si>
  <si>
    <t>1/1:0,39:39:99:1601,117,0</t>
  </si>
  <si>
    <t>AC=2;AF=1;AN=2;DP=20;FS=0;MLEAC=2;MLEAF=1;MQ=60.54;MQ0=0;QD=29.14;SOR=1.981</t>
  </si>
  <si>
    <t>1/1:0,19:19:57:620,57,0</t>
  </si>
  <si>
    <t>AC=2;AF=1;AN=2;DP=19;FS=0;MLEAC=2;MLEAF=1;MQ=60;MQ0=0;QD=28.22;SOR=1.371</t>
  </si>
  <si>
    <t>1/1:0,19:19:62:870,62,0</t>
  </si>
  <si>
    <t>AC=2;AF=1;AN=2;DP=24;FS=0;MLEAC=2;MLEAF=1;MQ=60;MQ0=0;QD=31.18;SOR=1.802</t>
  </si>
  <si>
    <t>AC=2;AF=1;AN=2;DP=21;FS=0;MLEAC=2;MLEAF=1;MQ=60;MQ0=0;QD=29.15;SOR=2.2</t>
  </si>
  <si>
    <t>1/1:0,21:21:62:800,62,0</t>
  </si>
  <si>
    <t>AC=2;AF=1;AN=2;DP=21;FS=0;MLEAC=2;MLEAF=1;MQ=60;MQ0=0;QD=28.94;SOR=0.892</t>
  </si>
  <si>
    <t>1/1:0,20:20:60:791,60,0</t>
  </si>
  <si>
    <t>AC=2;AF=1;AN=2;DP=36;FS=0;MLEAC=2;MLEAF=1;MQ=60;MQ0=0;QD=24.34;SOR=0.869</t>
  </si>
  <si>
    <t>1/1:0,35:35:99:1449,105,0</t>
  </si>
  <si>
    <t>AC=2;AF=1;AN=2;DP=33;FS=0;MLEAC=2;MLEAF=1;MQ=60.33;MQ0=0;QD=26.87;SOR=0.976</t>
  </si>
  <si>
    <t>AC=2;AF=1;AN=2;DP=33;FS=0;MLEAC=2;MLEAF=1;MQ=60.33;MQ0=0;QD=32.42;SOR=0.976</t>
  </si>
  <si>
    <t>1/1:0,33:33:99:1107,99,0</t>
  </si>
  <si>
    <t>AC=2;AF=1;AN=2;DP=33;FS=0;MLEAC=2;MLEAF=1;MQ=60.33;MQ0=0;QD=33.96;SOR=0.756</t>
  </si>
  <si>
    <t>1/1:0,31:31:93:1158,93,0</t>
  </si>
  <si>
    <t>AC=2;AF=1;AN=2;DP=33;FS=0;MLEAC=2;MLEAF=1;MQ=60;MQ0=0;QD=30.95;SOR=0.752</t>
  </si>
  <si>
    <t>1/1:0,33:33:99:1386,99,0</t>
  </si>
  <si>
    <t>AC=2;AF=1;AN=2;BaseQRankSum=1.419;ClippingRankSum=0.63;DP=28;FS=3.424;MLEAC=2;MLEAF=1;MQ=60.39;MQ0=0;MQRankSum=-0.788;QD=19.03;ReadPosRankSum=-0.158;SOR=0.663</t>
  </si>
  <si>
    <t>1/1:1,21:22:37:570,37,0</t>
  </si>
  <si>
    <t>AC=2;AF=1;AN=2;DP=17;FS=0;MLEAC=2;MLEAF=1;MQ=60;MQ0=0;QD=29.76;SOR=1.739</t>
  </si>
  <si>
    <t>AC=2;AF=1;AN=2;DP=28;FS=0;MLEAC=2;MLEAF=1;MQ=60;MQ0=0;QD=27.4;SOR=0.836</t>
  </si>
  <si>
    <t>1/1:0,28:28:84:1152,84,0</t>
  </si>
  <si>
    <t>AC=2;AF=1;AN=2;DP=24;FS=0;MLEAC=2;MLEAF=1;MQ=60;MQ0=0;QD=29.47;SOR=0.859</t>
  </si>
  <si>
    <t>AC=2;AF=1;AN=2;DP=24;FS=0;MLEAC=2;MLEAF=1;MQ=60;MQ0=0;QD=31.47;SOR=1.051</t>
  </si>
  <si>
    <t>GGAACC</t>
  </si>
  <si>
    <t>AC=2;AF=1;AN=2;DP=38;FS=0;MLEAC=2;MLEAF=1;MQ=60.57;MQ0=0;QD=28.47;SOR=0.798</t>
  </si>
  <si>
    <t>1/1:0,38:38:99:1693,114,0</t>
  </si>
  <si>
    <t>AC=2;AF=1;AN=2;DP=24;FS=0;MLEAC=2;MLEAF=1;MQ=60;MQ0=0;QD=26.17;SOR=0.859</t>
  </si>
  <si>
    <t>AC=2;AF=1;AN=2;DP=25;FS=0;MLEAC=2;MLEAF=1;MQ=60;MQ0=0;QD=26.15;SOR=0.776</t>
  </si>
  <si>
    <t>1/1:0,23:23:69:691,69,0</t>
  </si>
  <si>
    <t>AAGAGAGAGAGAGAGAGAGAGAGAGAGAGAGAGAG</t>
  </si>
  <si>
    <t>AC=2;AF=1;AN=2;DP=23;FS=0;MLEAC=2;MLEAF=1;MQ=60;MQ0=0;QD=29.68;SOR=0.941</t>
  </si>
  <si>
    <t>1/1:0,16:16:52:720,52,0</t>
  </si>
  <si>
    <t>AC=2;AF=1;AN=2;DP=27;FS=0;MLEAC=2;MLEAF=1;MQ=60;MQ0=0;QD=31.64;SOR=1.302</t>
  </si>
  <si>
    <t>1/1:0,27:27:81:1061,81,0</t>
  </si>
  <si>
    <t>AC=2;AF=1;AN=2;DP=27;FS=0;MLEAC=2;MLEAF=1;MQ=60.8;MQ0=0;QD=27.95;SOR=0.693</t>
  </si>
  <si>
    <t>AC=2;AF=1;AN=2;DP=19;FS=0;MLEAC=2;MLEAF=1;MQ=61.13;MQ0=0;QD=19.46;SOR=0.693</t>
  </si>
  <si>
    <t>1/1:0,14:14:42:407,42,0</t>
  </si>
  <si>
    <t>AC=2;AF=1;AN=2;DP=28;FS=0;MLEAC=2;MLEAF=1;MQ=60;MQ0=0;QD=30.82;SOR=0.997</t>
  </si>
  <si>
    <t>AC=2;AF=1;AN=2;DP=30;FS=0;MLEAC=2;MLEAF=1;MQ=60;MQ0=0;QD=30.12;SOR=0.976</t>
  </si>
  <si>
    <t>1/1:0,30:30:90:1239,90,0</t>
  </si>
  <si>
    <t>AC=2;AF=1;AN=2;DP=27;FS=0;MLEAC=2;MLEAF=1;MQ=60;MQ0=0;QD=27.59;SOR=0.922</t>
  </si>
  <si>
    <t>1/1:0,27:27:84:1243,84,0</t>
  </si>
  <si>
    <t>AC=2;AF=1;AN=2;DP=28;FS=0;MLEAC=2;MLEAF=1;MQ=60;MQ0=0;QD=35.11;SOR=0.836</t>
  </si>
  <si>
    <t>AC=2;AF=1;AN=2;DP=26;FS=0;MLEAC=2;MLEAF=1;MQ=60;MQ0=0;QD=35.87;SOR=1.22</t>
  </si>
  <si>
    <t>1/1:0,26:26:78:1137,78,0</t>
  </si>
  <si>
    <t>AC=2;AF=1;AN=2;DP=30;FS=0;MLEAC=2;MLEAF=1;MQ=60;MQ0=0;QD=25.57;SOR=0.693</t>
  </si>
  <si>
    <t>AC=2;AF=1;AN=2;DP=24;FS=0;MLEAC=2;MLEAF=1;MQ=60;MQ0=0;QD=29.57;SOR=0.859</t>
  </si>
  <si>
    <t>1/1:0,24:24:72:945,72,0</t>
  </si>
  <si>
    <t>AC=2;AF=1;AN=2;DP=19;FS=0;MLEAC=2;MLEAF=1;MQ=60;MQ0=0;QD=21.46;SOR=2.985</t>
  </si>
  <si>
    <t>1/1:0,14:14:42:445,42,0</t>
  </si>
  <si>
    <t>AC=2;AF=1;AN=2;DP=20;FS=0;MLEAC=2;MLEAF=1;MQ=60;MQ0=0;QD=30.63;SOR=1.292</t>
  </si>
  <si>
    <t>1/1:0,19:19:57:798,57,0</t>
  </si>
  <si>
    <t>AC=2;AF=1;AN=2;DP=28;FS=0;MLEAC=2;MLEAF=1;MQ=60;MQ0=0;QD=28.1;SOR=0.922</t>
  </si>
  <si>
    <t>AC=2;AF=1;AN=2;DP=22;FS=0;MLEAC=2;MLEAF=1;MQ=60.49;MQ0=0;QD=29.36;SOR=0.784</t>
  </si>
  <si>
    <t>AC=2;AF=1;AN=2;DP=16;FS=0;MLEAC=2;MLEAF=1;MQ=60.67;MQ0=0;QD=28.97;SOR=0.818</t>
  </si>
  <si>
    <t>AC=2;AF=1;AN=2;DP=14;FS=0;MLEAC=2;MLEAF=1;MQ=60;MQ0=0;QD=26.13;SOR=1.329</t>
  </si>
  <si>
    <t>1/1:0,14:14:42:560,42,0</t>
  </si>
  <si>
    <t>AC=2;AF=1;AN=2;DP=18;FS=0;MLEAC=2;MLEAF=1;MQ=60;MQ0=0;QD=32.38;SOR=1.863</t>
  </si>
  <si>
    <t>1/1:0,18:18:54:718,54,0</t>
  </si>
  <si>
    <t>AC=2;AF=1;AN=2;DP=26;FS=0;MLEAC=2;MLEAF=1;MQ=60;MQ0=0;QD=25.75;SOR=1.697</t>
  </si>
  <si>
    <t>1/1:0,26:26:78:1115,78,0</t>
  </si>
  <si>
    <t>AC=2;AF=1;AN=2;DP=24;FS=0;MLEAC=2;MLEAF=1;MQ=60;MQ0=0;QD=29.09;SOR=1.051</t>
  </si>
  <si>
    <t>AC=2;AF=1;AN=2;DP=18;FS=0;MLEAC=2;MLEAF=1;MQ=60;MQ0=0;QD=30.1;SOR=0.693</t>
  </si>
  <si>
    <t>1/1:0,18:18:54:690,54,0</t>
  </si>
  <si>
    <t>AC=2;AF=1;AN=2;DP=18;FS=0;MLEAC=2;MLEAF=1;MQ=60;MQ0=0;QD=31.81;SOR=0.693</t>
  </si>
  <si>
    <t>1/1:0,18:18:54:753,54,0</t>
  </si>
  <si>
    <t>AC=2;AF=1;AN=2;DP=21;FS=0;MLEAC=2;MLEAF=1;MQ=60;MQ0=0;QD=27.27;SOR=3.16</t>
  </si>
  <si>
    <t>1/1:0,21:21:63:883,63,0</t>
  </si>
  <si>
    <t>CTTT</t>
  </si>
  <si>
    <t>AC=2;AF=1;AN=2;DP=19;FS=0;MLEAC=2;MLEAF=1;MQ=60;MQ0=0;QD=28.75;SOR=0.793</t>
  </si>
  <si>
    <t>AC=2;AF=1;AN=2;DP=28;FS=0;MLEAC=2;MLEAF=1;MQ=60;MQ0=0;QD=26.71;SOR=1.528</t>
  </si>
  <si>
    <t>1/1:0,27:27:81:1136,81,0</t>
  </si>
  <si>
    <t>AC=2;AF=1;AN=2;BaseQRankSum=0;ClippingRankSum=1.044;DP=16;FS=0;MLEAC=2;MLEAF=1;MQ=60;MQ0=0;MQRankSum=0;QD=16.07;ReadPosRankSum=-1.393;SOR=0.307</t>
  </si>
  <si>
    <t>1/1:1,9:10:11:294,11,0</t>
  </si>
  <si>
    <t>AC=2;AF=1;AN=2;DP=28;FS=0;MLEAC=2;MLEAF=1;MQ=60.39;MQ0=0;QD=30.51;SOR=0.836</t>
  </si>
  <si>
    <t>AC=2;AF=1;AN=2;DP=30;FS=0;MLEAC=2;MLEAF=1;MQ=60.72;MQ0=0;QD=26.29;SOR=0.765</t>
  </si>
  <si>
    <t>1/1:0,27:27:81:826,81,0</t>
  </si>
  <si>
    <t>AC=2;AF=1;AN=2;DP=27;FS=0;MLEAC=2;MLEAF=1;MQ=60.4;MQ0=0;QD=20.1;SOR=0.892</t>
  </si>
  <si>
    <t>1/1:0,20:20:60:580,60,0</t>
  </si>
  <si>
    <t>TTTCCATTA</t>
  </si>
  <si>
    <t>AC=2;AF=1;AN=2;DP=23;FS=0;MLEAC=2;MLEAF=1;MQ=60.47;MQ0=0;QD=30.36;SOR=0.963</t>
  </si>
  <si>
    <t>AC=2;AF=1;AN=2;DP=26;FS=0;MLEAC=2;MLEAF=1;MQ=60;MQ0=0;QD=27.05;SOR=1.981</t>
  </si>
  <si>
    <t>AC=2;AF=1;AN=2;DP=32;FS=0;MLEAC=2;MLEAF=1;MQ=60;MQ0=0;QD=28.66;SOR=0.957</t>
  </si>
  <si>
    <t>1/1:0,32:32:96:1364,96,0</t>
  </si>
  <si>
    <t>AC=2;AF=1;AN=2;DP=29;FS=0;MLEAC=2;MLEAF=1;MQ=60;MQ0=0;QD=31.62;SOR=1.46</t>
  </si>
  <si>
    <t>1/1:0,29:29:90:1336,90,0</t>
  </si>
  <si>
    <t>AC=2;AF=1;AN=2;DP=30;FS=0;MLEAC=2;MLEAF=1;MQ=60;MQ0=0;QD=31.82;SOR=1.536</t>
  </si>
  <si>
    <t>1/1:0,30:30:90:1336,90,0</t>
  </si>
  <si>
    <t>AC=2;AF=1;AN=2;DP=35;FS=0;MLEAC=2;MLEAF=1;MQ=60;MQ0=0;QD=33.06;SOR=1.418</t>
  </si>
  <si>
    <t>1/1:0,34:34:99:1489,102,0</t>
  </si>
  <si>
    <t>AC=2;AF=1;AN=2;DP=29;FS=0;MLEAC=2;MLEAF=1;MQ=60;MQ0=0;QD=27.84;SOR=1.382</t>
  </si>
  <si>
    <t>1/1:0,28:28:84:1244,84,0</t>
  </si>
  <si>
    <t>AC=2;AF=1;AN=2;DP=31;FS=0;MLEAC=2;MLEAF=1;MQ=60;MQ0=0;QD=23.15;SOR=0.693</t>
  </si>
  <si>
    <t>GTTTTTAGTGCAACAACAGATTTTTAGTGCAACAACAGA</t>
  </si>
  <si>
    <t>AC=2;AF=1;AN=2;DP=32;FS=0;MLEAC=2;MLEAF=1;MQ=59.57;MQ0=0;QD=28.11;SOR=0.99</t>
  </si>
  <si>
    <t>1/1:0,21:21:99:1583,105,0</t>
  </si>
  <si>
    <t>AC=2;AF=1;AN=2;DP=31;FS=0;MLEAC=2;MLEAF=1;MQ=60;MQ0=0;QD=26.35;SOR=1.179</t>
  </si>
  <si>
    <t>AC=2;AF=1;AN=2;DP=19;FS=0;MLEAC=2;MLEAF=1;MQ=60;MQ0=0;QD=23.83;SOR=1.739</t>
  </si>
  <si>
    <t>1/1:0,17:17:51:490,51,0</t>
  </si>
  <si>
    <t>AC=2;AF=1;AN=2;DP=19;FS=0;MLEAC=2;MLEAF=1;MQ=60;MQ0=0;QD=28.78;SOR=1.292</t>
  </si>
  <si>
    <t>1/1:0,19:19:60:584,60,0</t>
  </si>
  <si>
    <t>AC=2;AF=1;AN=2;DP=24;FS=0;MLEAC=2;MLEAF=1;MQ=60;MQ0=0;QD=31.89;SOR=1.519</t>
  </si>
  <si>
    <t>AC=2;AF=1;AN=2;DP=13;FS=0;MLEAC=2;MLEAF=1;MQ=60;MQ0=0;QD=29.36;SOR=2.147</t>
  </si>
  <si>
    <t>1/1:0,13:13:39:505,39,0</t>
  </si>
  <si>
    <t>AC=1;AF=0.5;AN=2;BaseQRankSum=-0.913;ClippingRankSum=-1.756;DP=19;FS=3.214;MLEAC=1;MLEAF=0.5;MQ=60;MQ0=0;MQRankSum=-0.913;QD=19.34;ReadPosRankSum=-0.07;SOR=0.105</t>
  </si>
  <si>
    <t>0/1:2,16:18:3:403,0,3</t>
  </si>
  <si>
    <t>AC=2;AF=1;AN=2;DP=10;FS=0;MLEAC=2;MLEAF=1;MQ=60;MQ0=0;QD=28.44;SOR=1.085</t>
  </si>
  <si>
    <t>1/1:0,10:10:30:386,30,0</t>
  </si>
  <si>
    <t>AC=2;AF=1;AN=2;DP=16;FS=0;MLEAC=2;MLEAF=1;MQ=60;MQ0=0;QD=31.38;SOR=1.609</t>
  </si>
  <si>
    <t>1/1:0,16:16:48:648,48,0</t>
  </si>
  <si>
    <t>AC=2;AF=1;AN=2;DP=15;FS=0;MLEAC=2;MLEAF=1;MQ=60;MQ0=0;QD=34.38;SOR=1.473</t>
  </si>
  <si>
    <t>1/1:0,15:15:45:655,45,0</t>
  </si>
  <si>
    <t>AC=2;AF=1;AN=2;DP=21;FS=0;MLEAC=2;MLEAF=1;MQ=60;MQ0=0;QD=21.55;SOR=2.2</t>
  </si>
  <si>
    <t>AC=2;AF=1;AN=2;DP=30;FS=0;MLEAC=2;MLEAF=1;MQ=60;MQ0=0;QD=27.4;SOR=1.329</t>
  </si>
  <si>
    <t>1/1:0,30:30:90:1187,90,0</t>
  </si>
  <si>
    <t>AC=2;AF=1;AN=2;DP=13;FS=0;MLEAC=2;MLEAF=1;MQ=59.92;MQ0=0;QD=32.52;SOR=5.136</t>
  </si>
  <si>
    <t>1/1:0,12:12:36:451,36,0</t>
  </si>
  <si>
    <t>AC=2;AF=1;AN=2;DP=12;FS=0;MLEAC=2;MLEAF=1;MQ=60.9;MQ0=0;QD=15.98;SOR=4.407</t>
  </si>
  <si>
    <t>1/1:0,8:8:24:229,24,0</t>
  </si>
  <si>
    <t>CCACTG</t>
  </si>
  <si>
    <t>AC=2;AF=1;AN=2;DP=27;FS=0;MLEAC=2;MLEAF=1;MQ=60.4;MQ0=0;QD=29.74;SOR=1.302</t>
  </si>
  <si>
    <t>1/1:0,27:27:81:1209,81,0</t>
  </si>
  <si>
    <t>AC=2;AF=1;AN=2;DP=30;FS=0;MLEAC=2;MLEAF=1;MQ=60.36;MQ0=0;QD=25.82;SOR=1.22</t>
  </si>
  <si>
    <t>1/1:0,26:26:78:812,78,0</t>
  </si>
  <si>
    <t>AC=2;AF=1;AN=2;DP=35;FS=0;MLEAC=2;MLEAF=1;MQ=60;MQ0=0;QD=23.81;SOR=0.749</t>
  </si>
  <si>
    <t>1/1:0,35:35:99:1489,105,0</t>
  </si>
  <si>
    <t>AC=2;AF=1;AN=2;DP=29;FS=0;MLEAC=2;MLEAF=1;MQ=60;MQ0=0;QD=28.68;SOR=0.906</t>
  </si>
  <si>
    <t>1/1:0,29:29:87:1163,87,0</t>
  </si>
  <si>
    <t>AC=2;AF=1;AN=2;DP=33;FS=0;MLEAC=2;MLEAF=1;MQ=60;MQ0=0;QD=24.9;SOR=0.826</t>
  </si>
  <si>
    <t>1/1:0,30:30:90:859,90,0</t>
  </si>
  <si>
    <t>AC=2;AF=1;AN=2;DP=17;FS=0;MLEAC=2;MLEAF=1;MQ=60;MQ0=0;QD=27.56;SOR=1.061</t>
  </si>
  <si>
    <t>1/1:0,17:17:51:708,51,0</t>
  </si>
  <si>
    <t>AC=2;AF=1;AN=2;DP=15;FS=0;MLEAC=2;MLEAF=1;MQ=60;MQ0=0;QD=31.82;SOR=1.473</t>
  </si>
  <si>
    <t>1/1:0,15:15:45:591,45,0</t>
  </si>
  <si>
    <t>AC=2;AF=1;AN=2;DP=26;FS=0;MLEAC=2;MLEAF=1;MQ=60;MQ0=0;QD=22.41;SOR=0.892</t>
  </si>
  <si>
    <t>1/1:0,20:20:60:620,60,0</t>
  </si>
  <si>
    <t>AC=2;AF=1;AN=2;DP=20;FS=0;MLEAC=2;MLEAF=1;MQ=60;MQ0=0;QD=30.22;SOR=1.127</t>
  </si>
  <si>
    <t>AC=2;AF=1;AN=2;DP=32;FS=0;MLEAC=2;MLEAF=1;MQ=60;MQ0=0;QD=28.04;SOR=0.818</t>
  </si>
  <si>
    <t>1/1:0,32:32:99:1462,99,0</t>
  </si>
  <si>
    <t>AC=2;AF=1;AN=2;DP=31;FS=0;MLEAC=2;MLEAF=1;MQ=60;MQ0=0;QD=30.49;SOR=0.756</t>
  </si>
  <si>
    <t>1/1:0,31:31:99:1462,99,0</t>
  </si>
  <si>
    <t>AC=2;AF=1;AN=2;DP=20;FS=0;MLEAC=2;MLEAF=1;MQ=60;MQ0=0;QD=25.78;SOR=0.892</t>
  </si>
  <si>
    <t>AC=2;AF=1;AN=2;DP=23;FS=0;MLEAC=2;MLEAF=1;MQ=60;MQ0=0;QD=33.52;SOR=1.179</t>
  </si>
  <si>
    <t>AC=2;AF=1;AN=2;DP=26;FS=0;MLEAC=2;MLEAF=1;MQ=60;MQ0=0;QD=34.3;SOR=0.784</t>
  </si>
  <si>
    <t>1/1:0,21:21:75:929,75,0</t>
  </si>
  <si>
    <t>AC=2;AF=1;AN=2;DP=25;FS=0;MLEAC=2;MLEAF=1;MQ=60;MQ0=0;QD=33.15;SOR=1.802</t>
  </si>
  <si>
    <t>1/1:0,24:24:71:857,71,0</t>
  </si>
  <si>
    <t>AC=2;AF=1;AN=2;DP=17;FS=0;MLEAC=2;MLEAF=1;MQ=60;MQ0=0;QD=30.36;SOR=1.371</t>
  </si>
  <si>
    <t>1/1:0,17:17:51:663,51,0</t>
  </si>
  <si>
    <t>AC=2;AF=1;AN=2;DP=20;FS=0;MLEAC=2;MLEAF=1;MQ=60;MQ0=0;QD=28.89;SOR=1.127</t>
  </si>
  <si>
    <t>AC=2;AF=1;AN=2;DP=15;FS=0;MLEAC=2;MLEAF=1;MQ=60;MQ0=0;QD=31.05;SOR=0.836</t>
  </si>
  <si>
    <t>1/1:0,15:15:45:503,45,0</t>
  </si>
  <si>
    <t>AC=2;AF=1;AN=2;DP=21;FS=0;MLEAC=2;MLEAF=1;MQ=60;MQ0=0;QD=29.09;SOR=1.23</t>
  </si>
  <si>
    <t>AC=2;AF=1;AN=2;DP=21;FS=0;MLEAC=2;MLEAF=1;MQ=60;MQ0=0;QD=21.9;SOR=0.784</t>
  </si>
  <si>
    <t>AC=2;AF=1;AN=2;DP=20;FS=0;MLEAC=2;MLEAF=1;MQ=60;MQ0=0;QD=27.4;SOR=0.892</t>
  </si>
  <si>
    <t>1/1:0,20:20:60:811,60,0</t>
  </si>
  <si>
    <t>AC=2;AF=1;AN=2;DP=21;FS=0;MLEAC=2;MLEAF=1;MQ=60;MQ0=0;QD=27.49;SOR=1.23</t>
  </si>
  <si>
    <t>AC=2;AF=1;AN=2;DP=28;FS=0;MLEAC=2;MLEAF=1;MQ=60;MQ0=0;QD=29.64;SOR=0.997</t>
  </si>
  <si>
    <t>AC=2;AF=1;AN=2;DP=26;FS=0;MLEAC=2;MLEAF=1;MQ=60;MQ0=0;QD=31.48;SOR=0.941</t>
  </si>
  <si>
    <t>1/1:0,25:25:75:1074,75,0</t>
  </si>
  <si>
    <t>CTCT</t>
  </si>
  <si>
    <t>AC=2;AF=1;AN=2;DP=29;FS=0;MLEAC=2;MLEAF=1;MQ=60.74;MQ0=0;QD=29.2;SOR=0.99</t>
  </si>
  <si>
    <t>1/1:0,21:21:63:884,63,0</t>
  </si>
  <si>
    <t>AC=2;AF=1;AN=2;DP=15;FS=0;MLEAC=2;MLEAF=1;MQ=60;MQ0=0;QD=37.3;SOR=0.818</t>
  </si>
  <si>
    <t>1/1:0,15:15:45:579,45,0</t>
  </si>
  <si>
    <t>AC=2;AF=1;AN=2;DP=13;FS=0;MLEAC=2;MLEAF=1;MQ=60;MQ0=0;QD=31.22;SOR=1.179</t>
  </si>
  <si>
    <t>1/1:0,13:13:78:1173,78,0</t>
  </si>
  <si>
    <t>AATGTAAATTATTCAGGGTGTCAACCTAATCCAGGATGATATATCCTTTTTGAACTTTCTTTTTGCAAATTAATCTTTTCCAATTTCAAAGATG</t>
  </si>
  <si>
    <t>AC=2;AF=1;AN=2;DP=12;FS=0;MLEAC=2;MLEAF=1;MQ=60;MQ0=0;QD=27.53;SOR=1.022</t>
  </si>
  <si>
    <t>1/1:0,12:12:79:1175,79,0</t>
  </si>
  <si>
    <t>AC=2;AF=1;AN=2;DP=23;FS=0;MLEAC=2;MLEAF=1;MQ=60;MQ0=0;QD=31.37;SOR=1.426</t>
  </si>
  <si>
    <t>1/1:0,23:23:69:888,69,0</t>
  </si>
  <si>
    <t>AC=2;AF=1;AN=2;DP=27;FS=0;MLEAC=2;MLEAF=1;MQ=60;MQ0=0;QD=27.39;SOR=1.302</t>
  </si>
  <si>
    <t>AC=2;AF=1;AN=2;DP=32;FS=0;MLEAC=2;MLEAF=1;MQ=61.01;MQ0=0;QD=22.45;SOR=0.836</t>
  </si>
  <si>
    <t>1/1:0,28:28:84:1231,84,0</t>
  </si>
  <si>
    <t>GTTCTTC</t>
  </si>
  <si>
    <t>AC=2;AF=1;AN=2;DP=26;FS=0;MLEAC=2;MLEAF=1;MQ=60;MQ0=0;QD=30.58;SOR=1.085</t>
  </si>
  <si>
    <t>1/1:0,22:22:67:991,67,0</t>
  </si>
  <si>
    <t>AC=2;AF=1;AN=2;DP=32;FS=0;MLEAC=2;MLEAF=1;MQ=60;MQ0=0;QD=28.37;SOR=0.957</t>
  </si>
  <si>
    <t>1/1:0,32:32:96:1312,96,0</t>
  </si>
  <si>
    <t>AC=2;AF=1;AN=2;DP=14;FS=0;MLEAC=2;MLEAF=1;MQ=60;MQ0=0;QD=29.98;SOR=0.976</t>
  </si>
  <si>
    <t>1/1:0,14:14:42:600,42,0</t>
  </si>
  <si>
    <t>AC=2;AF=1;AN=2;DP=35;FS=0;MLEAC=2;MLEAF=1;MQ=60.31;MQ0=0;QD=28.59;SOR=0.811</t>
  </si>
  <si>
    <t>1/1:0,34:34:99:1038,102,0</t>
  </si>
  <si>
    <t>AC=2;AF=1;AN=2;DP=22;FS=0;MLEAC=2;MLEAF=1;MQ=60;MQ0=0;QD=32.29;SOR=0.874</t>
  </si>
  <si>
    <t>AC=2;AF=1;AN=2;DP=31;FS=0;MLEAC=2;MLEAF=1;MQ=60;MQ0=0;QD=32.15;SOR=0.756</t>
  </si>
  <si>
    <t>AC=2;AF=1;AN=2;DP=38;FS=0;MLEAC=2;MLEAF=1;MQ=60;MQ0=0;QD=32.53;SOR=1.179</t>
  </si>
  <si>
    <t>1/1:0,38:38:99:1516,114,0</t>
  </si>
  <si>
    <t>AC=2;AF=1;AN=2;DP=35;FS=0;MLEAC=2;MLEAF=1;MQ=60;MQ0=0;QD=25.28;SOR=1.148</t>
  </si>
  <si>
    <t>1/1:0,35:35:99:1442,105,0</t>
  </si>
  <si>
    <t>AC=2;AF=1;AN=2;DP=22;FS=0;MLEAC=2;MLEAF=1;MQ=60;MQ0=0;QD=30.63;SOR=1.085</t>
  </si>
  <si>
    <t>AC=2;AF=1;AN=2;DP=26;FS=0;MLEAC=2;MLEAF=1;MQ=60;MQ0=0;QD=32.93;SOR=1.022</t>
  </si>
  <si>
    <t>1/1:0,26:26:78:1077,78,0</t>
  </si>
  <si>
    <t>AC=2;AF=1;AN=2;DP=27;FS=0;MLEAC=2;MLEAF=1;MQ=60;MQ0=0;QD=28.75;SOR=1.101</t>
  </si>
  <si>
    <t>AC=2;AF=1;AN=2;DP=21;FS=0;MLEAC=2;MLEAF=1;MQ=60;MQ0=0;QD=28.7;SOR=1.23</t>
  </si>
  <si>
    <t>AC=2;AF=1;AN=2;DP=28;FS=0;MLEAC=2;MLEAF=1;MQ=60;MQ0=0;QD=30.7;SOR=1.382</t>
  </si>
  <si>
    <t>1/1:0,28:28:90:1331,90,0</t>
  </si>
  <si>
    <t>AC=2;AF=1;AN=2;DP=31;FS=0;MLEAC=2;MLEAF=1;MQ=60;MQ0=0;QD=32;SOR=1.214</t>
  </si>
  <si>
    <t>1/1:0,31:31:93:1371,93,0</t>
  </si>
  <si>
    <t>TGGGGG</t>
  </si>
  <si>
    <t>AC=2;AF=1;AN=2;DP=20;FS=0;MLEAC=2;MLEAF=1;MQ=60;MQ0=0;QD=29.26;SOR=1.493</t>
  </si>
  <si>
    <t>1/1:0,18:18:55:797,55,0</t>
  </si>
  <si>
    <t>AC=2;AF=1;AN=2;DP=27;FS=0;MLEAC=2;MLEAF=1;MQ=60.4;MQ0=0;QD=24.66;SOR=1.179</t>
  </si>
  <si>
    <t>AC=2;AF=1;AN=2;DP=34;FS=0;MLEAC=2;MLEAF=1;MQ=60;MQ0=0;QD=29.45;SOR=1.609</t>
  </si>
  <si>
    <t>1/1:0,34:34:99:1412,102,0</t>
  </si>
  <si>
    <t>AC=2;AF=1;AN=2;DP=28;FS=0;MLEAC=2;MLEAF=1;MQ=60;MQ0=0;QD=27.62;SOR=2.468</t>
  </si>
  <si>
    <t>AC=2;AF=1;AN=2;DP=28;FS=0;MLEAC=2;MLEAF=1;MQ=60;MQ0=0;QD=32.33;SOR=0.836</t>
  </si>
  <si>
    <t>AC=2;AF=1;AN=2;DP=16;FS=0;MLEAC=2;MLEAF=1;MQ=52.2;MQ0=0;QD=29.37;SOR=0.941</t>
  </si>
  <si>
    <t>AC=2;AF=1;AN=2;DP=17;FS=0;MLEAC=2;MLEAF=1;MQ=40.73;MQ0=0;QD=34.57;SOR=1.739</t>
  </si>
  <si>
    <t>1/1:0,17:17:51:616,51,0</t>
  </si>
  <si>
    <t>AC=2;AF=1;AN=2;DP=25;FS=0;MLEAC=2;MLEAF=1;MQ=53.29;MQ0=0;QD=25.16;SOR=1.609</t>
  </si>
  <si>
    <t>AC=2;AF=1;AN=2;DP=22;FS=0;MLEAC=2;MLEAF=1;MQ=60;MQ0=0;QD=33.85;SOR=0.784</t>
  </si>
  <si>
    <t>1/1:0,21:21:66:782,66,0</t>
  </si>
  <si>
    <t>AC=2;AF=1;AN=2;DP=35;FS=0;MLEAC=2;MLEAF=1;MQ=60;MQ0=0;QD=25.21;SOR=1.148</t>
  </si>
  <si>
    <t>1/1:0,35:35:99:1381,105,0</t>
  </si>
  <si>
    <t>AC=2;AF=1;AN=2;DP=33;FS=0;MLEAC=2;MLEAF=1;MQ=60;MQ0=0;QD=27.42;SOR=1.402</t>
  </si>
  <si>
    <t>1/1:0,31:31:93:942,93,0</t>
  </si>
  <si>
    <t>AC=2;AF=1;AN=2;DP=34;FS=0;MLEAC=2;MLEAF=1;MQ=60;MQ0=0;QD=29.52;SOR=0.892</t>
  </si>
  <si>
    <t>1/1:0,31:31:96:1041,96,0</t>
  </si>
  <si>
    <t>AC=2;AF=1;AN=2;DP=27;FS=0;MLEAC=2;MLEAF=1;MQ=60;MQ0=0;QD=27.97;SOR=0.693</t>
  </si>
  <si>
    <t>1/1:0,26:26:78:1144,78,0</t>
  </si>
  <si>
    <t>AC=2;AF=1;AN=2;DP=27;FS=0;MLEAC=2;MLEAF=1;MQ=60;MQ0=0;QD=30.98;SOR=0.693</t>
  </si>
  <si>
    <t>AC=2;AF=1;AN=2;DP=24;FS=0;MLEAC=2;MLEAF=1;MQ=60;MQ0=0;QD=30.68;SOR=2.124</t>
  </si>
  <si>
    <t>1/1:0,24:24:71:884,71,0</t>
  </si>
  <si>
    <t>AC=2;AF=1;AN=2;DP=25;FS=0;MLEAC=2;MLEAF=1;MQ=60;MQ0=0;QD=31.45;SOR=1.609</t>
  </si>
  <si>
    <t>1/1:0,25:25:75:925,75,0</t>
  </si>
  <si>
    <t>AC=2;AF=1;AN=2;DP=15;FS=0;MLEAC=2;MLEAF=1;MQ=60;MQ0=0;QD=33;SOR=1.112</t>
  </si>
  <si>
    <t>1/1:0,15:15:45:612,45,0</t>
  </si>
  <si>
    <t>AC=2;AF=1;AN=2;DP=18;FS=0;MLEAC=2;MLEAF=1;MQ=60;MQ0=0;QD=28.78;SOR=1.863</t>
  </si>
  <si>
    <t>AC=2;AF=1;AN=2;DP=16;FS=0;MLEAC=2;MLEAF=1;MQ=60;MQ0=0;QD=25.93;SOR=2.049</t>
  </si>
  <si>
    <t>1/1:0,16:16:48:617,48,0</t>
  </si>
  <si>
    <t>AC=2;AF=1;AN=2;DP=24;FS=0;MLEAC=2;MLEAF=1;MQ=60;MQ0=0;QD=35.88;SOR=1.802</t>
  </si>
  <si>
    <t>AC=2;AF=1;AN=2;DP=20;FS=0;MLEAC=2;MLEAF=1;MQ=60;MQ0=0;QD=28.58;SOR=0.892</t>
  </si>
  <si>
    <t>1/1:0,20:20:60:833,60,0</t>
  </si>
  <si>
    <t>AC=2;AF=1;AN=2;DP=23;FS=0;MLEAC=2;MLEAF=1;MQ=60.47;MQ0=0;QD=27.93;SOR=1.426</t>
  </si>
  <si>
    <t>1/1:0,23:23:69:1031,69,0</t>
  </si>
  <si>
    <t>AC=2;AF=1;AN=2;DP=22;FS=0;MLEAC=2;MLEAF=1;MQ=60.49;MQ0=0;QD=28.86;SOR=1.329</t>
  </si>
  <si>
    <t>AC=2;AF=1;AN=2;DP=32;FS=0;MLEAC=2;MLEAF=1;MQ=60;MQ0=0;QD=29.13;SOR=1.473</t>
  </si>
  <si>
    <t>1/1:0,32:32:96:1347,96,0</t>
  </si>
  <si>
    <t>AC=2;AF=1;AN=2;DP=34;FS=0;MLEAC=2;MLEAF=1;MQ=60;MQ0=0;QD=27.12;SOR=1.022</t>
  </si>
  <si>
    <t>1/1:0,33:33:99:1286,99,0</t>
  </si>
  <si>
    <t>AC=2;AF=1;AN=2;DP=26;FS=0;MLEAC=2;MLEAF=1;MQ=60;MQ0=0;QD=29.96;SOR=0.846</t>
  </si>
  <si>
    <t>1/1:0,26:26:78:996,78,0</t>
  </si>
  <si>
    <t>AC=2;AF=1;AN=2;DP=29;FS=0;MLEAC=2;MLEAF=1;MQ=60;MQ0=0;QD=26.26;SOR=1.255</t>
  </si>
  <si>
    <t>1/1:0,29:29:87:1197,87,0</t>
  </si>
  <si>
    <t>AC=2;AF=1;AN=2;DP=35;FS=0;MLEAC=2;MLEAF=1;MQ=60;MQ0=0;QD=32.76;SOR=1.002</t>
  </si>
  <si>
    <t>1/1:0,35:35:99:1453,105,0</t>
  </si>
  <si>
    <t>AC=2;AF=1;AN=2;DP=6;FS=0;MLEAC=2;MLEAF=1;MQ=60;MQ0=0;QD=33.47;SOR=1.329</t>
  </si>
  <si>
    <t>1/1:0,6:6:18:229,18,0</t>
  </si>
  <si>
    <t>AC=2;AF=1;AN=2;DP=9;FS=0;MLEAC=2;MLEAF=1;MQ=40;MQ0=0;QD=32.44;SOR=4.615</t>
  </si>
  <si>
    <t>1/1:0,9:9:27:350,27,0</t>
  </si>
  <si>
    <t>AC=2;AF=1;AN=2;DP=12;FS=0;MLEAC=2;MLEAF=1;MQ=40;MQ0=0;QD=24.56;SOR=5.136</t>
  </si>
  <si>
    <t>1/1:0,12:12:36:454,36,0</t>
  </si>
  <si>
    <t>AC=2;AF=1;AN=2;DP=6;FS=0;MLEAC=2;MLEAF=1;MQ=40;MQ0=0;QD=20.98;SOR=3.611</t>
  </si>
  <si>
    <t>1/1:0,5:5:15:163,15,0</t>
  </si>
  <si>
    <t>AC=2;AF=1;AN=2;DP=17;FS=0;MLEAC=2;MLEAF=1;MQ=60;MQ0=0;QD=29.57;SOR=1.371</t>
  </si>
  <si>
    <t>1/1:0,17:17:51:662,51,0</t>
  </si>
  <si>
    <t>AC=2;AF=1;AN=2;DP=24;FS=0;MLEAC=2;MLEAF=1;MQ=60;MQ0=0;QD=34.85;SOR=0.963</t>
  </si>
  <si>
    <t>1/1:0,23:23:69:994,69,0</t>
  </si>
  <si>
    <t>AC=2;AF=1;AN=2;DP=16;FS=0;MLEAC=2;MLEAF=1;MQ=60;MQ0=0;QD=28.87;SOR=1.244</t>
  </si>
  <si>
    <t>1/1:0,16:16:48:707,48,0</t>
  </si>
  <si>
    <t>AC=2;AF=1;AN=2;DP=8;FS=0;MLEAC=2;MLEAF=1;MQ=40;MQ0=0;QD=28.45;SOR=4.407</t>
  </si>
  <si>
    <t>1/1:0,8:8:24:335,24,0</t>
  </si>
  <si>
    <t>AC=2;AF=1;AN=2;DP=18;FS=0;MLEAC=2;MLEAF=1;MQ=51.17;MQ0=0;QD=29.83;SOR=2.833</t>
  </si>
  <si>
    <t>1/1:0,18:18:54:779,54,0</t>
  </si>
  <si>
    <t>AC=2;AF=1;AN=2;DP=18;FS=0;MLEAC=2;MLEAF=1;MQ=55.34;MQ0=0;QD=32.56;SOR=1.493</t>
  </si>
  <si>
    <t>1/1:0,18:18:57:829,57,0</t>
  </si>
  <si>
    <t>AC=2;AF=1;AN=2;DP=22;FS=0;MLEAC=2;MLEAF=1;MQ=57.54;MQ0=0;QD=26.72;SOR=0.892</t>
  </si>
  <si>
    <t>1/1:0,20:20:63:826,63,0</t>
  </si>
  <si>
    <t>AC=2;AF=1;AN=2;DP=19;FS=0;MLEAC=2;MLEAF=1;MQ=60.57;MQ0=0;QD=29.17;SOR=0.793</t>
  </si>
  <si>
    <t>AC=2;AF=1;AN=2;DP=26;FS=0;MLEAC=2;MLEAF=1;MQ=60;MQ0=0;QD=33.51;SOR=0.846</t>
  </si>
  <si>
    <t>1/1:0,26:26:78:1050,78,0</t>
  </si>
  <si>
    <t>AC=2;AF=1;AN=2;DP=28;FS=0;MLEAC=2;MLEAF=1;MQ=60;MQ0=0;QD=32.67;SOR=1.179</t>
  </si>
  <si>
    <t>1/1:0,28:28:84:1177,84,0</t>
  </si>
  <si>
    <t>AC=2;AF=1;AN=2;DP=23;FS=0;MLEAC=2;MLEAF=1;MQ=60;MQ0=0;QD=30.58;SOR=0.963</t>
  </si>
  <si>
    <t>AC=2;AF=1;AN=2;DP=22;FS=0;MLEAC=2;MLEAF=1;MQ=60;MQ0=0;QD=27.57;SOR=0.874</t>
  </si>
  <si>
    <t>1/1:0,22:22:66:876,66,0</t>
  </si>
  <si>
    <t>AC=2;AF=1;AN=2;DP=36;FS=0;MLEAC=2;MLEAF=1;MQ=60;MQ0=0;QD=33.02;SOR=0.804</t>
  </si>
  <si>
    <t>1/1:0,36:36:99:1455,108,0</t>
  </si>
  <si>
    <t>CTTCAA</t>
  </si>
  <si>
    <t>AC=2;AF=1;AN=2;DP=28;FS=0;MLEAC=2;MLEAF=1;MQ=60;MQ0=0;QD=29.82;SOR=0.997</t>
  </si>
  <si>
    <t>1/1:0,28:28:87:1293,87,0</t>
  </si>
  <si>
    <t>AC=2;AF=1;AN=2;DP=27;FS=0;MLEAC=2;MLEAF=1;MQ=60;MQ0=0;QD=28.65;SOR=0.765</t>
  </si>
  <si>
    <t>AC=2;AF=1;AN=2;DP=26;FS=0;MLEAC=2;MLEAF=1;MQ=60.42;MQ0=0;QD=27.49;SOR=1.022</t>
  </si>
  <si>
    <t>1/1:0,26:26:81:1086,81,0</t>
  </si>
  <si>
    <t>AC=2;AF=1;AN=2;DP=27;FS=0;MLEAC=2;MLEAF=1;MQ=60;MQ0=0;QD=29.21;SOR=1.781</t>
  </si>
  <si>
    <t>1/1:0,27:27:81:1097,81,0</t>
  </si>
  <si>
    <t>AC=2;AF=1;AN=2;DP=25;FS=0;MLEAC=2;MLEAF=1;MQ=60;MQ0=0;QD=30.23;SOR=0.941</t>
  </si>
  <si>
    <t>1/1:0,25:25:75:1015,75,0</t>
  </si>
  <si>
    <t>AC=2;AF=1;AN=2;DP=2;FS=0;MLEAC=2;MLEAF=1;MQ=34.12;MQ0=0;QD=24.87;SOR=2.303</t>
  </si>
  <si>
    <t>1/1:0,2:2:6:77,6,0</t>
  </si>
  <si>
    <t>AC=2;AF=1;AN=2;DP=5;FS=0;MLEAC=2;MLEAF=1;MQ=40;MQ0=0;QD=28.78;SOR=3.611</t>
  </si>
  <si>
    <t>1/1:0,5:5:15:172,15,0</t>
  </si>
  <si>
    <t>AC=2;AF=1;AN=2;DP=14;FS=0;MLEAC=2;MLEAF=1;MQ=39.57;MQ0=0;QD=27.55;SOR=5.421</t>
  </si>
  <si>
    <t>AC=2;AF=1;AN=2;DP=15;FS=0;MLEAC=2;MLEAF=1;MQ=60;MQ0=0;QD=28.07;SOR=0.818</t>
  </si>
  <si>
    <t>AC=2;AF=1;AN=2;DP=18;FS=0;MLEAC=2;MLEAF=1;MQ=60;MQ0=0;QD=25.56;SOR=0.914</t>
  </si>
  <si>
    <t>1/1:0,18:18:54:759,54,0</t>
  </si>
  <si>
    <t>AC=2;AF=1;AN=2;DP=29;FS=0;MLEAC=2;MLEAF=1;MQ=60;MQ0=0;QD=30.85;SOR=0.997</t>
  </si>
  <si>
    <t>1/1:0,28:28:84:1115,84,0</t>
  </si>
  <si>
    <t>AC=2;AF=1;AN=2;DP=21;FS=0;MLEAC=2;MLEAF=1;MQ=60;MQ0=0;QD=32.03;SOR=1.179</t>
  </si>
  <si>
    <t>AC=2;AF=1;AN=2;DP=17;FS=0;MLEAC=2;MLEAF=1;MQ=60;MQ0=0;QD=30.23;SOR=0.804</t>
  </si>
  <si>
    <t>1/1:0,17:17:51:713,51,0</t>
  </si>
  <si>
    <t>AC=2;AF=1;AN=2;DP=16;FS=0;MLEAC=2;MLEAF=1;MQ=60;MQ0=0;QD=30.65;SOR=0.941</t>
  </si>
  <si>
    <t>1/1:0,16:16:48:720,48,0</t>
  </si>
  <si>
    <t>AC=2;AF=1;AN=2;DP=22;FS=0;MLEAC=2;MLEAF=1;MQ=60;MQ0=0;QD=33.72;SOR=1.508</t>
  </si>
  <si>
    <t>1/1:0,21:21:62:770,62,0</t>
  </si>
  <si>
    <t>AC=2;AF=1;AN=2;DP=26;FS=0;MLEAC=2;MLEAF=1;MQ=60;MQ0=0;QD=28.56;SOR=0.941</t>
  </si>
  <si>
    <t>AC=2;AF=1;AN=2;DP=26;FS=0;MLEAC=2;MLEAF=1;MQ=60;MQ0=0;QD=27.3;SOR=0.941</t>
  </si>
  <si>
    <t>AC=2;AF=1;AN=2;DP=19;FS=0;MLEAC=2;MLEAF=1;MQ=60;MQ0=0;QD=27.52;SOR=1.609</t>
  </si>
  <si>
    <t>AC=2;AF=1;AN=2;DP=24;FS=0;MLEAC=2;MLEAF=1;MQ=60;MQ0=0;QD=29.95;SOR=1.519</t>
  </si>
  <si>
    <t>1/1:0,24:24:72:955,72,0</t>
  </si>
  <si>
    <t>AC=2;AF=1;AN=2;DP=41;FS=0;MLEAC=2;MLEAF=1;MQ=60;MQ0=0;QD=28.25;SOR=0.954</t>
  </si>
  <si>
    <t>1/1:0,41:41:99:1581,122,0</t>
  </si>
  <si>
    <t>AC=2;AF=1;AN=2;DP=28;FS=0;MLEAC=2;MLEAF=1;MQ=60;MQ0=0;QD=32.5;SOR=1.179</t>
  </si>
  <si>
    <t>AC=2;AF=1;AN=2;DP=31;FS=0;MLEAC=2;MLEAF=1;MQ=60;MQ0=0;QD=31.91;SOR=1.609</t>
  </si>
  <si>
    <t>1/1:0,31:31:93:1318,93,0</t>
  </si>
  <si>
    <t>AC=2;AF=1;AN=2;DP=18;FS=0;MLEAC=2;MLEAF=1;MQ=60;MQ0=0;QD=29.46;SOR=0.693</t>
  </si>
  <si>
    <t>1/1:0,18:18:54:747,54,0</t>
  </si>
  <si>
    <t>AC=2;AF=1;AN=2;DP=24;FS=0;MLEAC=2;MLEAF=1;MQ=60;MQ0=0;QD=29.39;SOR=1.519</t>
  </si>
  <si>
    <t>AC=2;AF=1;AN=2;DP=20;FS=0;MLEAC=2;MLEAF=1;MQ=60;MQ0=0;QD=26.67;SOR=2.093</t>
  </si>
  <si>
    <t>1/1:0,20:20:60:815,60,0</t>
  </si>
  <si>
    <t>AC=2;AF=1;AN=2;DP=34;FS=0;MLEAC=2;MLEAF=1;MQ=60;MQ0=0;QD=25.55;SOR=2.91</t>
  </si>
  <si>
    <t>1/1:0,29:29:87:906,87,0</t>
  </si>
  <si>
    <t>TATCG</t>
  </si>
  <si>
    <t>AC=2;AF=1;AN=2;DP=22;FS=0;MLEAC=2;MLEAF=1;MQ=60;MQ0=0;QD=28.14;SOR=0.784</t>
  </si>
  <si>
    <t>AC=2;AF=1;AN=2;DP=8;FS=0;MLEAC=2;MLEAF=1;MQ=39.52;MQ0=0;QD=29.75;SOR=4.407</t>
  </si>
  <si>
    <t>1/1:0,8:8:24:313,24,0</t>
  </si>
  <si>
    <t>AC=2;AF=1;AN=2;DP=4;FS=0;MLEAC=2;MLEAF=1;MQ=39.04;MQ0=0;QD=32.84;SOR=3.258</t>
  </si>
  <si>
    <t>1/1:0,4:4:15:221,15,0</t>
  </si>
  <si>
    <t>AC=2;AF=1;AN=2;DP=35;FS=0;MLEAC=2;MLEAF=1;MQ=58.27;MQ0=0;QD=16.99;SOR=4.804</t>
  </si>
  <si>
    <t>1/1:0,22:22:66:632,66,0</t>
  </si>
  <si>
    <t>AC=2;AF=1;AN=2;DP=23;FS=0;MLEAC=2;MLEAF=1;MQ=60;MQ0=0;QD=34.9;SOR=0.892</t>
  </si>
  <si>
    <t>AC=2;AF=1;AN=2;DP=23;FS=0;MLEAC=2;MLEAF=1;MQ=60;MQ0=0;QD=24.68;SOR=0.784</t>
  </si>
  <si>
    <t>1/1:0,21:21:63:605,63,0</t>
  </si>
  <si>
    <t>AC=2;AF=1;AN=2;DP=36;FS=0;MLEAC=2;MLEAF=1;MQ=60;MQ0=0;QD=26.17;SOR=1.483</t>
  </si>
  <si>
    <t>1/1:0,35:35:99:1465,105,0</t>
  </si>
  <si>
    <t>AC=2;AF=1;AN=2;DP=20;FS=0;MLEAC=2;MLEAF=1;MQ=60.54;MQ0=0;QD=22.19;SOR=0.804</t>
  </si>
  <si>
    <t>1/1:0,17:17:51:481,51,0</t>
  </si>
  <si>
    <t>AC=2;AF=1;AN=2;DP=27;FS=0;MLEAC=2;MLEAF=1;MQ=60;MQ0=0;QD=28.28;SOR=1.101</t>
  </si>
  <si>
    <t>1/1:0,27:27:81:1075,81,0</t>
  </si>
  <si>
    <t>AC=2;AF=1;AN=2;DP=27;FS=0;MLEAC=2;MLEAF=1;MQ=60;MQ0=0;QD=25.55;SOR=0.859</t>
  </si>
  <si>
    <t>1/1:0,24:24:75:727,75,0</t>
  </si>
  <si>
    <t>AC=2;AF=1;AN=2;DP=27;FS=0;MLEAC=2;MLEAF=1;MQ=60;MQ0=0;QD=27.39;SOR=0.922</t>
  </si>
  <si>
    <t>AC=2;AF=1;AN=2;DP=22;FS=0;MLEAC=2;MLEAF=1;MQ=60;MQ0=0;QD=35.23;SOR=1.609</t>
  </si>
  <si>
    <t>AC=2;AF=1;AN=2;DP=29;FS=0;MLEAC=2;MLEAF=1;MQ=60;MQ0=0;QD=37.74;SOR=1.255</t>
  </si>
  <si>
    <t>1/1:0,29:29:87:1201,87,0</t>
  </si>
  <si>
    <t>AC=2;AF=1;AN=2;DP=25;FS=0;MLEAC=2;MLEAF=1;MQ=60;MQ0=0;QD=26.97;SOR=1.136</t>
  </si>
  <si>
    <t>1/1:0,25:25:75:1044,75,0</t>
  </si>
  <si>
    <t>AC=2;AF=1;AN=2;DP=13;FS=0;MLEAC=2;MLEAF=1;MQ=60;MQ0=0;QD=29.08;SOR=2.147</t>
  </si>
  <si>
    <t>1/1:0,13:13:39:541,39,0</t>
  </si>
  <si>
    <t>AC=2;AF=1;AN=2;DP=11;FS=0;MLEAC=2;MLEAF=1;MQ=60;MQ0=0;QD=27.05;SOR=1.802</t>
  </si>
  <si>
    <t>1/1:0,11:11:33:442,33,0</t>
  </si>
  <si>
    <t>AC=2;AF=1;AN=2;DP=20;FS=0;MLEAC=2;MLEAF=1;MQ=60.54;MQ0=0;QD=27.14;SOR=1.981</t>
  </si>
  <si>
    <t>1/1:0,19:19:57:580,57,0</t>
  </si>
  <si>
    <t>AC=2;AF=1;AN=2;DP=27;FS=0;MLEAC=2;MLEAF=1;MQ=60;MQ0=0;QD=26.43;SOR=0.941</t>
  </si>
  <si>
    <t>1/1:0,25:25:75:751,75,0</t>
  </si>
  <si>
    <t>AC=2;AF=1;AN=2;DP=20;FS=0;MLEAC=2;MLEAF=1;MQ=60;MQ0=0;QD=30.45;SOR=1.402</t>
  </si>
  <si>
    <t>AC=2;AF=1;AN=2;DP=16;FS=0;MLEAC=2;MLEAF=1;MQ=60;MQ0=0;QD=28.25;SOR=0.693</t>
  </si>
  <si>
    <t>AC=2;AF=1;AN=2;DP=29;FS=0;MLEAC=2;MLEAF=1;MQ=60;MQ0=0;QD=35.46;SOR=1.255</t>
  </si>
  <si>
    <t>AC=2;AF=1;AN=2;DP=23;FS=0;MLEAC=2;MLEAF=1;MQ=60;MQ0=0;QD=31.15;SOR=1.426</t>
  </si>
  <si>
    <t>AC=2;AF=1;AN=2;DP=7;FS=0;MLEAC=2;MLEAF=1;MQ=56.07;MQ0=0;QD=29.83;SOR=1.329</t>
  </si>
  <si>
    <t>1/1:0,6:6:18:237,18,0</t>
  </si>
  <si>
    <t>AC=2;AF=1;AN=2;DP=33;FS=0;MLEAC=2;MLEAF=1;MQ=60;MQ0=0;QD=25.09;SOR=0.818</t>
  </si>
  <si>
    <t>1/1:0,32:32:96:1334,96,0</t>
  </si>
  <si>
    <t>AC=2;AF=1;AN=2;DP=35;FS=0;MLEAC=2;MLEAF=1;MQ=60;MQ0=0;QD=34.62;SOR=0.869</t>
  </si>
  <si>
    <t>AC=2;AF=1;AN=2;DP=41;FS=0;MLEAC=2;MLEAF=1;MQ=60;MQ0=0;QD=29.67;SOR=0.927</t>
  </si>
  <si>
    <t>1/1:0,36:36:99:1474,108,0</t>
  </si>
  <si>
    <t>AC=2;AF=1;AN=2;DP=29;FS=0;MLEAC=2;MLEAF=1;MQ=60;MQ0=0;QD=26.51;SOR=3.5</t>
  </si>
  <si>
    <t>AC=2;AF=1;AN=2;DP=29;FS=0;MLEAC=2;MLEAF=1;MQ=60;MQ0=0;QD=26.51;SOR=3.383</t>
  </si>
  <si>
    <t>1/1:0,17:17:54:797,54,0</t>
  </si>
  <si>
    <t>AC=2;AF=1;AN=2;DP=30;FS=0;MLEAC=2;MLEAF=1;MQ=59.84;MQ0=0;QD=21.39;SOR=3.258</t>
  </si>
  <si>
    <t>1/1:0,16:16:48:670,48,0</t>
  </si>
  <si>
    <t>AC=2;AF=1;AN=2;DP=31;FS=0;MLEAC=2;MLEAF=1;MQ=59.6;MQ0=0;QD=3.23;SOR=1.179</t>
  </si>
  <si>
    <t>1/1:0,3:3:9:128,9,0</t>
  </si>
  <si>
    <t>AC=2;AF=1;AN=2;DP=33;FS=0;MLEAC=2;MLEAF=1;MQ=59.77;MQ0=0;QD=7.45;SOR=1.609</t>
  </si>
  <si>
    <t>1/1:0,7:7:21:274,21,0</t>
  </si>
  <si>
    <t>AC=2;AF=1;AN=2;DP=32;FS=0;MLEAC=2;MLEAF=1;MQ=59.79;MQ0=0;QD=13.21;SOR=2.494</t>
  </si>
  <si>
    <t>AC=2;AF=1;AN=2;DP=35;FS=0;MLEAC=2;MLEAF=1;MQ=59.81;MQ0=0;QD=17.79;SOR=2.584</t>
  </si>
  <si>
    <t>1/1:0,16:16:48:651,48,0</t>
  </si>
  <si>
    <t>AC=2;AF=1;AN=2;DP=29;FS=0;MLEAC=2;MLEAF=1;MQ=60;MQ0=0;QD=25.3;SOR=4.407</t>
  </si>
  <si>
    <t>AC=2;AF=1;AN=2;DP=30;FS=0;MLEAC=2;MLEAF=1;MQ=60;MQ0=0;QD=36.63;SOR=0.976</t>
  </si>
  <si>
    <t>1/1:0,30:30:90:1220,90,0</t>
  </si>
  <si>
    <t>AC=2;AF=1;AN=2;DP=30;FS=0;MLEAC=2;MLEAF=1;MQ=60;MQ0=0;QD=27.62;SOR=0.693</t>
  </si>
  <si>
    <t>AC=2;AF=1;AN=2;DP=31;FS=0;MLEAC=2;MLEAF=1;MQ=60;MQ0=0;QD=33.98;SOR=0.756</t>
  </si>
  <si>
    <t>AC=2;AF=1;AN=2;DP=26;FS=0;MLEAC=2;MLEAF=1;MQ=60;MQ0=0;QD=31.81;SOR=0.846</t>
  </si>
  <si>
    <t>AC=2;AF=1;AN=2;DP=23;FS=0;MLEAC=2;MLEAF=1;MQ=60.47;MQ0=0;QD=30.03;SOR=0.963</t>
  </si>
  <si>
    <t>AC=2;AF=1;AN=2;DP=27;FS=0;MLEAC=2;MLEAF=1;MQ=60.4;MQ0=0;QD=24.29;SOR=1.519</t>
  </si>
  <si>
    <t>1/1:0,24:24:75:693,75,0</t>
  </si>
  <si>
    <t>AC=2;AF=1;AN=2;DP=20;FS=0;MLEAC=2;MLEAF=1;MQ=60;MQ0=0;QD=31.76;SOR=1.721</t>
  </si>
  <si>
    <t>AC=2;AF=1;AN=2;DP=23;FS=0;MLEAC=2;MLEAF=1;MQ=60;MQ0=0;QD=30.42;SOR=1.708</t>
  </si>
  <si>
    <t>AC=2;AF=1;AN=2;DP=23;FS=0;MLEAC=2;MLEAF=1;MQ=60;MQ0=0;QD=33.33;SOR=1.708</t>
  </si>
  <si>
    <t>1/1:0,23:23:69:948,69,0</t>
  </si>
  <si>
    <t>AC=2;AF=1;AN=2;DP=11;FS=0;MLEAC=2;MLEAF=1;MQ=60;MQ0=0;QD=26.43;SOR=1.802</t>
  </si>
  <si>
    <t>1/1:0,11:11:33:431,33,0</t>
  </si>
  <si>
    <t>AC=2;AF=1;AN=2;DP=29;FS=0;MLEAC=2;MLEAF=1;MQ=60;MQ0=0;QD=33.71;SOR=0.76</t>
  </si>
  <si>
    <t>1/1:0,29:29:87:1218,87,0</t>
  </si>
  <si>
    <t>AC=2;AF=1;AN=2;DP=27;FS=0;MLEAC=2;MLEAF=1;MQ=60;MQ0=0;QD=31.98;SOR=1.528</t>
  </si>
  <si>
    <t>AC=2;AF=1;AN=2;DP=28;FS=0;MLEAC=2;MLEAF=1;MQ=60;MQ0=0;QD=27.83;SOR=1.609</t>
  </si>
  <si>
    <t>1/1:0,28:28:84:1243,84,0</t>
  </si>
  <si>
    <t>CCTT</t>
  </si>
  <si>
    <t>AC=2;AF=1;AN=2;DP=29;FS=0;MLEAC=2;MLEAF=1;MQ=60;MQ0=0;QD=30.71;SOR=1.022</t>
  </si>
  <si>
    <t>1/1:0,26:26:84:1236,84,0</t>
  </si>
  <si>
    <t>AC=2;AF=1;AN=2;DP=28;FS=0;MLEAC=2;MLEAF=1;MQ=60;MQ0=0;QD=26.81;SOR=0.765</t>
  </si>
  <si>
    <t>1/1:0,27:27:87:1289,87,0</t>
  </si>
  <si>
    <t>TTTA</t>
  </si>
  <si>
    <t>AC=2;AF=1;AN=2;DP=22;FS=0;MLEAC=2;MLEAF=1;MQ=60.98;MQ0=0;QD=29.09;SOR=1.828</t>
  </si>
  <si>
    <t>1/1:0,21:21:66:955,66,0</t>
  </si>
  <si>
    <t>AC=2;AF=1;AN=2;DP=29;FS=0;MLEAC=2;MLEAF=1;MQ=59.87;MQ0=0;QD=25.13;SOR=2.226</t>
  </si>
  <si>
    <t>AC=2;AF=1;AN=2;DP=26;FS=0;MLEAC=2;MLEAF=1;MQ=59.85;MQ0=0;QD=26.87;SOR=1.981</t>
  </si>
  <si>
    <t>AC=2;AF=1;AN=2;DP=25;FS=0;MLEAC=2;MLEAF=1;MQ=59.85;MQ0=0;QD=30.01;SOR=2.215</t>
  </si>
  <si>
    <t>1/1:0,25:25:78:1170,78,0</t>
  </si>
  <si>
    <t>AC=2;AF=1;AN=2;DP=25;FS=0;MLEAC=2;MLEAF=1;MQ=59.85;MQ0=0;QD=32.99;SOR=2.215</t>
  </si>
  <si>
    <t>AC=2;AF=1;AN=2;DP=25;FS=0;MLEAC=2;MLEAF=1;MQ=59.85;MQ0=0;QD=24.85;SOR=2.215</t>
  </si>
  <si>
    <t>AC=2;AF=1;AN=2;DP=24;FS=0;MLEAC=2;MLEAF=1;MQ=59.84;MQ0=0;QD=24.61;SOR=2.124</t>
  </si>
  <si>
    <t>1/1:0,24:24:75:1125,75,0</t>
  </si>
  <si>
    <t>AC=2;AF=1;AN=2;DP=26;FS=0;MLEAC=2;MLEAF=1;MQ=59.85;MQ0=0;QD=31.79;SOR=1.22</t>
  </si>
  <si>
    <t>AC=2;AF=1;AN=2;DP=26;FS=0;MLEAC=2;MLEAF=1;MQ=59.85;MQ0=0;QD=27.43;SOR=1.022</t>
  </si>
  <si>
    <t>1/1:0,26:26:81:1200,81,0</t>
  </si>
  <si>
    <t>AC=2;AF=1;AN=2;DP=26;FS=0;MLEAC=2;MLEAF=1;MQ=59.85;MQ0=0;QD=30.06;SOR=1.022</t>
  </si>
  <si>
    <t>1/1:0,26:26:78:1162,78,0</t>
  </si>
  <si>
    <t>AC=2;AF=1;AN=2;DP=24;FS=0;MLEAC=2;MLEAF=1;MQ=60;MQ0=0;QD=22.44;SOR=0.859</t>
  </si>
  <si>
    <t>AC=2;AF=1;AN=2;DP=22;FS=0;MLEAC=2;MLEAF=1;MQ=60;MQ0=0;QD=32.48;SOR=0.874</t>
  </si>
  <si>
    <t>1/1:0,22:22:66:946,66,0</t>
  </si>
  <si>
    <t>AC=2;AF=1;AN=2;DP=30;FS=0;MLEAC=2;MLEAF=1;MQ=60;MQ0=0;QD=33.85;SOR=1.143</t>
  </si>
  <si>
    <t>1/1:0,30:30:90:1280,90,0</t>
  </si>
  <si>
    <t>AC=2;AF=1;AN=2;DP=31;FS=0;MLEAC=2;MLEAF=1;MQ=60;MQ0=0;QD=32.37;SOR=1.214</t>
  </si>
  <si>
    <t>1/1:0,31:31:99:1468,99,0</t>
  </si>
  <si>
    <t>AC=2;AF=1;AN=2;DP=34;FS=0;MLEAC=2;MLEAF=1;MQ=60;MQ0=0;QD=31.83;SOR=1.819</t>
  </si>
  <si>
    <t>1/1:0,34:34:99:1609,108,0</t>
  </si>
  <si>
    <t>AC=2;AF=1;AN=2;DP=36;FS=0;MLEAC=2;MLEAF=1;MQ=60;MQ0=0;QD=29.38;SOR=2.179</t>
  </si>
  <si>
    <t>1/1:0,36:36:99:1590,108,0</t>
  </si>
  <si>
    <t>AC=2;AF=1;AN=2;DP=41;FS=0;MLEAC=2;MLEAF=1;MQ=60;MQ0=0;QD=28.12;SOR=1.206</t>
  </si>
  <si>
    <t>1/1:0,41:41:99:1845,123,0</t>
  </si>
  <si>
    <t>AC=2;AF=1;AN=2;DP=41;FS=0;MLEAC=2;MLEAF=1;MQ=60;MQ0=0;QD=31.88;SOR=1.206</t>
  </si>
  <si>
    <t>AC=2;AF=1;AN=2;DP=23;FS=0;MLEAC=2;MLEAF=1;MQ=60;MQ0=0;QD=34.69;SOR=0.963</t>
  </si>
  <si>
    <t>1/1:0,23:23:69:826,69,0</t>
  </si>
  <si>
    <t>AC=2;AF=1;AN=2;DP=24;FS=0;MLEAC=2;MLEAF=1;MQ=60;MQ0=0;QD=28.67;SOR=1.27</t>
  </si>
  <si>
    <t>1/1:0,24:24:71:876,71,0</t>
  </si>
  <si>
    <t>AC=2;AF=1;AN=2;DP=29;FS=0;MLEAC=2;MLEAF=1;MQ=60;MQ0=0;QD=28.05;SOR=0.76</t>
  </si>
  <si>
    <t>AC=2;AF=1;AN=2;DP=28;FS=0;MLEAC=2;MLEAF=1;MQ=60;MQ0=0;QD=34.93;SOR=0.765</t>
  </si>
  <si>
    <t>AC=2;AF=1;AN=2;DP=37;FS=0;MLEAC=2;MLEAF=1;MQ=60;MQ0=0;QD=32.18;SOR=0.984</t>
  </si>
  <si>
    <t>1/1:0,37:37:99:1529,111,0</t>
  </si>
  <si>
    <t>AC=2;AF=1;AN=2;DP=23;FS=0;MLEAC=2;MLEAF=1;MQ=60;MQ0=0;QD=31.37;SOR=0.963</t>
  </si>
  <si>
    <t>AC=2;AF=1;AN=2;DP=23;FS=0;MLEAC=2;MLEAF=1;MQ=60;MQ0=0;QD=32.47;SOR=0.776</t>
  </si>
  <si>
    <t>1/1:0,23:23:78:1093,78,0</t>
  </si>
  <si>
    <t>AC=2;AF=1;AN=2;DP=29;FS=0;MLEAC=2;MLEAF=1;MQ=60;MQ0=0;QD=28.78;SOR=1.071</t>
  </si>
  <si>
    <t>AC=2;AF=1;AN=2;DP=23;FS=0;MLEAC=2;MLEAF=1;MQ=60;MQ0=0;QD=31.6;SOR=0.963</t>
  </si>
  <si>
    <t>1/1:0,23:23:78:1127,78,0</t>
  </si>
  <si>
    <t>AC=2;AF=1;AN=2;DP=22;FS=0;MLEAC=2;MLEAF=1;MQ=60;MQ0=0;QD=33.85;SOR=1.085</t>
  </si>
  <si>
    <t>1/1:0,22:22:69:1016,69,0</t>
  </si>
  <si>
    <t>CCAACATTCCAAG</t>
  </si>
  <si>
    <t>AC=2;AF=1;AN=2;DP=24;FS=0;MLEAC=2;MLEAF=1;MQ=60;MQ0=0;QD=33.08;SOR=1.609</t>
  </si>
  <si>
    <t>1/1:0,22:22:90:1350,90,0</t>
  </si>
  <si>
    <t>AC=2;AF=1;AN=2;DP=41;FS=0;MLEAC=2;MLEAF=1;MQ=60;MQ0=0;QD=33.6;SOR=1.845</t>
  </si>
  <si>
    <t>1/1:0,41:41:99:1674,123,0</t>
  </si>
  <si>
    <t>AC=2;AF=1;AN=2;DP=34;FS=0;MLEAC=2;MLEAF=1;MQ=60;MQ0=0;QD=27.78;SOR=1.819</t>
  </si>
  <si>
    <t>1/1:0,34:34:99:1522,102,0</t>
  </si>
  <si>
    <t>AC=2;AF=1;AN=2;DP=33;FS=0;MLEAC=2;MLEAF=1;MQ=60;MQ0=0;QD=27.21;SOR=1.751</t>
  </si>
  <si>
    <t>1/1:0,33:33:99:1522,102,0</t>
  </si>
  <si>
    <t>AC=2;AF=1;AN=2;DP=27;FS=0;MLEAC=2;MLEAF=1;MQ=60;MQ0=0;QD=30.95;SOR=0.922</t>
  </si>
  <si>
    <t>1/1:0,27:27:81:1149,81,0</t>
  </si>
  <si>
    <t>AC=2;AF=1;AN=2;DP=32;FS=0;MLEAC=2;MLEAF=1;MQ=60;MQ0=0;QD=31.06;SOR=0.892</t>
  </si>
  <si>
    <t>1/1:0,31:31:93:1191,93,0</t>
  </si>
  <si>
    <t>AC=2;AF=1;AN=2;DP=24;FS=0;MLEAC=2;MLEAF=1;MQ=60;MQ0=0;QD=29.58;SOR=0.693</t>
  </si>
  <si>
    <t>1/1:0,24:24:72:951,72,0</t>
  </si>
  <si>
    <t>AC=2;AF=1;AN=2;DP=38;FS=0;MLEAC=2;MLEAF=1;MQ=60;MQ0=0;QD=23.93;SOR=1.802</t>
  </si>
  <si>
    <t>1/1:0,37:37:99:1582,111,0</t>
  </si>
  <si>
    <t>AC=2;AF=1;AN=2;DP=30;FS=0;MLEAC=2;MLEAF=1;MQ=60;MQ0=0;QD=33.69;SOR=1.765</t>
  </si>
  <si>
    <t>1/1:0,30:30:90:1349,90,0</t>
  </si>
  <si>
    <t>1/1:0,28:28:84:1141,84,0</t>
  </si>
  <si>
    <t>AC=2;AF=1;AN=2;DP=29;FS=0;MLEAC=2;MLEAF=1;MQ=60;MQ0=0;QD=30.56;SOR=0.906</t>
  </si>
  <si>
    <t>1/1:0,29:29:87:1211,87,0</t>
  </si>
  <si>
    <t>AC=2;AF=1;AN=2;DP=32;FS=0;MLEAC=2;MLEAF=1;MQ=60;MQ0=0;QD=29.17;SOR=0.957</t>
  </si>
  <si>
    <t>AC=2;AF=1;AN=2;DP=30;FS=0;MLEAC=2;MLEAF=1;MQ=60;MQ0=0;QD=26.94;SOR=0.693</t>
  </si>
  <si>
    <t>1/1:0,30:30:90:1330,90,0</t>
  </si>
  <si>
    <t>AC=2;AF=1;AN=2;DP=29;FS=0;MLEAC=2;MLEAF=1;MQ=60;MQ0=0;QD=24.17;SOR=0.76</t>
  </si>
  <si>
    <t>1/1:0,29:29:93:1370,93,0</t>
  </si>
  <si>
    <t>AC=2;AF=1;AN=2;DP=35;FS=0;MLEAC=2;MLEAF=1;MQ=60;MQ0=0;QD=28.8;SOR=0.749</t>
  </si>
  <si>
    <t>1/1:0,35:35:99:1498,107,0</t>
  </si>
  <si>
    <t>AC=2;AF=1;AN=2;DP=30;FS=0;MLEAC=2;MLEAF=1;MQ=60;MQ0=0;QD=32.11;SOR=0.693</t>
  </si>
  <si>
    <t>1/1:0,30:30:99:1456,102,0</t>
  </si>
  <si>
    <t>AC=2;AF=1;AN=2;DP=20;FS=0;MLEAC=2;MLEAF=1;MQ=60;MQ0=0;QD=27.21;SOR=0.892</t>
  </si>
  <si>
    <t>AC=2;AF=1;AN=2;DP=19;FS=0;MLEAC=2;MLEAF=1;MQ=60;MQ0=0;QD=25.27;SOR=1.022</t>
  </si>
  <si>
    <t>1/1:0,19:19:60:888,60,0</t>
  </si>
  <si>
    <t>AC=2;AF=1;AN=2;DP=21;FS=0;MLEAC=2;MLEAF=1;MQ=60;MQ0=0;QD=29.03;SOR=0.784</t>
  </si>
  <si>
    <t>1/1:0,21:21:63:921,63,0</t>
  </si>
  <si>
    <t>AC=2;AF=1;AN=2;DP=21;FS=0;MLEAC=2;MLEAF=1;MQ=60;MQ0=0;QD=24.76;SOR=0.784</t>
  </si>
  <si>
    <t>1/1:0,21:21:63:942,63,0</t>
  </si>
  <si>
    <t>AC=2;AF=1;AN=2;DP=24;FS=0;MLEAC=2;MLEAF=1;MQ=60;MQ0=0;QD=28.1;SOR=1.051</t>
  </si>
  <si>
    <t>1/1:0,24:24:72:1023,72,0</t>
  </si>
  <si>
    <t>AC=2;AF=1;AN=2;DP=33;FS=0;MLEAC=2;MLEAF=1;MQ=60;MQ0=0;QD=30.33;SOR=0.752</t>
  </si>
  <si>
    <t>1/1:0,33:33:99:1294,99,0</t>
  </si>
  <si>
    <t>AC=2;AF=1;AN=2;DP=24;FS=0;MLEAC=2;MLEAF=1;MQ=60;MQ0=0;QD=29.94;SOR=0.693</t>
  </si>
  <si>
    <t>AC=2;AF=1;AN=2;DP=21;FS=0;MLEAC=2;MLEAF=1;MQ=60;MQ0=0;QD=31.63;SOR=0.784</t>
  </si>
  <si>
    <t>1/1:0,21:21:63:897,63,0</t>
  </si>
  <si>
    <t>AC=2;AF=1;AN=2;DP=22;FS=0;MLEAC=2;MLEAF=1;MQ=60;MQ0=0;QD=29.89;SOR=1.085</t>
  </si>
  <si>
    <t>AC=2;AF=1;AN=2;DP=26;FS=0;MLEAC=2;MLEAF=1;MQ=60;MQ0=0;QD=30.08;SOR=1.022</t>
  </si>
  <si>
    <t>1/1:0,26:26:78:1037,78,0</t>
  </si>
  <si>
    <t>AC=2;AF=1;AN=2;DP=31;FS=0;MLEAC=2;MLEAF=1;MQ=60;MQ0=0;QD=33;SOR=1.044</t>
  </si>
  <si>
    <t>1/1:0,31:31:99:1499,102,0</t>
  </si>
  <si>
    <t>AC=2;AF=1;AN=2;DP=33;FS=0;MLEAC=2;MLEAF=1;MQ=60;MQ0=0;QD=25.61;SOR=1.022</t>
  </si>
  <si>
    <t>1/1:0,33:33:99:1544,105,0</t>
  </si>
  <si>
    <t>AC=2;AF=1;AN=2;BaseQRankSum=1.625;ClippingRankSum=-0.217;DP=32;FS=0;MLEAC=2;MLEAF=1;MQ=60;MQ0=0;MQRankSum=1.516;QD=28.83;ReadPosRankSum=1.408;SOR=0.379</t>
  </si>
  <si>
    <t>1/1:1,31:32:89:1430,89,0</t>
  </si>
  <si>
    <t>AC=2;AF=1;AN=2;DP=36;FS=0;MLEAC=2;MLEAF=1;MQ=60;MQ0=0;QD=34.85;SOR=0.927</t>
  </si>
  <si>
    <t>AC=2;AF=1;AN=2;DP=34;FS=0;MLEAC=2;MLEAF=1;MQ=60;MQ0=0;QD=33.02;SOR=1.244</t>
  </si>
  <si>
    <t>1/1:0,34:34:99:1424,102,0</t>
  </si>
  <si>
    <t>TTGGGC</t>
  </si>
  <si>
    <t>AC=2;AF=1;AN=2;DP=33;FS=0;MLEAC=2;MLEAF=1;MQ=60;MQ0=0;QD=27.42;SOR=1.179</t>
  </si>
  <si>
    <t>1/1:0,33:33:99:1485,99,0</t>
  </si>
  <si>
    <t>AC=2;AF=1;AN=2;DP=31;FS=0;MLEAC=2;MLEAF=1;MQ=60;MQ0=0;QD=34.22;SOR=0.765</t>
  </si>
  <si>
    <t>1/1:0,27:27:81:1089,81,0</t>
  </si>
  <si>
    <t>AC=2;AF=1;AN=2;DP=24;FS=0;MLEAC=2;MLEAF=1;MQ=60.45;MQ0=0;QD=33.84;SOR=1.27</t>
  </si>
  <si>
    <t>1/1:0,24:24:72:1064,72,0</t>
  </si>
  <si>
    <t>AC=2;AF=1;AN=2;DP=22;FS=0;MLEAC=2;MLEAF=1;MQ=60.49;MQ0=0;QD=29.12;SOR=1.329</t>
  </si>
  <si>
    <t>TCA</t>
  </si>
  <si>
    <t>AC=2;AF=1;AN=2;DP=19;FS=0;MLEAC=2;MLEAF=1;MQ=60.57;MQ0=0;QD=23.42;SOR=0.914</t>
  </si>
  <si>
    <t>AC=2;AF=1;AN=2;DP=19;FS=0;MLEAC=2;MLEAF=1;MQ=60.57;MQ0=0;QD=35.4;SOR=0.914</t>
  </si>
  <si>
    <t>AC=2;AF=1;AN=2;DP=14;FS=0;MLEAC=2;MLEAF=1;MQ=60;MQ0=0;QD=25.4;SOR=0.836</t>
  </si>
  <si>
    <t>1/1:0,13:13:39:565,39,0</t>
  </si>
  <si>
    <t>AC=2;AF=1;AN=2;DP=11;FS=0;MLEAC=2;MLEAF=1;MQ=60;MQ0=0;QD=26.26;SOR=0.693</t>
  </si>
  <si>
    <t>AC=2;AF=1;AN=2;DP=39;FS=0;MLEAC=2;MLEAF=1;MQ=60;MQ0=0;QD=29.58;SOR=2.303</t>
  </si>
  <si>
    <t>AC=2;AF=1;AN=2;DP=26;FS=0;MLEAC=2;MLEAF=1;MQ=60;MQ0=0;QD=33.32;SOR=1.697</t>
  </si>
  <si>
    <t>1/1:0,26:26:78:1078,78,0</t>
  </si>
  <si>
    <t>AC=2;AF=1;AN=2;DP=25;FS=0;MLEAC=2;MLEAF=1;MQ=60;MQ0=0;QD=17.99;SOR=1.061</t>
  </si>
  <si>
    <t>AC=2;AF=1;AN=2;DP=16;FS=0;MLEAC=2;MLEAF=1;MQ=60;MQ0=0;QD=31.35;SOR=0.941</t>
  </si>
  <si>
    <t>1/1:0,16:16:48:711,48,0</t>
  </si>
  <si>
    <t>AC=2;AF=1;AN=2;DP=15;FS=0;MLEAC=2;MLEAF=1;MQ=60;MQ0=0;QD=36.1;SOR=1.112</t>
  </si>
  <si>
    <t>1/1:0,15:15:48:711,48,0</t>
  </si>
  <si>
    <t>AC=2;AF=1;AN=2;DP=26;FS=0;MLEAC=2;MLEAF=1;MQ=60;MQ0=0;QD=24.79;SOR=1.22</t>
  </si>
  <si>
    <t>1/1:0,26:26:81:1192,81,0</t>
  </si>
  <si>
    <t>AC=2;AF=1;AN=2;DP=29;FS=0;MLEAC=2;MLEAF=1;MQ=60;MQ0=0;QD=29.48;SOR=0.76</t>
  </si>
  <si>
    <t>1/1:0,29:29:90:1306,90,0</t>
  </si>
  <si>
    <t>AC=2;AF=1;AN=2;DP=27;FS=0;MLEAC=2;MLEAF=1;MQ=60;MQ0=0;QD=30.21;SOR=1.528</t>
  </si>
  <si>
    <t>1/1:0,27:27:84:1230,84,0</t>
  </si>
  <si>
    <t>AC=2;AF=1;AN=2;DP=27;FS=0;MLEAC=2;MLEAF=1;MQ=60;MQ0=0;QD=29.76;SOR=1.302</t>
  </si>
  <si>
    <t>ACACATTGTTTTTGATAATTTGAT</t>
  </si>
  <si>
    <t>AC=2;AF=1;AN=2;DP=24;FS=0;MLEAC=2;MLEAF=1;MQ=60;MQ0=0;QD=28.45;SOR=0.804</t>
  </si>
  <si>
    <t>1/1:0,17:17:53:720,53,0</t>
  </si>
  <si>
    <t>AC=2;AF=1;AN=2;DP=27;FS=0;MLEAC=2;MLEAF=1;MQ=60;MQ0=0;QD=25.36;SOR=0.804</t>
  </si>
  <si>
    <t>1/1:0,17:17:54:722,54,0</t>
  </si>
  <si>
    <t>AC=2;AF=1;AN=2;DP=36;FS=0;MLEAC=2;MLEAF=1;MQ=60;MQ0=0;QD=37.51;SOR=0.804</t>
  </si>
  <si>
    <t>1/1:0,36:36:99:1663,111,0</t>
  </si>
  <si>
    <t>AC=2;AF=1;AN=2;DP=38;FS=0;MLEAC=2;MLEAF=1;MQ=60;MQ0=0;QD=29.96;SOR=0.798</t>
  </si>
  <si>
    <t>1/1:0,38:38:99:1800,120,0</t>
  </si>
  <si>
    <t>AC=2;AF=1;AN=2;DP=38;FS=0;MLEAC=2;MLEAF=1;MQ=60;MQ0=0;QD=32.87;SOR=0.798</t>
  </si>
  <si>
    <t>1/1:0,38:38:99:1710,114,0</t>
  </si>
  <si>
    <t>AC=2;AF=1;AN=2;DP=32;FS=0;MLEAC=2;MLEAF=1;MQ=60;MQ0=0;QD=36.31;SOR=1.284</t>
  </si>
  <si>
    <t>1/1:0,32:32:96:1345,96,0</t>
  </si>
  <si>
    <t>AC=2;AF=1;AN=2;DP=30;FS=0;MLEAC=2;MLEAF=1;MQ=60;MQ0=0;QD=28.01;SOR=0.826</t>
  </si>
  <si>
    <t>1/1:0,30:30:90:1133,90,0</t>
  </si>
  <si>
    <t>AC=2;AF=1;AN=2;DP=26;FS=0;MLEAC=2;MLEAF=1;MQ=60;MQ0=0;QD=29.49;SOR=1.22</t>
  </si>
  <si>
    <t>ACAATCGGTTACG</t>
  </si>
  <si>
    <t>AC=2;AF=1;AN=2;DP=39;FS=0;MLEAC=2;MLEAF=1;MQ=60;MQ0=0;QD=30.41;SOR=0.85</t>
  </si>
  <si>
    <t>1/1:0,39:39:99:1889,126,0</t>
  </si>
  <si>
    <t>AC=2;AF=1;AN=2;DP=26;FS=0;MLEAC=2;MLEAF=1;MQ=60.42;MQ0=0;QD=34.91;SOR=0.846</t>
  </si>
  <si>
    <t>1/1:0,26:26:78:936,78,0</t>
  </si>
  <si>
    <t>AC=2;AF=1;AN=2;DP=18;FS=0;MLEAC=2;MLEAF=1;MQ=60.6;MQ0=0;QD=26.64;SOR=1.863</t>
  </si>
  <si>
    <t>AC=2;AF=1;AN=2;DP=33;FS=0;MLEAC=2;MLEAF=1;MQ=60;MQ0=0;QD=26.47;SOR=1.112</t>
  </si>
  <si>
    <t>AC=2;AF=1;AN=2;DP=17;FS=0;MLEAC=2;MLEAF=1;MQ=60;MQ0=0;QD=26.24;SOR=2.179</t>
  </si>
  <si>
    <t>AC=2;AF=1;AN=2;DP=25;FS=0;MLEAC=2;MLEAF=1;MQ=60;MQ0=0;QD=31.53;SOR=0.77</t>
  </si>
  <si>
    <t>AC=2;AF=1;AN=2;DP=30;FS=0;MLEAC=2;MLEAF=1;MQ=60;MQ0=0;QD=31.3;SOR=1.143</t>
  </si>
  <si>
    <t>1/1:0,30:30:90:1305,90,0</t>
  </si>
  <si>
    <t>AC=2;AF=1;AN=2;DP=29;FS=0;MLEAC=2;MLEAF=1;MQ=60;MQ0=0;QD=27.41;SOR=1.071</t>
  </si>
  <si>
    <t>1/1:0,29:29:90:1305,90,0</t>
  </si>
  <si>
    <t>AC=2;AF=1;AN=2;DP=31;FS=0;MLEAC=2;MLEAF=1;MQ=60;MQ0=0;QD=25.96;SOR=1.942</t>
  </si>
  <si>
    <t>1/1:0,29:29:87:842,87,0</t>
  </si>
  <si>
    <t>AC=2;AF=1;AN=2;DP=31;FS=0;MLEAC=2;MLEAF=1;MQ=60;MQ0=0;QD=29.56;SOR=1.214</t>
  </si>
  <si>
    <t>1/1:0,31:31:93:1190,93,0</t>
  </si>
  <si>
    <t>GCCCCCCCCCCC</t>
  </si>
  <si>
    <t>AC=2;AF=1;AN=2;DP=26;FS=0;MLEAC=2;MLEAF=1;MQ=60;MQ0=0;QD=33.4;SOR=0.776</t>
  </si>
  <si>
    <t>TGCCGGA</t>
  </si>
  <si>
    <t>AC=2;AF=1;AN=2;DP=20;FS=0;MLEAC=2;MLEAF=1;MQ=61.07;MQ0=0;QD=29.55;SOR=1.022</t>
  </si>
  <si>
    <t>1/1:0,19:19:57:840,57,0</t>
  </si>
  <si>
    <t>AC=2;AF=1;AN=2;DP=20;FS=0;MLEAC=2;MLEAF=1;MQ=60;MQ0=0;QD=31.59;SOR=0.914</t>
  </si>
  <si>
    <t>1/1:0,18:18:54:660,54,0</t>
  </si>
  <si>
    <t>AC=2;AF=1;AN=2;DP=16;FS=0;MLEAC=2;MLEAF=1;MQ=60;MQ0=0;QD=23.42;SOR=0.693</t>
  </si>
  <si>
    <t>1/1:0,16:16:48:605,48,0</t>
  </si>
  <si>
    <t>AC=2;AF=1;AN=2;DP=12;FS=0;MLEAC=2;MLEAF=1;MQ=60;MQ0=0;QD=34.65;SOR=1.022</t>
  </si>
  <si>
    <t>1/1:0,12:12:36:444,36,0</t>
  </si>
  <si>
    <t>AC=2;AF=1;AN=2;DP=20;FS=0;MLEAC=2;MLEAF=1;MQ=60;MQ0=0;QD=32.21;SOR=2.531</t>
  </si>
  <si>
    <t>AC=2;AF=1;AN=2;DP=16;FS=0;MLEAC=2;MLEAF=1;MQ=60;MQ0=0;QD=30.85;SOR=1.609</t>
  </si>
  <si>
    <t>AC=2;AF=1;AN=2;DP=17;FS=0;MLEAC=2;MLEAF=1;MQ=60;MQ0=0;QD=33.88;SOR=1.061</t>
  </si>
  <si>
    <t>1/1:0,17:17:51:660,51,0</t>
  </si>
  <si>
    <t>AC=2;AF=1;AN=2;DP=29;FS=0;MLEAC=2;MLEAF=1;MQ=60;MQ0=0;QD=31.84;SOR=1.255</t>
  </si>
  <si>
    <t>1/1:0,29:29:87:1202,87,0</t>
  </si>
  <si>
    <t>AC=2;AF=1;AN=2;DP=26;FS=0;MLEAC=2;MLEAF=1;MQ=60;MQ0=0;QD=29.31;SOR=1.022</t>
  </si>
  <si>
    <t>1/1:0,26:26:77:1006,77,0</t>
  </si>
  <si>
    <t>AC=2;AF=1;AN=2;DP=28;FS=0;MLEAC=2;MLEAF=1;MQ=60;MQ0=0;QD=29.24;SOR=1.382</t>
  </si>
  <si>
    <t>1/1:0,28:28:84:1036,84,0</t>
  </si>
  <si>
    <t>AC=2;AF=1;AN=2;DP=32;FS=0;MLEAC=2;MLEAF=1;MQ=60;MQ0=0;QD=28.84;SOR=0.693</t>
  </si>
  <si>
    <t>1/1:0,32:32:99:1479,99,0</t>
  </si>
  <si>
    <t>AC=2;AF=1;AN=2;DP=33;FS=0;MLEAC=2;MLEAF=1;MQ=60;MQ0=0;QD=27.37;SOR=0.752</t>
  </si>
  <si>
    <t>1/1:0,33:33:99:1479,99,0</t>
  </si>
  <si>
    <t>AC=2;AF=1;AN=2;DP=29;FS=0;MLEAC=2;MLEAF=1;MQ=60;MQ0=0;QD=27.92;SOR=0.76</t>
  </si>
  <si>
    <t>AC=2;AF=1;AN=2;DP=26;FS=0;MLEAC=2;MLEAF=1;MQ=60;MQ0=0;QD=28.91;SOR=1.22</t>
  </si>
  <si>
    <t>AC=2;AF=1;AN=2;DP=31;FS=0;MLEAC=2;MLEAF=1;MQ=60;MQ0=0;QD=34.99;SOR=0.756</t>
  </si>
  <si>
    <t>1/1:0,31:31:93:1245,93,0</t>
  </si>
  <si>
    <t>AC=2;AF=1;AN=2;DP=26;FS=0;MLEAC=2;MLEAF=1;MQ=60;MQ0=0;QD=27.07;SOR=1.022</t>
  </si>
  <si>
    <t>AC=2;AF=1;AN=2;DP=31;FS=0;MLEAC=2;MLEAF=1;MQ=60;MQ0=0;QD=29.08;SOR=0.892</t>
  </si>
  <si>
    <t>1/1:0,31:31:93:1383,93,0</t>
  </si>
  <si>
    <t>AC=2;AF=1;AN=2;DP=31;FS=0;MLEAC=2;MLEAF=1;MQ=60;MQ0=0;QD=31.62;SOR=0.892</t>
  </si>
  <si>
    <t>AC=2;AF=1;AN=2;DP=15;FS=0;MLEAC=2;MLEAF=1;MQ=60;MQ0=0;QD=26.16;SOR=1.112</t>
  </si>
  <si>
    <t>1/1:0,15:15:45:569,45,0</t>
  </si>
  <si>
    <t>AC=2;AF=1;AN=2;DP=32;FS=0;MLEAC=2;MLEAF=1;MQ=60;MQ0=0;QD=35.39;SOR=0.818</t>
  </si>
  <si>
    <t>1/1:0,32:32:95:1240,95,0</t>
  </si>
  <si>
    <t>AC=2;AF=1;AN=2;DP=24;FS=0;MLEAC=2;MLEAF=1;MQ=60;MQ0=0;QD=24.87;SOR=1.27</t>
  </si>
  <si>
    <t>GTTGTCTTA</t>
  </si>
  <si>
    <t>AC=2;AF=1;AN=2;DP=30;FS=0;MLEAC=2;MLEAF=1;MQ=60;MQ0=0;QD=30.04;SOR=1.46</t>
  </si>
  <si>
    <t>1/1:0,29:29:99:1476,99,0</t>
  </si>
  <si>
    <t>AC=2;AF=1;AN=2;DP=30;FS=0;MLEAC=2;MLEAF=1;MQ=60.36;MQ0=0;QD=30.89;SOR=0.906</t>
  </si>
  <si>
    <t>1/1:0,29:29:87:1227,87,0</t>
  </si>
  <si>
    <t>AC=2;AF=1;AN=2;DP=37;FS=0;MLEAC=2;MLEAF=1;MQ=60.29;MQ0=0;QD=35.24;SOR=1.27</t>
  </si>
  <si>
    <t>1/1:0,37:37:99:1546,111,0</t>
  </si>
  <si>
    <t>AC=2;AF=1;AN=2;DP=39;FS=0;MLEAC=2;MLEAF=1;MQ=60;MQ0=0;QD=32.29;SOR=0.968</t>
  </si>
  <si>
    <t>1/1:0,39:39:99:1723,117,0</t>
  </si>
  <si>
    <t>AC=2;AF=1;AN=2;DP=37;FS=0;MLEAC=2;MLEAF=1;MQ=60;MQ0=0;QD=38.23;SOR=1.121</t>
  </si>
  <si>
    <t>1/1:0,37:37:99:1692,114,0</t>
  </si>
  <si>
    <t>AC=2;AF=1;AN=2;DP=34;FS=0;MLEAC=2;MLEAF=1;MQ=60;MQ0=0;QD=30.71;SOR=0.752</t>
  </si>
  <si>
    <t>1/1:0,33:33:99:1380,99,0</t>
  </si>
  <si>
    <t>AC=2;AF=1;AN=2;DP=27;FS=0;MLEAC=2;MLEAF=1;MQ=60;MQ0=0;QD=30.3;SOR=0.922</t>
  </si>
  <si>
    <t>AC=2;AF=1;AN=2;DP=31;FS=0;MLEAC=2;MLEAF=1;MQ=60;MQ0=0;QD=32.4;SOR=0.892</t>
  </si>
  <si>
    <t>AC=2;AF=1;AN=2;DP=30;FS=0;MLEAC=2;MLEAF=1;MQ=60;MQ0=0;QD=31.72;SOR=0.693</t>
  </si>
  <si>
    <t>1/1:0,30:30:90:1242,90,0</t>
  </si>
  <si>
    <t>AC=2;AF=1;AN=2;DP=25;FS=0;MLEAC=2;MLEAF=1;MQ=60;MQ0=0;QD=31.4;SOR=0.941</t>
  </si>
  <si>
    <t>1/1:0,25:25:75:989,75,0</t>
  </si>
  <si>
    <t>AC=2;AF=1;AN=2;DP=32;FS=0;MLEAC=2;MLEAF=1;MQ=60;MQ0=0;QD=28.59;SOR=1.473</t>
  </si>
  <si>
    <t>AC=2;AF=1;AN=2;DP=29;FS=0;MLEAC=2;MLEAF=1;MQ=60;MQ0=0;QD=35.81;SOR=1.071</t>
  </si>
  <si>
    <t>1/1:0,29:29:87:1219,87,0</t>
  </si>
  <si>
    <t>AC=2;AF=1;AN=2;DP=27;FS=0;MLEAC=2;MLEAF=1;MQ=60;MQ0=0;QD=29.57;SOR=3.18</t>
  </si>
  <si>
    <t>1/1:0,27:27:81:1111,81,0</t>
  </si>
  <si>
    <t>AC=2;AF=1;AN=2;DP=21;FS=0;MLEAC=2;MLEAF=1;MQ=60;MQ0=0;QD=30.8;SOR=0.99</t>
  </si>
  <si>
    <t>1/1:0,21:21:66:684,66,0</t>
  </si>
  <si>
    <t>AC=2;AF=1;AN=2;DP=27;FS=0;MLEAC=2;MLEAF=1;MQ=60;MQ0=0;QD=31.04;SOR=0.765</t>
  </si>
  <si>
    <t>AC=2;AF=1;AN=2;DP=31;FS=0;MLEAC=2;MLEAF=1;MQ=60;MQ0=0;QD=27.14;SOR=0.76</t>
  </si>
  <si>
    <t>1/1:0,29:29:87:1143,87,0</t>
  </si>
  <si>
    <t>AC=2;AF=1;AN=2;DP=24;FS=0;MLEAC=2;MLEAF=1;MQ=60;MQ0=0;QD=28.36;SOR=0.776</t>
  </si>
  <si>
    <t>1/1:0,23:23:69:718,69,0</t>
  </si>
  <si>
    <t>AC=2;AF=1;AN=2;DP=32;FS=0;MLEAC=2;MLEAF=1;MQ=60;MQ0=0;QD=31.67;SOR=0.818</t>
  </si>
  <si>
    <t>1/1:0,32:32:99:1453,99,0</t>
  </si>
  <si>
    <t>AC=2;AF=1;AN=2;DP=32;FS=0;MLEAC=2;MLEAF=1;MQ=60;MQ0=0;QD=33.32;SOR=0.693</t>
  </si>
  <si>
    <t>AC=2;AF=1;AN=2;DP=26;FS=0;MLEAC=2;MLEAF=1;MQ=60;MQ0=0;QD=28.34;SOR=1.022</t>
  </si>
  <si>
    <t>AC=2;AF=1;AN=2;DP=23;FS=0;MLEAC=2;MLEAF=1;MQ=60;MQ0=0;QD=24.34;SOR=0.963</t>
  </si>
  <si>
    <t>1/1:0,23:23:69:913,69,0</t>
  </si>
  <si>
    <t>AC=2;AF=1;AN=2;DP=26;FS=0;MLEAC=2;MLEAF=1;MQ=60;MQ0=0;QD=30.4;SOR=1.22</t>
  </si>
  <si>
    <t>AC=2;AF=1;AN=2;DP=26;FS=0;MLEAC=2;MLEAF=1;MQ=60;MQ0=0;QD=30.13;SOR=1.22</t>
  </si>
  <si>
    <t>1/1:0,26:26:78:1035,78,0</t>
  </si>
  <si>
    <t>AC=2;AF=1;AN=2;DP=28;FS=0;MLEAC=2;MLEAF=1;MQ=60;MQ0=0;QD=25.6;SOR=0.997</t>
  </si>
  <si>
    <t>1/1:0,28:28:87:1262,87,0</t>
  </si>
  <si>
    <t>AC=2;AF=1;AN=2;DP=29;FS=0;MLEAC=2;MLEAF=1;MQ=60;MQ0=0;QD=35.35;SOR=0.906</t>
  </si>
  <si>
    <t>1/1:0,29:29:87:1262,87,0</t>
  </si>
  <si>
    <t>AC=2;AF=1;AN=2;DP=30;FS=0;MLEAC=2;MLEAF=1;MQ=60;MQ0=0;QD=34.2;SOR=1.143</t>
  </si>
  <si>
    <t>1/1:0,30:30:90:1224,90,0</t>
  </si>
  <si>
    <t>AC=2;AF=1;AN=2;DP=21;FS=0;MLEAC=2;MLEAF=1;MQ=60;MQ0=0;QD=28.25;SOR=0.784</t>
  </si>
  <si>
    <t>1/1:0,21:21:63:889,63,0</t>
  </si>
  <si>
    <t>AC=2;AF=1;AN=2;DP=35;FS=0;MLEAC=2;MLEAF=1;MQ=60;MQ0=0;QD=30.57;SOR=0.749</t>
  </si>
  <si>
    <t>1/1:0,35:35:99:1404,105,0</t>
  </si>
  <si>
    <t>AC=2;AF=1;AN=2;DP=25;FS=0;MLEAC=2;MLEAF=1;MQ=60;MQ0=0;QD=27.07;SOR=0.859</t>
  </si>
  <si>
    <t>1/1:0,24:24:72:961,72,0</t>
  </si>
  <si>
    <t>AC=2;AF=1;AN=2;DP=27;FS=0;MLEAC=2;MLEAF=1;MQ=60;MQ0=0;QD=32.06;SOR=0.693</t>
  </si>
  <si>
    <t>1/1:0,26:26:81:903,81,0</t>
  </si>
  <si>
    <t>AC=2;AF=1;AN=2;DP=27;FS=0;MLEAC=2;MLEAF=1;MQ=60;MQ0=0;QD=27.98;SOR=0.765</t>
  </si>
  <si>
    <t>1/1:0,27:27:87:1300,87,0</t>
  </si>
  <si>
    <t>AC=2;AF=1;AN=2;DP=28;FS=0;MLEAC=2;MLEAF=1;MQ=60;MQ0=0;QD=28.41;SOR=0.997</t>
  </si>
  <si>
    <t>1/1:0,28:28:90:1345,90,0</t>
  </si>
  <si>
    <t>AC=2;AF=1;AN=2;DP=29;FS=0;MLEAC=2;MLEAF=1;MQ=60;MQ0=0;QD=26.6;SOR=0.906</t>
  </si>
  <si>
    <t>1/1:0,29:29:93:1394,93,0</t>
  </si>
  <si>
    <t>AC=2;AF=1;AN=2;DP=27;FS=0;MLEAC=2;MLEAF=1;MQ=60;MQ0=0;QD=33.8;SOR=1.101</t>
  </si>
  <si>
    <t>1/1:0,27:27:81:1203,81,0</t>
  </si>
  <si>
    <t>AC=2;AF=1;AN=2;DP=26;FS=0;MLEAC=2;MLEAF=1;MQ=60;MQ0=0;QD=27.84;SOR=0.846</t>
  </si>
  <si>
    <t>AC=2;AF=1;AN=2;DP=30;FS=0;MLEAC=2;MLEAF=1;MQ=60;MQ0=0;QD=25.14;SOR=1.536</t>
  </si>
  <si>
    <t>AC=2;AF=1;AN=2;DP=29;FS=0;MLEAC=2;MLEAF=1;MQ=60.37;MQ0=0;QD=27.55;SOR=0.846</t>
  </si>
  <si>
    <t>1/1:0,26:26:84:1231,84,0</t>
  </si>
  <si>
    <t>AC=2;AF=1;AN=2;DP=37;FS=0;MLEAC=2;MLEAF=1;MQ=60;MQ0=0;QD=32.61;SOR=1.27</t>
  </si>
  <si>
    <t>1/1:0,37:37:99:1501,111,0</t>
  </si>
  <si>
    <t>AC=2;AF=1;AN=2;BaseQRankSum=1.644;ClippingRankSum=-0.311;DP=39;FS=0;MLEAC=2;MLEAF=1;MQ=60;MQ0=0;MQRankSum=-0.222;QD=27.33;ReadPosRankSum=0.933;SOR=0.377</t>
  </si>
  <si>
    <t>1/1:1,38:39:99:1475,106,0</t>
  </si>
  <si>
    <t>AC=2;AF=1;AN=2;DP=31;FS=0;MLEAC=2;MLEAF=1;MQ=60;MQ0=0;QD=30.45;SOR=0.756</t>
  </si>
  <si>
    <t>1/1:0,31:31:93:1172,93,0</t>
  </si>
  <si>
    <t>AC=2;AF=1;AN=2;DP=41;FS=0;MLEAC=2;MLEAF=1;MQ=60;MQ0=0;QD=28.34;SOR=0.902</t>
  </si>
  <si>
    <t>1/1:0,40:40:99:1644,120,0</t>
  </si>
  <si>
    <t>AC=2;AF=1;AN=2;DP=34;FS=0;MLEAC=2;MLEAF=1;MQ=60;MQ0=0;QD=36.7;SOR=0.811</t>
  </si>
  <si>
    <t>1/1:0,34:34:99:1370,102,0</t>
  </si>
  <si>
    <t>AC=2;AF=1;AN=2;DP=32;FS=0;MLEAC=2;MLEAF=1;MQ=60;MQ0=0;QD=34.18;SOR=0.957</t>
  </si>
  <si>
    <t>1/1:0,32:32:96:1330,96,0</t>
  </si>
  <si>
    <t>AC=2;AF=1;AN=2;DP=32;FS=0;MLEAC=2;MLEAF=1;MQ=60;MQ0=0;QD=28.26;SOR=0.693</t>
  </si>
  <si>
    <t>AC=2;AF=1;AN=2;DP=29;FS=0;MLEAC=2;MLEAF=1;MQ=60;MQ0=0;QD=29.02;SOR=1.071</t>
  </si>
  <si>
    <t>1/1:0,29:29:87:1185,87,0</t>
  </si>
  <si>
    <t>AC=2;AF=1;AN=2;DP=26;FS=0;MLEAC=2;MLEAF=1;MQ=60;MQ0=0;QD=32.73;SOR=1.358</t>
  </si>
  <si>
    <t>1/1:0,25:25:78:1145,78,0</t>
  </si>
  <si>
    <t>AC=2;AF=1;AN=2;DP=27;FS=0;MLEAC=2;MLEAF=1;MQ=60;MQ0=0;QD=22.63;SOR=1.445</t>
  </si>
  <si>
    <t>1/1:0,26:26:78:1145,78,0</t>
  </si>
  <si>
    <t>AC=2;AF=1;AN=2;DP=26;FS=0;MLEAC=2;MLEAF=1;MQ=60;MQ0=0;QD=27.63;SOR=1.136</t>
  </si>
  <si>
    <t>AC=2;AF=1;AN=2;DP=26;FS=0;MLEAC=2;MLEAF=1;MQ=60;MQ0=0;QD=32.03;SOR=1.22</t>
  </si>
  <si>
    <t>GGC</t>
  </si>
  <si>
    <t>AC=2;AF=1;AN=2;DP=25;FS=0;MLEAC=2;MLEAF=1;MQ=60;MQ0=0;QD=31;SOR=1.136</t>
  </si>
  <si>
    <t>AC=2;AF=1;AN=2;DP=25;FS=0;MLEAC=2;MLEAF=1;MQ=60;MQ0=0;QD=32.13;SOR=1.358</t>
  </si>
  <si>
    <t>1/1:0,25:25:75:1105,75,0</t>
  </si>
  <si>
    <t>AC=2;AF=1;AN=2;DP=10;FS=0;MLEAC=2;MLEAF=1;MQ=60;MQ0=0;QD=20.87;SOR=1.179</t>
  </si>
  <si>
    <t>1/1:0,8:8:24:246,24,0</t>
  </si>
  <si>
    <t>AC=2;AF=1;AN=2;DP=2;FS=0;MLEAC=2;MLEAF=1;MQ=60;MQ0=0;QD=19.37;SOR=0.693</t>
  </si>
  <si>
    <t>1/1:0,2:2:6:66,6,0</t>
  </si>
  <si>
    <t>AC=2;AF=1;AN=2;DP=18;FS=0;MLEAC=2;MLEAF=1;MQ=59.35;MQ0=0;QD=30.04;SOR=1.863</t>
  </si>
  <si>
    <t>GACC</t>
  </si>
  <si>
    <t>AC=2;AF=1;AN=2;DP=18;FS=0;MLEAC=2;MLEAF=1;MQ=59.35;MQ0=0;QD=32.77;SOR=1.863</t>
  </si>
  <si>
    <t>1/1:0,18:18:57:849,57,0</t>
  </si>
  <si>
    <t>AC=2;AF=1;AN=2;DP=21;FS=0;MLEAC=2;MLEAF=1;MQ=59.45;MQ0=0;QD=25.5;SOR=0.99</t>
  </si>
  <si>
    <t>AC=2;AF=1;AN=2;DP=19;FS=0;MLEAC=2;MLEAF=1;MQ=59.39;MQ0=0;QD=27.73;SOR=0.793</t>
  </si>
  <si>
    <t>1/1:0,19:19:57:740,57,0</t>
  </si>
  <si>
    <t>AC=2;AF=1;AN=2;DP=20;FS=0;MLEAC=2;MLEAF=1;MQ=59.42;MQ0=0;QD=34.27;SOR=0.693</t>
  </si>
  <si>
    <t>1/1:0,20:20:60:744,60,0</t>
  </si>
  <si>
    <t>AC=2;AF=1;AN=2;DP=23;FS=0;MLEAC=2;MLEAF=1;MQ=60;MQ0=0;QD=30.3;SOR=0.963</t>
  </si>
  <si>
    <t>AC=2;AF=1;AN=2;DP=18;FS=0;MLEAC=2;MLEAF=1;MQ=60;MQ0=0;QD=28.49;SOR=0.693</t>
  </si>
  <si>
    <t>AC=2;AF=1;AN=2;DP=21;FS=0;MLEAC=2;MLEAF=1;MQ=60;MQ0=0;QD=30.93;SOR=0.784</t>
  </si>
  <si>
    <t>AC=2;AF=1;AN=2;DP=20;FS=0;MLEAC=2;MLEAF=1;MQ=60;MQ0=0;QD=28.45;SOR=0.892</t>
  </si>
  <si>
    <t>1/1:0,20:20:60:832,60,0</t>
  </si>
  <si>
    <t>AC=2;AF=1;AN=2;DP=20;FS=0;MLEAC=2;MLEAF=1;MQ=60;MQ0=0;QD=24.29;SOR=1.179</t>
  </si>
  <si>
    <t>AC=2;AF=1;AN=2;DP=29;FS=0;MLEAC=2;MLEAF=1;MQ=60;MQ0=0;QD=27.12;SOR=0.76</t>
  </si>
  <si>
    <t>AC=2;AF=1;AN=2;DP=30;FS=0;MLEAC=2;MLEAF=1;MQ=60;MQ0=0;QD=27.01;SOR=2.303</t>
  </si>
  <si>
    <t>1/1:0,30:30:90:1229,90,0</t>
  </si>
  <si>
    <t>AC=2;AF=1;AN=2;DP=30;FS=0;MLEAC=2;MLEAF=1;MQ=60;MQ0=0;QD=32.38;SOR=1.329</t>
  </si>
  <si>
    <t>AC=2;AF=1;AN=2;DP=18;FS=0;MLEAC=2;MLEAF=1;MQ=60;MQ0=0;QD=32.58;SOR=0.914</t>
  </si>
  <si>
    <t>AC=2;AF=1;AN=2;DP=14;FS=0;MLEAC=2;MLEAF=1;MQ=60;MQ0=0;QD=32.6;SOR=1.329</t>
  </si>
  <si>
    <t>1/1:0,14:14:42:528,42,0</t>
  </si>
  <si>
    <t>AC=2;AF=1;AN=2;DP=23;FS=0;MLEAC=2;MLEAF=1;MQ=60;MQ0=0;QD=27.82;SOR=1.708</t>
  </si>
  <si>
    <t>AC=2;AF=1;AN=2;DP=22;FS=0;MLEAC=2;MLEAF=1;MQ=60;MQ0=0;QD=32.5;SOR=1.609</t>
  </si>
  <si>
    <t>1/1:0,22:22:66:913,66,0</t>
  </si>
  <si>
    <t>AC=2;AF=1;AN=2;DP=21;FS=0;MLEAC=2;MLEAF=1;MQ=60;MQ0=0;QD=25.94;SOR=1.292</t>
  </si>
  <si>
    <t>1/1:0,19:19:57:582,57,0</t>
  </si>
  <si>
    <t>AC=2;AF=1;AN=2;DP=27;FS=0;MLEAC=2;MLEAF=1;MQ=60;MQ0=0;QD=27.45;SOR=0.922</t>
  </si>
  <si>
    <t>AC=2;AF=1;AN=2;DP=25;FS=0;MLEAC=2;MLEAF=1;MQ=60;MQ0=0;QD=30.5;SOR=1.708</t>
  </si>
  <si>
    <t>1/1:0,23:23:69:909,69,0</t>
  </si>
  <si>
    <t>AC=2;AF=1;AN=2;DP=25;FS=0;MLEAC=2;MLEAF=1;MQ=60;MQ0=0;QD=29.54;SOR=1.136</t>
  </si>
  <si>
    <t>1/1:0,25:25:75:996,75,0</t>
  </si>
  <si>
    <t>AC=2;AF=1;AN=2;DP=34;FS=0;MLEAC=2;MLEAF=1;MQ=60;MQ0=0;QD=31.6;SOR=0.941</t>
  </si>
  <si>
    <t>1/1:0,34:34:99:1396,102,0</t>
  </si>
  <si>
    <t>AC=2;AF=1;AN=2;DP=27;FS=0;MLEAC=2;MLEAF=1;MQ=60.4;MQ0=0;QD=27.89;SOR=0.922</t>
  </si>
  <si>
    <t>1/1:0,27:27:81:1031,81,0</t>
  </si>
  <si>
    <t>AC=2;AF=1;AN=2;DP=21;FS=0;MLEAC=2;MLEAF=1;MQ=60.51;MQ0=0;QD=30.46;SOR=0.804</t>
  </si>
  <si>
    <t>1/1:0,17:17:54:677,54,0</t>
  </si>
  <si>
    <t>AC=2;AF=1;AN=2;DP=28;FS=0;MLEAC=2;MLEAF=1;MQ=60;MQ0=0;QD=29.23;SOR=0.997</t>
  </si>
  <si>
    <t>1/1:0,28:28:84:1188,84,0</t>
  </si>
  <si>
    <t>AC=2;AF=1;AN=2;DP=29;FS=0;MLEAC=2;MLEAF=1;MQ=60;MQ0=0;QD=28.8;SOR=1.071</t>
  </si>
  <si>
    <t>1/1:0,29:29:90:1275,90,0</t>
  </si>
  <si>
    <t>AC=2;AF=1;AN=2;DP=30;FS=0;MLEAC=2;MLEAF=1;MQ=60;MQ0=0;QD=34.01;SOR=1.143</t>
  </si>
  <si>
    <t>1/1:0,30:30:90:1236,90,0</t>
  </si>
  <si>
    <t>AC=2;AF=1;AN=2;DP=26;FS=0;MLEAC=2;MLEAF=1;MQ=60;MQ0=0;QD=34.07;SOR=0.846</t>
  </si>
  <si>
    <t>1/1:0,26:26:77:982,77,0</t>
  </si>
  <si>
    <t>ATGTTAACATCGTTCTAAAAACATTTTAATATGATATCACAAAACACTTCCGGTGATCTTTGTGATATGATAACATGAACCCCCTTTCTAGCAAGAACTGTTACAACCAGTACACTATTTGG</t>
  </si>
  <si>
    <t>AC=2;AF=1;AN=2;BaseQRankSum=0.804;ClippingRankSum=0.804;DP=24;FS=0;MLEAC=2;MLEAF=1;MQ=60;MQ0=0;MQRankSum=0.804;QD=26.65;ReadPosRankSum=0.804;SOR=0.693</t>
  </si>
  <si>
    <t>1/1:1,2:3:53:959,53,0</t>
  </si>
  <si>
    <t>TTTGAA</t>
  </si>
  <si>
    <t>AC=2;AF=1;AN=2;DP=32;FS=0;MLEAC=2;MLEAF=1;MQ=60.34;MQ0=0;QD=27.04;SOR=1.609</t>
  </si>
  <si>
    <t>1/1:0,31:31:93:1387,93,0</t>
  </si>
  <si>
    <t>AC=2;AF=1;AN=2;DP=25;FS=0;MLEAC=2;MLEAF=1;MQ=57.05;MQ0=0;QD=27.97;SOR=1.179</t>
  </si>
  <si>
    <t>1/1:0,23:23:69:954,69,0</t>
  </si>
  <si>
    <t>AC=2;AF=1;AN=2;DP=21;FS=0;MLEAC=2;MLEAF=1;MQ=60;MQ0=0;QD=32.91;SOR=1.508</t>
  </si>
  <si>
    <t>AC=2;AF=1;AN=2;DP=23;FS=0;MLEAC=2;MLEAF=1;MQ=59.16;MQ0=0;QD=34.2;SOR=1.329</t>
  </si>
  <si>
    <t>AC=2;AF=1;AN=2;DP=28;FS=0;MLEAC=2;MLEAF=1;MQ=58.29;MQ0=0;QD=34.09;SOR=2.066</t>
  </si>
  <si>
    <t>AC=2;AF=1;AN=2;DP=21;FS=0;MLEAC=2;MLEAF=1;MQ=60;MQ0=0;QD=35.09;SOR=0.784</t>
  </si>
  <si>
    <t>AC=2;AF=1;AN=2;DP=22;FS=0;MLEAC=2;MLEAF=1;MQ=60;MQ0=0;QD=32.18;SOR=1.609</t>
  </si>
  <si>
    <t>AC=2;AF=1;AN=2;DP=23;FS=0;MLEAC=2;MLEAF=1;MQ=60;MQ0=0;QD=24.77;SOR=0.963</t>
  </si>
  <si>
    <t>AC=2;AF=1;AN=2;DP=32;FS=0;MLEAC=2;MLEAF=1;MQ=60;MQ0=0;QD=33.74;SOR=0.693</t>
  </si>
  <si>
    <t>1/1:0,32:32:95:1228,95,0</t>
  </si>
  <si>
    <t>AC=2;AF=1;AN=2;DP=21;FS=0;MLEAC=2;MLEAF=1;MQ=60;MQ0=0;QD=31.84;SOR=0.99</t>
  </si>
  <si>
    <t>1/1:0,21:21:63:706,63,0</t>
  </si>
  <si>
    <t>AC=2;AF=1;AN=2;DP=23;FS=0;MLEAC=2;MLEAF=1;MQ=60;MQ0=0;QD=30.21;SOR=0.776</t>
  </si>
  <si>
    <t>TTCA</t>
  </si>
  <si>
    <t>AC=2;AF=1;AN=2;DP=29;FS=0;MLEAC=2;MLEAF=1;MQ=60;MQ0=0;QD=25;SOR=1.609</t>
  </si>
  <si>
    <t>AC=2;AF=1;AN=2;DP=26;FS=0;MLEAC=2;MLEAF=1;MQ=60;MQ0=0;QD=30.85;SOR=1.445</t>
  </si>
  <si>
    <t>AC=2;AF=1;AN=2;DP=29;FS=0;MLEAC=2;MLEAF=1;MQ=60;MQ0=0;QD=18.5;SOR=1.255</t>
  </si>
  <si>
    <t>1/1:0,29:29:87:1200,87,0</t>
  </si>
  <si>
    <t>AC=2;AF=1;AN=2;DP=26;FS=0;MLEAC=2;MLEAF=1;MQ=60;MQ0=0;QD=28.03;SOR=1.697</t>
  </si>
  <si>
    <t>1/1:0,26:26:81:1208,81,0</t>
  </si>
  <si>
    <t>AC=2;AF=1;AN=2;DP=27;FS=0;MLEAC=2;MLEAF=1;MQ=60;MQ0=0;QD=30.28;SOR=1.781</t>
  </si>
  <si>
    <t>1/1:0,27:27:81:1208,81,0</t>
  </si>
  <si>
    <t>AC=2;AF=1;AN=2;DP=25;FS=0;MLEAC=2;MLEAF=1;MQ=60;MQ0=0;QD=28.09;SOR=1.358</t>
  </si>
  <si>
    <t>1/1:0,25:25:75:1035,75,0</t>
  </si>
  <si>
    <t>AC=2;AF=1;AN=2;DP=30;FS=0;MLEAC=2;MLEAF=1;MQ=60;MQ0=0;QD=27.17;SOR=1.329</t>
  </si>
  <si>
    <t>AC=2;AF=1;AN=2;DP=25;FS=0;MLEAC=2;MLEAF=1;MQ=60;MQ0=0;QD=25.11;SOR=0.941</t>
  </si>
  <si>
    <t>AC=2;AF=1;AN=2;DP=34;FS=0;MLEAC=2;MLEAF=1;MQ=60;MQ0=0;QD=30.88;SOR=0.693</t>
  </si>
  <si>
    <t>1/1:0,34:34:99:1415,102,0</t>
  </si>
  <si>
    <t>AC=2;AF=1;AN=2;DP=27;FS=0;MLEAC=2;MLEAF=1;MQ=60;MQ0=0;QD=31.38;SOR=1.528</t>
  </si>
  <si>
    <t>AC=2;AF=1;AN=2;DP=30;FS=0;MLEAC=2;MLEAF=1;MQ=60;MQ0=0;QD=27.88;SOR=1.329</t>
  </si>
  <si>
    <t>1/1:0,30:30:90:1218,90,0</t>
  </si>
  <si>
    <t>AC=2;AF=1;AN=2;DP=24;FS=0;MLEAC=2;MLEAF=1;MQ=60;MQ0=0;QD=28.29;SOR=1.27</t>
  </si>
  <si>
    <t>AC=2;AF=1;AN=2;DP=35;FS=0;MLEAC=2;MLEAF=1;MQ=60;MQ0=0;QD=31.16;SOR=1.148</t>
  </si>
  <si>
    <t>1/1:0,35:35:99:1384,105,0</t>
  </si>
  <si>
    <t>AC=2;AF=1;AN=2;DP=25;FS=0;MLEAC=2;MLEAF=1;MQ=60;MQ0=0;QD=27.18;SOR=0.941</t>
  </si>
  <si>
    <t>1/1:0,25:25:75:958,75,0</t>
  </si>
  <si>
    <t>AC=2;AF=1;AN=2;DP=27;FS=0;MLEAC=2;MLEAF=1;MQ=60;MQ0=0;QD=27.86;SOR=0.922</t>
  </si>
  <si>
    <t>AC=2;AF=1;AN=2;DP=29;FS=0;MLEAC=2;MLEAF=1;MQ=60;MQ0=0;QD=24.93;SOR=1.071</t>
  </si>
  <si>
    <t>AC=2;AF=1;AN=2;DP=17;FS=0;MLEAC=2;MLEAF=1;MQ=60;MQ0=0;QD=29.43;SOR=2.7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22"/>
      <color theme="1"/>
      <name val="Calibri"/>
      <family val="2"/>
      <scheme val="minor"/>
    </font>
    <font>
      <sz val="12"/>
      <color rgb="FF00B0F0"/>
      <name val="Arial"/>
      <family val="2"/>
    </font>
    <font>
      <sz val="12"/>
      <color theme="5" tint="-0.249977111117893"/>
      <name val="Arial"/>
      <family val="2"/>
    </font>
    <font>
      <sz val="12"/>
      <color theme="9"/>
      <name val="Arial"/>
      <family val="2"/>
    </font>
    <font>
      <b/>
      <sz val="16"/>
      <color rgb="FFFF0000"/>
      <name val="Arial"/>
      <family val="2"/>
    </font>
    <font>
      <b/>
      <sz val="12"/>
      <color rgb="FFFF0000"/>
      <name val="Arial"/>
      <family val="2"/>
    </font>
    <font>
      <b/>
      <sz val="12"/>
      <color theme="4"/>
      <name val="Arial"/>
      <family val="2"/>
    </font>
    <font>
      <b/>
      <sz val="16"/>
      <color theme="4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2" borderId="0" xfId="0" applyFont="1" applyFill="1"/>
    <xf numFmtId="0" fontId="2" fillId="2" borderId="0" xfId="0" applyFont="1" applyFill="1"/>
    <xf numFmtId="0" fontId="2" fillId="0" borderId="0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26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5" fillId="0" borderId="0" xfId="0" applyFont="1"/>
    <xf numFmtId="0" fontId="5" fillId="2" borderId="24" xfId="0" applyFont="1" applyFill="1" applyBorder="1"/>
    <xf numFmtId="0" fontId="2" fillId="2" borderId="24" xfId="0" applyFont="1" applyFill="1" applyBorder="1" applyAlignment="1">
      <alignment horizontal="center"/>
    </xf>
    <xf numFmtId="0" fontId="2" fillId="2" borderId="24" xfId="0" applyFont="1" applyFill="1" applyBorder="1"/>
    <xf numFmtId="0" fontId="2" fillId="2" borderId="29" xfId="0" applyFont="1" applyFill="1" applyBorder="1"/>
    <xf numFmtId="0" fontId="2" fillId="0" borderId="24" xfId="0" applyFont="1" applyBorder="1"/>
    <xf numFmtId="0" fontId="2" fillId="2" borderId="24" xfId="0" applyFont="1" applyFill="1" applyBorder="1" applyAlignment="1">
      <alignment horizontal="left"/>
    </xf>
    <xf numFmtId="0" fontId="3" fillId="2" borderId="24" xfId="0" applyFont="1" applyFill="1" applyBorder="1"/>
    <xf numFmtId="0" fontId="2" fillId="2" borderId="29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/>
    <xf numFmtId="0" fontId="2" fillId="3" borderId="28" xfId="0" applyFont="1" applyFill="1" applyBorder="1"/>
    <xf numFmtId="0" fontId="13" fillId="3" borderId="0" xfId="0" applyFont="1" applyFill="1" applyBorder="1" applyAlignment="1">
      <alignment horizontal="left"/>
    </xf>
    <xf numFmtId="0" fontId="14" fillId="3" borderId="0" xfId="0" applyFont="1" applyFill="1" applyBorder="1" applyAlignment="1">
      <alignment horizontal="left"/>
    </xf>
    <xf numFmtId="0" fontId="11" fillId="3" borderId="18" xfId="0" applyFont="1" applyFill="1" applyBorder="1" applyAlignment="1">
      <alignment horizontal="center"/>
    </xf>
    <xf numFmtId="0" fontId="11" fillId="3" borderId="19" xfId="0" applyFont="1" applyFill="1" applyBorder="1" applyAlignment="1">
      <alignment horizontal="center"/>
    </xf>
    <xf numFmtId="0" fontId="11" fillId="3" borderId="23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0" fillId="3" borderId="21" xfId="0" applyFont="1" applyFill="1" applyBorder="1" applyAlignment="1">
      <alignment horizontal="center"/>
    </xf>
    <xf numFmtId="0" fontId="10" fillId="3" borderId="17" xfId="0" applyFont="1" applyFill="1" applyBorder="1" applyAlignment="1">
      <alignment horizontal="center"/>
    </xf>
    <xf numFmtId="0" fontId="10" fillId="3" borderId="20" xfId="0" applyFont="1" applyFill="1" applyBorder="1" applyAlignment="1">
      <alignment horizontal="center"/>
    </xf>
    <xf numFmtId="0" fontId="10" fillId="3" borderId="12" xfId="0" applyFont="1" applyFill="1" applyBorder="1" applyAlignment="1">
      <alignment horizontal="center"/>
    </xf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0" fillId="3" borderId="28" xfId="0" applyFill="1" applyBorder="1"/>
    <xf numFmtId="0" fontId="9" fillId="3" borderId="1" xfId="0" applyFont="1" applyFill="1" applyBorder="1" applyAlignment="1">
      <alignment horizontal="center"/>
    </xf>
    <xf numFmtId="0" fontId="9" fillId="3" borderId="21" xfId="0" applyFont="1" applyFill="1" applyBorder="1" applyAlignment="1">
      <alignment horizontal="center"/>
    </xf>
    <xf numFmtId="0" fontId="9" fillId="3" borderId="18" xfId="0" applyFont="1" applyFill="1" applyBorder="1" applyAlignment="1">
      <alignment horizontal="center"/>
    </xf>
    <xf numFmtId="0" fontId="9" fillId="3" borderId="19" xfId="0" applyFont="1" applyFill="1" applyBorder="1" applyAlignment="1">
      <alignment horizontal="center"/>
    </xf>
    <xf numFmtId="0" fontId="9" fillId="3" borderId="20" xfId="0" applyFont="1" applyFill="1" applyBorder="1" applyAlignment="1">
      <alignment horizontal="center"/>
    </xf>
    <xf numFmtId="0" fontId="9" fillId="3" borderId="1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0" fontId="3" fillId="3" borderId="0" xfId="0" applyFont="1" applyFill="1" applyBorder="1"/>
    <xf numFmtId="0" fontId="2" fillId="3" borderId="18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16" fillId="3" borderId="0" xfId="0" applyFont="1" applyFill="1" applyBorder="1"/>
    <xf numFmtId="0" fontId="2" fillId="3" borderId="26" xfId="0" applyFont="1" applyFill="1" applyBorder="1" applyAlignment="1">
      <alignment horizontal="left"/>
    </xf>
    <xf numFmtId="0" fontId="2" fillId="3" borderId="26" xfId="0" applyFont="1" applyFill="1" applyBorder="1" applyAlignment="1">
      <alignment horizontal="center"/>
    </xf>
    <xf numFmtId="0" fontId="2" fillId="3" borderId="26" xfId="0" applyFont="1" applyFill="1" applyBorder="1"/>
    <xf numFmtId="0" fontId="2" fillId="3" borderId="27" xfId="0" applyFont="1" applyFill="1" applyBorder="1"/>
    <xf numFmtId="0" fontId="2" fillId="3" borderId="28" xfId="0" applyFont="1" applyFill="1" applyBorder="1" applyAlignment="1">
      <alignment horizontal="left"/>
    </xf>
    <xf numFmtId="0" fontId="11" fillId="3" borderId="1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left"/>
    </xf>
    <xf numFmtId="0" fontId="11" fillId="3" borderId="21" xfId="0" applyFont="1" applyFill="1" applyBorder="1" applyAlignment="1">
      <alignment horizontal="center"/>
    </xf>
    <xf numFmtId="0" fontId="11" fillId="3" borderId="20" xfId="0" applyFont="1" applyFill="1" applyBorder="1" applyAlignment="1">
      <alignment horizontal="center"/>
    </xf>
    <xf numFmtId="0" fontId="11" fillId="3" borderId="1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left"/>
    </xf>
    <xf numFmtId="0" fontId="8" fillId="3" borderId="28" xfId="0" applyFont="1" applyFill="1" applyBorder="1" applyAlignment="1">
      <alignment horizontal="left"/>
    </xf>
    <xf numFmtId="0" fontId="2" fillId="3" borderId="0" xfId="0" applyFont="1" applyFill="1" applyBorder="1" applyAlignment="1">
      <alignment vertical="center"/>
    </xf>
    <xf numFmtId="0" fontId="10" fillId="3" borderId="4" xfId="0" applyFont="1" applyFill="1" applyBorder="1" applyAlignment="1">
      <alignment horizontal="center"/>
    </xf>
    <xf numFmtId="0" fontId="10" fillId="3" borderId="5" xfId="0" applyFont="1" applyFill="1" applyBorder="1" applyAlignment="1">
      <alignment horizontal="center"/>
    </xf>
    <xf numFmtId="0" fontId="10" fillId="3" borderId="6" xfId="0" applyFont="1" applyFill="1" applyBorder="1" applyAlignment="1">
      <alignment horizontal="center"/>
    </xf>
    <xf numFmtId="0" fontId="10" fillId="3" borderId="7" xfId="0" applyFont="1" applyFill="1" applyBorder="1" applyAlignment="1">
      <alignment horizontal="center"/>
    </xf>
    <xf numFmtId="0" fontId="10" fillId="3" borderId="8" xfId="0" applyFont="1" applyFill="1" applyBorder="1" applyAlignment="1">
      <alignment horizontal="center"/>
    </xf>
    <xf numFmtId="0" fontId="10" fillId="3" borderId="9" xfId="0" applyFont="1" applyFill="1" applyBorder="1" applyAlignment="1">
      <alignment horizontal="center"/>
    </xf>
    <xf numFmtId="0" fontId="10" fillId="3" borderId="10" xfId="0" applyFont="1" applyFill="1" applyBorder="1" applyAlignment="1">
      <alignment horizontal="center"/>
    </xf>
    <xf numFmtId="0" fontId="10" fillId="3" borderId="11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9" fillId="3" borderId="6" xfId="0" applyFont="1" applyFill="1" applyBorder="1" applyAlignment="1">
      <alignment horizontal="center"/>
    </xf>
    <xf numFmtId="0" fontId="9" fillId="3" borderId="7" xfId="0" applyFont="1" applyFill="1" applyBorder="1" applyAlignment="1">
      <alignment horizontal="center"/>
    </xf>
    <xf numFmtId="0" fontId="9" fillId="3" borderId="8" xfId="0" applyFont="1" applyFill="1" applyBorder="1" applyAlignment="1">
      <alignment horizontal="center"/>
    </xf>
    <xf numFmtId="0" fontId="9" fillId="3" borderId="9" xfId="0" applyFont="1" applyFill="1" applyBorder="1" applyAlignment="1">
      <alignment horizontal="center"/>
    </xf>
    <xf numFmtId="0" fontId="9" fillId="3" borderId="10" xfId="0" applyFont="1" applyFill="1" applyBorder="1" applyAlignment="1">
      <alignment horizontal="center"/>
    </xf>
    <xf numFmtId="0" fontId="9" fillId="3" borderId="11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1" fillId="3" borderId="0" xfId="0" applyFont="1" applyFill="1" applyBorder="1"/>
    <xf numFmtId="0" fontId="13" fillId="3" borderId="0" xfId="0" applyFont="1" applyFill="1" applyAlignment="1">
      <alignment horizontal="left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49" fontId="10" fillId="3" borderId="6" xfId="0" applyNumberFormat="1" applyFont="1" applyFill="1" applyBorder="1" applyAlignment="1">
      <alignment horizontal="center"/>
    </xf>
    <xf numFmtId="49" fontId="10" fillId="3" borderId="9" xfId="0" applyNumberFormat="1" applyFont="1" applyFill="1" applyBorder="1" applyAlignment="1">
      <alignment horizontal="center"/>
    </xf>
    <xf numFmtId="49" fontId="10" fillId="3" borderId="12" xfId="0" applyNumberFormat="1" applyFont="1" applyFill="1" applyBorder="1" applyAlignment="1">
      <alignment horizontal="center"/>
    </xf>
    <xf numFmtId="49" fontId="9" fillId="3" borderId="6" xfId="0" applyNumberFormat="1" applyFont="1" applyFill="1" applyBorder="1" applyAlignment="1">
      <alignment horizontal="center"/>
    </xf>
    <xf numFmtId="49" fontId="9" fillId="3" borderId="9" xfId="0" applyNumberFormat="1" applyFont="1" applyFill="1" applyBorder="1" applyAlignment="1">
      <alignment horizontal="center"/>
    </xf>
    <xf numFmtId="49" fontId="9" fillId="3" borderId="12" xfId="0" applyNumberFormat="1" applyFont="1" applyFill="1" applyBorder="1" applyAlignment="1">
      <alignment horizontal="center"/>
    </xf>
    <xf numFmtId="49" fontId="2" fillId="3" borderId="6" xfId="0" applyNumberFormat="1" applyFont="1" applyFill="1" applyBorder="1" applyAlignment="1">
      <alignment horizontal="center"/>
    </xf>
    <xf numFmtId="49" fontId="2" fillId="3" borderId="9" xfId="0" applyNumberFormat="1" applyFont="1" applyFill="1" applyBorder="1" applyAlignment="1">
      <alignment horizontal="center"/>
    </xf>
    <xf numFmtId="49" fontId="2" fillId="3" borderId="12" xfId="0" applyNumberFormat="1" applyFont="1" applyFill="1" applyBorder="1" applyAlignment="1">
      <alignment horizontal="center"/>
    </xf>
    <xf numFmtId="0" fontId="3" fillId="3" borderId="0" xfId="0" applyFont="1" applyFill="1"/>
    <xf numFmtId="0" fontId="9" fillId="3" borderId="13" xfId="0" applyFont="1" applyFill="1" applyBorder="1" applyAlignment="1">
      <alignment horizontal="center"/>
    </xf>
    <xf numFmtId="49" fontId="9" fillId="3" borderId="14" xfId="0" applyNumberFormat="1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49" fontId="2" fillId="3" borderId="16" xfId="0" applyNumberFormat="1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49" fontId="2" fillId="3" borderId="14" xfId="0" applyNumberFormat="1" applyFont="1" applyFill="1" applyBorder="1" applyAlignment="1">
      <alignment horizontal="center"/>
    </xf>
    <xf numFmtId="0" fontId="7" fillId="2" borderId="0" xfId="0" applyFont="1" applyFill="1"/>
    <xf numFmtId="0" fontId="12" fillId="2" borderId="0" xfId="0" applyFont="1" applyFill="1"/>
    <xf numFmtId="0" fontId="7" fillId="2" borderId="0" xfId="0" applyFont="1" applyFill="1" applyAlignment="1">
      <alignment horizontal="center"/>
    </xf>
    <xf numFmtId="0" fontId="15" fillId="2" borderId="0" xfId="0" applyFont="1" applyFill="1" applyAlignment="1">
      <alignment horizontal="left"/>
    </xf>
    <xf numFmtId="0" fontId="6" fillId="2" borderId="0" xfId="0" applyFont="1" applyFill="1"/>
    <xf numFmtId="0" fontId="2" fillId="0" borderId="0" xfId="0" applyNumberFormat="1" applyFont="1" applyFill="1" applyBorder="1" applyAlignment="1" applyProtection="1"/>
    <xf numFmtId="0" fontId="2" fillId="0" borderId="8" xfId="0" applyFont="1" applyBorder="1"/>
    <xf numFmtId="0" fontId="3" fillId="0" borderId="8" xfId="0" applyFont="1" applyBorder="1"/>
    <xf numFmtId="0" fontId="2" fillId="0" borderId="33" xfId="0" applyNumberFormat="1" applyFont="1" applyFill="1" applyBorder="1" applyAlignment="1" applyProtection="1">
      <alignment horizontal="center"/>
    </xf>
    <xf numFmtId="0" fontId="2" fillId="0" borderId="34" xfId="0" applyNumberFormat="1" applyFont="1" applyFill="1" applyBorder="1" applyAlignment="1" applyProtection="1">
      <alignment horizontal="center"/>
    </xf>
    <xf numFmtId="49" fontId="2" fillId="0" borderId="33" xfId="0" applyNumberFormat="1" applyFont="1" applyFill="1" applyBorder="1" applyAlignment="1" applyProtection="1">
      <alignment horizontal="center"/>
    </xf>
    <xf numFmtId="0" fontId="2" fillId="0" borderId="36" xfId="0" applyNumberFormat="1" applyFont="1" applyFill="1" applyBorder="1" applyAlignment="1" applyProtection="1">
      <alignment horizontal="center"/>
    </xf>
    <xf numFmtId="0" fontId="2" fillId="0" borderId="37" xfId="0" applyNumberFormat="1" applyFont="1" applyFill="1" applyBorder="1" applyAlignment="1" applyProtection="1">
      <alignment horizontal="center"/>
    </xf>
    <xf numFmtId="49" fontId="2" fillId="0" borderId="34" xfId="0" applyNumberFormat="1" applyFont="1" applyFill="1" applyBorder="1" applyAlignment="1" applyProtection="1">
      <alignment horizontal="center"/>
    </xf>
    <xf numFmtId="0" fontId="5" fillId="2" borderId="25" xfId="0" applyNumberFormat="1" applyFont="1" applyFill="1" applyBorder="1" applyAlignment="1" applyProtection="1">
      <alignment horizontal="center"/>
    </xf>
    <xf numFmtId="0" fontId="5" fillId="2" borderId="31" xfId="0" applyNumberFormat="1" applyFont="1" applyFill="1" applyBorder="1" applyAlignment="1" applyProtection="1">
      <alignment horizontal="center"/>
    </xf>
    <xf numFmtId="0" fontId="5" fillId="2" borderId="8" xfId="0" applyNumberFormat="1" applyFont="1" applyFill="1" applyBorder="1" applyAlignment="1" applyProtection="1">
      <alignment horizontal="center"/>
    </xf>
    <xf numFmtId="0" fontId="5" fillId="2" borderId="30" xfId="0" applyNumberFormat="1" applyFont="1" applyFill="1" applyBorder="1" applyAlignment="1" applyProtection="1">
      <alignment horizontal="center"/>
    </xf>
    <xf numFmtId="0" fontId="4" fillId="2" borderId="0" xfId="0" applyFont="1" applyFill="1"/>
    <xf numFmtId="0" fontId="2" fillId="0" borderId="32" xfId="0" applyNumberFormat="1" applyFont="1" applyFill="1" applyBorder="1" applyAlignment="1" applyProtection="1">
      <alignment horizontal="center"/>
    </xf>
    <xf numFmtId="49" fontId="2" fillId="0" borderId="32" xfId="0" applyNumberFormat="1" applyFont="1" applyFill="1" applyBorder="1" applyAlignment="1" applyProtection="1">
      <alignment horizontal="center"/>
    </xf>
    <xf numFmtId="0" fontId="2" fillId="0" borderId="35" xfId="0" applyNumberFormat="1" applyFont="1" applyFill="1" applyBorder="1" applyAlignment="1" applyProtection="1">
      <alignment horizont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26" xfId="0" applyNumberFormat="1" applyFont="1" applyFill="1" applyBorder="1" applyAlignment="1" applyProtection="1">
      <alignment horizontal="center" vertical="center"/>
    </xf>
    <xf numFmtId="0" fontId="2" fillId="0" borderId="28" xfId="0" applyNumberFormat="1" applyFont="1" applyFill="1" applyBorder="1" applyAlignment="1" applyProtection="1">
      <alignment horizontal="center" vertical="center"/>
    </xf>
    <xf numFmtId="0" fontId="2" fillId="0" borderId="27" xfId="0" applyNumberFormat="1" applyFont="1" applyFill="1" applyBorder="1" applyAlignment="1" applyProtection="1">
      <alignment horizontal="center" vertical="center"/>
    </xf>
    <xf numFmtId="0" fontId="2" fillId="0" borderId="24" xfId="0" applyNumberFormat="1" applyFont="1" applyFill="1" applyBorder="1" applyAlignment="1" applyProtection="1">
      <alignment horizontal="center" vertical="center"/>
    </xf>
    <xf numFmtId="0" fontId="2" fillId="0" borderId="29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26853-E33A-C046-839B-87486A58B5B2}">
  <dimension ref="A1:H2725"/>
  <sheetViews>
    <sheetView tabSelected="1" workbookViewId="0">
      <selection activeCell="F23" sqref="F23"/>
    </sheetView>
  </sheetViews>
  <sheetFormatPr baseColWidth="10" defaultRowHeight="16" x14ac:dyDescent="0.2"/>
  <cols>
    <col min="6" max="6" width="19.5" customWidth="1"/>
    <col min="7" max="7" width="22" customWidth="1"/>
  </cols>
  <sheetData>
    <row r="1" spans="1:8" x14ac:dyDescent="0.2">
      <c r="A1" t="s">
        <v>171</v>
      </c>
      <c r="B1" t="s">
        <v>172</v>
      </c>
      <c r="C1" t="s">
        <v>173</v>
      </c>
      <c r="D1" t="s">
        <v>174</v>
      </c>
      <c r="E1" t="s">
        <v>175</v>
      </c>
      <c r="F1" t="s">
        <v>176</v>
      </c>
      <c r="G1" t="s">
        <v>177</v>
      </c>
      <c r="H1" t="s">
        <v>77</v>
      </c>
    </row>
    <row r="2" spans="1:8" x14ac:dyDescent="0.2">
      <c r="A2" t="s">
        <v>145</v>
      </c>
      <c r="B2">
        <v>10000071</v>
      </c>
      <c r="C2" t="s">
        <v>139</v>
      </c>
      <c r="D2" t="s">
        <v>135</v>
      </c>
      <c r="E2">
        <v>416.28</v>
      </c>
      <c r="F2" t="s">
        <v>178</v>
      </c>
      <c r="G2" t="s">
        <v>179</v>
      </c>
      <c r="H2" t="s">
        <v>180</v>
      </c>
    </row>
    <row r="3" spans="1:8" x14ac:dyDescent="0.2">
      <c r="A3" t="s">
        <v>145</v>
      </c>
      <c r="B3">
        <v>10000112</v>
      </c>
      <c r="C3" t="s">
        <v>135</v>
      </c>
      <c r="D3" t="s">
        <v>134</v>
      </c>
      <c r="E3">
        <v>594.77</v>
      </c>
      <c r="F3" t="s">
        <v>181</v>
      </c>
      <c r="G3" t="s">
        <v>179</v>
      </c>
      <c r="H3" t="s">
        <v>182</v>
      </c>
    </row>
    <row r="4" spans="1:8" x14ac:dyDescent="0.2">
      <c r="A4" t="s">
        <v>145</v>
      </c>
      <c r="B4">
        <v>10000223</v>
      </c>
      <c r="C4" t="s">
        <v>138</v>
      </c>
      <c r="D4" t="s">
        <v>139</v>
      </c>
      <c r="E4">
        <v>625.77</v>
      </c>
      <c r="F4" t="s">
        <v>183</v>
      </c>
      <c r="G4" t="s">
        <v>179</v>
      </c>
      <c r="H4" t="s">
        <v>184</v>
      </c>
    </row>
    <row r="5" spans="1:8" x14ac:dyDescent="0.2">
      <c r="A5" t="s">
        <v>145</v>
      </c>
      <c r="B5">
        <v>10000317</v>
      </c>
      <c r="C5" t="s">
        <v>139</v>
      </c>
      <c r="D5" t="s">
        <v>185</v>
      </c>
      <c r="E5">
        <v>270.75</v>
      </c>
      <c r="F5" t="s">
        <v>186</v>
      </c>
      <c r="G5" t="s">
        <v>179</v>
      </c>
      <c r="H5" t="s">
        <v>187</v>
      </c>
    </row>
    <row r="6" spans="1:8" x14ac:dyDescent="0.2">
      <c r="A6" t="s">
        <v>145</v>
      </c>
      <c r="B6">
        <v>10000863</v>
      </c>
      <c r="C6" t="s">
        <v>135</v>
      </c>
      <c r="D6" t="s">
        <v>139</v>
      </c>
      <c r="E6">
        <v>570.77</v>
      </c>
      <c r="F6" t="s">
        <v>188</v>
      </c>
      <c r="G6" t="s">
        <v>179</v>
      </c>
      <c r="H6" t="s">
        <v>189</v>
      </c>
    </row>
    <row r="7" spans="1:8" x14ac:dyDescent="0.2">
      <c r="A7" t="s">
        <v>145</v>
      </c>
      <c r="B7">
        <v>10001094</v>
      </c>
      <c r="C7" t="s">
        <v>138</v>
      </c>
      <c r="D7" t="s">
        <v>134</v>
      </c>
      <c r="E7">
        <v>494.77</v>
      </c>
      <c r="F7" t="s">
        <v>190</v>
      </c>
      <c r="G7" t="s">
        <v>179</v>
      </c>
      <c r="H7" t="s">
        <v>191</v>
      </c>
    </row>
    <row r="8" spans="1:8" x14ac:dyDescent="0.2">
      <c r="A8" t="s">
        <v>145</v>
      </c>
      <c r="B8">
        <v>10001149</v>
      </c>
      <c r="C8" t="s">
        <v>135</v>
      </c>
      <c r="D8" t="s">
        <v>192</v>
      </c>
      <c r="E8">
        <v>501.73</v>
      </c>
      <c r="F8" t="s">
        <v>193</v>
      </c>
      <c r="G8" t="s">
        <v>179</v>
      </c>
      <c r="H8" t="s">
        <v>194</v>
      </c>
    </row>
    <row r="9" spans="1:8" x14ac:dyDescent="0.2">
      <c r="A9" t="s">
        <v>145</v>
      </c>
      <c r="B9">
        <v>10001569</v>
      </c>
      <c r="C9" t="s">
        <v>134</v>
      </c>
      <c r="D9" t="s">
        <v>139</v>
      </c>
      <c r="E9">
        <v>839.77</v>
      </c>
      <c r="F9" t="s">
        <v>195</v>
      </c>
      <c r="G9" t="s">
        <v>179</v>
      </c>
      <c r="H9" t="s">
        <v>196</v>
      </c>
    </row>
    <row r="10" spans="1:8" x14ac:dyDescent="0.2">
      <c r="A10" t="s">
        <v>145</v>
      </c>
      <c r="B10">
        <v>10001850</v>
      </c>
      <c r="C10" t="s">
        <v>197</v>
      </c>
      <c r="D10" t="s">
        <v>139</v>
      </c>
      <c r="E10">
        <v>777.73</v>
      </c>
      <c r="F10" t="s">
        <v>198</v>
      </c>
      <c r="G10" t="s">
        <v>179</v>
      </c>
      <c r="H10" t="s">
        <v>199</v>
      </c>
    </row>
    <row r="11" spans="1:8" x14ac:dyDescent="0.2">
      <c r="A11" t="s">
        <v>145</v>
      </c>
      <c r="B11">
        <v>10001989</v>
      </c>
      <c r="C11" t="s">
        <v>139</v>
      </c>
      <c r="D11" t="s">
        <v>134</v>
      </c>
      <c r="E11">
        <v>1128.77</v>
      </c>
      <c r="F11" t="s">
        <v>200</v>
      </c>
      <c r="G11" t="s">
        <v>179</v>
      </c>
      <c r="H11" t="s">
        <v>201</v>
      </c>
    </row>
    <row r="12" spans="1:8" x14ac:dyDescent="0.2">
      <c r="A12" t="s">
        <v>145</v>
      </c>
      <c r="B12">
        <v>10002704</v>
      </c>
      <c r="C12" t="s">
        <v>138</v>
      </c>
      <c r="D12" t="s">
        <v>134</v>
      </c>
      <c r="E12">
        <v>763.77</v>
      </c>
      <c r="F12" t="s">
        <v>202</v>
      </c>
      <c r="G12" t="s">
        <v>179</v>
      </c>
      <c r="H12" t="s">
        <v>203</v>
      </c>
    </row>
    <row r="13" spans="1:8" x14ac:dyDescent="0.2">
      <c r="A13" t="s">
        <v>145</v>
      </c>
      <c r="B13">
        <v>10002994</v>
      </c>
      <c r="C13" t="s">
        <v>138</v>
      </c>
      <c r="D13" t="s">
        <v>204</v>
      </c>
      <c r="E13">
        <v>543.73</v>
      </c>
      <c r="F13" t="s">
        <v>205</v>
      </c>
      <c r="G13" t="s">
        <v>179</v>
      </c>
      <c r="H13" t="s">
        <v>206</v>
      </c>
    </row>
    <row r="14" spans="1:8" x14ac:dyDescent="0.2">
      <c r="A14" t="s">
        <v>145</v>
      </c>
      <c r="B14">
        <v>10003280</v>
      </c>
      <c r="C14" t="s">
        <v>138</v>
      </c>
      <c r="D14" t="s">
        <v>139</v>
      </c>
      <c r="E14">
        <v>985.77</v>
      </c>
      <c r="F14" t="s">
        <v>207</v>
      </c>
      <c r="G14" t="s">
        <v>179</v>
      </c>
      <c r="H14" t="s">
        <v>208</v>
      </c>
    </row>
    <row r="15" spans="1:8" x14ac:dyDescent="0.2">
      <c r="A15" t="s">
        <v>145</v>
      </c>
      <c r="B15">
        <v>10003631</v>
      </c>
      <c r="C15" t="s">
        <v>135</v>
      </c>
      <c r="D15" t="s">
        <v>192</v>
      </c>
      <c r="E15">
        <v>1386.73</v>
      </c>
      <c r="F15" t="s">
        <v>209</v>
      </c>
      <c r="G15" t="s">
        <v>179</v>
      </c>
      <c r="H15" t="s">
        <v>210</v>
      </c>
    </row>
    <row r="16" spans="1:8" x14ac:dyDescent="0.2">
      <c r="A16" t="s">
        <v>145</v>
      </c>
      <c r="B16">
        <v>10004304</v>
      </c>
      <c r="C16" t="s">
        <v>134</v>
      </c>
      <c r="D16" t="s">
        <v>138</v>
      </c>
      <c r="E16">
        <v>1099.77</v>
      </c>
      <c r="F16" t="s">
        <v>211</v>
      </c>
      <c r="G16" t="s">
        <v>179</v>
      </c>
      <c r="H16" t="s">
        <v>212</v>
      </c>
    </row>
    <row r="17" spans="1:8" x14ac:dyDescent="0.2">
      <c r="A17" t="s">
        <v>145</v>
      </c>
      <c r="B17">
        <v>10004375</v>
      </c>
      <c r="C17" t="s">
        <v>135</v>
      </c>
      <c r="D17" t="s">
        <v>139</v>
      </c>
      <c r="E17">
        <v>1218.77</v>
      </c>
      <c r="F17" t="s">
        <v>213</v>
      </c>
      <c r="G17" t="s">
        <v>179</v>
      </c>
      <c r="H17" t="s">
        <v>214</v>
      </c>
    </row>
    <row r="18" spans="1:8" x14ac:dyDescent="0.2">
      <c r="A18" t="s">
        <v>145</v>
      </c>
      <c r="B18">
        <v>10004393</v>
      </c>
      <c r="C18" t="s">
        <v>135</v>
      </c>
      <c r="D18" t="s">
        <v>139</v>
      </c>
      <c r="E18">
        <v>1287.77</v>
      </c>
      <c r="F18" t="s">
        <v>215</v>
      </c>
      <c r="G18" t="s">
        <v>179</v>
      </c>
      <c r="H18" t="s">
        <v>216</v>
      </c>
    </row>
    <row r="19" spans="1:8" x14ac:dyDescent="0.2">
      <c r="A19" t="s">
        <v>145</v>
      </c>
      <c r="B19">
        <v>10004602</v>
      </c>
      <c r="C19" t="s">
        <v>134</v>
      </c>
      <c r="D19" t="s">
        <v>135</v>
      </c>
      <c r="E19">
        <v>736.77</v>
      </c>
      <c r="F19" t="s">
        <v>217</v>
      </c>
      <c r="G19" t="s">
        <v>179</v>
      </c>
      <c r="H19" t="s">
        <v>218</v>
      </c>
    </row>
    <row r="20" spans="1:8" x14ac:dyDescent="0.2">
      <c r="A20" t="s">
        <v>145</v>
      </c>
      <c r="B20">
        <v>10005254</v>
      </c>
      <c r="C20" t="s">
        <v>139</v>
      </c>
      <c r="D20" t="s">
        <v>135</v>
      </c>
      <c r="E20">
        <v>1117.77</v>
      </c>
      <c r="F20" t="s">
        <v>219</v>
      </c>
      <c r="G20" t="s">
        <v>179</v>
      </c>
      <c r="H20" t="s">
        <v>220</v>
      </c>
    </row>
    <row r="21" spans="1:8" x14ac:dyDescent="0.2">
      <c r="A21" t="s">
        <v>145</v>
      </c>
      <c r="B21">
        <v>10005609</v>
      </c>
      <c r="C21" t="s">
        <v>139</v>
      </c>
      <c r="D21" t="s">
        <v>135</v>
      </c>
      <c r="E21">
        <v>1226.77</v>
      </c>
      <c r="F21" t="s">
        <v>221</v>
      </c>
      <c r="G21" t="s">
        <v>179</v>
      </c>
      <c r="H21" t="s">
        <v>222</v>
      </c>
    </row>
    <row r="22" spans="1:8" x14ac:dyDescent="0.2">
      <c r="A22" t="s">
        <v>145</v>
      </c>
      <c r="B22">
        <v>10005773</v>
      </c>
      <c r="C22" t="s">
        <v>134</v>
      </c>
      <c r="D22" t="s">
        <v>138</v>
      </c>
      <c r="E22">
        <v>1153.77</v>
      </c>
      <c r="F22" t="s">
        <v>223</v>
      </c>
      <c r="G22" t="s">
        <v>179</v>
      </c>
      <c r="H22" t="s">
        <v>224</v>
      </c>
    </row>
    <row r="23" spans="1:8" x14ac:dyDescent="0.2">
      <c r="A23" t="s">
        <v>145</v>
      </c>
      <c r="B23">
        <v>10007297</v>
      </c>
      <c r="C23" t="s">
        <v>135</v>
      </c>
      <c r="D23" t="s">
        <v>192</v>
      </c>
      <c r="E23">
        <v>833.73</v>
      </c>
      <c r="F23" t="s">
        <v>225</v>
      </c>
      <c r="G23" t="s">
        <v>179</v>
      </c>
      <c r="H23" t="s">
        <v>226</v>
      </c>
    </row>
    <row r="24" spans="1:8" x14ac:dyDescent="0.2">
      <c r="A24" t="s">
        <v>145</v>
      </c>
      <c r="B24">
        <v>10007426</v>
      </c>
      <c r="C24" t="s">
        <v>134</v>
      </c>
      <c r="D24" t="s">
        <v>227</v>
      </c>
      <c r="E24">
        <v>661.73</v>
      </c>
      <c r="F24" t="s">
        <v>228</v>
      </c>
      <c r="G24" t="s">
        <v>179</v>
      </c>
      <c r="H24" t="s">
        <v>229</v>
      </c>
    </row>
    <row r="25" spans="1:8" x14ac:dyDescent="0.2">
      <c r="A25" t="s">
        <v>145</v>
      </c>
      <c r="B25">
        <v>10008863</v>
      </c>
      <c r="C25" t="s">
        <v>138</v>
      </c>
      <c r="D25" t="s">
        <v>139</v>
      </c>
      <c r="E25">
        <v>1276.77</v>
      </c>
      <c r="F25" t="s">
        <v>230</v>
      </c>
      <c r="G25" t="s">
        <v>179</v>
      </c>
      <c r="H25" t="s">
        <v>231</v>
      </c>
    </row>
    <row r="26" spans="1:8" x14ac:dyDescent="0.2">
      <c r="A26" t="s">
        <v>145</v>
      </c>
      <c r="B26">
        <v>10008864</v>
      </c>
      <c r="C26" t="s">
        <v>134</v>
      </c>
      <c r="D26" t="s">
        <v>139</v>
      </c>
      <c r="E26">
        <v>1276.77</v>
      </c>
      <c r="F26" t="s">
        <v>232</v>
      </c>
      <c r="G26" t="s">
        <v>179</v>
      </c>
      <c r="H26" t="s">
        <v>231</v>
      </c>
    </row>
    <row r="27" spans="1:8" x14ac:dyDescent="0.2">
      <c r="A27" t="s">
        <v>145</v>
      </c>
      <c r="B27">
        <v>10009261</v>
      </c>
      <c r="C27" t="s">
        <v>139</v>
      </c>
      <c r="D27" t="s">
        <v>134</v>
      </c>
      <c r="E27">
        <v>1274.77</v>
      </c>
      <c r="F27" t="s">
        <v>233</v>
      </c>
      <c r="G27" t="s">
        <v>179</v>
      </c>
      <c r="H27" t="s">
        <v>234</v>
      </c>
    </row>
    <row r="28" spans="1:8" x14ac:dyDescent="0.2">
      <c r="A28" t="s">
        <v>145</v>
      </c>
      <c r="B28">
        <v>10010264</v>
      </c>
      <c r="C28" t="s">
        <v>139</v>
      </c>
      <c r="D28" t="s">
        <v>135</v>
      </c>
      <c r="E28">
        <v>1644.77</v>
      </c>
      <c r="F28" t="s">
        <v>235</v>
      </c>
      <c r="G28" t="s">
        <v>179</v>
      </c>
      <c r="H28" t="s">
        <v>236</v>
      </c>
    </row>
    <row r="29" spans="1:8" x14ac:dyDescent="0.2">
      <c r="A29" t="s">
        <v>145</v>
      </c>
      <c r="B29">
        <v>10010339</v>
      </c>
      <c r="C29" t="s">
        <v>139</v>
      </c>
      <c r="D29" t="s">
        <v>197</v>
      </c>
      <c r="E29">
        <v>935.73</v>
      </c>
      <c r="F29" t="s">
        <v>237</v>
      </c>
      <c r="G29" t="s">
        <v>179</v>
      </c>
      <c r="H29" t="s">
        <v>238</v>
      </c>
    </row>
    <row r="30" spans="1:8" x14ac:dyDescent="0.2">
      <c r="A30" t="s">
        <v>145</v>
      </c>
      <c r="B30">
        <v>10010714</v>
      </c>
      <c r="C30" t="s">
        <v>135</v>
      </c>
      <c r="D30" t="s">
        <v>138</v>
      </c>
      <c r="E30">
        <v>1403.77</v>
      </c>
      <c r="F30" t="s">
        <v>239</v>
      </c>
      <c r="G30" t="s">
        <v>179</v>
      </c>
      <c r="H30" t="s">
        <v>240</v>
      </c>
    </row>
    <row r="31" spans="1:8" x14ac:dyDescent="0.2">
      <c r="A31" t="s">
        <v>145</v>
      </c>
      <c r="B31">
        <v>10012273</v>
      </c>
      <c r="C31" t="s">
        <v>134</v>
      </c>
      <c r="D31" t="s">
        <v>138</v>
      </c>
      <c r="E31">
        <v>924.77</v>
      </c>
      <c r="F31" t="s">
        <v>241</v>
      </c>
      <c r="G31" t="s">
        <v>179</v>
      </c>
      <c r="H31" t="s">
        <v>242</v>
      </c>
    </row>
    <row r="32" spans="1:8" x14ac:dyDescent="0.2">
      <c r="A32" t="s">
        <v>145</v>
      </c>
      <c r="B32">
        <v>10012430</v>
      </c>
      <c r="C32" t="s">
        <v>135</v>
      </c>
      <c r="D32" t="s">
        <v>139</v>
      </c>
      <c r="E32">
        <v>971.77</v>
      </c>
      <c r="F32" t="s">
        <v>243</v>
      </c>
      <c r="G32" t="s">
        <v>179</v>
      </c>
      <c r="H32" t="s">
        <v>244</v>
      </c>
    </row>
    <row r="33" spans="1:8" x14ac:dyDescent="0.2">
      <c r="A33" t="s">
        <v>145</v>
      </c>
      <c r="B33">
        <v>10013185</v>
      </c>
      <c r="C33" t="s">
        <v>139</v>
      </c>
      <c r="D33" t="s">
        <v>138</v>
      </c>
      <c r="E33">
        <v>1444.77</v>
      </c>
      <c r="F33" t="s">
        <v>245</v>
      </c>
      <c r="G33" t="s">
        <v>179</v>
      </c>
      <c r="H33" t="s">
        <v>246</v>
      </c>
    </row>
    <row r="34" spans="1:8" x14ac:dyDescent="0.2">
      <c r="A34" t="s">
        <v>145</v>
      </c>
      <c r="B34">
        <v>10014654</v>
      </c>
      <c r="C34" t="s">
        <v>134</v>
      </c>
      <c r="D34" t="s">
        <v>135</v>
      </c>
      <c r="E34">
        <v>870.77</v>
      </c>
      <c r="F34" t="s">
        <v>247</v>
      </c>
      <c r="G34" t="s">
        <v>179</v>
      </c>
      <c r="H34" t="s">
        <v>248</v>
      </c>
    </row>
    <row r="35" spans="1:8" x14ac:dyDescent="0.2">
      <c r="A35" t="s">
        <v>145</v>
      </c>
      <c r="B35">
        <v>10015648</v>
      </c>
      <c r="C35" t="s">
        <v>135</v>
      </c>
      <c r="D35" t="s">
        <v>134</v>
      </c>
      <c r="E35">
        <v>1164.77</v>
      </c>
      <c r="F35" t="s">
        <v>249</v>
      </c>
      <c r="G35" t="s">
        <v>179</v>
      </c>
      <c r="H35" t="s">
        <v>250</v>
      </c>
    </row>
    <row r="36" spans="1:8" x14ac:dyDescent="0.2">
      <c r="A36" t="s">
        <v>145</v>
      </c>
      <c r="B36">
        <v>10016623</v>
      </c>
      <c r="C36" t="s">
        <v>139</v>
      </c>
      <c r="D36" t="s">
        <v>135</v>
      </c>
      <c r="E36">
        <v>982.77</v>
      </c>
      <c r="F36" t="s">
        <v>251</v>
      </c>
      <c r="G36" t="s">
        <v>179</v>
      </c>
      <c r="H36" t="s">
        <v>252</v>
      </c>
    </row>
    <row r="37" spans="1:8" x14ac:dyDescent="0.2">
      <c r="A37" t="s">
        <v>145</v>
      </c>
      <c r="B37">
        <v>10016637</v>
      </c>
      <c r="C37" t="s">
        <v>139</v>
      </c>
      <c r="D37" t="s">
        <v>197</v>
      </c>
      <c r="E37">
        <v>955.73</v>
      </c>
      <c r="F37" t="s">
        <v>253</v>
      </c>
      <c r="G37" t="s">
        <v>179</v>
      </c>
      <c r="H37" t="s">
        <v>254</v>
      </c>
    </row>
    <row r="38" spans="1:8" x14ac:dyDescent="0.2">
      <c r="A38" t="s">
        <v>145</v>
      </c>
      <c r="B38">
        <v>10017305</v>
      </c>
      <c r="C38" t="s">
        <v>135</v>
      </c>
      <c r="D38" t="s">
        <v>134</v>
      </c>
      <c r="E38">
        <v>764.77</v>
      </c>
      <c r="F38" t="s">
        <v>255</v>
      </c>
      <c r="G38" t="s">
        <v>179</v>
      </c>
      <c r="H38" t="s">
        <v>256</v>
      </c>
    </row>
    <row r="39" spans="1:8" x14ac:dyDescent="0.2">
      <c r="A39" t="s">
        <v>145</v>
      </c>
      <c r="B39">
        <v>10017477</v>
      </c>
      <c r="C39" t="s">
        <v>138</v>
      </c>
      <c r="D39" t="s">
        <v>139</v>
      </c>
      <c r="E39">
        <v>1165.77</v>
      </c>
      <c r="F39" t="s">
        <v>257</v>
      </c>
      <c r="G39" t="s">
        <v>179</v>
      </c>
      <c r="H39" t="s">
        <v>258</v>
      </c>
    </row>
    <row r="40" spans="1:8" x14ac:dyDescent="0.2">
      <c r="A40" t="s">
        <v>145</v>
      </c>
      <c r="B40">
        <v>10017784</v>
      </c>
      <c r="C40" t="s">
        <v>139</v>
      </c>
      <c r="D40" t="s">
        <v>135</v>
      </c>
      <c r="E40">
        <v>893.77</v>
      </c>
      <c r="F40" t="s">
        <v>259</v>
      </c>
      <c r="G40" t="s">
        <v>179</v>
      </c>
      <c r="H40" t="s">
        <v>260</v>
      </c>
    </row>
    <row r="41" spans="1:8" x14ac:dyDescent="0.2">
      <c r="A41" t="s">
        <v>145</v>
      </c>
      <c r="B41">
        <v>10017962</v>
      </c>
      <c r="C41" t="s">
        <v>135</v>
      </c>
      <c r="D41" t="s">
        <v>139</v>
      </c>
      <c r="E41">
        <v>819.77</v>
      </c>
      <c r="F41" t="s">
        <v>261</v>
      </c>
      <c r="G41" t="s">
        <v>179</v>
      </c>
      <c r="H41" t="s">
        <v>262</v>
      </c>
    </row>
    <row r="42" spans="1:8" x14ac:dyDescent="0.2">
      <c r="A42" t="s">
        <v>145</v>
      </c>
      <c r="B42">
        <v>10018130</v>
      </c>
      <c r="C42" t="s">
        <v>138</v>
      </c>
      <c r="D42" t="s">
        <v>134</v>
      </c>
      <c r="E42">
        <v>747.77</v>
      </c>
      <c r="F42" t="s">
        <v>263</v>
      </c>
      <c r="G42" t="s">
        <v>179</v>
      </c>
      <c r="H42" t="s">
        <v>264</v>
      </c>
    </row>
    <row r="43" spans="1:8" x14ac:dyDescent="0.2">
      <c r="A43" t="s">
        <v>145</v>
      </c>
      <c r="B43">
        <v>10018193</v>
      </c>
      <c r="C43" t="s">
        <v>135</v>
      </c>
      <c r="D43" t="s">
        <v>139</v>
      </c>
      <c r="E43">
        <v>1256.77</v>
      </c>
      <c r="F43" t="s">
        <v>265</v>
      </c>
      <c r="G43" t="s">
        <v>179</v>
      </c>
      <c r="H43" t="s">
        <v>266</v>
      </c>
    </row>
    <row r="44" spans="1:8" x14ac:dyDescent="0.2">
      <c r="A44" t="s">
        <v>145</v>
      </c>
      <c r="B44">
        <v>10018211</v>
      </c>
      <c r="C44" t="s">
        <v>192</v>
      </c>
      <c r="D44" t="s">
        <v>135</v>
      </c>
      <c r="E44">
        <v>1001.73</v>
      </c>
      <c r="F44" t="s">
        <v>267</v>
      </c>
      <c r="G44" t="s">
        <v>179</v>
      </c>
      <c r="H44" t="s">
        <v>268</v>
      </c>
    </row>
    <row r="45" spans="1:8" x14ac:dyDescent="0.2">
      <c r="A45" t="s">
        <v>145</v>
      </c>
      <c r="B45">
        <v>10018255</v>
      </c>
      <c r="C45" t="s">
        <v>192</v>
      </c>
      <c r="D45" t="s">
        <v>135</v>
      </c>
      <c r="E45">
        <v>573.73</v>
      </c>
      <c r="F45" t="s">
        <v>269</v>
      </c>
      <c r="G45" t="s">
        <v>179</v>
      </c>
      <c r="H45" t="s">
        <v>270</v>
      </c>
    </row>
    <row r="46" spans="1:8" x14ac:dyDescent="0.2">
      <c r="A46" t="s">
        <v>145</v>
      </c>
      <c r="B46">
        <v>10018347</v>
      </c>
      <c r="C46" t="s">
        <v>134</v>
      </c>
      <c r="D46" t="s">
        <v>138</v>
      </c>
      <c r="E46">
        <v>889.77</v>
      </c>
      <c r="F46" t="s">
        <v>271</v>
      </c>
      <c r="G46" t="s">
        <v>179</v>
      </c>
      <c r="H46" t="s">
        <v>272</v>
      </c>
    </row>
    <row r="47" spans="1:8" x14ac:dyDescent="0.2">
      <c r="A47" t="s">
        <v>145</v>
      </c>
      <c r="B47">
        <v>10018496</v>
      </c>
      <c r="C47" t="s">
        <v>134</v>
      </c>
      <c r="D47" t="s">
        <v>138</v>
      </c>
      <c r="E47">
        <v>740.77</v>
      </c>
      <c r="F47" t="s">
        <v>273</v>
      </c>
      <c r="G47" t="s">
        <v>179</v>
      </c>
      <c r="H47" t="s">
        <v>274</v>
      </c>
    </row>
    <row r="48" spans="1:8" x14ac:dyDescent="0.2">
      <c r="A48" t="s">
        <v>145</v>
      </c>
      <c r="B48">
        <v>10018544</v>
      </c>
      <c r="C48" t="s">
        <v>135</v>
      </c>
      <c r="D48" t="s">
        <v>139</v>
      </c>
      <c r="E48">
        <v>918.77</v>
      </c>
      <c r="F48" t="s">
        <v>275</v>
      </c>
      <c r="G48" t="s">
        <v>179</v>
      </c>
      <c r="H48" t="s">
        <v>276</v>
      </c>
    </row>
    <row r="49" spans="1:8" x14ac:dyDescent="0.2">
      <c r="A49" t="s">
        <v>145</v>
      </c>
      <c r="B49">
        <v>10018753</v>
      </c>
      <c r="C49" t="s">
        <v>138</v>
      </c>
      <c r="D49" t="s">
        <v>139</v>
      </c>
      <c r="E49">
        <v>840.77</v>
      </c>
      <c r="F49" t="s">
        <v>277</v>
      </c>
      <c r="G49" t="s">
        <v>179</v>
      </c>
      <c r="H49" t="s">
        <v>278</v>
      </c>
    </row>
    <row r="50" spans="1:8" x14ac:dyDescent="0.2">
      <c r="A50" t="s">
        <v>145</v>
      </c>
      <c r="B50">
        <v>10019012</v>
      </c>
      <c r="C50" t="s">
        <v>134</v>
      </c>
      <c r="D50" t="s">
        <v>138</v>
      </c>
      <c r="E50">
        <v>830.77</v>
      </c>
      <c r="F50" t="s">
        <v>279</v>
      </c>
      <c r="G50" t="s">
        <v>179</v>
      </c>
      <c r="H50" t="s">
        <v>280</v>
      </c>
    </row>
    <row r="51" spans="1:8" x14ac:dyDescent="0.2">
      <c r="A51" t="s">
        <v>145</v>
      </c>
      <c r="B51">
        <v>10019093</v>
      </c>
      <c r="C51" t="s">
        <v>135</v>
      </c>
      <c r="D51" t="s">
        <v>139</v>
      </c>
      <c r="E51">
        <v>1182.77</v>
      </c>
      <c r="F51" t="s">
        <v>281</v>
      </c>
      <c r="G51" t="s">
        <v>179</v>
      </c>
      <c r="H51" t="s">
        <v>282</v>
      </c>
    </row>
    <row r="52" spans="1:8" x14ac:dyDescent="0.2">
      <c r="A52" t="s">
        <v>145</v>
      </c>
      <c r="B52">
        <v>10019107</v>
      </c>
      <c r="C52" t="s">
        <v>139</v>
      </c>
      <c r="D52" t="s">
        <v>138</v>
      </c>
      <c r="E52">
        <v>1207.77</v>
      </c>
      <c r="F52" t="s">
        <v>283</v>
      </c>
      <c r="G52" t="s">
        <v>179</v>
      </c>
      <c r="H52" t="s">
        <v>284</v>
      </c>
    </row>
    <row r="53" spans="1:8" x14ac:dyDescent="0.2">
      <c r="A53" t="s">
        <v>145</v>
      </c>
      <c r="B53">
        <v>10019319</v>
      </c>
      <c r="C53" t="s">
        <v>135</v>
      </c>
      <c r="D53" t="s">
        <v>139</v>
      </c>
      <c r="E53">
        <v>1060.77</v>
      </c>
      <c r="F53" t="s">
        <v>285</v>
      </c>
      <c r="G53" t="s">
        <v>179</v>
      </c>
      <c r="H53" t="s">
        <v>286</v>
      </c>
    </row>
    <row r="54" spans="1:8" x14ac:dyDescent="0.2">
      <c r="A54" t="s">
        <v>145</v>
      </c>
      <c r="B54">
        <v>10019356</v>
      </c>
      <c r="C54" t="s">
        <v>134</v>
      </c>
      <c r="D54" t="s">
        <v>139</v>
      </c>
      <c r="E54">
        <v>1090.77</v>
      </c>
      <c r="F54" t="s">
        <v>287</v>
      </c>
      <c r="G54" t="s">
        <v>179</v>
      </c>
      <c r="H54" t="s">
        <v>288</v>
      </c>
    </row>
    <row r="55" spans="1:8" x14ac:dyDescent="0.2">
      <c r="A55" t="s">
        <v>145</v>
      </c>
      <c r="B55">
        <v>10019432</v>
      </c>
      <c r="C55" t="s">
        <v>134</v>
      </c>
      <c r="D55" t="s">
        <v>138</v>
      </c>
      <c r="E55">
        <v>1334.77</v>
      </c>
      <c r="F55" t="s">
        <v>289</v>
      </c>
      <c r="G55" t="s">
        <v>179</v>
      </c>
      <c r="H55" t="s">
        <v>290</v>
      </c>
    </row>
    <row r="56" spans="1:8" x14ac:dyDescent="0.2">
      <c r="A56" t="s">
        <v>145</v>
      </c>
      <c r="B56">
        <v>10019462</v>
      </c>
      <c r="C56" t="s">
        <v>138</v>
      </c>
      <c r="D56" t="s">
        <v>139</v>
      </c>
      <c r="E56">
        <v>1631.77</v>
      </c>
      <c r="F56" t="s">
        <v>291</v>
      </c>
      <c r="G56" t="s">
        <v>179</v>
      </c>
      <c r="H56" t="s">
        <v>292</v>
      </c>
    </row>
    <row r="57" spans="1:8" x14ac:dyDescent="0.2">
      <c r="A57" t="s">
        <v>145</v>
      </c>
      <c r="B57">
        <v>10019582</v>
      </c>
      <c r="C57" t="s">
        <v>139</v>
      </c>
      <c r="D57" t="s">
        <v>135</v>
      </c>
      <c r="E57">
        <v>1353.77</v>
      </c>
      <c r="F57" t="s">
        <v>293</v>
      </c>
      <c r="G57" t="s">
        <v>179</v>
      </c>
      <c r="H57" t="s">
        <v>294</v>
      </c>
    </row>
    <row r="58" spans="1:8" x14ac:dyDescent="0.2">
      <c r="A58" t="s">
        <v>145</v>
      </c>
      <c r="B58">
        <v>10019782</v>
      </c>
      <c r="C58" t="s">
        <v>138</v>
      </c>
      <c r="D58" t="s">
        <v>134</v>
      </c>
      <c r="E58">
        <v>966.77</v>
      </c>
      <c r="F58" t="s">
        <v>295</v>
      </c>
      <c r="G58" t="s">
        <v>179</v>
      </c>
      <c r="H58" t="s">
        <v>296</v>
      </c>
    </row>
    <row r="59" spans="1:8" x14ac:dyDescent="0.2">
      <c r="A59" t="s">
        <v>145</v>
      </c>
      <c r="B59">
        <v>10019835</v>
      </c>
      <c r="C59" t="s">
        <v>135</v>
      </c>
      <c r="D59" t="s">
        <v>139</v>
      </c>
      <c r="E59">
        <v>1372.77</v>
      </c>
      <c r="F59" t="s">
        <v>297</v>
      </c>
      <c r="G59" t="s">
        <v>179</v>
      </c>
      <c r="H59" t="s">
        <v>298</v>
      </c>
    </row>
    <row r="60" spans="1:8" x14ac:dyDescent="0.2">
      <c r="A60" t="s">
        <v>145</v>
      </c>
      <c r="B60">
        <v>10020003</v>
      </c>
      <c r="C60" t="s">
        <v>135</v>
      </c>
      <c r="D60" t="s">
        <v>139</v>
      </c>
      <c r="E60">
        <v>1164.77</v>
      </c>
      <c r="F60" t="s">
        <v>299</v>
      </c>
      <c r="G60" t="s">
        <v>179</v>
      </c>
      <c r="H60" t="s">
        <v>300</v>
      </c>
    </row>
    <row r="61" spans="1:8" x14ac:dyDescent="0.2">
      <c r="A61" t="s">
        <v>145</v>
      </c>
      <c r="B61">
        <v>10020038</v>
      </c>
      <c r="C61" t="s">
        <v>139</v>
      </c>
      <c r="D61" t="s">
        <v>197</v>
      </c>
      <c r="E61">
        <v>997.73</v>
      </c>
      <c r="F61" t="s">
        <v>301</v>
      </c>
      <c r="G61" t="s">
        <v>179</v>
      </c>
      <c r="H61" t="s">
        <v>302</v>
      </c>
    </row>
    <row r="62" spans="1:8" x14ac:dyDescent="0.2">
      <c r="A62" t="s">
        <v>145</v>
      </c>
      <c r="B62">
        <v>10020057</v>
      </c>
      <c r="C62" t="s">
        <v>139</v>
      </c>
      <c r="D62" t="s">
        <v>135</v>
      </c>
      <c r="E62">
        <v>1110.77</v>
      </c>
      <c r="F62" t="s">
        <v>303</v>
      </c>
      <c r="G62" t="s">
        <v>179</v>
      </c>
      <c r="H62" t="s">
        <v>304</v>
      </c>
    </row>
    <row r="63" spans="1:8" x14ac:dyDescent="0.2">
      <c r="A63" t="s">
        <v>145</v>
      </c>
      <c r="B63">
        <v>10020167</v>
      </c>
      <c r="C63" t="s">
        <v>134</v>
      </c>
      <c r="D63" t="s">
        <v>138</v>
      </c>
      <c r="E63">
        <v>1430.77</v>
      </c>
      <c r="F63" t="s">
        <v>305</v>
      </c>
      <c r="G63" t="s">
        <v>179</v>
      </c>
      <c r="H63" t="s">
        <v>306</v>
      </c>
    </row>
    <row r="64" spans="1:8" x14ac:dyDescent="0.2">
      <c r="A64" t="s">
        <v>145</v>
      </c>
      <c r="B64">
        <v>10020201</v>
      </c>
      <c r="C64" t="s">
        <v>135</v>
      </c>
      <c r="D64" t="s">
        <v>138</v>
      </c>
      <c r="E64">
        <v>1491.77</v>
      </c>
      <c r="F64" t="s">
        <v>307</v>
      </c>
      <c r="G64" t="s">
        <v>179</v>
      </c>
      <c r="H64" t="s">
        <v>308</v>
      </c>
    </row>
    <row r="65" spans="1:8" x14ac:dyDescent="0.2">
      <c r="A65" t="s">
        <v>145</v>
      </c>
      <c r="B65">
        <v>10020219</v>
      </c>
      <c r="C65" t="s">
        <v>135</v>
      </c>
      <c r="D65" t="s">
        <v>309</v>
      </c>
      <c r="E65">
        <v>1485.73</v>
      </c>
      <c r="F65" t="s">
        <v>310</v>
      </c>
      <c r="G65" t="s">
        <v>179</v>
      </c>
      <c r="H65" t="s">
        <v>311</v>
      </c>
    </row>
    <row r="66" spans="1:8" x14ac:dyDescent="0.2">
      <c r="A66" t="s">
        <v>145</v>
      </c>
      <c r="B66">
        <v>10020274</v>
      </c>
      <c r="C66" t="s">
        <v>139</v>
      </c>
      <c r="D66" t="s">
        <v>312</v>
      </c>
      <c r="E66">
        <v>1267.73</v>
      </c>
      <c r="F66" t="s">
        <v>313</v>
      </c>
      <c r="G66" t="s">
        <v>179</v>
      </c>
      <c r="H66" t="s">
        <v>314</v>
      </c>
    </row>
    <row r="67" spans="1:8" x14ac:dyDescent="0.2">
      <c r="A67" t="s">
        <v>145</v>
      </c>
      <c r="B67">
        <v>10020472</v>
      </c>
      <c r="C67" t="s">
        <v>315</v>
      </c>
      <c r="D67" t="s">
        <v>138</v>
      </c>
      <c r="E67">
        <v>1538.73</v>
      </c>
      <c r="F67" t="s">
        <v>316</v>
      </c>
      <c r="G67" t="s">
        <v>179</v>
      </c>
      <c r="H67" t="s">
        <v>317</v>
      </c>
    </row>
    <row r="68" spans="1:8" x14ac:dyDescent="0.2">
      <c r="A68" t="s">
        <v>145</v>
      </c>
      <c r="B68">
        <v>10020548</v>
      </c>
      <c r="C68" t="s">
        <v>134</v>
      </c>
      <c r="D68" t="s">
        <v>139</v>
      </c>
      <c r="E68">
        <v>1268.77</v>
      </c>
      <c r="F68" t="s">
        <v>318</v>
      </c>
      <c r="G68" t="s">
        <v>179</v>
      </c>
      <c r="H68" t="s">
        <v>319</v>
      </c>
    </row>
    <row r="69" spans="1:8" x14ac:dyDescent="0.2">
      <c r="A69" t="s">
        <v>145</v>
      </c>
      <c r="B69">
        <v>10020713</v>
      </c>
      <c r="C69" t="s">
        <v>138</v>
      </c>
      <c r="D69" t="s">
        <v>135</v>
      </c>
      <c r="E69">
        <v>1017.77</v>
      </c>
      <c r="F69" t="s">
        <v>320</v>
      </c>
      <c r="G69" t="s">
        <v>179</v>
      </c>
      <c r="H69" t="s">
        <v>321</v>
      </c>
    </row>
    <row r="70" spans="1:8" x14ac:dyDescent="0.2">
      <c r="A70" t="s">
        <v>145</v>
      </c>
      <c r="B70">
        <v>10020762</v>
      </c>
      <c r="C70" t="s">
        <v>138</v>
      </c>
      <c r="D70" t="s">
        <v>134</v>
      </c>
      <c r="E70">
        <v>1141.77</v>
      </c>
      <c r="F70" t="s">
        <v>322</v>
      </c>
      <c r="G70" t="s">
        <v>179</v>
      </c>
      <c r="H70" t="s">
        <v>323</v>
      </c>
    </row>
    <row r="71" spans="1:8" x14ac:dyDescent="0.2">
      <c r="A71" t="s">
        <v>145</v>
      </c>
      <c r="B71">
        <v>10020763</v>
      </c>
      <c r="C71" t="s">
        <v>138</v>
      </c>
      <c r="D71" t="s">
        <v>134</v>
      </c>
      <c r="E71">
        <v>1141.77</v>
      </c>
      <c r="F71" t="s">
        <v>324</v>
      </c>
      <c r="G71" t="s">
        <v>179</v>
      </c>
      <c r="H71" t="s">
        <v>323</v>
      </c>
    </row>
    <row r="72" spans="1:8" x14ac:dyDescent="0.2">
      <c r="A72" t="s">
        <v>145</v>
      </c>
      <c r="B72">
        <v>10020816</v>
      </c>
      <c r="C72" t="s">
        <v>134</v>
      </c>
      <c r="D72" t="s">
        <v>139</v>
      </c>
      <c r="E72">
        <v>1447.77</v>
      </c>
      <c r="F72" t="s">
        <v>325</v>
      </c>
      <c r="G72" t="s">
        <v>179</v>
      </c>
      <c r="H72" t="s">
        <v>326</v>
      </c>
    </row>
    <row r="73" spans="1:8" x14ac:dyDescent="0.2">
      <c r="A73" t="s">
        <v>145</v>
      </c>
      <c r="B73">
        <v>10020819</v>
      </c>
      <c r="C73" t="s">
        <v>134</v>
      </c>
      <c r="D73" t="s">
        <v>139</v>
      </c>
      <c r="E73">
        <v>1447.77</v>
      </c>
      <c r="F73" t="s">
        <v>327</v>
      </c>
      <c r="G73" t="s">
        <v>179</v>
      </c>
      <c r="H73" t="s">
        <v>328</v>
      </c>
    </row>
    <row r="74" spans="1:8" x14ac:dyDescent="0.2">
      <c r="A74" t="s">
        <v>145</v>
      </c>
      <c r="B74">
        <v>10020874</v>
      </c>
      <c r="C74" t="s">
        <v>134</v>
      </c>
      <c r="D74" t="s">
        <v>329</v>
      </c>
      <c r="E74">
        <v>1209.73</v>
      </c>
      <c r="F74" t="s">
        <v>330</v>
      </c>
      <c r="G74" t="s">
        <v>179</v>
      </c>
      <c r="H74" t="s">
        <v>214</v>
      </c>
    </row>
    <row r="75" spans="1:8" x14ac:dyDescent="0.2">
      <c r="A75" t="s">
        <v>145</v>
      </c>
      <c r="B75">
        <v>10020897</v>
      </c>
      <c r="C75" t="s">
        <v>139</v>
      </c>
      <c r="D75" t="s">
        <v>197</v>
      </c>
      <c r="E75">
        <v>438.73</v>
      </c>
      <c r="F75" t="s">
        <v>331</v>
      </c>
      <c r="G75" t="s">
        <v>179</v>
      </c>
      <c r="H75" t="s">
        <v>332</v>
      </c>
    </row>
    <row r="76" spans="1:8" x14ac:dyDescent="0.2">
      <c r="A76" t="s">
        <v>145</v>
      </c>
      <c r="B76">
        <v>10021687</v>
      </c>
      <c r="C76" t="s">
        <v>134</v>
      </c>
      <c r="D76" t="s">
        <v>135</v>
      </c>
      <c r="E76">
        <v>737.77</v>
      </c>
      <c r="F76" t="s">
        <v>333</v>
      </c>
      <c r="G76" t="s">
        <v>179</v>
      </c>
      <c r="H76" t="s">
        <v>334</v>
      </c>
    </row>
    <row r="77" spans="1:8" x14ac:dyDescent="0.2">
      <c r="A77" t="s">
        <v>145</v>
      </c>
      <c r="B77">
        <v>10021831</v>
      </c>
      <c r="C77" t="s">
        <v>139</v>
      </c>
      <c r="D77" t="s">
        <v>134</v>
      </c>
      <c r="E77">
        <v>572.77</v>
      </c>
      <c r="F77" t="s">
        <v>335</v>
      </c>
      <c r="G77" t="s">
        <v>179</v>
      </c>
      <c r="H77" t="s">
        <v>336</v>
      </c>
    </row>
    <row r="78" spans="1:8" x14ac:dyDescent="0.2">
      <c r="A78" t="s">
        <v>145</v>
      </c>
      <c r="B78">
        <v>10021845</v>
      </c>
      <c r="C78" t="s">
        <v>135</v>
      </c>
      <c r="D78" t="s">
        <v>139</v>
      </c>
      <c r="E78">
        <v>600.77</v>
      </c>
      <c r="F78" t="s">
        <v>337</v>
      </c>
      <c r="G78" t="s">
        <v>179</v>
      </c>
      <c r="H78" t="s">
        <v>338</v>
      </c>
    </row>
    <row r="79" spans="1:8" x14ac:dyDescent="0.2">
      <c r="A79" t="s">
        <v>145</v>
      </c>
      <c r="B79">
        <v>10021904</v>
      </c>
      <c r="C79" t="s">
        <v>134</v>
      </c>
      <c r="D79" t="s">
        <v>138</v>
      </c>
      <c r="E79">
        <v>652.77</v>
      </c>
      <c r="F79" t="s">
        <v>339</v>
      </c>
      <c r="G79" t="s">
        <v>179</v>
      </c>
      <c r="H79" t="s">
        <v>340</v>
      </c>
    </row>
    <row r="80" spans="1:8" x14ac:dyDescent="0.2">
      <c r="A80" t="s">
        <v>145</v>
      </c>
      <c r="B80">
        <v>10022040</v>
      </c>
      <c r="C80" t="s">
        <v>134</v>
      </c>
      <c r="D80" t="s">
        <v>139</v>
      </c>
      <c r="E80">
        <v>971.77</v>
      </c>
      <c r="F80" t="s">
        <v>341</v>
      </c>
      <c r="G80" t="s">
        <v>179</v>
      </c>
      <c r="H80" t="s">
        <v>342</v>
      </c>
    </row>
    <row r="81" spans="1:8" x14ac:dyDescent="0.2">
      <c r="A81" t="s">
        <v>145</v>
      </c>
      <c r="B81">
        <v>10022123</v>
      </c>
      <c r="C81" t="s">
        <v>135</v>
      </c>
      <c r="D81" t="s">
        <v>343</v>
      </c>
      <c r="E81">
        <v>663.73</v>
      </c>
      <c r="F81" t="s">
        <v>344</v>
      </c>
      <c r="G81" t="s">
        <v>179</v>
      </c>
      <c r="H81" t="s">
        <v>345</v>
      </c>
    </row>
    <row r="82" spans="1:8" x14ac:dyDescent="0.2">
      <c r="A82" t="s">
        <v>145</v>
      </c>
      <c r="B82">
        <v>10022241</v>
      </c>
      <c r="C82" t="s">
        <v>138</v>
      </c>
      <c r="D82" t="s">
        <v>134</v>
      </c>
      <c r="E82">
        <v>871.77</v>
      </c>
      <c r="F82" t="s">
        <v>346</v>
      </c>
      <c r="G82" t="s">
        <v>179</v>
      </c>
      <c r="H82" t="s">
        <v>347</v>
      </c>
    </row>
    <row r="83" spans="1:8" x14ac:dyDescent="0.2">
      <c r="A83" t="s">
        <v>145</v>
      </c>
      <c r="B83">
        <v>10022343</v>
      </c>
      <c r="C83" t="s">
        <v>138</v>
      </c>
      <c r="D83" t="s">
        <v>134</v>
      </c>
      <c r="E83">
        <v>824.77</v>
      </c>
      <c r="F83" t="s">
        <v>348</v>
      </c>
      <c r="G83" t="s">
        <v>179</v>
      </c>
      <c r="H83" t="s">
        <v>349</v>
      </c>
    </row>
    <row r="84" spans="1:8" x14ac:dyDescent="0.2">
      <c r="A84" t="s">
        <v>145</v>
      </c>
      <c r="B84">
        <v>10022414</v>
      </c>
      <c r="C84" t="s">
        <v>134</v>
      </c>
      <c r="D84" t="s">
        <v>138</v>
      </c>
      <c r="E84">
        <v>949.77</v>
      </c>
      <c r="F84" t="s">
        <v>350</v>
      </c>
      <c r="G84" t="s">
        <v>179</v>
      </c>
      <c r="H84" t="s">
        <v>351</v>
      </c>
    </row>
    <row r="85" spans="1:8" x14ac:dyDescent="0.2">
      <c r="A85" t="s">
        <v>145</v>
      </c>
      <c r="B85">
        <v>10022432</v>
      </c>
      <c r="C85" t="s">
        <v>139</v>
      </c>
      <c r="D85" t="s">
        <v>138</v>
      </c>
      <c r="E85">
        <v>836.77</v>
      </c>
      <c r="F85" t="s">
        <v>352</v>
      </c>
      <c r="G85" t="s">
        <v>179</v>
      </c>
      <c r="H85" t="s">
        <v>353</v>
      </c>
    </row>
    <row r="86" spans="1:8" x14ac:dyDescent="0.2">
      <c r="A86" t="s">
        <v>145</v>
      </c>
      <c r="B86">
        <v>10022562</v>
      </c>
      <c r="C86" t="s">
        <v>135</v>
      </c>
      <c r="D86" t="s">
        <v>139</v>
      </c>
      <c r="E86">
        <v>1081.77</v>
      </c>
      <c r="F86" t="s">
        <v>354</v>
      </c>
      <c r="G86" t="s">
        <v>179</v>
      </c>
      <c r="H86" t="s">
        <v>355</v>
      </c>
    </row>
    <row r="87" spans="1:8" x14ac:dyDescent="0.2">
      <c r="A87" t="s">
        <v>145</v>
      </c>
      <c r="B87">
        <v>10022566</v>
      </c>
      <c r="C87" t="s">
        <v>139</v>
      </c>
      <c r="D87" t="s">
        <v>197</v>
      </c>
      <c r="E87">
        <v>689.73</v>
      </c>
      <c r="F87" t="s">
        <v>356</v>
      </c>
      <c r="G87" t="s">
        <v>179</v>
      </c>
      <c r="H87" t="s">
        <v>357</v>
      </c>
    </row>
    <row r="88" spans="1:8" x14ac:dyDescent="0.2">
      <c r="A88" t="s">
        <v>145</v>
      </c>
      <c r="B88">
        <v>10022582</v>
      </c>
      <c r="C88" t="s">
        <v>134</v>
      </c>
      <c r="D88" t="s">
        <v>135</v>
      </c>
      <c r="E88">
        <v>941.77</v>
      </c>
      <c r="F88" t="s">
        <v>358</v>
      </c>
      <c r="G88" t="s">
        <v>179</v>
      </c>
      <c r="H88" t="s">
        <v>359</v>
      </c>
    </row>
    <row r="89" spans="1:8" x14ac:dyDescent="0.2">
      <c r="A89" t="s">
        <v>145</v>
      </c>
      <c r="B89">
        <v>10022604</v>
      </c>
      <c r="C89" t="s">
        <v>139</v>
      </c>
      <c r="D89" t="s">
        <v>138</v>
      </c>
      <c r="E89">
        <v>859.77</v>
      </c>
      <c r="F89" t="s">
        <v>360</v>
      </c>
      <c r="G89" t="s">
        <v>179</v>
      </c>
      <c r="H89" t="s">
        <v>361</v>
      </c>
    </row>
    <row r="90" spans="1:8" x14ac:dyDescent="0.2">
      <c r="A90" t="s">
        <v>145</v>
      </c>
      <c r="B90">
        <v>10022758</v>
      </c>
      <c r="C90" t="s">
        <v>362</v>
      </c>
      <c r="D90" t="s">
        <v>138</v>
      </c>
      <c r="E90">
        <v>540.73</v>
      </c>
      <c r="F90" t="s">
        <v>363</v>
      </c>
      <c r="G90" t="s">
        <v>179</v>
      </c>
      <c r="H90" t="s">
        <v>364</v>
      </c>
    </row>
    <row r="91" spans="1:8" x14ac:dyDescent="0.2">
      <c r="A91" t="s">
        <v>145</v>
      </c>
      <c r="B91">
        <v>10022796</v>
      </c>
      <c r="C91" t="s">
        <v>134</v>
      </c>
      <c r="D91" t="s">
        <v>365</v>
      </c>
      <c r="E91">
        <v>856.73</v>
      </c>
      <c r="F91" t="s">
        <v>366</v>
      </c>
      <c r="G91" t="s">
        <v>179</v>
      </c>
      <c r="H91" t="s">
        <v>367</v>
      </c>
    </row>
    <row r="92" spans="1:8" x14ac:dyDescent="0.2">
      <c r="A92" t="s">
        <v>145</v>
      </c>
      <c r="B92">
        <v>10023063</v>
      </c>
      <c r="C92" t="s">
        <v>135</v>
      </c>
      <c r="D92" t="s">
        <v>139</v>
      </c>
      <c r="E92">
        <v>1096.77</v>
      </c>
      <c r="F92" t="s">
        <v>368</v>
      </c>
      <c r="G92" t="s">
        <v>179</v>
      </c>
      <c r="H92" t="s">
        <v>369</v>
      </c>
    </row>
    <row r="93" spans="1:8" x14ac:dyDescent="0.2">
      <c r="A93" t="s">
        <v>145</v>
      </c>
      <c r="B93">
        <v>10023072</v>
      </c>
      <c r="C93" t="s">
        <v>139</v>
      </c>
      <c r="D93" t="s">
        <v>135</v>
      </c>
      <c r="E93">
        <v>1048.77</v>
      </c>
      <c r="F93" t="s">
        <v>370</v>
      </c>
      <c r="G93" t="s">
        <v>179</v>
      </c>
      <c r="H93" t="s">
        <v>371</v>
      </c>
    </row>
    <row r="94" spans="1:8" x14ac:dyDescent="0.2">
      <c r="A94" t="s">
        <v>145</v>
      </c>
      <c r="B94">
        <v>10023113</v>
      </c>
      <c r="C94" t="s">
        <v>139</v>
      </c>
      <c r="D94" t="s">
        <v>138</v>
      </c>
      <c r="E94">
        <v>581.77</v>
      </c>
      <c r="F94" t="s">
        <v>372</v>
      </c>
      <c r="G94" t="s">
        <v>179</v>
      </c>
      <c r="H94" t="s">
        <v>373</v>
      </c>
    </row>
    <row r="95" spans="1:8" x14ac:dyDescent="0.2">
      <c r="A95" t="s">
        <v>145</v>
      </c>
      <c r="B95">
        <v>10023189</v>
      </c>
      <c r="C95" t="s">
        <v>204</v>
      </c>
      <c r="D95" t="s">
        <v>138</v>
      </c>
      <c r="E95">
        <v>706.73</v>
      </c>
      <c r="F95" t="s">
        <v>374</v>
      </c>
      <c r="G95" t="s">
        <v>179</v>
      </c>
      <c r="H95" t="s">
        <v>375</v>
      </c>
    </row>
    <row r="96" spans="1:8" x14ac:dyDescent="0.2">
      <c r="A96" t="s">
        <v>145</v>
      </c>
      <c r="B96">
        <v>10023229</v>
      </c>
      <c r="C96" t="s">
        <v>134</v>
      </c>
      <c r="D96" t="s">
        <v>135</v>
      </c>
      <c r="E96">
        <v>1329.77</v>
      </c>
      <c r="F96" t="s">
        <v>376</v>
      </c>
      <c r="G96" t="s">
        <v>179</v>
      </c>
      <c r="H96" t="s">
        <v>377</v>
      </c>
    </row>
    <row r="97" spans="1:8" x14ac:dyDescent="0.2">
      <c r="A97" t="s">
        <v>145</v>
      </c>
      <c r="B97">
        <v>10023295</v>
      </c>
      <c r="C97" t="s">
        <v>204</v>
      </c>
      <c r="D97" t="s">
        <v>138</v>
      </c>
      <c r="E97">
        <v>997.73</v>
      </c>
      <c r="F97" t="s">
        <v>378</v>
      </c>
      <c r="G97" t="s">
        <v>179</v>
      </c>
      <c r="H97" t="s">
        <v>379</v>
      </c>
    </row>
    <row r="98" spans="1:8" x14ac:dyDescent="0.2">
      <c r="A98" t="s">
        <v>145</v>
      </c>
      <c r="B98">
        <v>10023298</v>
      </c>
      <c r="C98" t="s">
        <v>134</v>
      </c>
      <c r="D98" t="s">
        <v>380</v>
      </c>
      <c r="E98">
        <v>1125.73</v>
      </c>
      <c r="F98" t="s">
        <v>381</v>
      </c>
      <c r="G98" t="s">
        <v>179</v>
      </c>
      <c r="H98" t="s">
        <v>382</v>
      </c>
    </row>
    <row r="99" spans="1:8" x14ac:dyDescent="0.2">
      <c r="A99" t="s">
        <v>145</v>
      </c>
      <c r="B99">
        <v>10023304</v>
      </c>
      <c r="C99" t="s">
        <v>139</v>
      </c>
      <c r="D99" t="s">
        <v>135</v>
      </c>
      <c r="E99">
        <v>905.77</v>
      </c>
      <c r="F99" t="s">
        <v>383</v>
      </c>
      <c r="G99" t="s">
        <v>179</v>
      </c>
      <c r="H99" t="s">
        <v>384</v>
      </c>
    </row>
    <row r="100" spans="1:8" x14ac:dyDescent="0.2">
      <c r="A100" t="s">
        <v>145</v>
      </c>
      <c r="B100">
        <v>10023360</v>
      </c>
      <c r="C100" t="s">
        <v>134</v>
      </c>
      <c r="D100" t="s">
        <v>138</v>
      </c>
      <c r="E100">
        <v>1126.77</v>
      </c>
      <c r="F100" t="s">
        <v>385</v>
      </c>
      <c r="G100" t="s">
        <v>179</v>
      </c>
      <c r="H100" t="s">
        <v>386</v>
      </c>
    </row>
    <row r="101" spans="1:8" x14ac:dyDescent="0.2">
      <c r="A101" t="s">
        <v>145</v>
      </c>
      <c r="B101">
        <v>10023399</v>
      </c>
      <c r="C101" t="s">
        <v>138</v>
      </c>
      <c r="D101" t="s">
        <v>135</v>
      </c>
      <c r="E101">
        <v>1252.77</v>
      </c>
      <c r="F101" t="s">
        <v>387</v>
      </c>
      <c r="G101" t="s">
        <v>179</v>
      </c>
      <c r="H101" t="s">
        <v>388</v>
      </c>
    </row>
    <row r="102" spans="1:8" x14ac:dyDescent="0.2">
      <c r="A102" t="s">
        <v>145</v>
      </c>
      <c r="B102">
        <v>10023403</v>
      </c>
      <c r="C102" t="s">
        <v>135</v>
      </c>
      <c r="D102" t="s">
        <v>134</v>
      </c>
      <c r="E102">
        <v>1218.77</v>
      </c>
      <c r="F102" t="s">
        <v>389</v>
      </c>
      <c r="G102" t="s">
        <v>179</v>
      </c>
      <c r="H102" t="s">
        <v>214</v>
      </c>
    </row>
    <row r="103" spans="1:8" x14ac:dyDescent="0.2">
      <c r="A103" t="s">
        <v>145</v>
      </c>
      <c r="B103">
        <v>10023461</v>
      </c>
      <c r="C103" t="s">
        <v>135</v>
      </c>
      <c r="D103" t="s">
        <v>139</v>
      </c>
      <c r="E103">
        <v>1022.77</v>
      </c>
      <c r="F103" t="s">
        <v>390</v>
      </c>
      <c r="G103" t="s">
        <v>179</v>
      </c>
      <c r="H103" t="s">
        <v>391</v>
      </c>
    </row>
    <row r="104" spans="1:8" x14ac:dyDescent="0.2">
      <c r="A104" t="s">
        <v>145</v>
      </c>
      <c r="B104">
        <v>10023548</v>
      </c>
      <c r="C104" t="s">
        <v>392</v>
      </c>
      <c r="D104" t="s">
        <v>134</v>
      </c>
      <c r="E104">
        <v>773.73</v>
      </c>
      <c r="F104" t="s">
        <v>393</v>
      </c>
      <c r="G104" t="s">
        <v>179</v>
      </c>
      <c r="H104" t="s">
        <v>394</v>
      </c>
    </row>
    <row r="105" spans="1:8" x14ac:dyDescent="0.2">
      <c r="A105" t="s">
        <v>145</v>
      </c>
      <c r="B105">
        <v>10024066</v>
      </c>
      <c r="C105" t="s">
        <v>135</v>
      </c>
      <c r="D105" t="s">
        <v>138</v>
      </c>
      <c r="E105">
        <v>910.77</v>
      </c>
      <c r="F105" t="s">
        <v>395</v>
      </c>
      <c r="G105" t="s">
        <v>179</v>
      </c>
      <c r="H105" t="s">
        <v>396</v>
      </c>
    </row>
    <row r="106" spans="1:8" x14ac:dyDescent="0.2">
      <c r="A106" t="s">
        <v>145</v>
      </c>
      <c r="B106">
        <v>10024174</v>
      </c>
      <c r="C106" t="s">
        <v>138</v>
      </c>
      <c r="D106" t="s">
        <v>134</v>
      </c>
      <c r="E106">
        <v>1269.77</v>
      </c>
      <c r="F106" t="s">
        <v>397</v>
      </c>
      <c r="G106" t="s">
        <v>179</v>
      </c>
      <c r="H106" t="s">
        <v>398</v>
      </c>
    </row>
    <row r="107" spans="1:8" x14ac:dyDescent="0.2">
      <c r="A107" t="s">
        <v>145</v>
      </c>
      <c r="B107">
        <v>10024772</v>
      </c>
      <c r="C107" t="s">
        <v>135</v>
      </c>
      <c r="D107" t="s">
        <v>134</v>
      </c>
      <c r="E107">
        <v>767.77</v>
      </c>
      <c r="F107" t="s">
        <v>399</v>
      </c>
      <c r="G107" t="s">
        <v>179</v>
      </c>
      <c r="H107" t="s">
        <v>400</v>
      </c>
    </row>
    <row r="108" spans="1:8" x14ac:dyDescent="0.2">
      <c r="A108" t="s">
        <v>145</v>
      </c>
      <c r="B108">
        <v>10025942</v>
      </c>
      <c r="C108" t="s">
        <v>135</v>
      </c>
      <c r="D108" t="s">
        <v>139</v>
      </c>
      <c r="E108">
        <v>1070.77</v>
      </c>
      <c r="F108" t="s">
        <v>401</v>
      </c>
      <c r="G108" t="s">
        <v>179</v>
      </c>
      <c r="H108" t="s">
        <v>402</v>
      </c>
    </row>
    <row r="109" spans="1:8" x14ac:dyDescent="0.2">
      <c r="A109" t="s">
        <v>145</v>
      </c>
      <c r="B109">
        <v>10025994</v>
      </c>
      <c r="C109" t="s">
        <v>138</v>
      </c>
      <c r="D109" t="s">
        <v>362</v>
      </c>
      <c r="E109">
        <v>522.73</v>
      </c>
      <c r="F109" t="s">
        <v>403</v>
      </c>
      <c r="G109" t="s">
        <v>179</v>
      </c>
      <c r="H109" t="s">
        <v>404</v>
      </c>
    </row>
    <row r="110" spans="1:8" x14ac:dyDescent="0.2">
      <c r="A110" t="s">
        <v>145</v>
      </c>
      <c r="B110">
        <v>10025995</v>
      </c>
      <c r="C110" t="s">
        <v>138</v>
      </c>
      <c r="D110" t="s">
        <v>405</v>
      </c>
      <c r="E110">
        <v>583.73</v>
      </c>
      <c r="F110" t="s">
        <v>406</v>
      </c>
      <c r="G110" t="s">
        <v>179</v>
      </c>
      <c r="H110" t="s">
        <v>407</v>
      </c>
    </row>
    <row r="111" spans="1:8" x14ac:dyDescent="0.2">
      <c r="A111" t="s">
        <v>145</v>
      </c>
      <c r="B111">
        <v>10026137</v>
      </c>
      <c r="C111" t="s">
        <v>408</v>
      </c>
      <c r="D111" t="s">
        <v>138</v>
      </c>
      <c r="E111">
        <v>1223.73</v>
      </c>
      <c r="F111" t="s">
        <v>409</v>
      </c>
      <c r="G111" t="s">
        <v>179</v>
      </c>
      <c r="H111" t="s">
        <v>410</v>
      </c>
    </row>
    <row r="112" spans="1:8" x14ac:dyDescent="0.2">
      <c r="A112" t="s">
        <v>145</v>
      </c>
      <c r="B112">
        <v>10026343</v>
      </c>
      <c r="C112" t="s">
        <v>139</v>
      </c>
      <c r="D112" t="s">
        <v>135</v>
      </c>
      <c r="E112">
        <v>1307.77</v>
      </c>
      <c r="F112" t="s">
        <v>411</v>
      </c>
      <c r="G112" t="s">
        <v>179</v>
      </c>
      <c r="H112" t="s">
        <v>412</v>
      </c>
    </row>
    <row r="113" spans="1:8" x14ac:dyDescent="0.2">
      <c r="A113" t="s">
        <v>145</v>
      </c>
      <c r="B113">
        <v>10026453</v>
      </c>
      <c r="C113" t="s">
        <v>138</v>
      </c>
      <c r="D113" t="s">
        <v>135</v>
      </c>
      <c r="E113">
        <v>1103.77</v>
      </c>
      <c r="F113" t="s">
        <v>413</v>
      </c>
      <c r="G113" t="s">
        <v>179</v>
      </c>
      <c r="H113" t="s">
        <v>414</v>
      </c>
    </row>
    <row r="114" spans="1:8" x14ac:dyDescent="0.2">
      <c r="A114" t="s">
        <v>145</v>
      </c>
      <c r="B114">
        <v>10026471</v>
      </c>
      <c r="C114" t="s">
        <v>135</v>
      </c>
      <c r="D114" t="s">
        <v>134</v>
      </c>
      <c r="E114">
        <v>978.77</v>
      </c>
      <c r="F114" t="s">
        <v>415</v>
      </c>
      <c r="G114" t="s">
        <v>179</v>
      </c>
      <c r="H114" t="s">
        <v>416</v>
      </c>
    </row>
    <row r="115" spans="1:8" x14ac:dyDescent="0.2">
      <c r="A115" t="s">
        <v>145</v>
      </c>
      <c r="B115">
        <v>10026671</v>
      </c>
      <c r="C115" t="s">
        <v>135</v>
      </c>
      <c r="D115" t="s">
        <v>139</v>
      </c>
      <c r="E115">
        <v>1211.77</v>
      </c>
      <c r="F115" t="s">
        <v>417</v>
      </c>
      <c r="G115" t="s">
        <v>179</v>
      </c>
      <c r="H115" t="s">
        <v>418</v>
      </c>
    </row>
    <row r="116" spans="1:8" x14ac:dyDescent="0.2">
      <c r="A116" t="s">
        <v>145</v>
      </c>
      <c r="B116">
        <v>10026931</v>
      </c>
      <c r="C116" t="s">
        <v>197</v>
      </c>
      <c r="D116" t="s">
        <v>139</v>
      </c>
      <c r="E116">
        <v>996.73</v>
      </c>
      <c r="F116" t="s">
        <v>419</v>
      </c>
      <c r="G116" t="s">
        <v>179</v>
      </c>
      <c r="H116" t="s">
        <v>420</v>
      </c>
    </row>
    <row r="117" spans="1:8" x14ac:dyDescent="0.2">
      <c r="A117" t="s">
        <v>145</v>
      </c>
      <c r="B117">
        <v>10026934</v>
      </c>
      <c r="C117" t="s">
        <v>135</v>
      </c>
      <c r="D117" t="s">
        <v>139</v>
      </c>
      <c r="E117">
        <v>1005.77</v>
      </c>
      <c r="F117" t="s">
        <v>421</v>
      </c>
      <c r="G117" t="s">
        <v>179</v>
      </c>
      <c r="H117" t="s">
        <v>420</v>
      </c>
    </row>
    <row r="118" spans="1:8" x14ac:dyDescent="0.2">
      <c r="A118" t="s">
        <v>145</v>
      </c>
      <c r="B118">
        <v>10027115</v>
      </c>
      <c r="C118" t="s">
        <v>138</v>
      </c>
      <c r="D118" t="s">
        <v>139</v>
      </c>
      <c r="E118">
        <v>767.77</v>
      </c>
      <c r="F118" t="s">
        <v>422</v>
      </c>
      <c r="G118" t="s">
        <v>179</v>
      </c>
      <c r="H118" t="s">
        <v>400</v>
      </c>
    </row>
    <row r="119" spans="1:8" x14ac:dyDescent="0.2">
      <c r="A119" t="s">
        <v>145</v>
      </c>
      <c r="B119">
        <v>10027207</v>
      </c>
      <c r="C119" t="s">
        <v>139</v>
      </c>
      <c r="D119" t="s">
        <v>197</v>
      </c>
      <c r="E119">
        <v>1267.73</v>
      </c>
      <c r="F119" t="s">
        <v>423</v>
      </c>
      <c r="G119" t="s">
        <v>179</v>
      </c>
      <c r="H119" t="s">
        <v>314</v>
      </c>
    </row>
    <row r="120" spans="1:8" x14ac:dyDescent="0.2">
      <c r="A120" t="s">
        <v>145</v>
      </c>
      <c r="B120">
        <v>10027210</v>
      </c>
      <c r="C120" t="s">
        <v>139</v>
      </c>
      <c r="D120" t="s">
        <v>134</v>
      </c>
      <c r="E120">
        <v>1436.77</v>
      </c>
      <c r="F120" t="s">
        <v>424</v>
      </c>
      <c r="G120" t="s">
        <v>179</v>
      </c>
      <c r="H120" t="s">
        <v>425</v>
      </c>
    </row>
    <row r="121" spans="1:8" x14ac:dyDescent="0.2">
      <c r="A121" t="s">
        <v>145</v>
      </c>
      <c r="B121">
        <v>10027217</v>
      </c>
      <c r="C121" t="s">
        <v>426</v>
      </c>
      <c r="D121" t="s">
        <v>135</v>
      </c>
      <c r="E121">
        <v>1383.73</v>
      </c>
      <c r="F121" t="s">
        <v>427</v>
      </c>
      <c r="G121" t="s">
        <v>179</v>
      </c>
      <c r="H121" t="s">
        <v>428</v>
      </c>
    </row>
    <row r="122" spans="1:8" x14ac:dyDescent="0.2">
      <c r="A122" t="s">
        <v>145</v>
      </c>
      <c r="B122">
        <v>10027426</v>
      </c>
      <c r="C122" t="s">
        <v>134</v>
      </c>
      <c r="D122" t="s">
        <v>139</v>
      </c>
      <c r="E122">
        <v>916.77</v>
      </c>
      <c r="F122" t="s">
        <v>429</v>
      </c>
      <c r="G122" t="s">
        <v>179</v>
      </c>
      <c r="H122" t="s">
        <v>430</v>
      </c>
    </row>
    <row r="123" spans="1:8" x14ac:dyDescent="0.2">
      <c r="A123" t="s">
        <v>145</v>
      </c>
      <c r="B123">
        <v>10027427</v>
      </c>
      <c r="C123" t="s">
        <v>134</v>
      </c>
      <c r="D123" t="s">
        <v>139</v>
      </c>
      <c r="E123">
        <v>916.77</v>
      </c>
      <c r="F123" t="s">
        <v>431</v>
      </c>
      <c r="G123" t="s">
        <v>179</v>
      </c>
      <c r="H123" t="s">
        <v>430</v>
      </c>
    </row>
    <row r="124" spans="1:8" x14ac:dyDescent="0.2">
      <c r="A124" t="s">
        <v>145</v>
      </c>
      <c r="B124">
        <v>10027515</v>
      </c>
      <c r="C124" t="s">
        <v>138</v>
      </c>
      <c r="D124" t="s">
        <v>134</v>
      </c>
      <c r="E124">
        <v>1025.77</v>
      </c>
      <c r="F124" t="s">
        <v>432</v>
      </c>
      <c r="G124" t="s">
        <v>179</v>
      </c>
      <c r="H124" t="s">
        <v>433</v>
      </c>
    </row>
    <row r="125" spans="1:8" x14ac:dyDescent="0.2">
      <c r="A125" t="s">
        <v>145</v>
      </c>
      <c r="B125">
        <v>10027675</v>
      </c>
      <c r="C125" t="s">
        <v>434</v>
      </c>
      <c r="D125" t="s">
        <v>135</v>
      </c>
      <c r="E125">
        <v>1258.73</v>
      </c>
      <c r="F125" t="s">
        <v>435</v>
      </c>
      <c r="G125" t="s">
        <v>179</v>
      </c>
      <c r="H125" t="s">
        <v>436</v>
      </c>
    </row>
    <row r="126" spans="1:8" x14ac:dyDescent="0.2">
      <c r="A126" t="s">
        <v>145</v>
      </c>
      <c r="B126">
        <v>10027963</v>
      </c>
      <c r="C126" t="s">
        <v>138</v>
      </c>
      <c r="D126" t="s">
        <v>134</v>
      </c>
      <c r="E126">
        <v>1281.77</v>
      </c>
      <c r="F126" t="s">
        <v>437</v>
      </c>
      <c r="G126" t="s">
        <v>179</v>
      </c>
      <c r="H126" t="s">
        <v>438</v>
      </c>
    </row>
    <row r="127" spans="1:8" x14ac:dyDescent="0.2">
      <c r="A127" t="s">
        <v>145</v>
      </c>
      <c r="B127">
        <v>10028234</v>
      </c>
      <c r="C127" t="s">
        <v>139</v>
      </c>
      <c r="D127" t="s">
        <v>197</v>
      </c>
      <c r="E127">
        <v>781.73</v>
      </c>
      <c r="F127" t="s">
        <v>439</v>
      </c>
      <c r="G127" t="s">
        <v>179</v>
      </c>
      <c r="H127" t="s">
        <v>440</v>
      </c>
    </row>
    <row r="128" spans="1:8" x14ac:dyDescent="0.2">
      <c r="A128" t="s">
        <v>145</v>
      </c>
      <c r="B128">
        <v>10028301</v>
      </c>
      <c r="C128" t="s">
        <v>134</v>
      </c>
      <c r="D128" t="s">
        <v>138</v>
      </c>
      <c r="E128">
        <v>1414.77</v>
      </c>
      <c r="F128" t="s">
        <v>441</v>
      </c>
      <c r="G128" t="s">
        <v>179</v>
      </c>
      <c r="H128" t="s">
        <v>442</v>
      </c>
    </row>
    <row r="129" spans="1:8" x14ac:dyDescent="0.2">
      <c r="A129" t="s">
        <v>145</v>
      </c>
      <c r="B129">
        <v>10028567</v>
      </c>
      <c r="C129" t="s">
        <v>443</v>
      </c>
      <c r="D129" t="s">
        <v>138</v>
      </c>
      <c r="E129">
        <v>1115.73</v>
      </c>
      <c r="F129" t="s">
        <v>444</v>
      </c>
      <c r="G129" t="s">
        <v>179</v>
      </c>
      <c r="H129" t="s">
        <v>445</v>
      </c>
    </row>
    <row r="130" spans="1:8" x14ac:dyDescent="0.2">
      <c r="A130" t="s">
        <v>145</v>
      </c>
      <c r="B130">
        <v>10028883</v>
      </c>
      <c r="C130" t="s">
        <v>134</v>
      </c>
      <c r="D130" t="s">
        <v>138</v>
      </c>
      <c r="E130">
        <v>934.77</v>
      </c>
      <c r="F130" t="s">
        <v>446</v>
      </c>
      <c r="G130" t="s">
        <v>179</v>
      </c>
      <c r="H130" t="s">
        <v>447</v>
      </c>
    </row>
    <row r="131" spans="1:8" x14ac:dyDescent="0.2">
      <c r="A131" t="s">
        <v>145</v>
      </c>
      <c r="B131">
        <v>10029166</v>
      </c>
      <c r="C131" t="s">
        <v>343</v>
      </c>
      <c r="D131" t="s">
        <v>135</v>
      </c>
      <c r="E131">
        <v>402.74</v>
      </c>
      <c r="F131" t="s">
        <v>448</v>
      </c>
      <c r="G131" t="s">
        <v>179</v>
      </c>
      <c r="H131" t="s">
        <v>449</v>
      </c>
    </row>
    <row r="132" spans="1:8" x14ac:dyDescent="0.2">
      <c r="A132" t="s">
        <v>145</v>
      </c>
      <c r="B132">
        <v>10029454</v>
      </c>
      <c r="C132" t="s">
        <v>134</v>
      </c>
      <c r="D132" t="s">
        <v>139</v>
      </c>
      <c r="E132">
        <v>1168.77</v>
      </c>
      <c r="F132" t="s">
        <v>450</v>
      </c>
      <c r="G132" t="s">
        <v>179</v>
      </c>
      <c r="H132" t="s">
        <v>451</v>
      </c>
    </row>
    <row r="133" spans="1:8" x14ac:dyDescent="0.2">
      <c r="A133" t="s">
        <v>145</v>
      </c>
      <c r="B133">
        <v>10030222</v>
      </c>
      <c r="C133" t="s">
        <v>452</v>
      </c>
      <c r="D133" t="s">
        <v>135</v>
      </c>
      <c r="E133">
        <v>998.73</v>
      </c>
      <c r="F133" t="s">
        <v>453</v>
      </c>
      <c r="G133" t="s">
        <v>179</v>
      </c>
      <c r="H133" t="s">
        <v>454</v>
      </c>
    </row>
    <row r="134" spans="1:8" x14ac:dyDescent="0.2">
      <c r="A134" t="s">
        <v>145</v>
      </c>
      <c r="B134">
        <v>10030494</v>
      </c>
      <c r="C134" t="s">
        <v>135</v>
      </c>
      <c r="D134" t="s">
        <v>139</v>
      </c>
      <c r="E134">
        <v>431.77</v>
      </c>
      <c r="F134" t="s">
        <v>455</v>
      </c>
      <c r="G134" t="s">
        <v>179</v>
      </c>
      <c r="H134" t="s">
        <v>456</v>
      </c>
    </row>
    <row r="135" spans="1:8" x14ac:dyDescent="0.2">
      <c r="A135" t="s">
        <v>145</v>
      </c>
      <c r="B135">
        <v>10030771</v>
      </c>
      <c r="C135" t="s">
        <v>135</v>
      </c>
      <c r="D135" t="s">
        <v>139</v>
      </c>
      <c r="E135">
        <v>344.78</v>
      </c>
      <c r="F135" t="s">
        <v>457</v>
      </c>
      <c r="G135" t="s">
        <v>179</v>
      </c>
      <c r="H135" t="s">
        <v>458</v>
      </c>
    </row>
    <row r="136" spans="1:8" x14ac:dyDescent="0.2">
      <c r="A136" t="s">
        <v>145</v>
      </c>
      <c r="B136">
        <v>10031748</v>
      </c>
      <c r="C136" t="s">
        <v>134</v>
      </c>
      <c r="D136" t="s">
        <v>138</v>
      </c>
      <c r="E136">
        <v>352.77</v>
      </c>
      <c r="F136" t="s">
        <v>459</v>
      </c>
      <c r="G136" t="s">
        <v>179</v>
      </c>
      <c r="H136" t="s">
        <v>460</v>
      </c>
    </row>
    <row r="137" spans="1:8" x14ac:dyDescent="0.2">
      <c r="A137" t="s">
        <v>145</v>
      </c>
      <c r="B137">
        <v>10034090</v>
      </c>
      <c r="C137" t="s">
        <v>135</v>
      </c>
      <c r="D137" t="s">
        <v>139</v>
      </c>
      <c r="E137">
        <v>39.770000000000003</v>
      </c>
      <c r="F137" t="s">
        <v>461</v>
      </c>
      <c r="G137" t="s">
        <v>179</v>
      </c>
      <c r="H137" t="s">
        <v>462</v>
      </c>
    </row>
    <row r="138" spans="1:8" x14ac:dyDescent="0.2">
      <c r="A138" t="s">
        <v>145</v>
      </c>
      <c r="B138">
        <v>10034145</v>
      </c>
      <c r="C138" t="s">
        <v>139</v>
      </c>
      <c r="D138" t="s">
        <v>138</v>
      </c>
      <c r="E138">
        <v>359.77</v>
      </c>
      <c r="F138" t="s">
        <v>463</v>
      </c>
      <c r="G138" t="s">
        <v>179</v>
      </c>
      <c r="H138" t="s">
        <v>464</v>
      </c>
    </row>
    <row r="139" spans="1:8" x14ac:dyDescent="0.2">
      <c r="A139" t="s">
        <v>145</v>
      </c>
      <c r="B139">
        <v>10034411</v>
      </c>
      <c r="C139" t="s">
        <v>134</v>
      </c>
      <c r="D139" t="s">
        <v>138</v>
      </c>
      <c r="E139">
        <v>28.75</v>
      </c>
      <c r="F139" t="s">
        <v>465</v>
      </c>
      <c r="G139" t="s">
        <v>179</v>
      </c>
      <c r="H139" t="s">
        <v>466</v>
      </c>
    </row>
    <row r="140" spans="1:8" x14ac:dyDescent="0.2">
      <c r="A140" t="s">
        <v>145</v>
      </c>
      <c r="B140">
        <v>10034453</v>
      </c>
      <c r="C140" t="s">
        <v>139</v>
      </c>
      <c r="D140" t="s">
        <v>135</v>
      </c>
      <c r="E140">
        <v>426.77</v>
      </c>
      <c r="F140" t="s">
        <v>467</v>
      </c>
      <c r="G140" t="s">
        <v>179</v>
      </c>
      <c r="H140" t="s">
        <v>468</v>
      </c>
    </row>
    <row r="141" spans="1:8" x14ac:dyDescent="0.2">
      <c r="A141" t="s">
        <v>145</v>
      </c>
      <c r="B141">
        <v>10034516</v>
      </c>
      <c r="C141" t="s">
        <v>135</v>
      </c>
      <c r="D141" t="s">
        <v>192</v>
      </c>
      <c r="E141">
        <v>1810.73</v>
      </c>
      <c r="F141" t="s">
        <v>469</v>
      </c>
      <c r="G141" t="s">
        <v>179</v>
      </c>
      <c r="H141" t="s">
        <v>470</v>
      </c>
    </row>
    <row r="142" spans="1:8" x14ac:dyDescent="0.2">
      <c r="A142" t="s">
        <v>145</v>
      </c>
      <c r="B142">
        <v>10034567</v>
      </c>
      <c r="C142" t="s">
        <v>139</v>
      </c>
      <c r="D142" t="s">
        <v>135</v>
      </c>
      <c r="E142">
        <v>376.77</v>
      </c>
      <c r="F142" t="s">
        <v>471</v>
      </c>
      <c r="G142" t="s">
        <v>179</v>
      </c>
      <c r="H142" t="s">
        <v>472</v>
      </c>
    </row>
    <row r="143" spans="1:8" x14ac:dyDescent="0.2">
      <c r="A143" t="s">
        <v>145</v>
      </c>
      <c r="B143">
        <v>10034595</v>
      </c>
      <c r="C143" t="s">
        <v>135</v>
      </c>
      <c r="D143" t="s">
        <v>139</v>
      </c>
      <c r="E143">
        <v>380.77</v>
      </c>
      <c r="F143" t="s">
        <v>473</v>
      </c>
      <c r="G143" t="s">
        <v>179</v>
      </c>
      <c r="H143" t="s">
        <v>474</v>
      </c>
    </row>
    <row r="144" spans="1:8" x14ac:dyDescent="0.2">
      <c r="A144" t="s">
        <v>145</v>
      </c>
      <c r="B144">
        <v>10034668</v>
      </c>
      <c r="C144" t="s">
        <v>134</v>
      </c>
      <c r="D144" t="s">
        <v>135</v>
      </c>
      <c r="E144">
        <v>552.77</v>
      </c>
      <c r="F144" t="s">
        <v>475</v>
      </c>
      <c r="G144" t="s">
        <v>179</v>
      </c>
      <c r="H144" t="s">
        <v>476</v>
      </c>
    </row>
    <row r="145" spans="1:8" x14ac:dyDescent="0.2">
      <c r="A145" t="s">
        <v>145</v>
      </c>
      <c r="B145">
        <v>10034987</v>
      </c>
      <c r="C145" t="s">
        <v>139</v>
      </c>
      <c r="D145" t="s">
        <v>138</v>
      </c>
      <c r="E145">
        <v>824.77</v>
      </c>
      <c r="F145" t="s">
        <v>477</v>
      </c>
      <c r="G145" t="s">
        <v>179</v>
      </c>
      <c r="H145" t="s">
        <v>478</v>
      </c>
    </row>
    <row r="146" spans="1:8" x14ac:dyDescent="0.2">
      <c r="A146" t="s">
        <v>145</v>
      </c>
      <c r="B146">
        <v>10035762</v>
      </c>
      <c r="C146" t="s">
        <v>139</v>
      </c>
      <c r="D146" t="s">
        <v>135</v>
      </c>
      <c r="E146">
        <v>54.77</v>
      </c>
      <c r="F146" t="s">
        <v>479</v>
      </c>
      <c r="G146" t="s">
        <v>179</v>
      </c>
      <c r="H146" t="s">
        <v>480</v>
      </c>
    </row>
    <row r="147" spans="1:8" x14ac:dyDescent="0.2">
      <c r="A147" t="s">
        <v>145</v>
      </c>
      <c r="B147">
        <v>10035847</v>
      </c>
      <c r="C147" t="s">
        <v>134</v>
      </c>
      <c r="D147" t="s">
        <v>138</v>
      </c>
      <c r="E147">
        <v>132.03</v>
      </c>
      <c r="F147" t="s">
        <v>481</v>
      </c>
      <c r="G147" t="s">
        <v>179</v>
      </c>
      <c r="H147" t="s">
        <v>482</v>
      </c>
    </row>
    <row r="148" spans="1:8" x14ac:dyDescent="0.2">
      <c r="A148" t="s">
        <v>145</v>
      </c>
      <c r="B148">
        <v>10036057</v>
      </c>
      <c r="C148" t="s">
        <v>135</v>
      </c>
      <c r="D148" t="s">
        <v>139</v>
      </c>
      <c r="E148">
        <v>1104.77</v>
      </c>
      <c r="F148" t="s">
        <v>483</v>
      </c>
      <c r="G148" t="s">
        <v>179</v>
      </c>
      <c r="H148" t="s">
        <v>484</v>
      </c>
    </row>
    <row r="149" spans="1:8" x14ac:dyDescent="0.2">
      <c r="A149" t="s">
        <v>145</v>
      </c>
      <c r="B149">
        <v>10037640</v>
      </c>
      <c r="C149" t="s">
        <v>485</v>
      </c>
      <c r="D149" t="s">
        <v>139</v>
      </c>
      <c r="E149">
        <v>412.74</v>
      </c>
      <c r="F149" t="s">
        <v>486</v>
      </c>
      <c r="G149" t="s">
        <v>179</v>
      </c>
      <c r="H149" t="s">
        <v>487</v>
      </c>
    </row>
    <row r="150" spans="1:8" x14ac:dyDescent="0.2">
      <c r="A150" t="s">
        <v>145</v>
      </c>
      <c r="B150">
        <v>10037946</v>
      </c>
      <c r="C150" t="s">
        <v>139</v>
      </c>
      <c r="D150" t="s">
        <v>135</v>
      </c>
      <c r="E150">
        <v>835.77</v>
      </c>
      <c r="F150" t="s">
        <v>488</v>
      </c>
      <c r="G150" t="s">
        <v>179</v>
      </c>
      <c r="H150" t="s">
        <v>489</v>
      </c>
    </row>
    <row r="151" spans="1:8" x14ac:dyDescent="0.2">
      <c r="A151" t="s">
        <v>145</v>
      </c>
      <c r="B151">
        <v>10038098</v>
      </c>
      <c r="C151" t="s">
        <v>139</v>
      </c>
      <c r="D151" t="s">
        <v>134</v>
      </c>
      <c r="E151">
        <v>757.77</v>
      </c>
      <c r="F151" t="s">
        <v>490</v>
      </c>
      <c r="G151" t="s">
        <v>179</v>
      </c>
      <c r="H151" t="s">
        <v>491</v>
      </c>
    </row>
    <row r="152" spans="1:8" x14ac:dyDescent="0.2">
      <c r="A152" t="s">
        <v>145</v>
      </c>
      <c r="B152">
        <v>10038601</v>
      </c>
      <c r="C152" t="s">
        <v>343</v>
      </c>
      <c r="D152" t="s">
        <v>135</v>
      </c>
      <c r="E152">
        <v>523.73</v>
      </c>
      <c r="F152" t="s">
        <v>492</v>
      </c>
      <c r="G152" t="s">
        <v>179</v>
      </c>
      <c r="H152" t="s">
        <v>493</v>
      </c>
    </row>
    <row r="153" spans="1:8" x14ac:dyDescent="0.2">
      <c r="A153" t="s">
        <v>145</v>
      </c>
      <c r="B153">
        <v>10038857</v>
      </c>
      <c r="C153" t="s">
        <v>139</v>
      </c>
      <c r="D153" t="s">
        <v>134</v>
      </c>
      <c r="E153">
        <v>1238.77</v>
      </c>
      <c r="F153" t="s">
        <v>494</v>
      </c>
      <c r="G153" t="s">
        <v>179</v>
      </c>
      <c r="H153" t="s">
        <v>495</v>
      </c>
    </row>
    <row r="154" spans="1:8" x14ac:dyDescent="0.2">
      <c r="A154" t="s">
        <v>145</v>
      </c>
      <c r="B154">
        <v>10038909</v>
      </c>
      <c r="C154" t="s">
        <v>134</v>
      </c>
      <c r="D154" t="s">
        <v>139</v>
      </c>
      <c r="E154">
        <v>1380.77</v>
      </c>
      <c r="F154" t="s">
        <v>496</v>
      </c>
      <c r="G154" t="s">
        <v>179</v>
      </c>
      <c r="H154" t="s">
        <v>497</v>
      </c>
    </row>
    <row r="155" spans="1:8" x14ac:dyDescent="0.2">
      <c r="A155" t="s">
        <v>145</v>
      </c>
      <c r="B155">
        <v>10039013</v>
      </c>
      <c r="C155" t="s">
        <v>135</v>
      </c>
      <c r="D155" t="s">
        <v>134</v>
      </c>
      <c r="E155">
        <v>919.77</v>
      </c>
      <c r="F155" t="s">
        <v>498</v>
      </c>
      <c r="G155" t="s">
        <v>179</v>
      </c>
      <c r="H155" t="s">
        <v>499</v>
      </c>
    </row>
    <row r="156" spans="1:8" x14ac:dyDescent="0.2">
      <c r="A156" t="s">
        <v>145</v>
      </c>
      <c r="B156">
        <v>10039197</v>
      </c>
      <c r="C156" t="s">
        <v>135</v>
      </c>
      <c r="D156" t="s">
        <v>139</v>
      </c>
      <c r="E156">
        <v>1076.77</v>
      </c>
      <c r="F156" t="s">
        <v>500</v>
      </c>
      <c r="G156" t="s">
        <v>179</v>
      </c>
      <c r="H156" t="s">
        <v>501</v>
      </c>
    </row>
    <row r="157" spans="1:8" x14ac:dyDescent="0.2">
      <c r="A157" t="s">
        <v>145</v>
      </c>
      <c r="B157">
        <v>10039263</v>
      </c>
      <c r="C157" t="s">
        <v>139</v>
      </c>
      <c r="D157" t="s">
        <v>135</v>
      </c>
      <c r="E157">
        <v>1596.77</v>
      </c>
      <c r="F157" t="s">
        <v>502</v>
      </c>
      <c r="G157" t="s">
        <v>179</v>
      </c>
      <c r="H157" t="s">
        <v>503</v>
      </c>
    </row>
    <row r="158" spans="1:8" x14ac:dyDescent="0.2">
      <c r="A158" t="s">
        <v>145</v>
      </c>
      <c r="B158">
        <v>10039401</v>
      </c>
      <c r="C158" t="s">
        <v>135</v>
      </c>
      <c r="D158" t="s">
        <v>139</v>
      </c>
      <c r="E158">
        <v>774.77</v>
      </c>
      <c r="F158" t="s">
        <v>504</v>
      </c>
      <c r="G158" t="s">
        <v>179</v>
      </c>
      <c r="H158" t="s">
        <v>505</v>
      </c>
    </row>
    <row r="159" spans="1:8" x14ac:dyDescent="0.2">
      <c r="A159" t="s">
        <v>145</v>
      </c>
      <c r="B159">
        <v>10039789</v>
      </c>
      <c r="C159" t="s">
        <v>192</v>
      </c>
      <c r="D159" t="s">
        <v>135</v>
      </c>
      <c r="E159">
        <v>563.73</v>
      </c>
      <c r="F159" t="s">
        <v>506</v>
      </c>
      <c r="G159" t="s">
        <v>179</v>
      </c>
      <c r="H159" t="s">
        <v>507</v>
      </c>
    </row>
    <row r="160" spans="1:8" x14ac:dyDescent="0.2">
      <c r="A160" t="s">
        <v>145</v>
      </c>
      <c r="B160">
        <v>10039866</v>
      </c>
      <c r="C160" t="s">
        <v>139</v>
      </c>
      <c r="D160" t="s">
        <v>138</v>
      </c>
      <c r="E160">
        <v>1142.77</v>
      </c>
      <c r="F160" t="s">
        <v>508</v>
      </c>
      <c r="G160" t="s">
        <v>179</v>
      </c>
      <c r="H160" t="s">
        <v>509</v>
      </c>
    </row>
    <row r="161" spans="1:8" x14ac:dyDescent="0.2">
      <c r="A161" t="s">
        <v>145</v>
      </c>
      <c r="B161">
        <v>10039937</v>
      </c>
      <c r="C161" t="s">
        <v>138</v>
      </c>
      <c r="D161" t="s">
        <v>139</v>
      </c>
      <c r="E161">
        <v>665.77</v>
      </c>
      <c r="F161" t="s">
        <v>510</v>
      </c>
      <c r="G161" t="s">
        <v>179</v>
      </c>
      <c r="H161" t="s">
        <v>511</v>
      </c>
    </row>
    <row r="162" spans="1:8" x14ac:dyDescent="0.2">
      <c r="A162" t="s">
        <v>145</v>
      </c>
      <c r="B162">
        <v>10040161</v>
      </c>
      <c r="C162" t="s">
        <v>139</v>
      </c>
      <c r="D162" t="s">
        <v>134</v>
      </c>
      <c r="E162">
        <v>1124.77</v>
      </c>
      <c r="F162" t="s">
        <v>512</v>
      </c>
      <c r="G162" t="s">
        <v>179</v>
      </c>
      <c r="H162" t="s">
        <v>513</v>
      </c>
    </row>
    <row r="163" spans="1:8" x14ac:dyDescent="0.2">
      <c r="A163" t="s">
        <v>145</v>
      </c>
      <c r="B163">
        <v>10041152</v>
      </c>
      <c r="C163" t="s">
        <v>204</v>
      </c>
      <c r="D163" t="s">
        <v>138</v>
      </c>
      <c r="E163">
        <v>737.73</v>
      </c>
      <c r="F163" t="s">
        <v>514</v>
      </c>
      <c r="G163" t="s">
        <v>179</v>
      </c>
      <c r="H163" t="s">
        <v>515</v>
      </c>
    </row>
    <row r="164" spans="1:8" x14ac:dyDescent="0.2">
      <c r="A164" t="s">
        <v>145</v>
      </c>
      <c r="B164">
        <v>10041549</v>
      </c>
      <c r="C164" t="s">
        <v>135</v>
      </c>
      <c r="D164" t="s">
        <v>139</v>
      </c>
      <c r="E164">
        <v>898.77</v>
      </c>
      <c r="F164" t="s">
        <v>516</v>
      </c>
      <c r="G164" t="s">
        <v>179</v>
      </c>
      <c r="H164" t="s">
        <v>517</v>
      </c>
    </row>
    <row r="165" spans="1:8" x14ac:dyDescent="0.2">
      <c r="A165" t="s">
        <v>145</v>
      </c>
      <c r="B165">
        <v>10041959</v>
      </c>
      <c r="C165" t="s">
        <v>139</v>
      </c>
      <c r="D165" t="s">
        <v>135</v>
      </c>
      <c r="E165">
        <v>1105.77</v>
      </c>
      <c r="F165" t="s">
        <v>518</v>
      </c>
      <c r="G165" t="s">
        <v>179</v>
      </c>
      <c r="H165" t="s">
        <v>519</v>
      </c>
    </row>
    <row r="166" spans="1:8" x14ac:dyDescent="0.2">
      <c r="A166" t="s">
        <v>145</v>
      </c>
      <c r="B166">
        <v>10042189</v>
      </c>
      <c r="C166" t="s">
        <v>520</v>
      </c>
      <c r="D166" t="s">
        <v>138</v>
      </c>
      <c r="E166">
        <v>1044.73</v>
      </c>
      <c r="F166" t="s">
        <v>521</v>
      </c>
      <c r="G166" t="s">
        <v>179</v>
      </c>
      <c r="H166" t="s">
        <v>522</v>
      </c>
    </row>
    <row r="167" spans="1:8" x14ac:dyDescent="0.2">
      <c r="A167" t="s">
        <v>145</v>
      </c>
      <c r="B167">
        <v>10042326</v>
      </c>
      <c r="C167" t="s">
        <v>138</v>
      </c>
      <c r="D167" t="s">
        <v>134</v>
      </c>
      <c r="E167">
        <v>817.77</v>
      </c>
      <c r="F167" t="s">
        <v>523</v>
      </c>
      <c r="G167" t="s">
        <v>179</v>
      </c>
      <c r="H167" t="s">
        <v>524</v>
      </c>
    </row>
    <row r="168" spans="1:8" x14ac:dyDescent="0.2">
      <c r="A168" t="s">
        <v>145</v>
      </c>
      <c r="B168">
        <v>10042368</v>
      </c>
      <c r="C168" t="s">
        <v>520</v>
      </c>
      <c r="D168" t="s">
        <v>138</v>
      </c>
      <c r="E168">
        <v>619.73</v>
      </c>
      <c r="F168" t="s">
        <v>525</v>
      </c>
      <c r="G168" t="s">
        <v>179</v>
      </c>
      <c r="H168" t="s">
        <v>526</v>
      </c>
    </row>
    <row r="169" spans="1:8" x14ac:dyDescent="0.2">
      <c r="A169" t="s">
        <v>145</v>
      </c>
      <c r="B169">
        <v>10042406</v>
      </c>
      <c r="C169" t="s">
        <v>139</v>
      </c>
      <c r="D169" t="s">
        <v>134</v>
      </c>
      <c r="E169">
        <v>707.77</v>
      </c>
      <c r="F169" t="s">
        <v>527</v>
      </c>
      <c r="G169" t="s">
        <v>179</v>
      </c>
      <c r="H169" t="s">
        <v>528</v>
      </c>
    </row>
    <row r="170" spans="1:8" x14ac:dyDescent="0.2">
      <c r="A170" t="s">
        <v>145</v>
      </c>
      <c r="B170">
        <v>10042540</v>
      </c>
      <c r="C170" t="s">
        <v>138</v>
      </c>
      <c r="D170" t="s">
        <v>204</v>
      </c>
      <c r="E170">
        <v>849.73</v>
      </c>
      <c r="F170" t="s">
        <v>529</v>
      </c>
      <c r="G170" t="s">
        <v>179</v>
      </c>
      <c r="H170" t="s">
        <v>530</v>
      </c>
    </row>
    <row r="171" spans="1:8" x14ac:dyDescent="0.2">
      <c r="A171" t="s">
        <v>145</v>
      </c>
      <c r="B171">
        <v>10042705</v>
      </c>
      <c r="C171" t="s">
        <v>139</v>
      </c>
      <c r="D171" t="s">
        <v>135</v>
      </c>
      <c r="E171">
        <v>728.77</v>
      </c>
      <c r="F171" t="s">
        <v>531</v>
      </c>
      <c r="G171" t="s">
        <v>179</v>
      </c>
      <c r="H171" t="s">
        <v>532</v>
      </c>
    </row>
    <row r="172" spans="1:8" x14ac:dyDescent="0.2">
      <c r="A172" t="s">
        <v>145</v>
      </c>
      <c r="B172">
        <v>10042756</v>
      </c>
      <c r="C172" t="s">
        <v>138</v>
      </c>
      <c r="D172" t="s">
        <v>134</v>
      </c>
      <c r="E172">
        <v>642.77</v>
      </c>
      <c r="F172" t="s">
        <v>533</v>
      </c>
      <c r="G172" t="s">
        <v>179</v>
      </c>
      <c r="H172" t="s">
        <v>534</v>
      </c>
    </row>
    <row r="173" spans="1:8" x14ac:dyDescent="0.2">
      <c r="A173" t="s">
        <v>145</v>
      </c>
      <c r="B173">
        <v>10042938</v>
      </c>
      <c r="C173" t="s">
        <v>139</v>
      </c>
      <c r="D173" t="s">
        <v>134</v>
      </c>
      <c r="E173">
        <v>53.77</v>
      </c>
      <c r="F173" t="s">
        <v>535</v>
      </c>
      <c r="G173" t="s">
        <v>179</v>
      </c>
      <c r="H173" t="s">
        <v>536</v>
      </c>
    </row>
    <row r="174" spans="1:8" x14ac:dyDescent="0.2">
      <c r="A174" t="s">
        <v>145</v>
      </c>
      <c r="B174">
        <v>10042992</v>
      </c>
      <c r="C174" t="s">
        <v>138</v>
      </c>
      <c r="D174" t="s">
        <v>362</v>
      </c>
      <c r="E174">
        <v>337.73</v>
      </c>
      <c r="F174" t="s">
        <v>537</v>
      </c>
      <c r="G174" t="s">
        <v>179</v>
      </c>
      <c r="H174" t="s">
        <v>538</v>
      </c>
    </row>
    <row r="175" spans="1:8" x14ac:dyDescent="0.2">
      <c r="A175" t="s">
        <v>145</v>
      </c>
      <c r="B175">
        <v>10043015</v>
      </c>
      <c r="C175" t="s">
        <v>135</v>
      </c>
      <c r="D175" t="s">
        <v>138</v>
      </c>
      <c r="E175">
        <v>346.77</v>
      </c>
      <c r="F175" t="s">
        <v>539</v>
      </c>
      <c r="G175" t="s">
        <v>179</v>
      </c>
      <c r="H175" t="s">
        <v>540</v>
      </c>
    </row>
    <row r="176" spans="1:8" x14ac:dyDescent="0.2">
      <c r="A176" t="s">
        <v>145</v>
      </c>
      <c r="B176">
        <v>10043022</v>
      </c>
      <c r="C176" t="s">
        <v>138</v>
      </c>
      <c r="D176" t="s">
        <v>134</v>
      </c>
      <c r="E176">
        <v>352.77</v>
      </c>
      <c r="F176" t="s">
        <v>541</v>
      </c>
      <c r="G176" t="s">
        <v>179</v>
      </c>
      <c r="H176" t="s">
        <v>542</v>
      </c>
    </row>
    <row r="177" spans="1:8" x14ac:dyDescent="0.2">
      <c r="A177" t="s">
        <v>145</v>
      </c>
      <c r="B177">
        <v>10043083</v>
      </c>
      <c r="C177" t="s">
        <v>135</v>
      </c>
      <c r="D177" t="s">
        <v>139</v>
      </c>
      <c r="E177">
        <v>911.77</v>
      </c>
      <c r="F177" t="s">
        <v>543</v>
      </c>
      <c r="G177" t="s">
        <v>179</v>
      </c>
      <c r="H177" t="s">
        <v>544</v>
      </c>
    </row>
    <row r="178" spans="1:8" x14ac:dyDescent="0.2">
      <c r="A178" t="s">
        <v>145</v>
      </c>
      <c r="B178">
        <v>10043096</v>
      </c>
      <c r="C178" t="s">
        <v>135</v>
      </c>
      <c r="D178" t="s">
        <v>139</v>
      </c>
      <c r="E178">
        <v>867.77</v>
      </c>
      <c r="F178" t="s">
        <v>545</v>
      </c>
      <c r="G178" t="s">
        <v>179</v>
      </c>
      <c r="H178" t="s">
        <v>546</v>
      </c>
    </row>
    <row r="179" spans="1:8" x14ac:dyDescent="0.2">
      <c r="A179" t="s">
        <v>145</v>
      </c>
      <c r="B179">
        <v>10043137</v>
      </c>
      <c r="C179" t="s">
        <v>139</v>
      </c>
      <c r="D179" t="s">
        <v>134</v>
      </c>
      <c r="E179">
        <v>914.77</v>
      </c>
      <c r="F179" t="s">
        <v>547</v>
      </c>
      <c r="G179" t="s">
        <v>179</v>
      </c>
      <c r="H179" t="s">
        <v>548</v>
      </c>
    </row>
    <row r="180" spans="1:8" x14ac:dyDescent="0.2">
      <c r="A180" t="s">
        <v>145</v>
      </c>
      <c r="B180">
        <v>10043165</v>
      </c>
      <c r="C180" t="s">
        <v>138</v>
      </c>
      <c r="D180" t="s">
        <v>134</v>
      </c>
      <c r="E180">
        <v>660.77</v>
      </c>
      <c r="F180" t="s">
        <v>549</v>
      </c>
      <c r="G180" t="s">
        <v>179</v>
      </c>
      <c r="H180" t="s">
        <v>550</v>
      </c>
    </row>
    <row r="181" spans="1:8" x14ac:dyDescent="0.2">
      <c r="A181" t="s">
        <v>145</v>
      </c>
      <c r="B181">
        <v>10043278</v>
      </c>
      <c r="C181" t="s">
        <v>139</v>
      </c>
      <c r="D181" t="s">
        <v>135</v>
      </c>
      <c r="E181">
        <v>88.77</v>
      </c>
      <c r="F181" t="s">
        <v>551</v>
      </c>
      <c r="G181" t="s">
        <v>179</v>
      </c>
      <c r="H181" t="s">
        <v>552</v>
      </c>
    </row>
    <row r="182" spans="1:8" x14ac:dyDescent="0.2">
      <c r="A182" t="s">
        <v>145</v>
      </c>
      <c r="B182">
        <v>10043308</v>
      </c>
      <c r="C182" t="s">
        <v>135</v>
      </c>
      <c r="D182" t="s">
        <v>553</v>
      </c>
      <c r="E182">
        <v>148.72999999999999</v>
      </c>
      <c r="F182" t="s">
        <v>554</v>
      </c>
      <c r="G182" t="s">
        <v>179</v>
      </c>
      <c r="H182" t="s">
        <v>555</v>
      </c>
    </row>
    <row r="183" spans="1:8" x14ac:dyDescent="0.2">
      <c r="A183" t="s">
        <v>145</v>
      </c>
      <c r="B183">
        <v>10043328</v>
      </c>
      <c r="C183" t="s">
        <v>135</v>
      </c>
      <c r="D183" t="s">
        <v>139</v>
      </c>
      <c r="E183">
        <v>114.77</v>
      </c>
      <c r="F183" t="s">
        <v>556</v>
      </c>
      <c r="G183" t="s">
        <v>179</v>
      </c>
      <c r="H183" t="s">
        <v>557</v>
      </c>
    </row>
    <row r="184" spans="1:8" x14ac:dyDescent="0.2">
      <c r="A184" t="s">
        <v>145</v>
      </c>
      <c r="B184">
        <v>10043350</v>
      </c>
      <c r="C184" t="s">
        <v>134</v>
      </c>
      <c r="D184" t="s">
        <v>138</v>
      </c>
      <c r="E184">
        <v>714.77</v>
      </c>
      <c r="F184" t="s">
        <v>558</v>
      </c>
      <c r="G184" t="s">
        <v>179</v>
      </c>
      <c r="H184" t="s">
        <v>559</v>
      </c>
    </row>
    <row r="185" spans="1:8" x14ac:dyDescent="0.2">
      <c r="A185" t="s">
        <v>145</v>
      </c>
      <c r="B185">
        <v>10043487</v>
      </c>
      <c r="C185" t="s">
        <v>135</v>
      </c>
      <c r="D185" t="s">
        <v>192</v>
      </c>
      <c r="E185">
        <v>506.73</v>
      </c>
      <c r="F185" t="s">
        <v>560</v>
      </c>
      <c r="G185" t="s">
        <v>179</v>
      </c>
      <c r="H185" t="s">
        <v>561</v>
      </c>
    </row>
    <row r="186" spans="1:8" x14ac:dyDescent="0.2">
      <c r="A186" t="s">
        <v>145</v>
      </c>
      <c r="B186">
        <v>10043523</v>
      </c>
      <c r="C186" t="s">
        <v>135</v>
      </c>
      <c r="D186" t="s">
        <v>139</v>
      </c>
      <c r="E186">
        <v>645.77</v>
      </c>
      <c r="F186" t="s">
        <v>562</v>
      </c>
      <c r="G186" t="s">
        <v>179</v>
      </c>
      <c r="H186" t="s">
        <v>563</v>
      </c>
    </row>
    <row r="187" spans="1:8" x14ac:dyDescent="0.2">
      <c r="A187" t="s">
        <v>145</v>
      </c>
      <c r="B187">
        <v>10043878</v>
      </c>
      <c r="C187" t="s">
        <v>138</v>
      </c>
      <c r="D187" t="s">
        <v>139</v>
      </c>
      <c r="E187">
        <v>604.77</v>
      </c>
      <c r="F187" t="s">
        <v>564</v>
      </c>
      <c r="G187" t="s">
        <v>179</v>
      </c>
      <c r="H187" t="s">
        <v>565</v>
      </c>
    </row>
    <row r="188" spans="1:8" x14ac:dyDescent="0.2">
      <c r="A188" t="s">
        <v>145</v>
      </c>
      <c r="B188">
        <v>10044008</v>
      </c>
      <c r="C188" t="s">
        <v>566</v>
      </c>
      <c r="D188" t="s">
        <v>134</v>
      </c>
      <c r="E188">
        <v>126</v>
      </c>
      <c r="F188" t="s">
        <v>567</v>
      </c>
      <c r="G188" t="s">
        <v>179</v>
      </c>
      <c r="H188" t="s">
        <v>568</v>
      </c>
    </row>
    <row r="189" spans="1:8" x14ac:dyDescent="0.2">
      <c r="A189" t="s">
        <v>145</v>
      </c>
      <c r="B189">
        <v>10044070</v>
      </c>
      <c r="C189" t="s">
        <v>138</v>
      </c>
      <c r="D189" t="s">
        <v>134</v>
      </c>
      <c r="E189">
        <v>451.77</v>
      </c>
      <c r="F189" t="s">
        <v>569</v>
      </c>
      <c r="G189" t="s">
        <v>179</v>
      </c>
      <c r="H189" t="s">
        <v>570</v>
      </c>
    </row>
    <row r="190" spans="1:8" x14ac:dyDescent="0.2">
      <c r="A190" t="s">
        <v>145</v>
      </c>
      <c r="B190">
        <v>10044094</v>
      </c>
      <c r="C190" t="s">
        <v>135</v>
      </c>
      <c r="D190" t="s">
        <v>134</v>
      </c>
      <c r="E190">
        <v>587.77</v>
      </c>
      <c r="F190" t="s">
        <v>571</v>
      </c>
      <c r="G190" t="s">
        <v>179</v>
      </c>
      <c r="H190" t="s">
        <v>572</v>
      </c>
    </row>
    <row r="191" spans="1:8" x14ac:dyDescent="0.2">
      <c r="A191" t="s">
        <v>145</v>
      </c>
      <c r="B191">
        <v>10044178</v>
      </c>
      <c r="C191" t="s">
        <v>139</v>
      </c>
      <c r="D191" t="s">
        <v>138</v>
      </c>
      <c r="E191">
        <v>592.77</v>
      </c>
      <c r="F191" t="s">
        <v>573</v>
      </c>
      <c r="G191" t="s">
        <v>179</v>
      </c>
      <c r="H191" t="s">
        <v>574</v>
      </c>
    </row>
    <row r="192" spans="1:8" x14ac:dyDescent="0.2">
      <c r="A192" t="s">
        <v>145</v>
      </c>
      <c r="B192">
        <v>10044227</v>
      </c>
      <c r="C192" t="s">
        <v>138</v>
      </c>
      <c r="D192" t="s">
        <v>139</v>
      </c>
      <c r="E192">
        <v>880.77</v>
      </c>
      <c r="F192" t="s">
        <v>575</v>
      </c>
      <c r="G192" t="s">
        <v>179</v>
      </c>
      <c r="H192" t="s">
        <v>576</v>
      </c>
    </row>
    <row r="193" spans="1:8" x14ac:dyDescent="0.2">
      <c r="A193" t="s">
        <v>145</v>
      </c>
      <c r="B193">
        <v>10044260</v>
      </c>
      <c r="C193" t="s">
        <v>134</v>
      </c>
      <c r="D193" t="s">
        <v>138</v>
      </c>
      <c r="E193">
        <v>1132.77</v>
      </c>
      <c r="F193" t="s">
        <v>577</v>
      </c>
      <c r="G193" t="s">
        <v>179</v>
      </c>
      <c r="H193" t="s">
        <v>578</v>
      </c>
    </row>
    <row r="194" spans="1:8" x14ac:dyDescent="0.2">
      <c r="A194" t="s">
        <v>145</v>
      </c>
      <c r="B194">
        <v>10044629</v>
      </c>
      <c r="C194" t="s">
        <v>138</v>
      </c>
      <c r="D194" t="s">
        <v>134</v>
      </c>
      <c r="E194">
        <v>1293.77</v>
      </c>
      <c r="F194" t="s">
        <v>579</v>
      </c>
      <c r="G194" t="s">
        <v>179</v>
      </c>
      <c r="H194" t="s">
        <v>580</v>
      </c>
    </row>
    <row r="195" spans="1:8" x14ac:dyDescent="0.2">
      <c r="A195" t="s">
        <v>145</v>
      </c>
      <c r="B195">
        <v>10044737</v>
      </c>
      <c r="C195" t="s">
        <v>138</v>
      </c>
      <c r="D195" t="s">
        <v>134</v>
      </c>
      <c r="E195">
        <v>1043.77</v>
      </c>
      <c r="F195" t="s">
        <v>581</v>
      </c>
      <c r="G195" t="s">
        <v>179</v>
      </c>
      <c r="H195" t="s">
        <v>582</v>
      </c>
    </row>
    <row r="196" spans="1:8" x14ac:dyDescent="0.2">
      <c r="A196" t="s">
        <v>145</v>
      </c>
      <c r="B196">
        <v>10044740</v>
      </c>
      <c r="C196" t="s">
        <v>138</v>
      </c>
      <c r="D196" t="s">
        <v>134</v>
      </c>
      <c r="E196">
        <v>1079.77</v>
      </c>
      <c r="F196" t="s">
        <v>583</v>
      </c>
      <c r="G196" t="s">
        <v>179</v>
      </c>
      <c r="H196" t="s">
        <v>584</v>
      </c>
    </row>
    <row r="197" spans="1:8" x14ac:dyDescent="0.2">
      <c r="A197" t="s">
        <v>145</v>
      </c>
      <c r="B197">
        <v>10045294</v>
      </c>
      <c r="C197" t="s">
        <v>585</v>
      </c>
      <c r="D197" t="s">
        <v>134</v>
      </c>
      <c r="E197">
        <v>1032.73</v>
      </c>
      <c r="F197" t="s">
        <v>586</v>
      </c>
      <c r="G197" t="s">
        <v>179</v>
      </c>
      <c r="H197" t="s">
        <v>587</v>
      </c>
    </row>
    <row r="198" spans="1:8" x14ac:dyDescent="0.2">
      <c r="A198" t="s">
        <v>145</v>
      </c>
      <c r="B198">
        <v>10045337</v>
      </c>
      <c r="C198" t="s">
        <v>227</v>
      </c>
      <c r="D198" t="s">
        <v>134</v>
      </c>
      <c r="E198">
        <v>575.73</v>
      </c>
      <c r="F198" t="s">
        <v>588</v>
      </c>
      <c r="G198" t="s">
        <v>179</v>
      </c>
      <c r="H198" t="s">
        <v>589</v>
      </c>
    </row>
    <row r="199" spans="1:8" x14ac:dyDescent="0.2">
      <c r="A199" t="s">
        <v>145</v>
      </c>
      <c r="B199">
        <v>10045965</v>
      </c>
      <c r="C199" t="s">
        <v>590</v>
      </c>
      <c r="D199" t="s">
        <v>138</v>
      </c>
      <c r="E199">
        <v>773.73</v>
      </c>
      <c r="F199" t="s">
        <v>591</v>
      </c>
      <c r="G199" t="s">
        <v>179</v>
      </c>
      <c r="H199" t="s">
        <v>592</v>
      </c>
    </row>
    <row r="200" spans="1:8" x14ac:dyDescent="0.2">
      <c r="A200" t="s">
        <v>145</v>
      </c>
      <c r="B200">
        <v>10045989</v>
      </c>
      <c r="C200" t="s">
        <v>135</v>
      </c>
      <c r="D200" t="s">
        <v>139</v>
      </c>
      <c r="E200">
        <v>599.77</v>
      </c>
      <c r="F200" t="s">
        <v>593</v>
      </c>
      <c r="G200" t="s">
        <v>179</v>
      </c>
      <c r="H200" t="s">
        <v>594</v>
      </c>
    </row>
    <row r="201" spans="1:8" x14ac:dyDescent="0.2">
      <c r="A201" t="s">
        <v>145</v>
      </c>
      <c r="B201">
        <v>10046142</v>
      </c>
      <c r="C201" t="s">
        <v>138</v>
      </c>
      <c r="D201" t="s">
        <v>139</v>
      </c>
      <c r="E201">
        <v>186.77</v>
      </c>
      <c r="F201" t="s">
        <v>595</v>
      </c>
      <c r="G201" t="s">
        <v>179</v>
      </c>
      <c r="H201" t="s">
        <v>596</v>
      </c>
    </row>
    <row r="202" spans="1:8" x14ac:dyDescent="0.2">
      <c r="A202" t="s">
        <v>145</v>
      </c>
      <c r="B202">
        <v>10046810</v>
      </c>
      <c r="C202" t="s">
        <v>138</v>
      </c>
      <c r="D202" t="s">
        <v>134</v>
      </c>
      <c r="E202">
        <v>350.77</v>
      </c>
      <c r="F202" t="s">
        <v>597</v>
      </c>
      <c r="G202" t="s">
        <v>179</v>
      </c>
      <c r="H202" t="s">
        <v>598</v>
      </c>
    </row>
    <row r="203" spans="1:8" x14ac:dyDescent="0.2">
      <c r="A203" t="s">
        <v>145</v>
      </c>
      <c r="B203">
        <v>10046992</v>
      </c>
      <c r="C203" t="s">
        <v>139</v>
      </c>
      <c r="D203" t="s">
        <v>135</v>
      </c>
      <c r="E203">
        <v>652.77</v>
      </c>
      <c r="F203" t="s">
        <v>599</v>
      </c>
      <c r="G203" t="s">
        <v>179</v>
      </c>
      <c r="H203" t="s">
        <v>340</v>
      </c>
    </row>
    <row r="204" spans="1:8" x14ac:dyDescent="0.2">
      <c r="A204" t="s">
        <v>145</v>
      </c>
      <c r="B204">
        <v>10047037</v>
      </c>
      <c r="C204" t="s">
        <v>138</v>
      </c>
      <c r="D204" t="s">
        <v>139</v>
      </c>
      <c r="E204">
        <v>687.77</v>
      </c>
      <c r="F204" t="s">
        <v>600</v>
      </c>
      <c r="G204" t="s">
        <v>179</v>
      </c>
      <c r="H204" t="s">
        <v>601</v>
      </c>
    </row>
    <row r="205" spans="1:8" x14ac:dyDescent="0.2">
      <c r="A205" t="s">
        <v>145</v>
      </c>
      <c r="B205">
        <v>10047089</v>
      </c>
      <c r="C205" t="s">
        <v>135</v>
      </c>
      <c r="D205" t="s">
        <v>139</v>
      </c>
      <c r="E205">
        <v>649.77</v>
      </c>
      <c r="F205" t="s">
        <v>602</v>
      </c>
      <c r="G205" t="s">
        <v>179</v>
      </c>
      <c r="H205" t="s">
        <v>603</v>
      </c>
    </row>
    <row r="206" spans="1:8" x14ac:dyDescent="0.2">
      <c r="A206" t="s">
        <v>145</v>
      </c>
      <c r="B206">
        <v>10047416</v>
      </c>
      <c r="C206" t="s">
        <v>135</v>
      </c>
      <c r="D206" t="s">
        <v>134</v>
      </c>
      <c r="E206">
        <v>979.77</v>
      </c>
      <c r="F206" t="s">
        <v>604</v>
      </c>
      <c r="G206" t="s">
        <v>179</v>
      </c>
      <c r="H206" t="s">
        <v>605</v>
      </c>
    </row>
    <row r="207" spans="1:8" x14ac:dyDescent="0.2">
      <c r="A207" t="s">
        <v>145</v>
      </c>
      <c r="B207">
        <v>10047523</v>
      </c>
      <c r="C207" t="s">
        <v>139</v>
      </c>
      <c r="D207" t="s">
        <v>606</v>
      </c>
      <c r="E207">
        <v>1146.73</v>
      </c>
      <c r="F207" t="s">
        <v>607</v>
      </c>
      <c r="G207" t="s">
        <v>179</v>
      </c>
      <c r="H207" t="s">
        <v>608</v>
      </c>
    </row>
    <row r="208" spans="1:8" x14ac:dyDescent="0.2">
      <c r="A208" t="s">
        <v>145</v>
      </c>
      <c r="B208">
        <v>10047829</v>
      </c>
      <c r="C208" t="s">
        <v>135</v>
      </c>
      <c r="D208" t="s">
        <v>134</v>
      </c>
      <c r="E208">
        <v>1040.77</v>
      </c>
      <c r="F208" t="s">
        <v>609</v>
      </c>
      <c r="G208" t="s">
        <v>179</v>
      </c>
      <c r="H208" t="s">
        <v>610</v>
      </c>
    </row>
    <row r="209" spans="1:8" x14ac:dyDescent="0.2">
      <c r="A209" t="s">
        <v>145</v>
      </c>
      <c r="B209">
        <v>10047898</v>
      </c>
      <c r="C209" t="s">
        <v>138</v>
      </c>
      <c r="D209" t="s">
        <v>134</v>
      </c>
      <c r="E209">
        <v>1056.77</v>
      </c>
      <c r="F209" t="s">
        <v>611</v>
      </c>
      <c r="G209" t="s">
        <v>179</v>
      </c>
      <c r="H209" t="s">
        <v>612</v>
      </c>
    </row>
    <row r="210" spans="1:8" x14ac:dyDescent="0.2">
      <c r="A210" t="s">
        <v>145</v>
      </c>
      <c r="B210">
        <v>10047947</v>
      </c>
      <c r="C210" t="s">
        <v>134</v>
      </c>
      <c r="D210" t="s">
        <v>138</v>
      </c>
      <c r="E210">
        <v>679.77</v>
      </c>
      <c r="F210" t="s">
        <v>613</v>
      </c>
      <c r="G210" t="s">
        <v>179</v>
      </c>
      <c r="H210" t="s">
        <v>614</v>
      </c>
    </row>
    <row r="211" spans="1:8" x14ac:dyDescent="0.2">
      <c r="A211" t="s">
        <v>145</v>
      </c>
      <c r="B211">
        <v>10047976</v>
      </c>
      <c r="C211" t="s">
        <v>134</v>
      </c>
      <c r="D211" t="s">
        <v>615</v>
      </c>
      <c r="E211">
        <v>862.73</v>
      </c>
      <c r="F211" t="s">
        <v>616</v>
      </c>
      <c r="G211" t="s">
        <v>179</v>
      </c>
      <c r="H211" t="s">
        <v>617</v>
      </c>
    </row>
    <row r="212" spans="1:8" x14ac:dyDescent="0.2">
      <c r="A212" t="s">
        <v>145</v>
      </c>
      <c r="B212">
        <v>10047982</v>
      </c>
      <c r="C212" t="s">
        <v>135</v>
      </c>
      <c r="D212" t="s">
        <v>139</v>
      </c>
      <c r="E212">
        <v>871.77</v>
      </c>
      <c r="F212" t="s">
        <v>618</v>
      </c>
      <c r="G212" t="s">
        <v>179</v>
      </c>
      <c r="H212" t="s">
        <v>619</v>
      </c>
    </row>
    <row r="213" spans="1:8" x14ac:dyDescent="0.2">
      <c r="A213" t="s">
        <v>145</v>
      </c>
      <c r="B213">
        <v>10047994</v>
      </c>
      <c r="C213" t="s">
        <v>139</v>
      </c>
      <c r="D213" t="s">
        <v>135</v>
      </c>
      <c r="E213">
        <v>868.77</v>
      </c>
      <c r="F213" t="s">
        <v>620</v>
      </c>
      <c r="G213" t="s">
        <v>179</v>
      </c>
      <c r="H213" t="s">
        <v>621</v>
      </c>
    </row>
    <row r="214" spans="1:8" x14ac:dyDescent="0.2">
      <c r="A214" t="s">
        <v>145</v>
      </c>
      <c r="B214">
        <v>10048023</v>
      </c>
      <c r="C214" t="s">
        <v>135</v>
      </c>
      <c r="D214" t="s">
        <v>139</v>
      </c>
      <c r="E214">
        <v>947.77</v>
      </c>
      <c r="F214" t="s">
        <v>622</v>
      </c>
      <c r="G214" t="s">
        <v>179</v>
      </c>
      <c r="H214" t="s">
        <v>623</v>
      </c>
    </row>
    <row r="215" spans="1:8" x14ac:dyDescent="0.2">
      <c r="A215" t="s">
        <v>145</v>
      </c>
      <c r="B215">
        <v>10048072</v>
      </c>
      <c r="C215" t="s">
        <v>139</v>
      </c>
      <c r="D215" t="s">
        <v>138</v>
      </c>
      <c r="E215">
        <v>916.77</v>
      </c>
      <c r="F215" t="s">
        <v>624</v>
      </c>
      <c r="G215" t="s">
        <v>179</v>
      </c>
      <c r="H215" t="s">
        <v>625</v>
      </c>
    </row>
    <row r="216" spans="1:8" x14ac:dyDescent="0.2">
      <c r="A216" t="s">
        <v>145</v>
      </c>
      <c r="B216">
        <v>10048116</v>
      </c>
      <c r="C216" t="s">
        <v>134</v>
      </c>
      <c r="D216" t="s">
        <v>138</v>
      </c>
      <c r="E216">
        <v>1016.77</v>
      </c>
      <c r="F216" t="s">
        <v>626</v>
      </c>
      <c r="G216" t="s">
        <v>179</v>
      </c>
      <c r="H216" t="s">
        <v>627</v>
      </c>
    </row>
    <row r="217" spans="1:8" x14ac:dyDescent="0.2">
      <c r="A217" t="s">
        <v>145</v>
      </c>
      <c r="B217">
        <v>10048196</v>
      </c>
      <c r="C217" t="s">
        <v>134</v>
      </c>
      <c r="D217" t="s">
        <v>139</v>
      </c>
      <c r="E217">
        <v>1085.77</v>
      </c>
      <c r="F217" t="s">
        <v>628</v>
      </c>
      <c r="G217" t="s">
        <v>179</v>
      </c>
      <c r="H217" t="s">
        <v>629</v>
      </c>
    </row>
    <row r="218" spans="1:8" x14ac:dyDescent="0.2">
      <c r="A218" t="s">
        <v>145</v>
      </c>
      <c r="B218">
        <v>10048358</v>
      </c>
      <c r="C218" t="s">
        <v>135</v>
      </c>
      <c r="D218" t="s">
        <v>139</v>
      </c>
      <c r="E218">
        <v>757.77</v>
      </c>
      <c r="F218" t="s">
        <v>630</v>
      </c>
      <c r="G218" t="s">
        <v>179</v>
      </c>
      <c r="H218" t="s">
        <v>631</v>
      </c>
    </row>
    <row r="219" spans="1:8" x14ac:dyDescent="0.2">
      <c r="A219" t="s">
        <v>145</v>
      </c>
      <c r="B219">
        <v>10048362</v>
      </c>
      <c r="C219" t="s">
        <v>139</v>
      </c>
      <c r="D219" t="s">
        <v>138</v>
      </c>
      <c r="E219">
        <v>720.77</v>
      </c>
      <c r="F219" t="s">
        <v>632</v>
      </c>
      <c r="G219" t="s">
        <v>179</v>
      </c>
      <c r="H219" t="s">
        <v>633</v>
      </c>
    </row>
    <row r="220" spans="1:8" x14ac:dyDescent="0.2">
      <c r="A220" t="s">
        <v>145</v>
      </c>
      <c r="B220">
        <v>10048375</v>
      </c>
      <c r="C220" t="s">
        <v>197</v>
      </c>
      <c r="D220" t="s">
        <v>139</v>
      </c>
      <c r="E220">
        <v>461.73</v>
      </c>
      <c r="F220" t="s">
        <v>634</v>
      </c>
      <c r="G220" t="s">
        <v>179</v>
      </c>
      <c r="H220" t="s">
        <v>635</v>
      </c>
    </row>
    <row r="221" spans="1:8" x14ac:dyDescent="0.2">
      <c r="A221" t="s">
        <v>145</v>
      </c>
      <c r="B221">
        <v>10048534</v>
      </c>
      <c r="C221" t="s">
        <v>135</v>
      </c>
      <c r="D221" t="s">
        <v>139</v>
      </c>
      <c r="E221">
        <v>1137.77</v>
      </c>
      <c r="F221" t="s">
        <v>636</v>
      </c>
      <c r="G221" t="s">
        <v>179</v>
      </c>
      <c r="H221" t="s">
        <v>637</v>
      </c>
    </row>
    <row r="222" spans="1:8" x14ac:dyDescent="0.2">
      <c r="A222" t="s">
        <v>145</v>
      </c>
      <c r="B222">
        <v>10048549</v>
      </c>
      <c r="C222" t="s">
        <v>139</v>
      </c>
      <c r="D222" t="s">
        <v>135</v>
      </c>
      <c r="E222">
        <v>1238.77</v>
      </c>
      <c r="F222" t="s">
        <v>638</v>
      </c>
      <c r="G222" t="s">
        <v>179</v>
      </c>
      <c r="H222" t="s">
        <v>495</v>
      </c>
    </row>
    <row r="223" spans="1:8" x14ac:dyDescent="0.2">
      <c r="A223" t="s">
        <v>145</v>
      </c>
      <c r="B223">
        <v>10048842</v>
      </c>
      <c r="C223" t="s">
        <v>134</v>
      </c>
      <c r="D223" t="s">
        <v>566</v>
      </c>
      <c r="E223">
        <v>671.73</v>
      </c>
      <c r="F223" t="s">
        <v>639</v>
      </c>
      <c r="G223" t="s">
        <v>179</v>
      </c>
      <c r="H223" t="s">
        <v>640</v>
      </c>
    </row>
    <row r="224" spans="1:8" x14ac:dyDescent="0.2">
      <c r="A224" t="s">
        <v>145</v>
      </c>
      <c r="B224">
        <v>10048846</v>
      </c>
      <c r="C224" t="s">
        <v>641</v>
      </c>
      <c r="D224" t="s">
        <v>134</v>
      </c>
      <c r="E224">
        <v>671.73</v>
      </c>
      <c r="F224" t="s">
        <v>642</v>
      </c>
      <c r="G224" t="s">
        <v>179</v>
      </c>
      <c r="H224" t="s">
        <v>640</v>
      </c>
    </row>
    <row r="225" spans="1:8" x14ac:dyDescent="0.2">
      <c r="A225" t="s">
        <v>145</v>
      </c>
      <c r="B225">
        <v>10048892</v>
      </c>
      <c r="C225" t="s">
        <v>138</v>
      </c>
      <c r="D225" t="s">
        <v>134</v>
      </c>
      <c r="E225">
        <v>643.77</v>
      </c>
      <c r="F225" t="s">
        <v>643</v>
      </c>
      <c r="G225" t="s">
        <v>179</v>
      </c>
      <c r="H225" t="s">
        <v>644</v>
      </c>
    </row>
    <row r="226" spans="1:8" x14ac:dyDescent="0.2">
      <c r="A226" t="s">
        <v>145</v>
      </c>
      <c r="B226">
        <v>10048940</v>
      </c>
      <c r="C226" t="s">
        <v>134</v>
      </c>
      <c r="D226" t="s">
        <v>138</v>
      </c>
      <c r="E226">
        <v>843.77</v>
      </c>
      <c r="F226" t="s">
        <v>645</v>
      </c>
      <c r="G226" t="s">
        <v>179</v>
      </c>
      <c r="H226" t="s">
        <v>646</v>
      </c>
    </row>
    <row r="227" spans="1:8" x14ac:dyDescent="0.2">
      <c r="A227" t="s">
        <v>145</v>
      </c>
      <c r="B227">
        <v>10049198</v>
      </c>
      <c r="C227" t="s">
        <v>134</v>
      </c>
      <c r="D227" t="s">
        <v>138</v>
      </c>
      <c r="E227">
        <v>818.77</v>
      </c>
      <c r="F227" t="s">
        <v>647</v>
      </c>
      <c r="G227" t="s">
        <v>179</v>
      </c>
      <c r="H227" t="s">
        <v>648</v>
      </c>
    </row>
    <row r="228" spans="1:8" x14ac:dyDescent="0.2">
      <c r="A228" t="s">
        <v>145</v>
      </c>
      <c r="B228">
        <v>10049227</v>
      </c>
      <c r="C228" t="s">
        <v>134</v>
      </c>
      <c r="D228" t="s">
        <v>135</v>
      </c>
      <c r="E228">
        <v>591.77</v>
      </c>
      <c r="F228" t="s">
        <v>649</v>
      </c>
      <c r="G228" t="s">
        <v>179</v>
      </c>
      <c r="H228" t="s">
        <v>650</v>
      </c>
    </row>
    <row r="229" spans="1:8" x14ac:dyDescent="0.2">
      <c r="A229" t="s">
        <v>145</v>
      </c>
      <c r="B229">
        <v>10049228</v>
      </c>
      <c r="C229" t="s">
        <v>651</v>
      </c>
      <c r="D229" t="s">
        <v>138</v>
      </c>
      <c r="E229">
        <v>582.73</v>
      </c>
      <c r="F229" t="s">
        <v>652</v>
      </c>
      <c r="G229" t="s">
        <v>179</v>
      </c>
      <c r="H229" t="s">
        <v>653</v>
      </c>
    </row>
    <row r="230" spans="1:8" x14ac:dyDescent="0.2">
      <c r="A230" t="s">
        <v>145</v>
      </c>
      <c r="B230">
        <v>10049278</v>
      </c>
      <c r="C230" t="s">
        <v>654</v>
      </c>
      <c r="D230" t="s">
        <v>138</v>
      </c>
      <c r="E230">
        <v>746.73</v>
      </c>
      <c r="F230" t="s">
        <v>655</v>
      </c>
      <c r="G230" t="s">
        <v>179</v>
      </c>
      <c r="H230" t="s">
        <v>656</v>
      </c>
    </row>
    <row r="231" spans="1:8" x14ac:dyDescent="0.2">
      <c r="A231" t="s">
        <v>145</v>
      </c>
      <c r="B231">
        <v>10049366</v>
      </c>
      <c r="C231" t="s">
        <v>138</v>
      </c>
      <c r="D231" t="s">
        <v>135</v>
      </c>
      <c r="E231">
        <v>1003.77</v>
      </c>
      <c r="F231" t="s">
        <v>657</v>
      </c>
      <c r="G231" t="s">
        <v>179</v>
      </c>
      <c r="H231" t="s">
        <v>658</v>
      </c>
    </row>
    <row r="232" spans="1:8" x14ac:dyDescent="0.2">
      <c r="A232" t="s">
        <v>145</v>
      </c>
      <c r="B232">
        <v>10049738</v>
      </c>
      <c r="C232" t="s">
        <v>139</v>
      </c>
      <c r="D232" t="s">
        <v>134</v>
      </c>
      <c r="E232">
        <v>763.77</v>
      </c>
      <c r="F232" t="s">
        <v>659</v>
      </c>
      <c r="G232" t="s">
        <v>179</v>
      </c>
      <c r="H232" t="s">
        <v>660</v>
      </c>
    </row>
    <row r="233" spans="1:8" x14ac:dyDescent="0.2">
      <c r="A233" t="s">
        <v>145</v>
      </c>
      <c r="B233">
        <v>10049812</v>
      </c>
      <c r="C233" t="s">
        <v>134</v>
      </c>
      <c r="D233" t="s">
        <v>138</v>
      </c>
      <c r="E233">
        <v>1105.77</v>
      </c>
      <c r="F233" t="s">
        <v>661</v>
      </c>
      <c r="G233" t="s">
        <v>179</v>
      </c>
      <c r="H233" t="s">
        <v>662</v>
      </c>
    </row>
    <row r="234" spans="1:8" x14ac:dyDescent="0.2">
      <c r="A234" t="s">
        <v>145</v>
      </c>
      <c r="B234">
        <v>10050500</v>
      </c>
      <c r="C234" t="s">
        <v>139</v>
      </c>
      <c r="D234" t="s">
        <v>135</v>
      </c>
      <c r="E234">
        <v>1002.77</v>
      </c>
      <c r="F234" t="s">
        <v>663</v>
      </c>
      <c r="G234" t="s">
        <v>179</v>
      </c>
      <c r="H234" t="s">
        <v>664</v>
      </c>
    </row>
    <row r="235" spans="1:8" x14ac:dyDescent="0.2">
      <c r="A235" t="s">
        <v>145</v>
      </c>
      <c r="B235">
        <v>10050526</v>
      </c>
      <c r="C235" t="s">
        <v>138</v>
      </c>
      <c r="D235" t="s">
        <v>135</v>
      </c>
      <c r="E235">
        <v>1014.77</v>
      </c>
      <c r="F235" t="s">
        <v>665</v>
      </c>
      <c r="G235" t="s">
        <v>179</v>
      </c>
      <c r="H235" t="s">
        <v>666</v>
      </c>
    </row>
    <row r="236" spans="1:8" x14ac:dyDescent="0.2">
      <c r="A236" t="s">
        <v>145</v>
      </c>
      <c r="B236">
        <v>10050762</v>
      </c>
      <c r="C236" t="s">
        <v>139</v>
      </c>
      <c r="D236" t="s">
        <v>135</v>
      </c>
      <c r="E236">
        <v>1386.77</v>
      </c>
      <c r="F236" t="s">
        <v>667</v>
      </c>
      <c r="G236" t="s">
        <v>179</v>
      </c>
      <c r="H236" t="s">
        <v>668</v>
      </c>
    </row>
    <row r="237" spans="1:8" x14ac:dyDescent="0.2">
      <c r="A237" t="s">
        <v>145</v>
      </c>
      <c r="B237">
        <v>10051189</v>
      </c>
      <c r="C237" t="s">
        <v>134</v>
      </c>
      <c r="D237" t="s">
        <v>138</v>
      </c>
      <c r="E237">
        <v>1171.77</v>
      </c>
      <c r="F237" t="s">
        <v>669</v>
      </c>
      <c r="G237" t="s">
        <v>179</v>
      </c>
      <c r="H237" t="s">
        <v>670</v>
      </c>
    </row>
    <row r="238" spans="1:8" x14ac:dyDescent="0.2">
      <c r="A238" t="s">
        <v>145</v>
      </c>
      <c r="B238">
        <v>10051316</v>
      </c>
      <c r="C238" t="s">
        <v>139</v>
      </c>
      <c r="D238" t="s">
        <v>135</v>
      </c>
      <c r="E238">
        <v>1059.77</v>
      </c>
      <c r="F238" t="s">
        <v>671</v>
      </c>
      <c r="G238" t="s">
        <v>179</v>
      </c>
      <c r="H238" t="s">
        <v>672</v>
      </c>
    </row>
    <row r="239" spans="1:8" x14ac:dyDescent="0.2">
      <c r="A239" t="s">
        <v>145</v>
      </c>
      <c r="B239">
        <v>10051490</v>
      </c>
      <c r="C239" t="s">
        <v>138</v>
      </c>
      <c r="D239" t="s">
        <v>134</v>
      </c>
      <c r="E239">
        <v>789.77</v>
      </c>
      <c r="F239" t="s">
        <v>673</v>
      </c>
      <c r="G239" t="s">
        <v>179</v>
      </c>
      <c r="H239" t="s">
        <v>674</v>
      </c>
    </row>
    <row r="240" spans="1:8" x14ac:dyDescent="0.2">
      <c r="A240" t="s">
        <v>145</v>
      </c>
      <c r="B240">
        <v>10051521</v>
      </c>
      <c r="C240" t="s">
        <v>134</v>
      </c>
      <c r="D240" t="s">
        <v>138</v>
      </c>
      <c r="E240">
        <v>406.77</v>
      </c>
      <c r="F240" t="s">
        <v>675</v>
      </c>
      <c r="G240" t="s">
        <v>179</v>
      </c>
      <c r="H240" t="s">
        <v>676</v>
      </c>
    </row>
    <row r="241" spans="1:8" x14ac:dyDescent="0.2">
      <c r="A241" t="s">
        <v>145</v>
      </c>
      <c r="B241">
        <v>10051697</v>
      </c>
      <c r="C241" t="s">
        <v>138</v>
      </c>
      <c r="D241" t="s">
        <v>134</v>
      </c>
      <c r="E241">
        <v>1471.77</v>
      </c>
      <c r="F241" t="s">
        <v>677</v>
      </c>
      <c r="G241" t="s">
        <v>179</v>
      </c>
      <c r="H241" t="s">
        <v>678</v>
      </c>
    </row>
    <row r="242" spans="1:8" x14ac:dyDescent="0.2">
      <c r="A242" t="s">
        <v>145</v>
      </c>
      <c r="B242">
        <v>10051712</v>
      </c>
      <c r="C242" t="s">
        <v>139</v>
      </c>
      <c r="D242" t="s">
        <v>134</v>
      </c>
      <c r="E242">
        <v>1527.77</v>
      </c>
      <c r="F242" t="s">
        <v>679</v>
      </c>
      <c r="G242" t="s">
        <v>179</v>
      </c>
      <c r="H242" t="s">
        <v>680</v>
      </c>
    </row>
    <row r="243" spans="1:8" x14ac:dyDescent="0.2">
      <c r="A243" t="s">
        <v>145</v>
      </c>
      <c r="B243">
        <v>10051790</v>
      </c>
      <c r="C243" t="s">
        <v>135</v>
      </c>
      <c r="D243" t="s">
        <v>139</v>
      </c>
      <c r="E243">
        <v>1226.77</v>
      </c>
      <c r="F243" t="s">
        <v>681</v>
      </c>
      <c r="G243" t="s">
        <v>179</v>
      </c>
      <c r="H243" t="s">
        <v>682</v>
      </c>
    </row>
    <row r="244" spans="1:8" x14ac:dyDescent="0.2">
      <c r="A244" t="s">
        <v>145</v>
      </c>
      <c r="B244">
        <v>10051808</v>
      </c>
      <c r="C244" t="s">
        <v>139</v>
      </c>
      <c r="D244" t="s">
        <v>135</v>
      </c>
      <c r="E244">
        <v>1221.77</v>
      </c>
      <c r="F244" t="s">
        <v>683</v>
      </c>
      <c r="G244" t="s">
        <v>179</v>
      </c>
      <c r="H244" t="s">
        <v>684</v>
      </c>
    </row>
    <row r="245" spans="1:8" x14ac:dyDescent="0.2">
      <c r="A245" t="s">
        <v>145</v>
      </c>
      <c r="B245">
        <v>10051888</v>
      </c>
      <c r="C245" t="s">
        <v>135</v>
      </c>
      <c r="D245" t="s">
        <v>139</v>
      </c>
      <c r="E245">
        <v>917.77</v>
      </c>
      <c r="F245" t="s">
        <v>685</v>
      </c>
      <c r="G245" t="s">
        <v>179</v>
      </c>
      <c r="H245" t="s">
        <v>686</v>
      </c>
    </row>
    <row r="246" spans="1:8" x14ac:dyDescent="0.2">
      <c r="A246" t="s">
        <v>145</v>
      </c>
      <c r="B246">
        <v>10052331</v>
      </c>
      <c r="C246" t="s">
        <v>138</v>
      </c>
      <c r="D246" t="s">
        <v>134</v>
      </c>
      <c r="E246">
        <v>1253.77</v>
      </c>
      <c r="F246" t="s">
        <v>687</v>
      </c>
      <c r="G246" t="s">
        <v>179</v>
      </c>
      <c r="H246" t="s">
        <v>688</v>
      </c>
    </row>
    <row r="247" spans="1:8" x14ac:dyDescent="0.2">
      <c r="A247" t="s">
        <v>145</v>
      </c>
      <c r="B247">
        <v>10052702</v>
      </c>
      <c r="C247" t="s">
        <v>135</v>
      </c>
      <c r="D247" t="s">
        <v>343</v>
      </c>
      <c r="E247">
        <v>643.73</v>
      </c>
      <c r="F247" t="s">
        <v>689</v>
      </c>
      <c r="G247" t="s">
        <v>179</v>
      </c>
      <c r="H247" t="s">
        <v>690</v>
      </c>
    </row>
    <row r="248" spans="1:8" x14ac:dyDescent="0.2">
      <c r="A248" t="s">
        <v>145</v>
      </c>
      <c r="B248">
        <v>10052750</v>
      </c>
      <c r="C248" t="s">
        <v>135</v>
      </c>
      <c r="D248" t="s">
        <v>138</v>
      </c>
      <c r="E248">
        <v>908.77</v>
      </c>
      <c r="F248" t="s">
        <v>691</v>
      </c>
      <c r="G248" t="s">
        <v>179</v>
      </c>
      <c r="H248" t="s">
        <v>692</v>
      </c>
    </row>
    <row r="249" spans="1:8" x14ac:dyDescent="0.2">
      <c r="A249" t="s">
        <v>145</v>
      </c>
      <c r="B249">
        <v>10052827</v>
      </c>
      <c r="C249" t="s">
        <v>139</v>
      </c>
      <c r="D249" t="s">
        <v>197</v>
      </c>
      <c r="E249">
        <v>511.73</v>
      </c>
      <c r="F249" t="s">
        <v>693</v>
      </c>
      <c r="G249" t="s">
        <v>179</v>
      </c>
      <c r="H249" t="s">
        <v>694</v>
      </c>
    </row>
    <row r="250" spans="1:8" x14ac:dyDescent="0.2">
      <c r="A250" t="s">
        <v>145</v>
      </c>
      <c r="B250">
        <v>10053009</v>
      </c>
      <c r="C250" t="s">
        <v>192</v>
      </c>
      <c r="D250" t="s">
        <v>135</v>
      </c>
      <c r="E250">
        <v>772.73</v>
      </c>
      <c r="F250" t="s">
        <v>695</v>
      </c>
      <c r="G250" t="s">
        <v>179</v>
      </c>
      <c r="H250" t="s">
        <v>696</v>
      </c>
    </row>
    <row r="251" spans="1:8" x14ac:dyDescent="0.2">
      <c r="A251" t="s">
        <v>145</v>
      </c>
      <c r="B251">
        <v>10053092</v>
      </c>
      <c r="C251" t="s">
        <v>139</v>
      </c>
      <c r="D251" t="s">
        <v>134</v>
      </c>
      <c r="E251">
        <v>1010.77</v>
      </c>
      <c r="F251" t="s">
        <v>697</v>
      </c>
      <c r="G251" t="s">
        <v>179</v>
      </c>
      <c r="H251" t="s">
        <v>698</v>
      </c>
    </row>
    <row r="252" spans="1:8" x14ac:dyDescent="0.2">
      <c r="A252" t="s">
        <v>145</v>
      </c>
      <c r="B252">
        <v>10053096</v>
      </c>
      <c r="C252" t="s">
        <v>139</v>
      </c>
      <c r="D252" t="s">
        <v>134</v>
      </c>
      <c r="E252">
        <v>1010.77</v>
      </c>
      <c r="F252" t="s">
        <v>699</v>
      </c>
      <c r="G252" t="s">
        <v>179</v>
      </c>
      <c r="H252" t="s">
        <v>700</v>
      </c>
    </row>
    <row r="253" spans="1:8" x14ac:dyDescent="0.2">
      <c r="A253" t="s">
        <v>145</v>
      </c>
      <c r="B253">
        <v>10053134</v>
      </c>
      <c r="C253" t="s">
        <v>138</v>
      </c>
      <c r="D253" t="s">
        <v>134</v>
      </c>
      <c r="E253">
        <v>1107.77</v>
      </c>
      <c r="F253" t="s">
        <v>701</v>
      </c>
      <c r="G253" t="s">
        <v>179</v>
      </c>
      <c r="H253" t="s">
        <v>702</v>
      </c>
    </row>
    <row r="254" spans="1:8" x14ac:dyDescent="0.2">
      <c r="A254" t="s">
        <v>145</v>
      </c>
      <c r="B254">
        <v>10053181</v>
      </c>
      <c r="C254" t="s">
        <v>138</v>
      </c>
      <c r="D254" t="s">
        <v>204</v>
      </c>
      <c r="E254">
        <v>1169.73</v>
      </c>
      <c r="F254" t="s">
        <v>703</v>
      </c>
      <c r="G254" t="s">
        <v>179</v>
      </c>
      <c r="H254" t="s">
        <v>704</v>
      </c>
    </row>
    <row r="255" spans="1:8" x14ac:dyDescent="0.2">
      <c r="A255" t="s">
        <v>145</v>
      </c>
      <c r="B255">
        <v>10053196</v>
      </c>
      <c r="C255" t="s">
        <v>138</v>
      </c>
      <c r="D255" t="s">
        <v>139</v>
      </c>
      <c r="E255">
        <v>1091.77</v>
      </c>
      <c r="F255" t="s">
        <v>705</v>
      </c>
      <c r="G255" t="s">
        <v>179</v>
      </c>
      <c r="H255" t="s">
        <v>706</v>
      </c>
    </row>
    <row r="256" spans="1:8" x14ac:dyDescent="0.2">
      <c r="A256" t="s">
        <v>145</v>
      </c>
      <c r="B256">
        <v>10053572</v>
      </c>
      <c r="C256" t="s">
        <v>139</v>
      </c>
      <c r="D256" t="s">
        <v>135</v>
      </c>
      <c r="E256">
        <v>901.77</v>
      </c>
      <c r="F256" t="s">
        <v>707</v>
      </c>
      <c r="G256" t="s">
        <v>179</v>
      </c>
      <c r="H256" t="s">
        <v>708</v>
      </c>
    </row>
    <row r="257" spans="1:8" x14ac:dyDescent="0.2">
      <c r="A257" t="s">
        <v>145</v>
      </c>
      <c r="B257">
        <v>10053786</v>
      </c>
      <c r="C257" t="s">
        <v>138</v>
      </c>
      <c r="D257" t="s">
        <v>134</v>
      </c>
      <c r="E257">
        <v>1302.77</v>
      </c>
      <c r="F257" t="s">
        <v>709</v>
      </c>
      <c r="G257" t="s">
        <v>179</v>
      </c>
      <c r="H257" t="s">
        <v>710</v>
      </c>
    </row>
    <row r="258" spans="1:8" x14ac:dyDescent="0.2">
      <c r="A258" t="s">
        <v>145</v>
      </c>
      <c r="B258">
        <v>10053958</v>
      </c>
      <c r="C258" t="s">
        <v>139</v>
      </c>
      <c r="D258" t="s">
        <v>135</v>
      </c>
      <c r="E258">
        <v>1175.77</v>
      </c>
      <c r="F258" t="s">
        <v>711</v>
      </c>
      <c r="G258" t="s">
        <v>179</v>
      </c>
      <c r="H258" t="s">
        <v>712</v>
      </c>
    </row>
    <row r="259" spans="1:8" x14ac:dyDescent="0.2">
      <c r="A259" t="s">
        <v>145</v>
      </c>
      <c r="B259">
        <v>10054072</v>
      </c>
      <c r="C259" t="s">
        <v>139</v>
      </c>
      <c r="D259" t="s">
        <v>135</v>
      </c>
      <c r="E259">
        <v>1340.77</v>
      </c>
      <c r="F259" t="s">
        <v>713</v>
      </c>
      <c r="G259" t="s">
        <v>179</v>
      </c>
      <c r="H259" t="s">
        <v>714</v>
      </c>
    </row>
    <row r="260" spans="1:8" x14ac:dyDescent="0.2">
      <c r="A260" t="s">
        <v>145</v>
      </c>
      <c r="B260">
        <v>10054123</v>
      </c>
      <c r="C260" t="s">
        <v>138</v>
      </c>
      <c r="D260" t="s">
        <v>134</v>
      </c>
      <c r="E260">
        <v>1527.77</v>
      </c>
      <c r="F260" t="s">
        <v>715</v>
      </c>
      <c r="G260" t="s">
        <v>179</v>
      </c>
      <c r="H260" t="s">
        <v>716</v>
      </c>
    </row>
    <row r="261" spans="1:8" x14ac:dyDescent="0.2">
      <c r="A261" t="s">
        <v>145</v>
      </c>
      <c r="B261">
        <v>10054145</v>
      </c>
      <c r="C261" t="s">
        <v>135</v>
      </c>
      <c r="D261" t="s">
        <v>139</v>
      </c>
      <c r="E261">
        <v>1591.77</v>
      </c>
      <c r="F261" t="s">
        <v>717</v>
      </c>
      <c r="G261" t="s">
        <v>179</v>
      </c>
      <c r="H261" t="s">
        <v>718</v>
      </c>
    </row>
    <row r="262" spans="1:8" x14ac:dyDescent="0.2">
      <c r="A262" t="s">
        <v>145</v>
      </c>
      <c r="B262">
        <v>10054182</v>
      </c>
      <c r="C262" t="s">
        <v>134</v>
      </c>
      <c r="D262" t="s">
        <v>138</v>
      </c>
      <c r="E262">
        <v>1407.77</v>
      </c>
      <c r="F262" t="s">
        <v>719</v>
      </c>
      <c r="G262" t="s">
        <v>179</v>
      </c>
      <c r="H262" t="s">
        <v>720</v>
      </c>
    </row>
    <row r="263" spans="1:8" x14ac:dyDescent="0.2">
      <c r="A263" t="s">
        <v>145</v>
      </c>
      <c r="B263">
        <v>10054406</v>
      </c>
      <c r="C263" t="s">
        <v>135</v>
      </c>
      <c r="D263" t="s">
        <v>139</v>
      </c>
      <c r="E263">
        <v>867.77</v>
      </c>
      <c r="F263" t="s">
        <v>721</v>
      </c>
      <c r="G263" t="s">
        <v>179</v>
      </c>
      <c r="H263" t="s">
        <v>722</v>
      </c>
    </row>
    <row r="264" spans="1:8" x14ac:dyDescent="0.2">
      <c r="A264" t="s">
        <v>145</v>
      </c>
      <c r="B264">
        <v>10054434</v>
      </c>
      <c r="C264" t="s">
        <v>134</v>
      </c>
      <c r="D264" t="s">
        <v>135</v>
      </c>
      <c r="E264">
        <v>1293.77</v>
      </c>
      <c r="F264" t="s">
        <v>723</v>
      </c>
      <c r="G264" t="s">
        <v>179</v>
      </c>
      <c r="H264" t="s">
        <v>580</v>
      </c>
    </row>
    <row r="265" spans="1:8" x14ac:dyDescent="0.2">
      <c r="A265" t="s">
        <v>145</v>
      </c>
      <c r="B265">
        <v>10054478</v>
      </c>
      <c r="C265" t="s">
        <v>135</v>
      </c>
      <c r="D265" t="s">
        <v>139</v>
      </c>
      <c r="E265">
        <v>1382.77</v>
      </c>
      <c r="F265" t="s">
        <v>724</v>
      </c>
      <c r="G265" t="s">
        <v>179</v>
      </c>
      <c r="H265" t="s">
        <v>725</v>
      </c>
    </row>
    <row r="266" spans="1:8" x14ac:dyDescent="0.2">
      <c r="A266" t="s">
        <v>145</v>
      </c>
      <c r="B266">
        <v>10054485</v>
      </c>
      <c r="C266" t="s">
        <v>135</v>
      </c>
      <c r="D266" t="s">
        <v>139</v>
      </c>
      <c r="E266">
        <v>1310.77</v>
      </c>
      <c r="F266" t="s">
        <v>726</v>
      </c>
      <c r="G266" t="s">
        <v>179</v>
      </c>
      <c r="H266" t="s">
        <v>727</v>
      </c>
    </row>
    <row r="267" spans="1:8" x14ac:dyDescent="0.2">
      <c r="A267" t="s">
        <v>145</v>
      </c>
      <c r="B267">
        <v>10054526</v>
      </c>
      <c r="C267" t="s">
        <v>134</v>
      </c>
      <c r="D267" t="s">
        <v>135</v>
      </c>
      <c r="E267">
        <v>1411.77</v>
      </c>
      <c r="F267" t="s">
        <v>728</v>
      </c>
      <c r="G267" t="s">
        <v>179</v>
      </c>
      <c r="H267" t="s">
        <v>729</v>
      </c>
    </row>
    <row r="268" spans="1:8" x14ac:dyDescent="0.2">
      <c r="A268" t="s">
        <v>145</v>
      </c>
      <c r="B268">
        <v>10055081</v>
      </c>
      <c r="C268" t="s">
        <v>139</v>
      </c>
      <c r="D268" t="s">
        <v>138</v>
      </c>
      <c r="E268">
        <v>566.77</v>
      </c>
      <c r="F268" t="s">
        <v>730</v>
      </c>
      <c r="G268" t="s">
        <v>179</v>
      </c>
      <c r="H268" t="s">
        <v>731</v>
      </c>
    </row>
    <row r="269" spans="1:8" x14ac:dyDescent="0.2">
      <c r="A269" t="s">
        <v>145</v>
      </c>
      <c r="B269">
        <v>10055329</v>
      </c>
      <c r="C269" t="s">
        <v>134</v>
      </c>
      <c r="D269" t="s">
        <v>135</v>
      </c>
      <c r="E269">
        <v>810.77</v>
      </c>
      <c r="F269" t="s">
        <v>732</v>
      </c>
      <c r="G269" t="s">
        <v>179</v>
      </c>
      <c r="H269" t="s">
        <v>733</v>
      </c>
    </row>
    <row r="270" spans="1:8" x14ac:dyDescent="0.2">
      <c r="A270" t="s">
        <v>145</v>
      </c>
      <c r="B270">
        <v>10055490</v>
      </c>
      <c r="C270" t="s">
        <v>139</v>
      </c>
      <c r="D270" t="s">
        <v>135</v>
      </c>
      <c r="E270">
        <v>569.77</v>
      </c>
      <c r="F270" t="s">
        <v>734</v>
      </c>
      <c r="G270" t="s">
        <v>179</v>
      </c>
      <c r="H270" t="s">
        <v>735</v>
      </c>
    </row>
    <row r="271" spans="1:8" x14ac:dyDescent="0.2">
      <c r="A271" t="s">
        <v>145</v>
      </c>
      <c r="B271">
        <v>10055493</v>
      </c>
      <c r="C271" t="s">
        <v>138</v>
      </c>
      <c r="D271" t="s">
        <v>139</v>
      </c>
      <c r="E271">
        <v>536.77</v>
      </c>
      <c r="F271" t="s">
        <v>736</v>
      </c>
      <c r="G271" t="s">
        <v>179</v>
      </c>
      <c r="H271" t="s">
        <v>737</v>
      </c>
    </row>
    <row r="272" spans="1:8" x14ac:dyDescent="0.2">
      <c r="A272" t="s">
        <v>145</v>
      </c>
      <c r="B272">
        <v>10055525</v>
      </c>
      <c r="C272" t="s">
        <v>134</v>
      </c>
      <c r="D272" t="s">
        <v>135</v>
      </c>
      <c r="E272">
        <v>605.77</v>
      </c>
      <c r="F272" t="s">
        <v>738</v>
      </c>
      <c r="G272" t="s">
        <v>179</v>
      </c>
      <c r="H272" t="s">
        <v>739</v>
      </c>
    </row>
    <row r="273" spans="1:8" x14ac:dyDescent="0.2">
      <c r="A273" t="s">
        <v>145</v>
      </c>
      <c r="B273">
        <v>10055581</v>
      </c>
      <c r="C273" t="s">
        <v>134</v>
      </c>
      <c r="D273" t="s">
        <v>138</v>
      </c>
      <c r="E273">
        <v>903.77</v>
      </c>
      <c r="F273" t="s">
        <v>740</v>
      </c>
      <c r="G273" t="s">
        <v>179</v>
      </c>
      <c r="H273" t="s">
        <v>741</v>
      </c>
    </row>
    <row r="274" spans="1:8" x14ac:dyDescent="0.2">
      <c r="A274" t="s">
        <v>145</v>
      </c>
      <c r="B274">
        <v>10055602</v>
      </c>
      <c r="C274" t="s">
        <v>138</v>
      </c>
      <c r="D274" t="s">
        <v>139</v>
      </c>
      <c r="E274">
        <v>945.77</v>
      </c>
      <c r="F274" t="s">
        <v>742</v>
      </c>
      <c r="G274" t="s">
        <v>179</v>
      </c>
      <c r="H274" t="s">
        <v>743</v>
      </c>
    </row>
    <row r="275" spans="1:8" x14ac:dyDescent="0.2">
      <c r="A275" t="s">
        <v>145</v>
      </c>
      <c r="B275">
        <v>10055630</v>
      </c>
      <c r="C275" t="s">
        <v>139</v>
      </c>
      <c r="D275" t="s">
        <v>135</v>
      </c>
      <c r="E275">
        <v>952.77</v>
      </c>
      <c r="F275" t="s">
        <v>744</v>
      </c>
      <c r="G275" t="s">
        <v>179</v>
      </c>
      <c r="H275" t="s">
        <v>745</v>
      </c>
    </row>
    <row r="276" spans="1:8" x14ac:dyDescent="0.2">
      <c r="A276" t="s">
        <v>145</v>
      </c>
      <c r="B276">
        <v>10055716</v>
      </c>
      <c r="C276" t="s">
        <v>138</v>
      </c>
      <c r="D276" t="s">
        <v>139</v>
      </c>
      <c r="E276">
        <v>1303.77</v>
      </c>
      <c r="F276" t="s">
        <v>746</v>
      </c>
      <c r="G276" t="s">
        <v>179</v>
      </c>
      <c r="H276" t="s">
        <v>747</v>
      </c>
    </row>
    <row r="277" spans="1:8" x14ac:dyDescent="0.2">
      <c r="A277" t="s">
        <v>145</v>
      </c>
      <c r="B277">
        <v>10055798</v>
      </c>
      <c r="C277" t="s">
        <v>138</v>
      </c>
      <c r="D277" t="s">
        <v>135</v>
      </c>
      <c r="E277">
        <v>1295.77</v>
      </c>
      <c r="F277" t="s">
        <v>748</v>
      </c>
      <c r="G277" t="s">
        <v>179</v>
      </c>
      <c r="H277" t="s">
        <v>749</v>
      </c>
    </row>
    <row r="278" spans="1:8" x14ac:dyDescent="0.2">
      <c r="A278" t="s">
        <v>145</v>
      </c>
      <c r="B278">
        <v>10055838</v>
      </c>
      <c r="C278" t="s">
        <v>227</v>
      </c>
      <c r="D278" t="s">
        <v>134</v>
      </c>
      <c r="E278">
        <v>969.73</v>
      </c>
      <c r="F278" t="s">
        <v>750</v>
      </c>
      <c r="G278" t="s">
        <v>179</v>
      </c>
      <c r="H278" t="s">
        <v>751</v>
      </c>
    </row>
    <row r="279" spans="1:8" x14ac:dyDescent="0.2">
      <c r="A279" t="s">
        <v>145</v>
      </c>
      <c r="B279">
        <v>10055865</v>
      </c>
      <c r="C279" t="s">
        <v>138</v>
      </c>
      <c r="D279" t="s">
        <v>134</v>
      </c>
      <c r="E279">
        <v>858.77</v>
      </c>
      <c r="F279" t="s">
        <v>752</v>
      </c>
      <c r="G279" t="s">
        <v>179</v>
      </c>
      <c r="H279" t="s">
        <v>753</v>
      </c>
    </row>
    <row r="280" spans="1:8" x14ac:dyDescent="0.2">
      <c r="A280" t="s">
        <v>145</v>
      </c>
      <c r="B280">
        <v>10055894</v>
      </c>
      <c r="C280" t="s">
        <v>134</v>
      </c>
      <c r="D280" t="s">
        <v>139</v>
      </c>
      <c r="E280">
        <v>705.77</v>
      </c>
      <c r="F280" t="s">
        <v>754</v>
      </c>
      <c r="G280" t="s">
        <v>179</v>
      </c>
      <c r="H280" t="s">
        <v>755</v>
      </c>
    </row>
    <row r="281" spans="1:8" x14ac:dyDescent="0.2">
      <c r="A281" t="s">
        <v>145</v>
      </c>
      <c r="B281">
        <v>10055979</v>
      </c>
      <c r="C281" t="s">
        <v>134</v>
      </c>
      <c r="D281" t="s">
        <v>138</v>
      </c>
      <c r="E281">
        <v>989.77</v>
      </c>
      <c r="F281" t="s">
        <v>756</v>
      </c>
      <c r="G281" t="s">
        <v>179</v>
      </c>
      <c r="H281" t="s">
        <v>757</v>
      </c>
    </row>
    <row r="282" spans="1:8" x14ac:dyDescent="0.2">
      <c r="A282" t="s">
        <v>145</v>
      </c>
      <c r="B282">
        <v>10056010</v>
      </c>
      <c r="C282" t="s">
        <v>138</v>
      </c>
      <c r="D282" t="s">
        <v>139</v>
      </c>
      <c r="E282">
        <v>1287.77</v>
      </c>
      <c r="F282" t="s">
        <v>758</v>
      </c>
      <c r="G282" t="s">
        <v>179</v>
      </c>
      <c r="H282" t="s">
        <v>759</v>
      </c>
    </row>
    <row r="283" spans="1:8" x14ac:dyDescent="0.2">
      <c r="A283" t="s">
        <v>145</v>
      </c>
      <c r="B283">
        <v>10056051</v>
      </c>
      <c r="C283" t="s">
        <v>134</v>
      </c>
      <c r="D283" t="s">
        <v>139</v>
      </c>
      <c r="E283">
        <v>1515.77</v>
      </c>
      <c r="F283" t="s">
        <v>760</v>
      </c>
      <c r="G283" t="s">
        <v>179</v>
      </c>
      <c r="H283" t="s">
        <v>761</v>
      </c>
    </row>
    <row r="284" spans="1:8" x14ac:dyDescent="0.2">
      <c r="A284" t="s">
        <v>145</v>
      </c>
      <c r="B284">
        <v>10056323</v>
      </c>
      <c r="C284" t="s">
        <v>138</v>
      </c>
      <c r="D284" t="s">
        <v>134</v>
      </c>
      <c r="E284">
        <v>758.77</v>
      </c>
      <c r="F284" t="s">
        <v>762</v>
      </c>
      <c r="G284" t="s">
        <v>179</v>
      </c>
      <c r="H284" t="s">
        <v>763</v>
      </c>
    </row>
    <row r="285" spans="1:8" x14ac:dyDescent="0.2">
      <c r="A285" t="s">
        <v>145</v>
      </c>
      <c r="B285">
        <v>10056373</v>
      </c>
      <c r="C285" t="s">
        <v>138</v>
      </c>
      <c r="D285" t="s">
        <v>764</v>
      </c>
      <c r="E285">
        <v>1013.73</v>
      </c>
      <c r="F285" t="s">
        <v>765</v>
      </c>
      <c r="G285" t="s">
        <v>179</v>
      </c>
      <c r="H285" t="s">
        <v>766</v>
      </c>
    </row>
    <row r="286" spans="1:8" x14ac:dyDescent="0.2">
      <c r="A286" t="s">
        <v>145</v>
      </c>
      <c r="B286">
        <v>10056442</v>
      </c>
      <c r="C286" t="s">
        <v>139</v>
      </c>
      <c r="D286" t="s">
        <v>135</v>
      </c>
      <c r="E286">
        <v>1241.77</v>
      </c>
      <c r="F286" t="s">
        <v>767</v>
      </c>
      <c r="G286" t="s">
        <v>179</v>
      </c>
      <c r="H286" t="s">
        <v>768</v>
      </c>
    </row>
    <row r="287" spans="1:8" x14ac:dyDescent="0.2">
      <c r="A287" t="s">
        <v>145</v>
      </c>
      <c r="B287">
        <v>10056680</v>
      </c>
      <c r="C287" t="s">
        <v>134</v>
      </c>
      <c r="D287" t="s">
        <v>138</v>
      </c>
      <c r="E287">
        <v>937.77</v>
      </c>
      <c r="F287" t="s">
        <v>769</v>
      </c>
      <c r="G287" t="s">
        <v>179</v>
      </c>
      <c r="H287" t="s">
        <v>770</v>
      </c>
    </row>
    <row r="288" spans="1:8" x14ac:dyDescent="0.2">
      <c r="A288" t="s">
        <v>145</v>
      </c>
      <c r="B288">
        <v>10056697</v>
      </c>
      <c r="C288" t="s">
        <v>139</v>
      </c>
      <c r="D288" t="s">
        <v>134</v>
      </c>
      <c r="E288">
        <v>866.77</v>
      </c>
      <c r="F288" t="s">
        <v>771</v>
      </c>
      <c r="G288" t="s">
        <v>179</v>
      </c>
      <c r="H288" t="s">
        <v>772</v>
      </c>
    </row>
    <row r="289" spans="1:8" x14ac:dyDescent="0.2">
      <c r="A289" t="s">
        <v>145</v>
      </c>
      <c r="B289">
        <v>10056828</v>
      </c>
      <c r="C289" t="s">
        <v>773</v>
      </c>
      <c r="D289" t="s">
        <v>134</v>
      </c>
      <c r="E289">
        <v>819.73</v>
      </c>
      <c r="F289" t="s">
        <v>774</v>
      </c>
      <c r="G289" t="s">
        <v>179</v>
      </c>
      <c r="H289" t="s">
        <v>775</v>
      </c>
    </row>
    <row r="290" spans="1:8" x14ac:dyDescent="0.2">
      <c r="A290" t="s">
        <v>145</v>
      </c>
      <c r="B290">
        <v>10056841</v>
      </c>
      <c r="C290" t="s">
        <v>776</v>
      </c>
      <c r="D290" t="s">
        <v>134</v>
      </c>
      <c r="E290">
        <v>817.73</v>
      </c>
      <c r="F290" t="s">
        <v>777</v>
      </c>
      <c r="G290" t="s">
        <v>179</v>
      </c>
      <c r="H290" t="s">
        <v>778</v>
      </c>
    </row>
    <row r="291" spans="1:8" x14ac:dyDescent="0.2">
      <c r="A291" t="s">
        <v>145</v>
      </c>
      <c r="B291">
        <v>10056926</v>
      </c>
      <c r="C291" t="s">
        <v>138</v>
      </c>
      <c r="D291" t="s">
        <v>134</v>
      </c>
      <c r="E291">
        <v>776.77</v>
      </c>
      <c r="F291" t="s">
        <v>779</v>
      </c>
      <c r="G291" t="s">
        <v>179</v>
      </c>
      <c r="H291" t="s">
        <v>780</v>
      </c>
    </row>
    <row r="292" spans="1:8" x14ac:dyDescent="0.2">
      <c r="A292" t="s">
        <v>145</v>
      </c>
      <c r="B292">
        <v>10056940</v>
      </c>
      <c r="C292" t="s">
        <v>139</v>
      </c>
      <c r="D292" t="s">
        <v>134</v>
      </c>
      <c r="E292">
        <v>871.77</v>
      </c>
      <c r="F292" t="s">
        <v>781</v>
      </c>
      <c r="G292" t="s">
        <v>179</v>
      </c>
      <c r="H292" t="s">
        <v>619</v>
      </c>
    </row>
    <row r="293" spans="1:8" x14ac:dyDescent="0.2">
      <c r="A293" t="s">
        <v>145</v>
      </c>
      <c r="B293">
        <v>10056951</v>
      </c>
      <c r="C293" t="s">
        <v>139</v>
      </c>
      <c r="D293" t="s">
        <v>135</v>
      </c>
      <c r="E293">
        <v>736.77</v>
      </c>
      <c r="F293" t="s">
        <v>782</v>
      </c>
      <c r="G293" t="s">
        <v>179</v>
      </c>
      <c r="H293" t="s">
        <v>783</v>
      </c>
    </row>
    <row r="294" spans="1:8" x14ac:dyDescent="0.2">
      <c r="A294" t="s">
        <v>145</v>
      </c>
      <c r="B294">
        <v>10057014</v>
      </c>
      <c r="C294" t="s">
        <v>134</v>
      </c>
      <c r="D294" t="s">
        <v>139</v>
      </c>
      <c r="E294">
        <v>773.77</v>
      </c>
      <c r="F294" t="s">
        <v>784</v>
      </c>
      <c r="G294" t="s">
        <v>179</v>
      </c>
      <c r="H294" t="s">
        <v>785</v>
      </c>
    </row>
    <row r="295" spans="1:8" x14ac:dyDescent="0.2">
      <c r="A295" t="s">
        <v>145</v>
      </c>
      <c r="B295">
        <v>10057020</v>
      </c>
      <c r="C295" t="s">
        <v>134</v>
      </c>
      <c r="D295" t="s">
        <v>138</v>
      </c>
      <c r="E295">
        <v>847.77</v>
      </c>
      <c r="F295" t="s">
        <v>786</v>
      </c>
      <c r="G295" t="s">
        <v>179</v>
      </c>
      <c r="H295" t="s">
        <v>787</v>
      </c>
    </row>
    <row r="296" spans="1:8" x14ac:dyDescent="0.2">
      <c r="A296" t="s">
        <v>145</v>
      </c>
      <c r="B296">
        <v>10057080</v>
      </c>
      <c r="C296" t="s">
        <v>134</v>
      </c>
      <c r="D296" t="s">
        <v>138</v>
      </c>
      <c r="E296">
        <v>903.77</v>
      </c>
      <c r="F296" t="s">
        <v>788</v>
      </c>
      <c r="G296" t="s">
        <v>179</v>
      </c>
      <c r="H296" t="s">
        <v>789</v>
      </c>
    </row>
    <row r="297" spans="1:8" x14ac:dyDescent="0.2">
      <c r="A297" t="s">
        <v>145</v>
      </c>
      <c r="B297">
        <v>10057150</v>
      </c>
      <c r="C297" t="s">
        <v>135</v>
      </c>
      <c r="D297" t="s">
        <v>138</v>
      </c>
      <c r="E297">
        <v>674.77</v>
      </c>
      <c r="F297" t="s">
        <v>790</v>
      </c>
      <c r="G297" t="s">
        <v>179</v>
      </c>
      <c r="H297" t="s">
        <v>791</v>
      </c>
    </row>
    <row r="298" spans="1:8" x14ac:dyDescent="0.2">
      <c r="A298" t="s">
        <v>145</v>
      </c>
      <c r="B298">
        <v>10057195</v>
      </c>
      <c r="C298" t="s">
        <v>139</v>
      </c>
      <c r="D298" t="s">
        <v>135</v>
      </c>
      <c r="E298">
        <v>1125.77</v>
      </c>
      <c r="F298" t="s">
        <v>792</v>
      </c>
      <c r="G298" t="s">
        <v>179</v>
      </c>
      <c r="H298" t="s">
        <v>793</v>
      </c>
    </row>
    <row r="299" spans="1:8" x14ac:dyDescent="0.2">
      <c r="A299" t="s">
        <v>145</v>
      </c>
      <c r="B299">
        <v>10057204</v>
      </c>
      <c r="C299" t="s">
        <v>794</v>
      </c>
      <c r="D299" t="s">
        <v>134</v>
      </c>
      <c r="E299">
        <v>1132.73</v>
      </c>
      <c r="F299" t="s">
        <v>795</v>
      </c>
      <c r="G299" t="s">
        <v>179</v>
      </c>
      <c r="H299" t="s">
        <v>323</v>
      </c>
    </row>
    <row r="300" spans="1:8" x14ac:dyDescent="0.2">
      <c r="A300" t="s">
        <v>145</v>
      </c>
      <c r="B300">
        <v>10057218</v>
      </c>
      <c r="C300" t="s">
        <v>139</v>
      </c>
      <c r="D300" t="s">
        <v>134</v>
      </c>
      <c r="E300">
        <v>1276.77</v>
      </c>
      <c r="F300" t="s">
        <v>796</v>
      </c>
      <c r="G300" t="s">
        <v>179</v>
      </c>
      <c r="H300" t="s">
        <v>231</v>
      </c>
    </row>
    <row r="301" spans="1:8" x14ac:dyDescent="0.2">
      <c r="A301" t="s">
        <v>145</v>
      </c>
      <c r="B301">
        <v>10057222</v>
      </c>
      <c r="C301" t="s">
        <v>134</v>
      </c>
      <c r="D301" t="s">
        <v>138</v>
      </c>
      <c r="E301">
        <v>1340.77</v>
      </c>
      <c r="F301" t="s">
        <v>797</v>
      </c>
      <c r="G301" t="s">
        <v>179</v>
      </c>
      <c r="H301" t="s">
        <v>798</v>
      </c>
    </row>
    <row r="302" spans="1:8" x14ac:dyDescent="0.2">
      <c r="A302" t="s">
        <v>145</v>
      </c>
      <c r="B302">
        <v>10057271</v>
      </c>
      <c r="C302" t="s">
        <v>134</v>
      </c>
      <c r="D302" t="s">
        <v>138</v>
      </c>
      <c r="E302">
        <v>766.77</v>
      </c>
      <c r="F302" t="s">
        <v>799</v>
      </c>
      <c r="G302" t="s">
        <v>179</v>
      </c>
      <c r="H302" t="s">
        <v>800</v>
      </c>
    </row>
    <row r="303" spans="1:8" x14ac:dyDescent="0.2">
      <c r="A303" t="s">
        <v>145</v>
      </c>
      <c r="B303">
        <v>10057302</v>
      </c>
      <c r="C303" t="s">
        <v>139</v>
      </c>
      <c r="D303" t="s">
        <v>135</v>
      </c>
      <c r="E303">
        <v>827.77</v>
      </c>
      <c r="F303" t="s">
        <v>801</v>
      </c>
      <c r="G303" t="s">
        <v>179</v>
      </c>
      <c r="H303" t="s">
        <v>802</v>
      </c>
    </row>
    <row r="304" spans="1:8" x14ac:dyDescent="0.2">
      <c r="A304" t="s">
        <v>145</v>
      </c>
      <c r="B304">
        <v>10057333</v>
      </c>
      <c r="C304" t="s">
        <v>134</v>
      </c>
      <c r="D304" t="s">
        <v>138</v>
      </c>
      <c r="E304">
        <v>818.77</v>
      </c>
      <c r="F304" t="s">
        <v>803</v>
      </c>
      <c r="G304" t="s">
        <v>179</v>
      </c>
      <c r="H304" t="s">
        <v>648</v>
      </c>
    </row>
    <row r="305" spans="1:8" x14ac:dyDescent="0.2">
      <c r="A305" t="s">
        <v>145</v>
      </c>
      <c r="B305">
        <v>10057438</v>
      </c>
      <c r="C305" t="s">
        <v>134</v>
      </c>
      <c r="D305" t="s">
        <v>138</v>
      </c>
      <c r="E305">
        <v>885.77</v>
      </c>
      <c r="F305" t="s">
        <v>804</v>
      </c>
      <c r="G305" t="s">
        <v>179</v>
      </c>
      <c r="H305" t="s">
        <v>805</v>
      </c>
    </row>
    <row r="306" spans="1:8" x14ac:dyDescent="0.2">
      <c r="A306" t="s">
        <v>145</v>
      </c>
      <c r="B306">
        <v>10057542</v>
      </c>
      <c r="C306" t="s">
        <v>138</v>
      </c>
      <c r="D306" t="s">
        <v>362</v>
      </c>
      <c r="E306">
        <v>707.73</v>
      </c>
      <c r="F306" t="s">
        <v>806</v>
      </c>
      <c r="G306" t="s">
        <v>179</v>
      </c>
      <c r="H306" t="s">
        <v>807</v>
      </c>
    </row>
    <row r="307" spans="1:8" x14ac:dyDescent="0.2">
      <c r="A307" t="s">
        <v>145</v>
      </c>
      <c r="B307">
        <v>10057562</v>
      </c>
      <c r="C307" t="s">
        <v>134</v>
      </c>
      <c r="D307" t="s">
        <v>139</v>
      </c>
      <c r="E307">
        <v>876.77</v>
      </c>
      <c r="F307" t="s">
        <v>808</v>
      </c>
      <c r="G307" t="s">
        <v>179</v>
      </c>
      <c r="H307" t="s">
        <v>809</v>
      </c>
    </row>
    <row r="308" spans="1:8" x14ac:dyDescent="0.2">
      <c r="A308" t="s">
        <v>145</v>
      </c>
      <c r="B308">
        <v>10057640</v>
      </c>
      <c r="C308" t="s">
        <v>139</v>
      </c>
      <c r="D308" t="s">
        <v>134</v>
      </c>
      <c r="E308">
        <v>1433.77</v>
      </c>
      <c r="F308" t="s">
        <v>810</v>
      </c>
      <c r="G308" t="s">
        <v>179</v>
      </c>
      <c r="H308" t="s">
        <v>811</v>
      </c>
    </row>
    <row r="309" spans="1:8" x14ac:dyDescent="0.2">
      <c r="A309" t="s">
        <v>145</v>
      </c>
      <c r="B309">
        <v>10057704</v>
      </c>
      <c r="C309" t="s">
        <v>138</v>
      </c>
      <c r="D309" t="s">
        <v>812</v>
      </c>
      <c r="E309">
        <v>1267.73</v>
      </c>
      <c r="F309" t="s">
        <v>813</v>
      </c>
      <c r="G309" t="s">
        <v>179</v>
      </c>
      <c r="H309" t="s">
        <v>814</v>
      </c>
    </row>
    <row r="310" spans="1:8" x14ac:dyDescent="0.2">
      <c r="A310" t="s">
        <v>145</v>
      </c>
      <c r="B310">
        <v>10057707</v>
      </c>
      <c r="C310" t="s">
        <v>139</v>
      </c>
      <c r="D310" t="s">
        <v>138</v>
      </c>
      <c r="E310">
        <v>1276.77</v>
      </c>
      <c r="F310" t="s">
        <v>815</v>
      </c>
      <c r="G310" t="s">
        <v>179</v>
      </c>
      <c r="H310" t="s">
        <v>814</v>
      </c>
    </row>
    <row r="311" spans="1:8" x14ac:dyDescent="0.2">
      <c r="A311" t="s">
        <v>145</v>
      </c>
      <c r="B311">
        <v>10057771</v>
      </c>
      <c r="C311" t="s">
        <v>139</v>
      </c>
      <c r="D311" t="s">
        <v>134</v>
      </c>
      <c r="E311">
        <v>1581.77</v>
      </c>
      <c r="F311" t="s">
        <v>816</v>
      </c>
      <c r="G311" t="s">
        <v>179</v>
      </c>
      <c r="H311" t="s">
        <v>817</v>
      </c>
    </row>
    <row r="312" spans="1:8" x14ac:dyDescent="0.2">
      <c r="A312" t="s">
        <v>145</v>
      </c>
      <c r="B312">
        <v>10057776</v>
      </c>
      <c r="C312" t="s">
        <v>139</v>
      </c>
      <c r="D312" t="s">
        <v>134</v>
      </c>
      <c r="E312">
        <v>1581.77</v>
      </c>
      <c r="F312" t="s">
        <v>818</v>
      </c>
      <c r="G312" t="s">
        <v>179</v>
      </c>
      <c r="H312" t="s">
        <v>819</v>
      </c>
    </row>
    <row r="313" spans="1:8" x14ac:dyDescent="0.2">
      <c r="A313" t="s">
        <v>145</v>
      </c>
      <c r="B313">
        <v>10057795</v>
      </c>
      <c r="C313" t="s">
        <v>820</v>
      </c>
      <c r="D313" t="s">
        <v>134</v>
      </c>
      <c r="E313">
        <v>1357.73</v>
      </c>
      <c r="F313" t="s">
        <v>821</v>
      </c>
      <c r="G313" t="s">
        <v>179</v>
      </c>
      <c r="H313" t="s">
        <v>822</v>
      </c>
    </row>
    <row r="314" spans="1:8" x14ac:dyDescent="0.2">
      <c r="A314" t="s">
        <v>145</v>
      </c>
      <c r="B314">
        <v>10057798</v>
      </c>
      <c r="C314" t="s">
        <v>823</v>
      </c>
      <c r="D314" t="s">
        <v>134</v>
      </c>
      <c r="E314">
        <v>1402.73</v>
      </c>
      <c r="F314" t="s">
        <v>824</v>
      </c>
      <c r="G314" t="s">
        <v>179</v>
      </c>
      <c r="H314" t="s">
        <v>825</v>
      </c>
    </row>
    <row r="315" spans="1:8" x14ac:dyDescent="0.2">
      <c r="A315" t="s">
        <v>145</v>
      </c>
      <c r="B315">
        <v>10057807</v>
      </c>
      <c r="C315" t="s">
        <v>826</v>
      </c>
      <c r="D315" t="s">
        <v>139</v>
      </c>
      <c r="E315">
        <v>1357.73</v>
      </c>
      <c r="F315" t="s">
        <v>827</v>
      </c>
      <c r="G315" t="s">
        <v>179</v>
      </c>
      <c r="H315" t="s">
        <v>828</v>
      </c>
    </row>
    <row r="316" spans="1:8" x14ac:dyDescent="0.2">
      <c r="A316" t="s">
        <v>145</v>
      </c>
      <c r="B316">
        <v>10057810</v>
      </c>
      <c r="C316" t="s">
        <v>139</v>
      </c>
      <c r="D316" t="s">
        <v>138</v>
      </c>
      <c r="E316">
        <v>1321.77</v>
      </c>
      <c r="F316" t="s">
        <v>829</v>
      </c>
      <c r="G316" t="s">
        <v>179</v>
      </c>
      <c r="H316" t="s">
        <v>830</v>
      </c>
    </row>
    <row r="317" spans="1:8" x14ac:dyDescent="0.2">
      <c r="A317" t="s">
        <v>145</v>
      </c>
      <c r="B317">
        <v>10057925</v>
      </c>
      <c r="C317" t="s">
        <v>139</v>
      </c>
      <c r="D317" t="s">
        <v>138</v>
      </c>
      <c r="E317">
        <v>906.77</v>
      </c>
      <c r="F317" t="s">
        <v>831</v>
      </c>
      <c r="G317" t="s">
        <v>179</v>
      </c>
      <c r="H317" t="s">
        <v>832</v>
      </c>
    </row>
    <row r="318" spans="1:8" x14ac:dyDescent="0.2">
      <c r="A318" t="s">
        <v>145</v>
      </c>
      <c r="B318">
        <v>10057999</v>
      </c>
      <c r="C318" t="s">
        <v>135</v>
      </c>
      <c r="D318" t="s">
        <v>833</v>
      </c>
      <c r="E318">
        <v>1312.73</v>
      </c>
      <c r="F318" t="s">
        <v>834</v>
      </c>
      <c r="G318" t="s">
        <v>179</v>
      </c>
      <c r="H318" t="s">
        <v>835</v>
      </c>
    </row>
    <row r="319" spans="1:8" x14ac:dyDescent="0.2">
      <c r="A319" t="s">
        <v>145</v>
      </c>
      <c r="B319">
        <v>10058018</v>
      </c>
      <c r="C319" t="s">
        <v>135</v>
      </c>
      <c r="D319" t="s">
        <v>139</v>
      </c>
      <c r="E319">
        <v>1321.77</v>
      </c>
      <c r="F319" t="s">
        <v>836</v>
      </c>
      <c r="G319" t="s">
        <v>179</v>
      </c>
      <c r="H319" t="s">
        <v>830</v>
      </c>
    </row>
    <row r="320" spans="1:8" x14ac:dyDescent="0.2">
      <c r="A320" t="s">
        <v>145</v>
      </c>
      <c r="B320">
        <v>10058030</v>
      </c>
      <c r="C320" t="s">
        <v>134</v>
      </c>
      <c r="D320" t="s">
        <v>135</v>
      </c>
      <c r="E320">
        <v>1362.77</v>
      </c>
      <c r="F320" t="s">
        <v>837</v>
      </c>
      <c r="G320" t="s">
        <v>179</v>
      </c>
      <c r="H320" t="s">
        <v>838</v>
      </c>
    </row>
    <row r="321" spans="1:8" x14ac:dyDescent="0.2">
      <c r="A321" t="s">
        <v>145</v>
      </c>
      <c r="B321">
        <v>10058053</v>
      </c>
      <c r="C321" t="s">
        <v>134</v>
      </c>
      <c r="D321" t="s">
        <v>138</v>
      </c>
      <c r="E321">
        <v>1410.77</v>
      </c>
      <c r="F321" t="s">
        <v>839</v>
      </c>
      <c r="G321" t="s">
        <v>179</v>
      </c>
      <c r="H321" t="s">
        <v>840</v>
      </c>
    </row>
    <row r="322" spans="1:8" x14ac:dyDescent="0.2">
      <c r="A322" t="s">
        <v>145</v>
      </c>
      <c r="B322">
        <v>10058101</v>
      </c>
      <c r="C322" t="s">
        <v>138</v>
      </c>
      <c r="D322" t="s">
        <v>134</v>
      </c>
      <c r="E322">
        <v>1505.77</v>
      </c>
      <c r="F322" t="s">
        <v>841</v>
      </c>
      <c r="G322" t="s">
        <v>179</v>
      </c>
      <c r="H322" t="s">
        <v>842</v>
      </c>
    </row>
    <row r="323" spans="1:8" x14ac:dyDescent="0.2">
      <c r="A323" t="s">
        <v>145</v>
      </c>
      <c r="B323">
        <v>10058109</v>
      </c>
      <c r="C323" t="s">
        <v>138</v>
      </c>
      <c r="D323" t="s">
        <v>134</v>
      </c>
      <c r="E323">
        <v>1431.77</v>
      </c>
      <c r="F323" t="s">
        <v>843</v>
      </c>
      <c r="G323" t="s">
        <v>179</v>
      </c>
      <c r="H323" t="s">
        <v>844</v>
      </c>
    </row>
    <row r="324" spans="1:8" x14ac:dyDescent="0.2">
      <c r="A324" t="s">
        <v>145</v>
      </c>
      <c r="B324">
        <v>10058142</v>
      </c>
      <c r="C324" t="s">
        <v>135</v>
      </c>
      <c r="D324" t="s">
        <v>138</v>
      </c>
      <c r="E324">
        <v>1373.77</v>
      </c>
      <c r="F324" t="s">
        <v>845</v>
      </c>
      <c r="G324" t="s">
        <v>179</v>
      </c>
      <c r="H324" t="s">
        <v>846</v>
      </c>
    </row>
    <row r="325" spans="1:8" x14ac:dyDescent="0.2">
      <c r="A325" t="s">
        <v>145</v>
      </c>
      <c r="B325">
        <v>10058216</v>
      </c>
      <c r="C325" t="s">
        <v>139</v>
      </c>
      <c r="D325" t="s">
        <v>135</v>
      </c>
      <c r="E325">
        <v>894.77</v>
      </c>
      <c r="F325" t="s">
        <v>847</v>
      </c>
      <c r="G325" t="s">
        <v>179</v>
      </c>
      <c r="H325" t="s">
        <v>848</v>
      </c>
    </row>
    <row r="326" spans="1:8" x14ac:dyDescent="0.2">
      <c r="A326" t="s">
        <v>145</v>
      </c>
      <c r="B326">
        <v>10058417</v>
      </c>
      <c r="C326" t="s">
        <v>139</v>
      </c>
      <c r="D326" t="s">
        <v>135</v>
      </c>
      <c r="E326">
        <v>1449.77</v>
      </c>
      <c r="F326" t="s">
        <v>849</v>
      </c>
      <c r="G326" t="s">
        <v>179</v>
      </c>
      <c r="H326" t="s">
        <v>850</v>
      </c>
    </row>
    <row r="327" spans="1:8" x14ac:dyDescent="0.2">
      <c r="A327" t="s">
        <v>145</v>
      </c>
      <c r="B327">
        <v>10058418</v>
      </c>
      <c r="C327" t="s">
        <v>139</v>
      </c>
      <c r="D327" t="s">
        <v>135</v>
      </c>
      <c r="E327">
        <v>1449.77</v>
      </c>
      <c r="F327" t="s">
        <v>851</v>
      </c>
      <c r="G327" t="s">
        <v>179</v>
      </c>
      <c r="H327" t="s">
        <v>852</v>
      </c>
    </row>
    <row r="328" spans="1:8" x14ac:dyDescent="0.2">
      <c r="A328" t="s">
        <v>145</v>
      </c>
      <c r="B328">
        <v>10058539</v>
      </c>
      <c r="C328" t="s">
        <v>134</v>
      </c>
      <c r="D328" t="s">
        <v>135</v>
      </c>
      <c r="E328">
        <v>824.77</v>
      </c>
      <c r="F328" t="s">
        <v>853</v>
      </c>
      <c r="G328" t="s">
        <v>179</v>
      </c>
      <c r="H328" t="s">
        <v>854</v>
      </c>
    </row>
    <row r="329" spans="1:8" x14ac:dyDescent="0.2">
      <c r="A329" t="s">
        <v>145</v>
      </c>
      <c r="B329">
        <v>10058571</v>
      </c>
      <c r="C329" t="s">
        <v>138</v>
      </c>
      <c r="D329" t="s">
        <v>134</v>
      </c>
      <c r="E329">
        <v>727.77</v>
      </c>
      <c r="F329" t="s">
        <v>855</v>
      </c>
      <c r="G329" t="s">
        <v>179</v>
      </c>
      <c r="H329" t="s">
        <v>856</v>
      </c>
    </row>
    <row r="330" spans="1:8" x14ac:dyDescent="0.2">
      <c r="A330" t="s">
        <v>145</v>
      </c>
      <c r="B330">
        <v>10058577</v>
      </c>
      <c r="C330" t="s">
        <v>138</v>
      </c>
      <c r="D330" t="s">
        <v>857</v>
      </c>
      <c r="E330">
        <v>943.73</v>
      </c>
      <c r="F330" t="s">
        <v>858</v>
      </c>
      <c r="G330" t="s">
        <v>179</v>
      </c>
      <c r="H330" t="s">
        <v>859</v>
      </c>
    </row>
    <row r="331" spans="1:8" x14ac:dyDescent="0.2">
      <c r="A331" t="s">
        <v>145</v>
      </c>
      <c r="B331">
        <v>10058588</v>
      </c>
      <c r="C331" t="s">
        <v>135</v>
      </c>
      <c r="D331" t="s">
        <v>139</v>
      </c>
      <c r="E331">
        <v>826.77</v>
      </c>
      <c r="F331" t="s">
        <v>860</v>
      </c>
      <c r="G331" t="s">
        <v>179</v>
      </c>
      <c r="H331" t="s">
        <v>861</v>
      </c>
    </row>
    <row r="332" spans="1:8" x14ac:dyDescent="0.2">
      <c r="A332" t="s">
        <v>145</v>
      </c>
      <c r="B332">
        <v>10058606</v>
      </c>
      <c r="C332" t="s">
        <v>862</v>
      </c>
      <c r="D332" t="s">
        <v>135</v>
      </c>
      <c r="E332">
        <v>952.73</v>
      </c>
      <c r="F332" t="s">
        <v>863</v>
      </c>
      <c r="G332" t="s">
        <v>179</v>
      </c>
      <c r="H332" t="s">
        <v>864</v>
      </c>
    </row>
    <row r="333" spans="1:8" x14ac:dyDescent="0.2">
      <c r="A333" t="s">
        <v>145</v>
      </c>
      <c r="B333">
        <v>10058631</v>
      </c>
      <c r="C333" t="s">
        <v>138</v>
      </c>
      <c r="D333" t="s">
        <v>134</v>
      </c>
      <c r="E333">
        <v>961.77</v>
      </c>
      <c r="F333" t="s">
        <v>865</v>
      </c>
      <c r="G333" t="s">
        <v>179</v>
      </c>
      <c r="H333" t="s">
        <v>866</v>
      </c>
    </row>
    <row r="334" spans="1:8" x14ac:dyDescent="0.2">
      <c r="A334" t="s">
        <v>145</v>
      </c>
      <c r="B334">
        <v>10058641</v>
      </c>
      <c r="C334" t="s">
        <v>134</v>
      </c>
      <c r="D334" t="s">
        <v>135</v>
      </c>
      <c r="E334">
        <v>961.77</v>
      </c>
      <c r="F334" t="s">
        <v>867</v>
      </c>
      <c r="G334" t="s">
        <v>179</v>
      </c>
      <c r="H334" t="s">
        <v>864</v>
      </c>
    </row>
    <row r="335" spans="1:8" x14ac:dyDescent="0.2">
      <c r="A335" t="s">
        <v>145</v>
      </c>
      <c r="B335">
        <v>10059367</v>
      </c>
      <c r="C335" t="s">
        <v>134</v>
      </c>
      <c r="D335" t="s">
        <v>139</v>
      </c>
      <c r="E335">
        <v>1076.77</v>
      </c>
      <c r="F335" t="s">
        <v>868</v>
      </c>
      <c r="G335" t="s">
        <v>179</v>
      </c>
      <c r="H335" t="s">
        <v>501</v>
      </c>
    </row>
    <row r="336" spans="1:8" x14ac:dyDescent="0.2">
      <c r="A336" t="s">
        <v>145</v>
      </c>
      <c r="B336">
        <v>10059584</v>
      </c>
      <c r="C336" t="s">
        <v>139</v>
      </c>
      <c r="D336" t="s">
        <v>134</v>
      </c>
      <c r="E336">
        <v>1406.77</v>
      </c>
      <c r="F336" t="s">
        <v>869</v>
      </c>
      <c r="G336" t="s">
        <v>179</v>
      </c>
      <c r="H336" t="s">
        <v>870</v>
      </c>
    </row>
    <row r="337" spans="1:8" x14ac:dyDescent="0.2">
      <c r="A337" t="s">
        <v>145</v>
      </c>
      <c r="B337">
        <v>10059828</v>
      </c>
      <c r="C337" t="s">
        <v>135</v>
      </c>
      <c r="D337" t="s">
        <v>139</v>
      </c>
      <c r="E337">
        <v>1065.77</v>
      </c>
      <c r="F337" t="s">
        <v>871</v>
      </c>
      <c r="G337" t="s">
        <v>179</v>
      </c>
      <c r="H337" t="s">
        <v>872</v>
      </c>
    </row>
    <row r="338" spans="1:8" x14ac:dyDescent="0.2">
      <c r="A338" t="s">
        <v>145</v>
      </c>
      <c r="B338">
        <v>10059946</v>
      </c>
      <c r="C338" t="s">
        <v>134</v>
      </c>
      <c r="D338" t="s">
        <v>138</v>
      </c>
      <c r="E338">
        <v>1236.77</v>
      </c>
      <c r="F338" t="s">
        <v>873</v>
      </c>
      <c r="G338" t="s">
        <v>179</v>
      </c>
      <c r="H338" t="s">
        <v>874</v>
      </c>
    </row>
    <row r="339" spans="1:8" x14ac:dyDescent="0.2">
      <c r="A339" t="s">
        <v>145</v>
      </c>
      <c r="B339">
        <v>10060260</v>
      </c>
      <c r="C339" t="s">
        <v>139</v>
      </c>
      <c r="D339" t="s">
        <v>135</v>
      </c>
      <c r="E339">
        <v>1161.77</v>
      </c>
      <c r="F339" t="s">
        <v>875</v>
      </c>
      <c r="G339" t="s">
        <v>179</v>
      </c>
      <c r="H339" t="s">
        <v>876</v>
      </c>
    </row>
    <row r="340" spans="1:8" x14ac:dyDescent="0.2">
      <c r="A340" t="s">
        <v>145</v>
      </c>
      <c r="B340">
        <v>10060365</v>
      </c>
      <c r="C340" t="s">
        <v>134</v>
      </c>
      <c r="D340" t="s">
        <v>138</v>
      </c>
      <c r="E340">
        <v>818.77</v>
      </c>
      <c r="F340" t="s">
        <v>877</v>
      </c>
      <c r="G340" t="s">
        <v>179</v>
      </c>
      <c r="H340" t="s">
        <v>878</v>
      </c>
    </row>
    <row r="341" spans="1:8" x14ac:dyDescent="0.2">
      <c r="A341" t="s">
        <v>145</v>
      </c>
      <c r="B341">
        <v>10061460</v>
      </c>
      <c r="C341" t="s">
        <v>139</v>
      </c>
      <c r="D341" t="s">
        <v>135</v>
      </c>
      <c r="E341">
        <v>507.77</v>
      </c>
      <c r="F341" t="s">
        <v>879</v>
      </c>
      <c r="G341" t="s">
        <v>179</v>
      </c>
      <c r="H341" t="s">
        <v>880</v>
      </c>
    </row>
    <row r="342" spans="1:8" x14ac:dyDescent="0.2">
      <c r="A342" t="s">
        <v>145</v>
      </c>
      <c r="B342">
        <v>10061593</v>
      </c>
      <c r="C342" t="s">
        <v>139</v>
      </c>
      <c r="D342" t="s">
        <v>135</v>
      </c>
      <c r="E342">
        <v>1120.77</v>
      </c>
      <c r="F342" t="s">
        <v>881</v>
      </c>
      <c r="G342" t="s">
        <v>179</v>
      </c>
      <c r="H342" t="s">
        <v>882</v>
      </c>
    </row>
    <row r="343" spans="1:8" x14ac:dyDescent="0.2">
      <c r="A343" t="s">
        <v>145</v>
      </c>
      <c r="B343">
        <v>10063389</v>
      </c>
      <c r="C343" t="s">
        <v>139</v>
      </c>
      <c r="D343" t="s">
        <v>135</v>
      </c>
      <c r="E343">
        <v>902.77</v>
      </c>
      <c r="F343" t="s">
        <v>883</v>
      </c>
      <c r="G343" t="s">
        <v>179</v>
      </c>
      <c r="H343" t="s">
        <v>884</v>
      </c>
    </row>
    <row r="344" spans="1:8" x14ac:dyDescent="0.2">
      <c r="A344" t="s">
        <v>145</v>
      </c>
      <c r="B344">
        <v>10063673</v>
      </c>
      <c r="C344" t="s">
        <v>138</v>
      </c>
      <c r="D344" t="s">
        <v>135</v>
      </c>
      <c r="E344">
        <v>1039.77</v>
      </c>
      <c r="F344" t="s">
        <v>885</v>
      </c>
      <c r="G344" t="s">
        <v>179</v>
      </c>
      <c r="H344" t="s">
        <v>886</v>
      </c>
    </row>
    <row r="345" spans="1:8" x14ac:dyDescent="0.2">
      <c r="A345" t="s">
        <v>145</v>
      </c>
      <c r="B345">
        <v>10064157</v>
      </c>
      <c r="C345" t="s">
        <v>138</v>
      </c>
      <c r="D345" t="s">
        <v>135</v>
      </c>
      <c r="E345">
        <v>916.77</v>
      </c>
      <c r="F345" t="s">
        <v>887</v>
      </c>
      <c r="G345" t="s">
        <v>179</v>
      </c>
      <c r="H345" t="s">
        <v>888</v>
      </c>
    </row>
    <row r="346" spans="1:8" x14ac:dyDescent="0.2">
      <c r="A346" t="s">
        <v>145</v>
      </c>
      <c r="B346">
        <v>10064409</v>
      </c>
      <c r="C346" t="s">
        <v>138</v>
      </c>
      <c r="D346" t="s">
        <v>134</v>
      </c>
      <c r="E346">
        <v>760.77</v>
      </c>
      <c r="F346" t="s">
        <v>889</v>
      </c>
      <c r="G346" t="s">
        <v>179</v>
      </c>
      <c r="H346" t="s">
        <v>890</v>
      </c>
    </row>
    <row r="347" spans="1:8" x14ac:dyDescent="0.2">
      <c r="A347" t="s">
        <v>145</v>
      </c>
      <c r="B347">
        <v>10064485</v>
      </c>
      <c r="C347" t="s">
        <v>134</v>
      </c>
      <c r="D347" t="s">
        <v>139</v>
      </c>
      <c r="E347">
        <v>778.77</v>
      </c>
      <c r="F347" t="s">
        <v>891</v>
      </c>
      <c r="G347" t="s">
        <v>179</v>
      </c>
      <c r="H347" t="s">
        <v>892</v>
      </c>
    </row>
    <row r="348" spans="1:8" x14ac:dyDescent="0.2">
      <c r="A348" t="s">
        <v>145</v>
      </c>
      <c r="B348">
        <v>10065260</v>
      </c>
      <c r="C348" t="s">
        <v>192</v>
      </c>
      <c r="D348" t="s">
        <v>135</v>
      </c>
      <c r="E348">
        <v>678.73</v>
      </c>
      <c r="F348" t="s">
        <v>893</v>
      </c>
      <c r="G348" t="s">
        <v>179</v>
      </c>
      <c r="H348" t="s">
        <v>894</v>
      </c>
    </row>
    <row r="349" spans="1:8" x14ac:dyDescent="0.2">
      <c r="A349" t="s">
        <v>145</v>
      </c>
      <c r="B349">
        <v>10065320</v>
      </c>
      <c r="C349" t="s">
        <v>135</v>
      </c>
      <c r="D349" t="s">
        <v>134</v>
      </c>
      <c r="E349">
        <v>904.77</v>
      </c>
      <c r="F349" t="s">
        <v>895</v>
      </c>
      <c r="G349" t="s">
        <v>179</v>
      </c>
      <c r="H349" t="s">
        <v>896</v>
      </c>
    </row>
    <row r="350" spans="1:8" x14ac:dyDescent="0.2">
      <c r="A350" t="s">
        <v>145</v>
      </c>
      <c r="B350">
        <v>10065739</v>
      </c>
      <c r="C350" t="s">
        <v>135</v>
      </c>
      <c r="D350" t="s">
        <v>192</v>
      </c>
      <c r="E350">
        <v>533.73</v>
      </c>
      <c r="F350" t="s">
        <v>897</v>
      </c>
      <c r="G350" t="s">
        <v>179</v>
      </c>
      <c r="H350" t="s">
        <v>898</v>
      </c>
    </row>
    <row r="351" spans="1:8" x14ac:dyDescent="0.2">
      <c r="A351" t="s">
        <v>145</v>
      </c>
      <c r="B351">
        <v>10065858</v>
      </c>
      <c r="C351" t="s">
        <v>135</v>
      </c>
      <c r="D351" t="s">
        <v>139</v>
      </c>
      <c r="E351">
        <v>709.77</v>
      </c>
      <c r="F351" t="s">
        <v>899</v>
      </c>
      <c r="G351" t="s">
        <v>179</v>
      </c>
      <c r="H351" t="s">
        <v>900</v>
      </c>
    </row>
    <row r="352" spans="1:8" x14ac:dyDescent="0.2">
      <c r="A352" t="s">
        <v>145</v>
      </c>
      <c r="B352">
        <v>10066498</v>
      </c>
      <c r="C352" t="s">
        <v>134</v>
      </c>
      <c r="D352" t="s">
        <v>901</v>
      </c>
      <c r="E352">
        <v>1262.73</v>
      </c>
      <c r="F352" t="s">
        <v>902</v>
      </c>
      <c r="G352" t="s">
        <v>179</v>
      </c>
      <c r="H352" t="s">
        <v>903</v>
      </c>
    </row>
    <row r="353" spans="1:8" x14ac:dyDescent="0.2">
      <c r="A353" t="s">
        <v>145</v>
      </c>
      <c r="B353">
        <v>10066540</v>
      </c>
      <c r="C353" t="s">
        <v>135</v>
      </c>
      <c r="D353" t="s">
        <v>139</v>
      </c>
      <c r="E353">
        <v>836.77</v>
      </c>
      <c r="F353" t="s">
        <v>904</v>
      </c>
      <c r="G353" t="s">
        <v>179</v>
      </c>
      <c r="H353" t="s">
        <v>905</v>
      </c>
    </row>
    <row r="354" spans="1:8" x14ac:dyDescent="0.2">
      <c r="A354" t="s">
        <v>145</v>
      </c>
      <c r="B354">
        <v>10067167</v>
      </c>
      <c r="C354" t="s">
        <v>134</v>
      </c>
      <c r="D354" t="s">
        <v>906</v>
      </c>
      <c r="E354">
        <v>680.73</v>
      </c>
      <c r="F354" t="s">
        <v>907</v>
      </c>
      <c r="G354" t="s">
        <v>179</v>
      </c>
      <c r="H354" t="s">
        <v>908</v>
      </c>
    </row>
    <row r="355" spans="1:8" x14ac:dyDescent="0.2">
      <c r="A355" t="s">
        <v>145</v>
      </c>
      <c r="B355">
        <v>10067202</v>
      </c>
      <c r="C355" t="s">
        <v>134</v>
      </c>
      <c r="D355" t="s">
        <v>138</v>
      </c>
      <c r="E355">
        <v>181.77</v>
      </c>
      <c r="F355" t="s">
        <v>909</v>
      </c>
      <c r="G355" t="s">
        <v>179</v>
      </c>
      <c r="H355" t="s">
        <v>910</v>
      </c>
    </row>
    <row r="356" spans="1:8" x14ac:dyDescent="0.2">
      <c r="A356" t="s">
        <v>145</v>
      </c>
      <c r="B356">
        <v>10067222</v>
      </c>
      <c r="C356" t="s">
        <v>135</v>
      </c>
      <c r="D356" t="s">
        <v>139</v>
      </c>
      <c r="E356">
        <v>169.77</v>
      </c>
      <c r="F356" t="s">
        <v>911</v>
      </c>
      <c r="G356" t="s">
        <v>179</v>
      </c>
      <c r="H356" t="s">
        <v>912</v>
      </c>
    </row>
    <row r="357" spans="1:8" x14ac:dyDescent="0.2">
      <c r="A357" t="s">
        <v>145</v>
      </c>
      <c r="B357">
        <v>10067226</v>
      </c>
      <c r="C357" t="s">
        <v>135</v>
      </c>
      <c r="D357" t="s">
        <v>139</v>
      </c>
      <c r="E357">
        <v>166.77</v>
      </c>
      <c r="F357" t="s">
        <v>913</v>
      </c>
      <c r="G357" t="s">
        <v>179</v>
      </c>
      <c r="H357" t="s">
        <v>914</v>
      </c>
    </row>
    <row r="358" spans="1:8" x14ac:dyDescent="0.2">
      <c r="A358" t="s">
        <v>145</v>
      </c>
      <c r="B358">
        <v>10067405</v>
      </c>
      <c r="C358" t="s">
        <v>138</v>
      </c>
      <c r="D358" t="s">
        <v>915</v>
      </c>
      <c r="E358">
        <v>762.73</v>
      </c>
      <c r="F358" t="s">
        <v>916</v>
      </c>
      <c r="G358" t="s">
        <v>179</v>
      </c>
      <c r="H358" t="s">
        <v>917</v>
      </c>
    </row>
    <row r="359" spans="1:8" x14ac:dyDescent="0.2">
      <c r="A359" t="s">
        <v>145</v>
      </c>
      <c r="B359">
        <v>10067761</v>
      </c>
      <c r="C359" t="s">
        <v>918</v>
      </c>
      <c r="D359" t="s">
        <v>138</v>
      </c>
      <c r="E359">
        <v>956.73</v>
      </c>
      <c r="F359" t="s">
        <v>919</v>
      </c>
      <c r="G359" t="s">
        <v>179</v>
      </c>
      <c r="H359" t="s">
        <v>920</v>
      </c>
    </row>
    <row r="360" spans="1:8" x14ac:dyDescent="0.2">
      <c r="A360" t="s">
        <v>145</v>
      </c>
      <c r="B360">
        <v>10068128</v>
      </c>
      <c r="C360" t="s">
        <v>134</v>
      </c>
      <c r="D360" t="s">
        <v>138</v>
      </c>
      <c r="E360">
        <v>822.77</v>
      </c>
      <c r="F360" t="s">
        <v>921</v>
      </c>
      <c r="G360" t="s">
        <v>179</v>
      </c>
      <c r="H360" t="s">
        <v>922</v>
      </c>
    </row>
    <row r="361" spans="1:8" x14ac:dyDescent="0.2">
      <c r="A361" t="s">
        <v>145</v>
      </c>
      <c r="B361">
        <v>10069449</v>
      </c>
      <c r="C361" t="s">
        <v>135</v>
      </c>
      <c r="D361" t="s">
        <v>192</v>
      </c>
      <c r="E361">
        <v>484.74</v>
      </c>
      <c r="F361" t="s">
        <v>923</v>
      </c>
      <c r="G361" t="s">
        <v>179</v>
      </c>
      <c r="H361" t="s">
        <v>924</v>
      </c>
    </row>
    <row r="362" spans="1:8" x14ac:dyDescent="0.2">
      <c r="A362" t="s">
        <v>145</v>
      </c>
      <c r="B362">
        <v>10069520</v>
      </c>
      <c r="C362" t="s">
        <v>192</v>
      </c>
      <c r="D362" t="s">
        <v>135</v>
      </c>
      <c r="E362">
        <v>571.73</v>
      </c>
      <c r="F362" t="s">
        <v>925</v>
      </c>
      <c r="G362" t="s">
        <v>179</v>
      </c>
      <c r="H362" t="s">
        <v>926</v>
      </c>
    </row>
    <row r="363" spans="1:8" x14ac:dyDescent="0.2">
      <c r="A363" t="s">
        <v>145</v>
      </c>
      <c r="B363">
        <v>10069639</v>
      </c>
      <c r="C363" t="s">
        <v>139</v>
      </c>
      <c r="D363" t="s">
        <v>134</v>
      </c>
      <c r="E363">
        <v>835.77</v>
      </c>
      <c r="F363" t="s">
        <v>927</v>
      </c>
      <c r="G363" t="s">
        <v>179</v>
      </c>
      <c r="H363" t="s">
        <v>928</v>
      </c>
    </row>
    <row r="364" spans="1:8" x14ac:dyDescent="0.2">
      <c r="A364" t="s">
        <v>145</v>
      </c>
      <c r="B364">
        <v>10070076</v>
      </c>
      <c r="C364" t="s">
        <v>135</v>
      </c>
      <c r="D364" t="s">
        <v>139</v>
      </c>
      <c r="E364">
        <v>1065.77</v>
      </c>
      <c r="F364" t="s">
        <v>929</v>
      </c>
      <c r="G364" t="s">
        <v>179</v>
      </c>
      <c r="H364" t="s">
        <v>872</v>
      </c>
    </row>
    <row r="365" spans="1:8" x14ac:dyDescent="0.2">
      <c r="A365" t="s">
        <v>145</v>
      </c>
      <c r="B365">
        <v>10070373</v>
      </c>
      <c r="C365" t="s">
        <v>139</v>
      </c>
      <c r="D365" t="s">
        <v>134</v>
      </c>
      <c r="E365">
        <v>1307.77</v>
      </c>
      <c r="F365" t="s">
        <v>930</v>
      </c>
      <c r="G365" t="s">
        <v>179</v>
      </c>
      <c r="H365" t="s">
        <v>931</v>
      </c>
    </row>
    <row r="366" spans="1:8" x14ac:dyDescent="0.2">
      <c r="A366" t="s">
        <v>145</v>
      </c>
      <c r="B366">
        <v>10070522</v>
      </c>
      <c r="C366" t="s">
        <v>139</v>
      </c>
      <c r="D366" t="s">
        <v>135</v>
      </c>
      <c r="E366">
        <v>909.77</v>
      </c>
      <c r="F366" t="s">
        <v>932</v>
      </c>
      <c r="G366" t="s">
        <v>179</v>
      </c>
      <c r="H366" t="s">
        <v>933</v>
      </c>
    </row>
    <row r="367" spans="1:8" x14ac:dyDescent="0.2">
      <c r="A367" t="s">
        <v>145</v>
      </c>
      <c r="B367">
        <v>10070737</v>
      </c>
      <c r="C367" t="s">
        <v>139</v>
      </c>
      <c r="D367" t="s">
        <v>197</v>
      </c>
      <c r="E367">
        <v>833.73</v>
      </c>
      <c r="F367" t="s">
        <v>934</v>
      </c>
      <c r="G367" t="s">
        <v>179</v>
      </c>
      <c r="H367" t="s">
        <v>935</v>
      </c>
    </row>
    <row r="368" spans="1:8" x14ac:dyDescent="0.2">
      <c r="A368" t="s">
        <v>145</v>
      </c>
      <c r="B368">
        <v>10070846</v>
      </c>
      <c r="C368" t="s">
        <v>134</v>
      </c>
      <c r="D368" t="s">
        <v>227</v>
      </c>
      <c r="E368">
        <v>487.74</v>
      </c>
      <c r="F368" t="s">
        <v>936</v>
      </c>
      <c r="G368" t="s">
        <v>179</v>
      </c>
      <c r="H368" t="s">
        <v>937</v>
      </c>
    </row>
    <row r="369" spans="1:8" x14ac:dyDescent="0.2">
      <c r="A369" t="s">
        <v>145</v>
      </c>
      <c r="B369">
        <v>10070939</v>
      </c>
      <c r="C369" t="s">
        <v>139</v>
      </c>
      <c r="D369" t="s">
        <v>135</v>
      </c>
      <c r="E369">
        <v>1072.77</v>
      </c>
      <c r="F369" t="s">
        <v>938</v>
      </c>
      <c r="G369" t="s">
        <v>179</v>
      </c>
      <c r="H369" t="s">
        <v>939</v>
      </c>
    </row>
    <row r="370" spans="1:8" x14ac:dyDescent="0.2">
      <c r="A370" t="s">
        <v>145</v>
      </c>
      <c r="B370">
        <v>10071859</v>
      </c>
      <c r="C370" t="s">
        <v>134</v>
      </c>
      <c r="D370" t="s">
        <v>139</v>
      </c>
      <c r="E370">
        <v>1217.77</v>
      </c>
      <c r="F370" t="s">
        <v>940</v>
      </c>
      <c r="G370" t="s">
        <v>179</v>
      </c>
      <c r="H370" t="s">
        <v>941</v>
      </c>
    </row>
    <row r="371" spans="1:8" x14ac:dyDescent="0.2">
      <c r="A371" t="s">
        <v>145</v>
      </c>
      <c r="B371">
        <v>10072046</v>
      </c>
      <c r="C371" t="s">
        <v>138</v>
      </c>
      <c r="D371" t="s">
        <v>134</v>
      </c>
      <c r="E371">
        <v>1354.77</v>
      </c>
      <c r="F371" t="s">
        <v>942</v>
      </c>
      <c r="G371" t="s">
        <v>179</v>
      </c>
      <c r="H371" t="s">
        <v>943</v>
      </c>
    </row>
    <row r="372" spans="1:8" x14ac:dyDescent="0.2">
      <c r="A372" t="s">
        <v>145</v>
      </c>
      <c r="B372">
        <v>10072406</v>
      </c>
      <c r="C372" t="s">
        <v>138</v>
      </c>
      <c r="D372" t="s">
        <v>520</v>
      </c>
      <c r="E372">
        <v>630.73</v>
      </c>
      <c r="F372" t="s">
        <v>944</v>
      </c>
      <c r="G372" t="s">
        <v>179</v>
      </c>
      <c r="H372" t="s">
        <v>945</v>
      </c>
    </row>
    <row r="373" spans="1:8" x14ac:dyDescent="0.2">
      <c r="A373" t="s">
        <v>145</v>
      </c>
      <c r="B373">
        <v>10073071</v>
      </c>
      <c r="C373" t="s">
        <v>139</v>
      </c>
      <c r="D373" t="s">
        <v>134</v>
      </c>
      <c r="E373">
        <v>969.77</v>
      </c>
      <c r="F373" t="s">
        <v>946</v>
      </c>
      <c r="G373" t="s">
        <v>179</v>
      </c>
      <c r="H373" t="s">
        <v>947</v>
      </c>
    </row>
    <row r="374" spans="1:8" x14ac:dyDescent="0.2">
      <c r="A374" t="s">
        <v>145</v>
      </c>
      <c r="B374">
        <v>10074129</v>
      </c>
      <c r="C374" t="s">
        <v>134</v>
      </c>
      <c r="D374" t="s">
        <v>138</v>
      </c>
      <c r="E374">
        <v>746.77</v>
      </c>
      <c r="F374" t="s">
        <v>948</v>
      </c>
      <c r="G374" t="s">
        <v>179</v>
      </c>
      <c r="H374" t="s">
        <v>949</v>
      </c>
    </row>
    <row r="375" spans="1:8" x14ac:dyDescent="0.2">
      <c r="A375" t="s">
        <v>145</v>
      </c>
      <c r="B375">
        <v>10074241</v>
      </c>
      <c r="C375" t="s">
        <v>135</v>
      </c>
      <c r="D375" t="s">
        <v>139</v>
      </c>
      <c r="E375">
        <v>757.77</v>
      </c>
      <c r="F375" t="s">
        <v>950</v>
      </c>
      <c r="G375" t="s">
        <v>179</v>
      </c>
      <c r="H375" t="s">
        <v>491</v>
      </c>
    </row>
    <row r="376" spans="1:8" x14ac:dyDescent="0.2">
      <c r="A376" t="s">
        <v>145</v>
      </c>
      <c r="B376">
        <v>10074571</v>
      </c>
      <c r="C376" t="s">
        <v>134</v>
      </c>
      <c r="D376" t="s">
        <v>135</v>
      </c>
      <c r="E376">
        <v>804.77</v>
      </c>
      <c r="F376" t="s">
        <v>951</v>
      </c>
      <c r="G376" t="s">
        <v>179</v>
      </c>
      <c r="H376" t="s">
        <v>952</v>
      </c>
    </row>
    <row r="377" spans="1:8" x14ac:dyDescent="0.2">
      <c r="A377" t="s">
        <v>145</v>
      </c>
      <c r="B377">
        <v>10074695</v>
      </c>
      <c r="C377" t="s">
        <v>139</v>
      </c>
      <c r="D377" t="s">
        <v>134</v>
      </c>
      <c r="E377">
        <v>898.77</v>
      </c>
      <c r="F377" t="s">
        <v>953</v>
      </c>
      <c r="G377" t="s">
        <v>179</v>
      </c>
      <c r="H377" t="s">
        <v>954</v>
      </c>
    </row>
    <row r="378" spans="1:8" x14ac:dyDescent="0.2">
      <c r="A378" t="s">
        <v>145</v>
      </c>
      <c r="B378">
        <v>10075828</v>
      </c>
      <c r="C378" t="s">
        <v>134</v>
      </c>
      <c r="D378" t="s">
        <v>139</v>
      </c>
      <c r="E378">
        <v>901.77</v>
      </c>
      <c r="F378" t="s">
        <v>955</v>
      </c>
      <c r="G378" t="s">
        <v>179</v>
      </c>
      <c r="H378" t="s">
        <v>956</v>
      </c>
    </row>
    <row r="379" spans="1:8" x14ac:dyDescent="0.2">
      <c r="A379" t="s">
        <v>145</v>
      </c>
      <c r="B379">
        <v>10075939</v>
      </c>
      <c r="C379" t="s">
        <v>227</v>
      </c>
      <c r="D379" t="s">
        <v>134</v>
      </c>
      <c r="E379">
        <v>420.73</v>
      </c>
      <c r="F379" t="s">
        <v>957</v>
      </c>
      <c r="G379" t="s">
        <v>179</v>
      </c>
      <c r="H379" t="s">
        <v>958</v>
      </c>
    </row>
    <row r="380" spans="1:8" x14ac:dyDescent="0.2">
      <c r="A380" t="s">
        <v>145</v>
      </c>
      <c r="B380">
        <v>10075996</v>
      </c>
      <c r="C380" t="s">
        <v>138</v>
      </c>
      <c r="D380" t="s">
        <v>134</v>
      </c>
      <c r="E380">
        <v>1100.77</v>
      </c>
      <c r="F380" t="s">
        <v>959</v>
      </c>
      <c r="G380" t="s">
        <v>179</v>
      </c>
      <c r="H380" t="s">
        <v>960</v>
      </c>
    </row>
    <row r="381" spans="1:8" x14ac:dyDescent="0.2">
      <c r="A381" t="s">
        <v>145</v>
      </c>
      <c r="B381">
        <v>10076301</v>
      </c>
      <c r="C381" t="s">
        <v>134</v>
      </c>
      <c r="D381" t="s">
        <v>138</v>
      </c>
      <c r="E381">
        <v>1169.77</v>
      </c>
      <c r="F381" t="s">
        <v>961</v>
      </c>
      <c r="G381" t="s">
        <v>179</v>
      </c>
      <c r="H381" t="s">
        <v>962</v>
      </c>
    </row>
    <row r="382" spans="1:8" x14ac:dyDescent="0.2">
      <c r="A382" t="s">
        <v>145</v>
      </c>
      <c r="B382">
        <v>10076309</v>
      </c>
      <c r="C382" t="s">
        <v>138</v>
      </c>
      <c r="D382" t="s">
        <v>139</v>
      </c>
      <c r="E382">
        <v>1183.77</v>
      </c>
      <c r="F382" t="s">
        <v>963</v>
      </c>
      <c r="G382" t="s">
        <v>179</v>
      </c>
      <c r="H382" t="s">
        <v>964</v>
      </c>
    </row>
    <row r="383" spans="1:8" x14ac:dyDescent="0.2">
      <c r="A383" t="s">
        <v>145</v>
      </c>
      <c r="B383">
        <v>10076311</v>
      </c>
      <c r="C383" t="s">
        <v>135</v>
      </c>
      <c r="D383" t="s">
        <v>139</v>
      </c>
      <c r="E383">
        <v>1141.77</v>
      </c>
      <c r="F383" t="s">
        <v>965</v>
      </c>
      <c r="G383" t="s">
        <v>179</v>
      </c>
      <c r="H383" t="s">
        <v>323</v>
      </c>
    </row>
    <row r="384" spans="1:8" x14ac:dyDescent="0.2">
      <c r="A384" t="s">
        <v>145</v>
      </c>
      <c r="B384">
        <v>10078481</v>
      </c>
      <c r="C384" t="s">
        <v>138</v>
      </c>
      <c r="D384" t="s">
        <v>139</v>
      </c>
      <c r="E384">
        <v>593.77</v>
      </c>
      <c r="F384" t="s">
        <v>966</v>
      </c>
      <c r="G384" t="s">
        <v>179</v>
      </c>
      <c r="H384" t="s">
        <v>967</v>
      </c>
    </row>
    <row r="385" spans="1:8" x14ac:dyDescent="0.2">
      <c r="A385" t="s">
        <v>145</v>
      </c>
      <c r="B385">
        <v>10079458</v>
      </c>
      <c r="C385" t="s">
        <v>135</v>
      </c>
      <c r="D385" t="s">
        <v>139</v>
      </c>
      <c r="E385">
        <v>1139.77</v>
      </c>
      <c r="F385" t="s">
        <v>968</v>
      </c>
      <c r="G385" t="s">
        <v>179</v>
      </c>
      <c r="H385" t="s">
        <v>969</v>
      </c>
    </row>
    <row r="386" spans="1:8" x14ac:dyDescent="0.2">
      <c r="A386" t="s">
        <v>145</v>
      </c>
      <c r="B386">
        <v>10079957</v>
      </c>
      <c r="C386" t="s">
        <v>134</v>
      </c>
      <c r="D386" t="s">
        <v>138</v>
      </c>
      <c r="E386">
        <v>824.77</v>
      </c>
      <c r="F386" t="s">
        <v>970</v>
      </c>
      <c r="G386" t="s">
        <v>179</v>
      </c>
      <c r="H386" t="s">
        <v>349</v>
      </c>
    </row>
    <row r="387" spans="1:8" x14ac:dyDescent="0.2">
      <c r="A387" t="s">
        <v>145</v>
      </c>
      <c r="B387">
        <v>10081504</v>
      </c>
      <c r="C387" t="s">
        <v>138</v>
      </c>
      <c r="D387" t="s">
        <v>134</v>
      </c>
      <c r="E387">
        <v>1141.77</v>
      </c>
      <c r="F387" t="s">
        <v>971</v>
      </c>
      <c r="G387" t="s">
        <v>179</v>
      </c>
      <c r="H387" t="s">
        <v>972</v>
      </c>
    </row>
    <row r="388" spans="1:8" x14ac:dyDescent="0.2">
      <c r="A388" t="s">
        <v>145</v>
      </c>
      <c r="B388">
        <v>10082013</v>
      </c>
      <c r="C388" t="s">
        <v>135</v>
      </c>
      <c r="D388" t="s">
        <v>134</v>
      </c>
      <c r="E388">
        <v>897.77</v>
      </c>
      <c r="F388" t="s">
        <v>973</v>
      </c>
      <c r="G388" t="s">
        <v>179</v>
      </c>
      <c r="H388" t="s">
        <v>974</v>
      </c>
    </row>
    <row r="389" spans="1:8" x14ac:dyDescent="0.2">
      <c r="A389" t="s">
        <v>145</v>
      </c>
      <c r="B389">
        <v>10082099</v>
      </c>
      <c r="C389" t="s">
        <v>138</v>
      </c>
      <c r="D389" t="s">
        <v>362</v>
      </c>
      <c r="E389">
        <v>633.73</v>
      </c>
      <c r="F389" t="s">
        <v>975</v>
      </c>
      <c r="G389" t="s">
        <v>179</v>
      </c>
      <c r="H389" t="s">
        <v>976</v>
      </c>
    </row>
    <row r="390" spans="1:8" x14ac:dyDescent="0.2">
      <c r="A390" t="s">
        <v>145</v>
      </c>
      <c r="B390">
        <v>10082209</v>
      </c>
      <c r="C390" t="s">
        <v>362</v>
      </c>
      <c r="D390" t="s">
        <v>138</v>
      </c>
      <c r="E390">
        <v>979.73</v>
      </c>
      <c r="F390" t="s">
        <v>977</v>
      </c>
      <c r="G390" t="s">
        <v>179</v>
      </c>
      <c r="H390" t="s">
        <v>978</v>
      </c>
    </row>
    <row r="391" spans="1:8" x14ac:dyDescent="0.2">
      <c r="A391" t="s">
        <v>145</v>
      </c>
      <c r="B391">
        <v>10082211</v>
      </c>
      <c r="C391" t="s">
        <v>979</v>
      </c>
      <c r="D391" t="s">
        <v>138</v>
      </c>
      <c r="E391">
        <v>978.73</v>
      </c>
      <c r="F391" t="s">
        <v>980</v>
      </c>
      <c r="G391" t="s">
        <v>179</v>
      </c>
      <c r="H391" t="s">
        <v>981</v>
      </c>
    </row>
    <row r="392" spans="1:8" x14ac:dyDescent="0.2">
      <c r="A392" t="s">
        <v>145</v>
      </c>
      <c r="B392">
        <v>10082303</v>
      </c>
      <c r="C392" t="s">
        <v>138</v>
      </c>
      <c r="D392" t="s">
        <v>520</v>
      </c>
      <c r="E392">
        <v>927.73</v>
      </c>
      <c r="F392" t="s">
        <v>982</v>
      </c>
      <c r="G392" t="s">
        <v>179</v>
      </c>
      <c r="H392" t="s">
        <v>983</v>
      </c>
    </row>
    <row r="393" spans="1:8" x14ac:dyDescent="0.2">
      <c r="A393" t="s">
        <v>145</v>
      </c>
      <c r="B393">
        <v>10082449</v>
      </c>
      <c r="C393" t="s">
        <v>134</v>
      </c>
      <c r="D393" t="s">
        <v>139</v>
      </c>
      <c r="E393">
        <v>669.73</v>
      </c>
      <c r="F393" t="s">
        <v>984</v>
      </c>
      <c r="G393" t="s">
        <v>179</v>
      </c>
      <c r="H393" t="s">
        <v>985</v>
      </c>
    </row>
    <row r="394" spans="1:8" x14ac:dyDescent="0.2">
      <c r="A394" t="s">
        <v>145</v>
      </c>
      <c r="B394">
        <v>10082652</v>
      </c>
      <c r="C394" t="s">
        <v>134</v>
      </c>
      <c r="D394" t="s">
        <v>135</v>
      </c>
      <c r="E394">
        <v>1229.77</v>
      </c>
      <c r="F394" t="s">
        <v>986</v>
      </c>
      <c r="G394" t="s">
        <v>179</v>
      </c>
      <c r="H394" t="s">
        <v>987</v>
      </c>
    </row>
    <row r="395" spans="1:8" x14ac:dyDescent="0.2">
      <c r="A395" t="s">
        <v>145</v>
      </c>
      <c r="B395">
        <v>10082905</v>
      </c>
      <c r="C395" t="s">
        <v>134</v>
      </c>
      <c r="D395" t="s">
        <v>227</v>
      </c>
      <c r="E395">
        <v>754.73</v>
      </c>
      <c r="F395" t="s">
        <v>988</v>
      </c>
      <c r="G395" t="s">
        <v>179</v>
      </c>
      <c r="H395" t="s">
        <v>989</v>
      </c>
    </row>
    <row r="396" spans="1:8" x14ac:dyDescent="0.2">
      <c r="A396" t="s">
        <v>145</v>
      </c>
      <c r="B396">
        <v>10083067</v>
      </c>
      <c r="C396" t="s">
        <v>135</v>
      </c>
      <c r="D396" t="s">
        <v>139</v>
      </c>
      <c r="E396">
        <v>1560.77</v>
      </c>
      <c r="F396" t="s">
        <v>990</v>
      </c>
      <c r="G396" t="s">
        <v>179</v>
      </c>
      <c r="H396" t="s">
        <v>991</v>
      </c>
    </row>
    <row r="397" spans="1:8" x14ac:dyDescent="0.2">
      <c r="A397" t="s">
        <v>145</v>
      </c>
      <c r="B397">
        <v>10083122</v>
      </c>
      <c r="C397" t="s">
        <v>135</v>
      </c>
      <c r="D397" t="s">
        <v>139</v>
      </c>
      <c r="E397">
        <v>1149.77</v>
      </c>
      <c r="F397" t="s">
        <v>992</v>
      </c>
      <c r="G397" t="s">
        <v>179</v>
      </c>
      <c r="H397" t="s">
        <v>993</v>
      </c>
    </row>
    <row r="398" spans="1:8" x14ac:dyDescent="0.2">
      <c r="A398" t="s">
        <v>145</v>
      </c>
      <c r="B398">
        <v>10084083</v>
      </c>
      <c r="C398" t="s">
        <v>135</v>
      </c>
      <c r="D398" t="s">
        <v>134</v>
      </c>
      <c r="E398">
        <v>899.77</v>
      </c>
      <c r="F398" t="s">
        <v>994</v>
      </c>
      <c r="G398" t="s">
        <v>179</v>
      </c>
      <c r="H398" t="s">
        <v>995</v>
      </c>
    </row>
    <row r="399" spans="1:8" x14ac:dyDescent="0.2">
      <c r="A399" t="s">
        <v>145</v>
      </c>
      <c r="B399">
        <v>10084092</v>
      </c>
      <c r="C399" t="s">
        <v>996</v>
      </c>
      <c r="D399" t="s">
        <v>134</v>
      </c>
      <c r="E399">
        <v>822.73</v>
      </c>
      <c r="F399" t="s">
        <v>997</v>
      </c>
      <c r="G399" t="s">
        <v>179</v>
      </c>
      <c r="H399" t="s">
        <v>998</v>
      </c>
    </row>
    <row r="400" spans="1:8" x14ac:dyDescent="0.2">
      <c r="A400" t="s">
        <v>145</v>
      </c>
      <c r="B400">
        <v>10084218</v>
      </c>
      <c r="C400" t="s">
        <v>139</v>
      </c>
      <c r="D400" t="s">
        <v>135</v>
      </c>
      <c r="E400">
        <v>910.77</v>
      </c>
      <c r="F400" t="s">
        <v>999</v>
      </c>
      <c r="G400" t="s">
        <v>179</v>
      </c>
      <c r="H400" t="s">
        <v>1000</v>
      </c>
    </row>
    <row r="401" spans="1:8" x14ac:dyDescent="0.2">
      <c r="A401" t="s">
        <v>145</v>
      </c>
      <c r="B401">
        <v>10084371</v>
      </c>
      <c r="C401" t="s">
        <v>1001</v>
      </c>
      <c r="D401" t="s">
        <v>134</v>
      </c>
      <c r="E401">
        <v>727.73</v>
      </c>
      <c r="F401" t="s">
        <v>1002</v>
      </c>
      <c r="G401" t="s">
        <v>179</v>
      </c>
      <c r="H401" t="s">
        <v>783</v>
      </c>
    </row>
    <row r="402" spans="1:8" x14ac:dyDescent="0.2">
      <c r="A402" t="s">
        <v>145</v>
      </c>
      <c r="B402">
        <v>10084395</v>
      </c>
      <c r="C402" t="s">
        <v>138</v>
      </c>
      <c r="D402" t="s">
        <v>134</v>
      </c>
      <c r="E402">
        <v>768.77</v>
      </c>
      <c r="F402" t="s">
        <v>1003</v>
      </c>
      <c r="G402" t="s">
        <v>179</v>
      </c>
      <c r="H402" t="s">
        <v>1004</v>
      </c>
    </row>
    <row r="403" spans="1:8" x14ac:dyDescent="0.2">
      <c r="A403" t="s">
        <v>145</v>
      </c>
      <c r="B403">
        <v>10084966</v>
      </c>
      <c r="C403" t="s">
        <v>138</v>
      </c>
      <c r="D403" t="s">
        <v>139</v>
      </c>
      <c r="E403">
        <v>918.77</v>
      </c>
      <c r="F403" t="s">
        <v>1005</v>
      </c>
      <c r="G403" t="s">
        <v>179</v>
      </c>
      <c r="H403" t="s">
        <v>276</v>
      </c>
    </row>
    <row r="404" spans="1:8" x14ac:dyDescent="0.2">
      <c r="A404" t="s">
        <v>145</v>
      </c>
      <c r="B404">
        <v>10085155</v>
      </c>
      <c r="C404" t="s">
        <v>134</v>
      </c>
      <c r="D404" t="s">
        <v>139</v>
      </c>
      <c r="E404">
        <v>1349.77</v>
      </c>
      <c r="F404" t="s">
        <v>1006</v>
      </c>
      <c r="G404" t="s">
        <v>179</v>
      </c>
      <c r="H404" t="s">
        <v>1007</v>
      </c>
    </row>
    <row r="405" spans="1:8" x14ac:dyDescent="0.2">
      <c r="A405" t="s">
        <v>145</v>
      </c>
      <c r="B405">
        <v>10085630</v>
      </c>
      <c r="C405" t="s">
        <v>135</v>
      </c>
      <c r="D405" t="s">
        <v>134</v>
      </c>
      <c r="E405">
        <v>964.77</v>
      </c>
      <c r="F405" t="s">
        <v>1008</v>
      </c>
      <c r="G405" t="s">
        <v>179</v>
      </c>
      <c r="H405" t="s">
        <v>1009</v>
      </c>
    </row>
    <row r="406" spans="1:8" x14ac:dyDescent="0.2">
      <c r="A406" t="s">
        <v>145</v>
      </c>
      <c r="B406">
        <v>10085666</v>
      </c>
      <c r="C406" t="s">
        <v>134</v>
      </c>
      <c r="D406" t="s">
        <v>139</v>
      </c>
      <c r="E406">
        <v>1114.77</v>
      </c>
      <c r="F406" t="s">
        <v>1010</v>
      </c>
      <c r="G406" t="s">
        <v>179</v>
      </c>
      <c r="H406" t="s">
        <v>1011</v>
      </c>
    </row>
    <row r="407" spans="1:8" x14ac:dyDescent="0.2">
      <c r="A407" t="s">
        <v>145</v>
      </c>
      <c r="B407">
        <v>10085722</v>
      </c>
      <c r="C407" t="s">
        <v>139</v>
      </c>
      <c r="D407" t="s">
        <v>135</v>
      </c>
      <c r="E407">
        <v>850.77</v>
      </c>
      <c r="F407" t="s">
        <v>1012</v>
      </c>
      <c r="G407" t="s">
        <v>179</v>
      </c>
      <c r="H407" t="s">
        <v>1013</v>
      </c>
    </row>
    <row r="408" spans="1:8" x14ac:dyDescent="0.2">
      <c r="A408" t="s">
        <v>145</v>
      </c>
      <c r="B408">
        <v>10087568</v>
      </c>
      <c r="C408" t="s">
        <v>139</v>
      </c>
      <c r="D408" t="s">
        <v>135</v>
      </c>
      <c r="E408">
        <v>1098.77</v>
      </c>
      <c r="F408" t="s">
        <v>1014</v>
      </c>
      <c r="G408" t="s">
        <v>179</v>
      </c>
      <c r="H408" t="s">
        <v>1015</v>
      </c>
    </row>
    <row r="409" spans="1:8" x14ac:dyDescent="0.2">
      <c r="A409" t="s">
        <v>145</v>
      </c>
      <c r="B409">
        <v>10087717</v>
      </c>
      <c r="C409" t="s">
        <v>1016</v>
      </c>
      <c r="D409" t="s">
        <v>134</v>
      </c>
      <c r="E409">
        <v>1392.73</v>
      </c>
      <c r="F409" t="s">
        <v>1017</v>
      </c>
      <c r="G409" t="s">
        <v>179</v>
      </c>
      <c r="H409" t="s">
        <v>1018</v>
      </c>
    </row>
    <row r="410" spans="1:8" x14ac:dyDescent="0.2">
      <c r="A410" t="s">
        <v>145</v>
      </c>
      <c r="B410">
        <v>10087796</v>
      </c>
      <c r="C410" t="s">
        <v>138</v>
      </c>
      <c r="D410" t="s">
        <v>134</v>
      </c>
      <c r="E410">
        <v>1190.77</v>
      </c>
      <c r="F410" t="s">
        <v>1019</v>
      </c>
      <c r="G410" t="s">
        <v>179</v>
      </c>
      <c r="H410" t="s">
        <v>1020</v>
      </c>
    </row>
    <row r="411" spans="1:8" x14ac:dyDescent="0.2">
      <c r="A411" t="s">
        <v>145</v>
      </c>
      <c r="B411">
        <v>10087976</v>
      </c>
      <c r="C411" t="s">
        <v>134</v>
      </c>
      <c r="D411" t="s">
        <v>139</v>
      </c>
      <c r="E411">
        <v>796.77</v>
      </c>
      <c r="F411" t="s">
        <v>1021</v>
      </c>
      <c r="G411" t="s">
        <v>179</v>
      </c>
      <c r="H411" t="s">
        <v>1022</v>
      </c>
    </row>
    <row r="412" spans="1:8" x14ac:dyDescent="0.2">
      <c r="A412" t="s">
        <v>145</v>
      </c>
      <c r="B412">
        <v>10088118</v>
      </c>
      <c r="C412" t="s">
        <v>135</v>
      </c>
      <c r="D412" t="s">
        <v>192</v>
      </c>
      <c r="E412">
        <v>723.73</v>
      </c>
      <c r="F412" t="s">
        <v>1023</v>
      </c>
      <c r="G412" t="s">
        <v>179</v>
      </c>
      <c r="H412" t="s">
        <v>1024</v>
      </c>
    </row>
    <row r="413" spans="1:8" x14ac:dyDescent="0.2">
      <c r="A413" t="s">
        <v>145</v>
      </c>
      <c r="B413">
        <v>10088275</v>
      </c>
      <c r="C413" t="s">
        <v>135</v>
      </c>
      <c r="D413" t="s">
        <v>139</v>
      </c>
      <c r="E413">
        <v>1057.77</v>
      </c>
      <c r="F413" t="s">
        <v>1025</v>
      </c>
      <c r="G413" t="s">
        <v>179</v>
      </c>
      <c r="H413" t="s">
        <v>1026</v>
      </c>
    </row>
    <row r="414" spans="1:8" x14ac:dyDescent="0.2">
      <c r="A414" t="s">
        <v>145</v>
      </c>
      <c r="B414">
        <v>10088334</v>
      </c>
      <c r="C414" t="s">
        <v>135</v>
      </c>
      <c r="D414" t="s">
        <v>139</v>
      </c>
      <c r="E414">
        <v>669.77</v>
      </c>
      <c r="F414" t="s">
        <v>1027</v>
      </c>
      <c r="G414" t="s">
        <v>179</v>
      </c>
      <c r="H414" t="s">
        <v>1028</v>
      </c>
    </row>
    <row r="415" spans="1:8" x14ac:dyDescent="0.2">
      <c r="A415" t="s">
        <v>145</v>
      </c>
      <c r="B415">
        <v>10088691</v>
      </c>
      <c r="C415" t="s">
        <v>138</v>
      </c>
      <c r="D415" t="s">
        <v>134</v>
      </c>
      <c r="E415">
        <v>213.8</v>
      </c>
      <c r="F415" t="s">
        <v>1029</v>
      </c>
      <c r="G415" t="s">
        <v>179</v>
      </c>
      <c r="H415" t="s">
        <v>1030</v>
      </c>
    </row>
    <row r="416" spans="1:8" x14ac:dyDescent="0.2">
      <c r="A416" t="s">
        <v>145</v>
      </c>
      <c r="B416">
        <v>10088699</v>
      </c>
      <c r="C416" t="s">
        <v>134</v>
      </c>
      <c r="D416" t="s">
        <v>138</v>
      </c>
      <c r="E416">
        <v>176.78</v>
      </c>
      <c r="F416" t="s">
        <v>1031</v>
      </c>
      <c r="G416" t="s">
        <v>179</v>
      </c>
      <c r="H416" t="s">
        <v>1032</v>
      </c>
    </row>
    <row r="417" spans="1:8" x14ac:dyDescent="0.2">
      <c r="A417" t="s">
        <v>145</v>
      </c>
      <c r="B417">
        <v>10088831</v>
      </c>
      <c r="C417" t="s">
        <v>139</v>
      </c>
      <c r="D417" t="s">
        <v>135</v>
      </c>
      <c r="E417">
        <v>564.77</v>
      </c>
      <c r="F417" t="s">
        <v>1033</v>
      </c>
      <c r="G417" t="s">
        <v>179</v>
      </c>
      <c r="H417" t="s">
        <v>1034</v>
      </c>
    </row>
    <row r="418" spans="1:8" x14ac:dyDescent="0.2">
      <c r="A418" t="s">
        <v>145</v>
      </c>
      <c r="B418">
        <v>10089380</v>
      </c>
      <c r="C418" t="s">
        <v>135</v>
      </c>
      <c r="D418" t="s">
        <v>139</v>
      </c>
      <c r="E418">
        <v>706.77</v>
      </c>
      <c r="F418" t="s">
        <v>1035</v>
      </c>
      <c r="G418" t="s">
        <v>179</v>
      </c>
      <c r="H418" t="s">
        <v>1036</v>
      </c>
    </row>
    <row r="419" spans="1:8" x14ac:dyDescent="0.2">
      <c r="A419" t="s">
        <v>145</v>
      </c>
      <c r="B419">
        <v>10089817</v>
      </c>
      <c r="C419" t="s">
        <v>139</v>
      </c>
      <c r="D419" t="s">
        <v>134</v>
      </c>
      <c r="E419">
        <v>942.77</v>
      </c>
      <c r="F419" t="s">
        <v>1037</v>
      </c>
      <c r="G419" t="s">
        <v>179</v>
      </c>
      <c r="H419" t="s">
        <v>1038</v>
      </c>
    </row>
    <row r="420" spans="1:8" x14ac:dyDescent="0.2">
      <c r="A420" t="s">
        <v>145</v>
      </c>
      <c r="B420">
        <v>10090257</v>
      </c>
      <c r="C420" t="s">
        <v>139</v>
      </c>
      <c r="D420" t="s">
        <v>134</v>
      </c>
      <c r="E420">
        <v>557.77</v>
      </c>
      <c r="F420" t="s">
        <v>1039</v>
      </c>
      <c r="G420" t="s">
        <v>179</v>
      </c>
      <c r="H420" t="s">
        <v>1040</v>
      </c>
    </row>
    <row r="421" spans="1:8" x14ac:dyDescent="0.2">
      <c r="A421" t="s">
        <v>145</v>
      </c>
      <c r="B421">
        <v>10090288</v>
      </c>
      <c r="C421" t="s">
        <v>135</v>
      </c>
      <c r="D421" t="s">
        <v>139</v>
      </c>
      <c r="E421">
        <v>740.77</v>
      </c>
      <c r="F421" t="s">
        <v>1041</v>
      </c>
      <c r="G421" t="s">
        <v>179</v>
      </c>
      <c r="H421" t="s">
        <v>1042</v>
      </c>
    </row>
    <row r="422" spans="1:8" x14ac:dyDescent="0.2">
      <c r="A422" t="s">
        <v>145</v>
      </c>
      <c r="B422">
        <v>10090308</v>
      </c>
      <c r="C422" t="s">
        <v>135</v>
      </c>
      <c r="D422" t="s">
        <v>192</v>
      </c>
      <c r="E422">
        <v>471.73</v>
      </c>
      <c r="F422" t="s">
        <v>1043</v>
      </c>
      <c r="G422" t="s">
        <v>179</v>
      </c>
      <c r="H422" t="s">
        <v>1044</v>
      </c>
    </row>
    <row r="423" spans="1:8" x14ac:dyDescent="0.2">
      <c r="A423" t="s">
        <v>145</v>
      </c>
      <c r="B423">
        <v>10090553</v>
      </c>
      <c r="C423" t="s">
        <v>135</v>
      </c>
      <c r="D423" t="s">
        <v>139</v>
      </c>
      <c r="E423">
        <v>1042.77</v>
      </c>
      <c r="F423" t="s">
        <v>1045</v>
      </c>
      <c r="G423" t="s">
        <v>179</v>
      </c>
      <c r="H423" t="s">
        <v>1046</v>
      </c>
    </row>
    <row r="424" spans="1:8" x14ac:dyDescent="0.2">
      <c r="A424" t="s">
        <v>145</v>
      </c>
      <c r="B424">
        <v>10090876</v>
      </c>
      <c r="C424" t="s">
        <v>135</v>
      </c>
      <c r="D424" t="s">
        <v>139</v>
      </c>
      <c r="E424">
        <v>1092.77</v>
      </c>
      <c r="F424" t="s">
        <v>1047</v>
      </c>
      <c r="G424" t="s">
        <v>179</v>
      </c>
      <c r="H424" t="s">
        <v>1048</v>
      </c>
    </row>
    <row r="425" spans="1:8" x14ac:dyDescent="0.2">
      <c r="A425" t="s">
        <v>145</v>
      </c>
      <c r="B425">
        <v>10090903</v>
      </c>
      <c r="C425" t="s">
        <v>134</v>
      </c>
      <c r="D425" t="s">
        <v>227</v>
      </c>
      <c r="E425">
        <v>362.73</v>
      </c>
      <c r="F425" t="s">
        <v>1049</v>
      </c>
      <c r="G425" t="s">
        <v>179</v>
      </c>
      <c r="H425" t="s">
        <v>1050</v>
      </c>
    </row>
    <row r="426" spans="1:8" x14ac:dyDescent="0.2">
      <c r="A426" t="s">
        <v>145</v>
      </c>
      <c r="B426">
        <v>10091217</v>
      </c>
      <c r="C426" t="s">
        <v>135</v>
      </c>
      <c r="D426" t="s">
        <v>139</v>
      </c>
      <c r="E426">
        <v>1003.77</v>
      </c>
      <c r="F426" t="s">
        <v>1051</v>
      </c>
      <c r="G426" t="s">
        <v>179</v>
      </c>
      <c r="H426" t="s">
        <v>658</v>
      </c>
    </row>
    <row r="427" spans="1:8" x14ac:dyDescent="0.2">
      <c r="A427" t="s">
        <v>145</v>
      </c>
      <c r="B427">
        <v>10091968</v>
      </c>
      <c r="C427" t="s">
        <v>139</v>
      </c>
      <c r="D427" t="s">
        <v>135</v>
      </c>
      <c r="E427">
        <v>1022.77</v>
      </c>
      <c r="F427" t="s">
        <v>1052</v>
      </c>
      <c r="G427" t="s">
        <v>179</v>
      </c>
      <c r="H427" t="s">
        <v>1053</v>
      </c>
    </row>
    <row r="428" spans="1:8" x14ac:dyDescent="0.2">
      <c r="A428" t="s">
        <v>145</v>
      </c>
      <c r="B428">
        <v>10092275</v>
      </c>
      <c r="C428" t="s">
        <v>135</v>
      </c>
      <c r="D428" t="s">
        <v>134</v>
      </c>
      <c r="E428">
        <v>799.77</v>
      </c>
      <c r="F428" t="s">
        <v>1054</v>
      </c>
      <c r="G428" t="s">
        <v>179</v>
      </c>
      <c r="H428" t="s">
        <v>1055</v>
      </c>
    </row>
    <row r="429" spans="1:8" x14ac:dyDescent="0.2">
      <c r="A429" t="s">
        <v>145</v>
      </c>
      <c r="B429">
        <v>10092393</v>
      </c>
      <c r="C429" t="s">
        <v>134</v>
      </c>
      <c r="D429" t="s">
        <v>227</v>
      </c>
      <c r="E429">
        <v>686.73</v>
      </c>
      <c r="F429" t="s">
        <v>1056</v>
      </c>
      <c r="G429" t="s">
        <v>179</v>
      </c>
      <c r="H429" t="s">
        <v>1057</v>
      </c>
    </row>
    <row r="430" spans="1:8" x14ac:dyDescent="0.2">
      <c r="A430" t="s">
        <v>145</v>
      </c>
      <c r="B430">
        <v>10092542</v>
      </c>
      <c r="C430" t="s">
        <v>135</v>
      </c>
      <c r="D430" t="s">
        <v>1058</v>
      </c>
      <c r="E430">
        <v>1192.73</v>
      </c>
      <c r="F430" t="s">
        <v>1059</v>
      </c>
      <c r="G430" t="s">
        <v>179</v>
      </c>
      <c r="H430" t="s">
        <v>1060</v>
      </c>
    </row>
    <row r="431" spans="1:8" x14ac:dyDescent="0.2">
      <c r="A431" t="s">
        <v>145</v>
      </c>
      <c r="B431">
        <v>10092774</v>
      </c>
      <c r="C431" t="s">
        <v>135</v>
      </c>
      <c r="D431" t="s">
        <v>139</v>
      </c>
      <c r="E431">
        <v>1292.77</v>
      </c>
      <c r="F431" t="s">
        <v>1061</v>
      </c>
      <c r="G431" t="s">
        <v>179</v>
      </c>
      <c r="H431" t="s">
        <v>1062</v>
      </c>
    </row>
    <row r="432" spans="1:8" x14ac:dyDescent="0.2">
      <c r="A432" t="s">
        <v>145</v>
      </c>
      <c r="B432">
        <v>10092833</v>
      </c>
      <c r="C432" t="s">
        <v>138</v>
      </c>
      <c r="D432" t="s">
        <v>139</v>
      </c>
      <c r="E432">
        <v>958.77</v>
      </c>
      <c r="F432" t="s">
        <v>1063</v>
      </c>
      <c r="G432" t="s">
        <v>179</v>
      </c>
      <c r="H432" t="s">
        <v>1064</v>
      </c>
    </row>
    <row r="433" spans="1:8" x14ac:dyDescent="0.2">
      <c r="A433" t="s">
        <v>145</v>
      </c>
      <c r="B433">
        <v>10093138</v>
      </c>
      <c r="C433" t="s">
        <v>134</v>
      </c>
      <c r="D433" t="s">
        <v>139</v>
      </c>
      <c r="E433">
        <v>855.77</v>
      </c>
      <c r="F433" t="s">
        <v>1065</v>
      </c>
      <c r="G433" t="s">
        <v>179</v>
      </c>
      <c r="H433" t="s">
        <v>1066</v>
      </c>
    </row>
    <row r="434" spans="1:8" x14ac:dyDescent="0.2">
      <c r="A434" t="s">
        <v>145</v>
      </c>
      <c r="B434">
        <v>10093907</v>
      </c>
      <c r="C434" t="s">
        <v>138</v>
      </c>
      <c r="D434" t="s">
        <v>134</v>
      </c>
      <c r="E434">
        <v>1020.77</v>
      </c>
      <c r="F434" t="s">
        <v>1067</v>
      </c>
      <c r="G434" t="s">
        <v>179</v>
      </c>
      <c r="H434" t="s">
        <v>1068</v>
      </c>
    </row>
    <row r="435" spans="1:8" x14ac:dyDescent="0.2">
      <c r="A435" t="s">
        <v>145</v>
      </c>
      <c r="B435">
        <v>10094057</v>
      </c>
      <c r="C435" t="s">
        <v>135</v>
      </c>
      <c r="D435" t="s">
        <v>139</v>
      </c>
      <c r="E435">
        <v>774.77</v>
      </c>
      <c r="F435" t="s">
        <v>1069</v>
      </c>
      <c r="G435" t="s">
        <v>179</v>
      </c>
      <c r="H435" t="s">
        <v>1070</v>
      </c>
    </row>
    <row r="436" spans="1:8" x14ac:dyDescent="0.2">
      <c r="A436" t="s">
        <v>145</v>
      </c>
      <c r="B436">
        <v>10095480</v>
      </c>
      <c r="C436" t="s">
        <v>134</v>
      </c>
      <c r="D436" t="s">
        <v>138</v>
      </c>
      <c r="E436">
        <v>1281.77</v>
      </c>
      <c r="F436" t="s">
        <v>1071</v>
      </c>
      <c r="G436" t="s">
        <v>179</v>
      </c>
      <c r="H436" t="s">
        <v>1072</v>
      </c>
    </row>
    <row r="437" spans="1:8" x14ac:dyDescent="0.2">
      <c r="A437" t="s">
        <v>145</v>
      </c>
      <c r="B437">
        <v>10095637</v>
      </c>
      <c r="C437" t="s">
        <v>134</v>
      </c>
      <c r="D437" t="s">
        <v>135</v>
      </c>
      <c r="E437">
        <v>815.77</v>
      </c>
      <c r="F437" t="s">
        <v>1073</v>
      </c>
      <c r="G437" t="s">
        <v>179</v>
      </c>
      <c r="H437" t="s">
        <v>1074</v>
      </c>
    </row>
    <row r="438" spans="1:8" x14ac:dyDescent="0.2">
      <c r="A438" t="s">
        <v>145</v>
      </c>
      <c r="B438">
        <v>10096236</v>
      </c>
      <c r="C438" t="s">
        <v>139</v>
      </c>
      <c r="D438" t="s">
        <v>197</v>
      </c>
      <c r="E438">
        <v>956.73</v>
      </c>
      <c r="F438" t="s">
        <v>1075</v>
      </c>
      <c r="G438" t="s">
        <v>179</v>
      </c>
      <c r="H438" t="s">
        <v>1076</v>
      </c>
    </row>
    <row r="439" spans="1:8" x14ac:dyDescent="0.2">
      <c r="A439" t="s">
        <v>145</v>
      </c>
      <c r="B439">
        <v>10096285</v>
      </c>
      <c r="C439" t="s">
        <v>134</v>
      </c>
      <c r="D439" t="s">
        <v>138</v>
      </c>
      <c r="E439">
        <v>1038.77</v>
      </c>
      <c r="F439" t="s">
        <v>1077</v>
      </c>
      <c r="G439" t="s">
        <v>179</v>
      </c>
      <c r="H439" t="s">
        <v>1078</v>
      </c>
    </row>
    <row r="440" spans="1:8" x14ac:dyDescent="0.2">
      <c r="A440" t="s">
        <v>145</v>
      </c>
      <c r="B440">
        <v>10096509</v>
      </c>
      <c r="C440" t="s">
        <v>139</v>
      </c>
      <c r="D440" t="s">
        <v>135</v>
      </c>
      <c r="E440">
        <v>976.77</v>
      </c>
      <c r="F440" t="s">
        <v>1079</v>
      </c>
      <c r="G440" t="s">
        <v>179</v>
      </c>
      <c r="H440" t="s">
        <v>1080</v>
      </c>
    </row>
    <row r="441" spans="1:8" x14ac:dyDescent="0.2">
      <c r="A441" t="s">
        <v>145</v>
      </c>
      <c r="B441">
        <v>10097144</v>
      </c>
      <c r="C441" t="s">
        <v>135</v>
      </c>
      <c r="D441" t="s">
        <v>134</v>
      </c>
      <c r="E441">
        <v>1173.77</v>
      </c>
      <c r="F441" t="s">
        <v>1081</v>
      </c>
      <c r="G441" t="s">
        <v>179</v>
      </c>
      <c r="H441" t="s">
        <v>1082</v>
      </c>
    </row>
    <row r="442" spans="1:8" x14ac:dyDescent="0.2">
      <c r="A442" t="s">
        <v>145</v>
      </c>
      <c r="B442">
        <v>10097155</v>
      </c>
      <c r="C442" t="s">
        <v>135</v>
      </c>
      <c r="D442" t="s">
        <v>138</v>
      </c>
      <c r="E442">
        <v>1127.77</v>
      </c>
      <c r="F442" t="s">
        <v>1083</v>
      </c>
      <c r="G442" t="s">
        <v>179</v>
      </c>
      <c r="H442" t="s">
        <v>1084</v>
      </c>
    </row>
    <row r="443" spans="1:8" x14ac:dyDescent="0.2">
      <c r="A443" t="s">
        <v>145</v>
      </c>
      <c r="B443">
        <v>10097227</v>
      </c>
      <c r="C443" t="s">
        <v>135</v>
      </c>
      <c r="D443" t="s">
        <v>134</v>
      </c>
      <c r="E443">
        <v>989.77</v>
      </c>
      <c r="F443" t="s">
        <v>1085</v>
      </c>
      <c r="G443" t="s">
        <v>179</v>
      </c>
      <c r="H443" t="s">
        <v>757</v>
      </c>
    </row>
    <row r="444" spans="1:8" x14ac:dyDescent="0.2">
      <c r="A444" t="s">
        <v>145</v>
      </c>
      <c r="B444">
        <v>10097259</v>
      </c>
      <c r="C444" t="s">
        <v>138</v>
      </c>
      <c r="D444" t="s">
        <v>139</v>
      </c>
      <c r="E444">
        <v>850.77</v>
      </c>
      <c r="F444" t="s">
        <v>1086</v>
      </c>
      <c r="G444" t="s">
        <v>179</v>
      </c>
      <c r="H444" t="s">
        <v>1087</v>
      </c>
    </row>
    <row r="445" spans="1:8" x14ac:dyDescent="0.2">
      <c r="A445" t="s">
        <v>145</v>
      </c>
      <c r="B445">
        <v>10097808</v>
      </c>
      <c r="C445" t="s">
        <v>134</v>
      </c>
      <c r="D445" t="s">
        <v>139</v>
      </c>
      <c r="E445">
        <v>955.77</v>
      </c>
      <c r="F445" t="s">
        <v>1088</v>
      </c>
      <c r="G445" t="s">
        <v>179</v>
      </c>
      <c r="H445" t="s">
        <v>1089</v>
      </c>
    </row>
    <row r="446" spans="1:8" x14ac:dyDescent="0.2">
      <c r="A446" t="s">
        <v>145</v>
      </c>
      <c r="B446">
        <v>10097974</v>
      </c>
      <c r="C446" t="s">
        <v>134</v>
      </c>
      <c r="D446" t="s">
        <v>138</v>
      </c>
      <c r="E446">
        <v>900.77</v>
      </c>
      <c r="F446" t="s">
        <v>1090</v>
      </c>
      <c r="G446" t="s">
        <v>179</v>
      </c>
      <c r="H446" t="s">
        <v>1091</v>
      </c>
    </row>
    <row r="447" spans="1:8" x14ac:dyDescent="0.2">
      <c r="A447" t="s">
        <v>145</v>
      </c>
      <c r="B447">
        <v>10098212</v>
      </c>
      <c r="C447" t="s">
        <v>138</v>
      </c>
      <c r="D447" t="s">
        <v>134</v>
      </c>
      <c r="E447">
        <v>593.77</v>
      </c>
      <c r="F447" t="s">
        <v>1092</v>
      </c>
      <c r="G447" t="s">
        <v>179</v>
      </c>
      <c r="H447" t="s">
        <v>1093</v>
      </c>
    </row>
    <row r="448" spans="1:8" x14ac:dyDescent="0.2">
      <c r="A448" t="s">
        <v>145</v>
      </c>
      <c r="B448">
        <v>10098243</v>
      </c>
      <c r="C448" t="s">
        <v>135</v>
      </c>
      <c r="D448" t="s">
        <v>192</v>
      </c>
      <c r="E448">
        <v>423.73</v>
      </c>
      <c r="F448" t="s">
        <v>1094</v>
      </c>
      <c r="G448" t="s">
        <v>179</v>
      </c>
      <c r="H448" t="s">
        <v>1095</v>
      </c>
    </row>
    <row r="449" spans="1:8" x14ac:dyDescent="0.2">
      <c r="A449" t="s">
        <v>145</v>
      </c>
      <c r="B449">
        <v>10098305</v>
      </c>
      <c r="C449" t="s">
        <v>192</v>
      </c>
      <c r="D449" t="s">
        <v>135</v>
      </c>
      <c r="E449">
        <v>665.73</v>
      </c>
      <c r="F449" t="s">
        <v>1096</v>
      </c>
      <c r="G449" t="s">
        <v>179</v>
      </c>
      <c r="H449" t="s">
        <v>1097</v>
      </c>
    </row>
    <row r="450" spans="1:8" x14ac:dyDescent="0.2">
      <c r="A450" t="s">
        <v>145</v>
      </c>
      <c r="B450">
        <v>10098473</v>
      </c>
      <c r="C450" t="s">
        <v>139</v>
      </c>
      <c r="D450" t="s">
        <v>135</v>
      </c>
      <c r="E450">
        <v>935.77</v>
      </c>
      <c r="F450" t="s">
        <v>1098</v>
      </c>
      <c r="G450" t="s">
        <v>179</v>
      </c>
      <c r="H450" t="s">
        <v>1099</v>
      </c>
    </row>
    <row r="451" spans="1:8" x14ac:dyDescent="0.2">
      <c r="A451" t="s">
        <v>145</v>
      </c>
      <c r="B451">
        <v>10098494</v>
      </c>
      <c r="C451" t="s">
        <v>138</v>
      </c>
      <c r="D451" t="s">
        <v>134</v>
      </c>
      <c r="E451">
        <v>851.77</v>
      </c>
      <c r="F451" t="s">
        <v>1100</v>
      </c>
      <c r="G451" t="s">
        <v>179</v>
      </c>
      <c r="H451" t="s">
        <v>1101</v>
      </c>
    </row>
    <row r="452" spans="1:8" x14ac:dyDescent="0.2">
      <c r="A452" t="s">
        <v>145</v>
      </c>
      <c r="B452">
        <v>10098648</v>
      </c>
      <c r="C452" t="s">
        <v>139</v>
      </c>
      <c r="D452" t="s">
        <v>135</v>
      </c>
      <c r="E452">
        <v>772.77</v>
      </c>
      <c r="F452" t="s">
        <v>1102</v>
      </c>
      <c r="G452" t="s">
        <v>179</v>
      </c>
      <c r="H452" t="s">
        <v>1103</v>
      </c>
    </row>
    <row r="453" spans="1:8" x14ac:dyDescent="0.2">
      <c r="A453" t="s">
        <v>145</v>
      </c>
      <c r="B453">
        <v>10098649</v>
      </c>
      <c r="C453" t="s">
        <v>134</v>
      </c>
      <c r="D453" t="s">
        <v>135</v>
      </c>
      <c r="E453">
        <v>772.77</v>
      </c>
      <c r="F453" t="s">
        <v>1104</v>
      </c>
      <c r="G453" t="s">
        <v>179</v>
      </c>
      <c r="H453" t="s">
        <v>1105</v>
      </c>
    </row>
    <row r="454" spans="1:8" x14ac:dyDescent="0.2">
      <c r="A454" t="s">
        <v>145</v>
      </c>
      <c r="B454">
        <v>10099180</v>
      </c>
      <c r="C454" t="s">
        <v>134</v>
      </c>
      <c r="D454" t="s">
        <v>138</v>
      </c>
      <c r="E454">
        <v>1213.77</v>
      </c>
      <c r="F454" t="s">
        <v>1106</v>
      </c>
      <c r="G454" t="s">
        <v>179</v>
      </c>
      <c r="H454" t="s">
        <v>1107</v>
      </c>
    </row>
    <row r="455" spans="1:8" x14ac:dyDescent="0.2">
      <c r="A455" t="s">
        <v>145</v>
      </c>
      <c r="B455">
        <v>10099801</v>
      </c>
      <c r="C455" t="s">
        <v>227</v>
      </c>
      <c r="D455" t="s">
        <v>134</v>
      </c>
      <c r="E455">
        <v>771.73</v>
      </c>
      <c r="F455" t="s">
        <v>1108</v>
      </c>
      <c r="G455" t="s">
        <v>179</v>
      </c>
      <c r="H455" t="s">
        <v>1109</v>
      </c>
    </row>
    <row r="456" spans="1:8" x14ac:dyDescent="0.2">
      <c r="A456" t="s">
        <v>145</v>
      </c>
      <c r="B456">
        <v>10099891</v>
      </c>
      <c r="C456" t="s">
        <v>1110</v>
      </c>
      <c r="D456" t="s">
        <v>139</v>
      </c>
      <c r="E456">
        <v>952.73</v>
      </c>
      <c r="F456" t="s">
        <v>1111</v>
      </c>
      <c r="G456" t="s">
        <v>179</v>
      </c>
      <c r="H456" t="s">
        <v>866</v>
      </c>
    </row>
    <row r="457" spans="1:8" x14ac:dyDescent="0.2">
      <c r="A457" t="s">
        <v>145</v>
      </c>
      <c r="B457">
        <v>10099898</v>
      </c>
      <c r="C457" t="s">
        <v>1112</v>
      </c>
      <c r="D457" t="s">
        <v>139</v>
      </c>
      <c r="E457">
        <v>997.73</v>
      </c>
      <c r="F457" t="s">
        <v>1113</v>
      </c>
      <c r="G457" t="s">
        <v>179</v>
      </c>
      <c r="H457" t="s">
        <v>1114</v>
      </c>
    </row>
    <row r="458" spans="1:8" x14ac:dyDescent="0.2">
      <c r="A458" t="s">
        <v>145</v>
      </c>
      <c r="B458">
        <v>10099902</v>
      </c>
      <c r="C458" t="s">
        <v>135</v>
      </c>
      <c r="D458" t="s">
        <v>134</v>
      </c>
      <c r="E458">
        <v>1044.77</v>
      </c>
      <c r="F458" t="s">
        <v>1115</v>
      </c>
      <c r="G458" t="s">
        <v>179</v>
      </c>
      <c r="H458" t="s">
        <v>1116</v>
      </c>
    </row>
    <row r="459" spans="1:8" x14ac:dyDescent="0.2">
      <c r="A459" t="s">
        <v>145</v>
      </c>
      <c r="B459">
        <v>10099904</v>
      </c>
      <c r="C459" t="s">
        <v>139</v>
      </c>
      <c r="D459" t="s">
        <v>138</v>
      </c>
      <c r="E459">
        <v>1044.77</v>
      </c>
      <c r="F459" t="s">
        <v>1117</v>
      </c>
      <c r="G459" t="s">
        <v>179</v>
      </c>
      <c r="H459" t="s">
        <v>1118</v>
      </c>
    </row>
    <row r="460" spans="1:8" x14ac:dyDescent="0.2">
      <c r="A460" t="s">
        <v>145</v>
      </c>
      <c r="B460">
        <v>10100289</v>
      </c>
      <c r="C460" t="s">
        <v>139</v>
      </c>
      <c r="D460" t="s">
        <v>135</v>
      </c>
      <c r="E460">
        <v>681.77</v>
      </c>
      <c r="F460" t="s">
        <v>1119</v>
      </c>
      <c r="G460" t="s">
        <v>179</v>
      </c>
      <c r="H460" t="s">
        <v>1120</v>
      </c>
    </row>
    <row r="461" spans="1:8" x14ac:dyDescent="0.2">
      <c r="A461" t="s">
        <v>145</v>
      </c>
      <c r="B461">
        <v>10100311</v>
      </c>
      <c r="C461" t="s">
        <v>139</v>
      </c>
      <c r="D461" t="s">
        <v>135</v>
      </c>
      <c r="E461">
        <v>728.77</v>
      </c>
      <c r="F461" t="s">
        <v>1121</v>
      </c>
      <c r="G461" t="s">
        <v>179</v>
      </c>
      <c r="H461" t="s">
        <v>1122</v>
      </c>
    </row>
    <row r="462" spans="1:8" x14ac:dyDescent="0.2">
      <c r="A462" t="s">
        <v>145</v>
      </c>
      <c r="B462">
        <v>10100410</v>
      </c>
      <c r="C462" t="s">
        <v>135</v>
      </c>
      <c r="D462" t="s">
        <v>139</v>
      </c>
      <c r="E462">
        <v>887.77</v>
      </c>
      <c r="F462" t="s">
        <v>1123</v>
      </c>
      <c r="G462" t="s">
        <v>179</v>
      </c>
      <c r="H462" t="s">
        <v>1124</v>
      </c>
    </row>
    <row r="463" spans="1:8" x14ac:dyDescent="0.2">
      <c r="A463" t="s">
        <v>145</v>
      </c>
      <c r="B463">
        <v>10100465</v>
      </c>
      <c r="C463" t="s">
        <v>138</v>
      </c>
      <c r="D463" t="s">
        <v>134</v>
      </c>
      <c r="E463">
        <v>1014.77</v>
      </c>
      <c r="F463" t="s">
        <v>1125</v>
      </c>
      <c r="G463" t="s">
        <v>179</v>
      </c>
      <c r="H463" t="s">
        <v>1126</v>
      </c>
    </row>
    <row r="464" spans="1:8" x14ac:dyDescent="0.2">
      <c r="A464" t="s">
        <v>145</v>
      </c>
      <c r="B464">
        <v>10101771</v>
      </c>
      <c r="C464" t="s">
        <v>139</v>
      </c>
      <c r="D464" t="s">
        <v>135</v>
      </c>
      <c r="E464">
        <v>1397.77</v>
      </c>
      <c r="F464" t="s">
        <v>1127</v>
      </c>
      <c r="G464" t="s">
        <v>179</v>
      </c>
      <c r="H464" t="s">
        <v>1128</v>
      </c>
    </row>
    <row r="465" spans="1:8" x14ac:dyDescent="0.2">
      <c r="A465" t="s">
        <v>145</v>
      </c>
      <c r="B465">
        <v>10101914</v>
      </c>
      <c r="C465" t="s">
        <v>1129</v>
      </c>
      <c r="D465" t="s">
        <v>138</v>
      </c>
      <c r="E465">
        <v>1132.73</v>
      </c>
      <c r="F465" t="s">
        <v>1130</v>
      </c>
      <c r="G465" t="s">
        <v>179</v>
      </c>
      <c r="H465" t="s">
        <v>323</v>
      </c>
    </row>
    <row r="466" spans="1:8" x14ac:dyDescent="0.2">
      <c r="A466" t="s">
        <v>145</v>
      </c>
      <c r="B466">
        <v>10102440</v>
      </c>
      <c r="C466" t="s">
        <v>134</v>
      </c>
      <c r="D466" t="s">
        <v>135</v>
      </c>
      <c r="E466">
        <v>1229.77</v>
      </c>
      <c r="F466" t="s">
        <v>1131</v>
      </c>
      <c r="G466" t="s">
        <v>179</v>
      </c>
      <c r="H466" t="s">
        <v>1132</v>
      </c>
    </row>
    <row r="467" spans="1:8" x14ac:dyDescent="0.2">
      <c r="A467" t="s">
        <v>145</v>
      </c>
      <c r="B467">
        <v>10102689</v>
      </c>
      <c r="C467" t="s">
        <v>138</v>
      </c>
      <c r="D467" t="s">
        <v>134</v>
      </c>
      <c r="E467">
        <v>1021.77</v>
      </c>
      <c r="F467" t="s">
        <v>1133</v>
      </c>
      <c r="G467" t="s">
        <v>179</v>
      </c>
      <c r="H467" t="s">
        <v>1134</v>
      </c>
    </row>
    <row r="468" spans="1:8" x14ac:dyDescent="0.2">
      <c r="A468" t="s">
        <v>145</v>
      </c>
      <c r="B468">
        <v>10102734</v>
      </c>
      <c r="C468" t="s">
        <v>134</v>
      </c>
      <c r="D468" t="s">
        <v>138</v>
      </c>
      <c r="E468">
        <v>1188.77</v>
      </c>
      <c r="F468" t="s">
        <v>1135</v>
      </c>
      <c r="G468" t="s">
        <v>179</v>
      </c>
      <c r="H468" t="s">
        <v>1136</v>
      </c>
    </row>
    <row r="469" spans="1:8" x14ac:dyDescent="0.2">
      <c r="A469" t="s">
        <v>145</v>
      </c>
      <c r="B469">
        <v>10103354</v>
      </c>
      <c r="C469" t="s">
        <v>134</v>
      </c>
      <c r="D469" t="s">
        <v>138</v>
      </c>
      <c r="E469">
        <v>791.77</v>
      </c>
      <c r="F469" t="s">
        <v>1137</v>
      </c>
      <c r="G469" t="s">
        <v>179</v>
      </c>
      <c r="H469" t="s">
        <v>1138</v>
      </c>
    </row>
    <row r="470" spans="1:8" x14ac:dyDescent="0.2">
      <c r="A470" t="s">
        <v>145</v>
      </c>
      <c r="B470">
        <v>10103515</v>
      </c>
      <c r="C470" t="s">
        <v>139</v>
      </c>
      <c r="D470" t="s">
        <v>135</v>
      </c>
      <c r="E470">
        <v>1148.77</v>
      </c>
      <c r="F470" t="s">
        <v>1139</v>
      </c>
      <c r="G470" t="s">
        <v>179</v>
      </c>
      <c r="H470" t="s">
        <v>1140</v>
      </c>
    </row>
    <row r="471" spans="1:8" x14ac:dyDescent="0.2">
      <c r="A471" t="s">
        <v>145</v>
      </c>
      <c r="B471">
        <v>10103872</v>
      </c>
      <c r="C471" t="s">
        <v>134</v>
      </c>
      <c r="D471" t="s">
        <v>138</v>
      </c>
      <c r="E471">
        <v>1014.77</v>
      </c>
      <c r="F471" t="s">
        <v>1141</v>
      </c>
      <c r="G471" t="s">
        <v>179</v>
      </c>
      <c r="H471" t="s">
        <v>666</v>
      </c>
    </row>
    <row r="472" spans="1:8" x14ac:dyDescent="0.2">
      <c r="A472" t="s">
        <v>145</v>
      </c>
      <c r="B472">
        <v>10103902</v>
      </c>
      <c r="C472" t="s">
        <v>134</v>
      </c>
      <c r="D472" t="s">
        <v>139</v>
      </c>
      <c r="E472">
        <v>1127.77</v>
      </c>
      <c r="F472" t="s">
        <v>1142</v>
      </c>
      <c r="G472" t="s">
        <v>179</v>
      </c>
      <c r="H472" t="s">
        <v>1143</v>
      </c>
    </row>
    <row r="473" spans="1:8" x14ac:dyDescent="0.2">
      <c r="A473" t="s">
        <v>145</v>
      </c>
      <c r="B473">
        <v>10104094</v>
      </c>
      <c r="C473" t="s">
        <v>135</v>
      </c>
      <c r="D473" t="s">
        <v>139</v>
      </c>
      <c r="E473">
        <v>1040.77</v>
      </c>
      <c r="F473" t="s">
        <v>1144</v>
      </c>
      <c r="G473" t="s">
        <v>179</v>
      </c>
      <c r="H473" t="s">
        <v>1145</v>
      </c>
    </row>
    <row r="474" spans="1:8" x14ac:dyDescent="0.2">
      <c r="A474" t="s">
        <v>145</v>
      </c>
      <c r="B474">
        <v>10104116</v>
      </c>
      <c r="C474" t="s">
        <v>134</v>
      </c>
      <c r="D474" t="s">
        <v>641</v>
      </c>
      <c r="E474">
        <v>786.73</v>
      </c>
      <c r="F474" t="s">
        <v>1146</v>
      </c>
      <c r="G474" t="s">
        <v>179</v>
      </c>
      <c r="H474" t="s">
        <v>1147</v>
      </c>
    </row>
    <row r="475" spans="1:8" x14ac:dyDescent="0.2">
      <c r="A475" t="s">
        <v>145</v>
      </c>
      <c r="B475">
        <v>10104589</v>
      </c>
      <c r="C475" t="s">
        <v>192</v>
      </c>
      <c r="D475" t="s">
        <v>135</v>
      </c>
      <c r="E475">
        <v>352.73</v>
      </c>
      <c r="F475" t="s">
        <v>1148</v>
      </c>
      <c r="G475" t="s">
        <v>179</v>
      </c>
      <c r="H475" t="s">
        <v>1149</v>
      </c>
    </row>
    <row r="476" spans="1:8" x14ac:dyDescent="0.2">
      <c r="A476" t="s">
        <v>145</v>
      </c>
      <c r="B476">
        <v>10104892</v>
      </c>
      <c r="C476" t="s">
        <v>135</v>
      </c>
      <c r="D476" t="s">
        <v>343</v>
      </c>
      <c r="E476">
        <v>683.73</v>
      </c>
      <c r="F476" t="s">
        <v>1150</v>
      </c>
      <c r="G476" t="s">
        <v>179</v>
      </c>
      <c r="H476" t="s">
        <v>1151</v>
      </c>
    </row>
    <row r="477" spans="1:8" x14ac:dyDescent="0.2">
      <c r="A477" t="s">
        <v>145</v>
      </c>
      <c r="B477">
        <v>10104954</v>
      </c>
      <c r="C477" t="s">
        <v>135</v>
      </c>
      <c r="D477" t="s">
        <v>134</v>
      </c>
      <c r="E477">
        <v>503.77</v>
      </c>
      <c r="F477" t="s">
        <v>1152</v>
      </c>
      <c r="G477" t="s">
        <v>179</v>
      </c>
      <c r="H477" t="s">
        <v>1153</v>
      </c>
    </row>
    <row r="478" spans="1:8" x14ac:dyDescent="0.2">
      <c r="A478" t="s">
        <v>145</v>
      </c>
      <c r="B478">
        <v>10105085</v>
      </c>
      <c r="C478" t="s">
        <v>134</v>
      </c>
      <c r="D478" t="s">
        <v>135</v>
      </c>
      <c r="E478">
        <v>749.77</v>
      </c>
      <c r="F478" t="s">
        <v>1154</v>
      </c>
      <c r="G478" t="s">
        <v>179</v>
      </c>
      <c r="H478" t="s">
        <v>1155</v>
      </c>
    </row>
    <row r="479" spans="1:8" x14ac:dyDescent="0.2">
      <c r="A479" t="s">
        <v>145</v>
      </c>
      <c r="B479">
        <v>10105990</v>
      </c>
      <c r="C479" t="s">
        <v>134</v>
      </c>
      <c r="D479" t="s">
        <v>135</v>
      </c>
      <c r="E479">
        <v>531.77</v>
      </c>
      <c r="F479" t="s">
        <v>1156</v>
      </c>
      <c r="G479" t="s">
        <v>179</v>
      </c>
      <c r="H479" t="s">
        <v>1157</v>
      </c>
    </row>
    <row r="480" spans="1:8" x14ac:dyDescent="0.2">
      <c r="A480" t="s">
        <v>145</v>
      </c>
      <c r="B480">
        <v>10106278</v>
      </c>
      <c r="C480" t="s">
        <v>134</v>
      </c>
      <c r="D480" t="s">
        <v>135</v>
      </c>
      <c r="E480">
        <v>574.77</v>
      </c>
      <c r="F480" t="s">
        <v>1158</v>
      </c>
      <c r="G480" t="s">
        <v>179</v>
      </c>
      <c r="H480" t="s">
        <v>1159</v>
      </c>
    </row>
    <row r="481" spans="1:8" x14ac:dyDescent="0.2">
      <c r="A481" t="s">
        <v>145</v>
      </c>
      <c r="B481">
        <v>10106399</v>
      </c>
      <c r="C481" t="s">
        <v>1160</v>
      </c>
      <c r="D481" t="s">
        <v>139</v>
      </c>
      <c r="E481">
        <v>997.73</v>
      </c>
      <c r="F481" t="s">
        <v>1161</v>
      </c>
      <c r="G481" t="s">
        <v>179</v>
      </c>
      <c r="H481" t="s">
        <v>1114</v>
      </c>
    </row>
    <row r="482" spans="1:8" x14ac:dyDescent="0.2">
      <c r="A482" t="s">
        <v>145</v>
      </c>
      <c r="B482">
        <v>10106768</v>
      </c>
      <c r="C482" t="s">
        <v>1162</v>
      </c>
      <c r="D482" t="s">
        <v>139</v>
      </c>
      <c r="E482">
        <v>880.73</v>
      </c>
      <c r="F482" t="s">
        <v>1163</v>
      </c>
      <c r="G482" t="s">
        <v>179</v>
      </c>
      <c r="H482" t="s">
        <v>272</v>
      </c>
    </row>
    <row r="483" spans="1:8" x14ac:dyDescent="0.2">
      <c r="A483" t="s">
        <v>145</v>
      </c>
      <c r="B483">
        <v>10107038</v>
      </c>
      <c r="C483" t="s">
        <v>1164</v>
      </c>
      <c r="D483" t="s">
        <v>134</v>
      </c>
      <c r="E483">
        <v>856.73</v>
      </c>
      <c r="F483" t="s">
        <v>1165</v>
      </c>
      <c r="G483" t="s">
        <v>179</v>
      </c>
      <c r="H483" t="s">
        <v>1166</v>
      </c>
    </row>
    <row r="484" spans="1:8" x14ac:dyDescent="0.2">
      <c r="A484" t="s">
        <v>145</v>
      </c>
      <c r="B484">
        <v>10107238</v>
      </c>
      <c r="C484" t="s">
        <v>134</v>
      </c>
      <c r="D484" t="s">
        <v>139</v>
      </c>
      <c r="E484">
        <v>940.77</v>
      </c>
      <c r="F484" t="s">
        <v>1167</v>
      </c>
      <c r="G484" t="s">
        <v>179</v>
      </c>
      <c r="H484" t="s">
        <v>1168</v>
      </c>
    </row>
    <row r="485" spans="1:8" x14ac:dyDescent="0.2">
      <c r="A485" t="s">
        <v>145</v>
      </c>
      <c r="B485">
        <v>10107459</v>
      </c>
      <c r="C485" t="s">
        <v>134</v>
      </c>
      <c r="D485" t="s">
        <v>138</v>
      </c>
      <c r="E485">
        <v>1057.77</v>
      </c>
      <c r="F485" t="s">
        <v>1169</v>
      </c>
      <c r="G485" t="s">
        <v>179</v>
      </c>
      <c r="H485" t="s">
        <v>1170</v>
      </c>
    </row>
    <row r="486" spans="1:8" x14ac:dyDescent="0.2">
      <c r="A486" t="s">
        <v>145</v>
      </c>
      <c r="B486">
        <v>10107748</v>
      </c>
      <c r="C486" t="s">
        <v>135</v>
      </c>
      <c r="D486" t="s">
        <v>139</v>
      </c>
      <c r="E486">
        <v>904.77</v>
      </c>
      <c r="F486" t="s">
        <v>1171</v>
      </c>
      <c r="G486" t="s">
        <v>179</v>
      </c>
      <c r="H486" t="s">
        <v>1172</v>
      </c>
    </row>
    <row r="487" spans="1:8" x14ac:dyDescent="0.2">
      <c r="A487" t="s">
        <v>145</v>
      </c>
      <c r="B487">
        <v>10107777</v>
      </c>
      <c r="C487" t="s">
        <v>135</v>
      </c>
      <c r="D487" t="s">
        <v>139</v>
      </c>
      <c r="E487">
        <v>1037.77</v>
      </c>
      <c r="F487" t="s">
        <v>1173</v>
      </c>
      <c r="G487" t="s">
        <v>179</v>
      </c>
      <c r="H487" t="s">
        <v>1174</v>
      </c>
    </row>
    <row r="488" spans="1:8" x14ac:dyDescent="0.2">
      <c r="A488" t="s">
        <v>145</v>
      </c>
      <c r="B488">
        <v>10108381</v>
      </c>
      <c r="C488" t="s">
        <v>135</v>
      </c>
      <c r="D488" t="s">
        <v>139</v>
      </c>
      <c r="E488">
        <v>409.77</v>
      </c>
      <c r="F488" t="s">
        <v>1175</v>
      </c>
      <c r="G488" t="s">
        <v>179</v>
      </c>
      <c r="H488" t="s">
        <v>1176</v>
      </c>
    </row>
    <row r="489" spans="1:8" x14ac:dyDescent="0.2">
      <c r="A489" t="s">
        <v>145</v>
      </c>
      <c r="B489">
        <v>10109234</v>
      </c>
      <c r="C489" t="s">
        <v>139</v>
      </c>
      <c r="D489" t="s">
        <v>135</v>
      </c>
      <c r="E489">
        <v>922.77</v>
      </c>
      <c r="F489" t="s">
        <v>1177</v>
      </c>
      <c r="G489" t="s">
        <v>179</v>
      </c>
      <c r="H489" t="s">
        <v>1178</v>
      </c>
    </row>
    <row r="490" spans="1:8" x14ac:dyDescent="0.2">
      <c r="A490" t="s">
        <v>145</v>
      </c>
      <c r="B490">
        <v>10109259</v>
      </c>
      <c r="C490" t="s">
        <v>135</v>
      </c>
      <c r="D490" t="s">
        <v>139</v>
      </c>
      <c r="E490">
        <v>1042.77</v>
      </c>
      <c r="F490" t="s">
        <v>1179</v>
      </c>
      <c r="G490" t="s">
        <v>179</v>
      </c>
      <c r="H490" t="s">
        <v>1180</v>
      </c>
    </row>
    <row r="491" spans="1:8" x14ac:dyDescent="0.2">
      <c r="A491" t="s">
        <v>145</v>
      </c>
      <c r="B491">
        <v>10109442</v>
      </c>
      <c r="C491" t="s">
        <v>1181</v>
      </c>
      <c r="D491" t="s">
        <v>134</v>
      </c>
      <c r="E491">
        <v>819.73</v>
      </c>
      <c r="F491" t="s">
        <v>1182</v>
      </c>
      <c r="G491" t="s">
        <v>179</v>
      </c>
      <c r="H491" t="s">
        <v>775</v>
      </c>
    </row>
    <row r="492" spans="1:8" x14ac:dyDescent="0.2">
      <c r="A492" t="s">
        <v>145</v>
      </c>
      <c r="B492">
        <v>10109654</v>
      </c>
      <c r="C492" t="s">
        <v>138</v>
      </c>
      <c r="D492" t="s">
        <v>134</v>
      </c>
      <c r="E492">
        <v>1163.77</v>
      </c>
      <c r="F492" t="s">
        <v>1183</v>
      </c>
      <c r="G492" t="s">
        <v>179</v>
      </c>
      <c r="H492" t="s">
        <v>1184</v>
      </c>
    </row>
    <row r="493" spans="1:8" x14ac:dyDescent="0.2">
      <c r="A493" t="s">
        <v>145</v>
      </c>
      <c r="B493">
        <v>10110421</v>
      </c>
      <c r="C493" t="s">
        <v>139</v>
      </c>
      <c r="D493" t="s">
        <v>135</v>
      </c>
      <c r="E493">
        <v>1408.77</v>
      </c>
      <c r="F493" t="s">
        <v>1185</v>
      </c>
      <c r="G493" t="s">
        <v>179</v>
      </c>
      <c r="H493" t="s">
        <v>1186</v>
      </c>
    </row>
    <row r="494" spans="1:8" x14ac:dyDescent="0.2">
      <c r="A494" t="s">
        <v>145</v>
      </c>
      <c r="B494">
        <v>10110641</v>
      </c>
      <c r="C494" t="s">
        <v>135</v>
      </c>
      <c r="D494" t="s">
        <v>139</v>
      </c>
      <c r="E494">
        <v>1296.77</v>
      </c>
      <c r="F494" t="s">
        <v>1187</v>
      </c>
      <c r="G494" t="s">
        <v>179</v>
      </c>
      <c r="H494" t="s">
        <v>1188</v>
      </c>
    </row>
    <row r="495" spans="1:8" x14ac:dyDescent="0.2">
      <c r="A495" t="s">
        <v>145</v>
      </c>
      <c r="B495">
        <v>10111009</v>
      </c>
      <c r="C495" t="s">
        <v>135</v>
      </c>
      <c r="D495" t="s">
        <v>139</v>
      </c>
      <c r="E495">
        <v>611.77</v>
      </c>
      <c r="F495" t="s">
        <v>1189</v>
      </c>
      <c r="G495" t="s">
        <v>179</v>
      </c>
      <c r="H495" t="s">
        <v>1190</v>
      </c>
    </row>
    <row r="496" spans="1:8" x14ac:dyDescent="0.2">
      <c r="A496" t="s">
        <v>145</v>
      </c>
      <c r="B496">
        <v>10111068</v>
      </c>
      <c r="C496" t="s">
        <v>134</v>
      </c>
      <c r="D496" t="s">
        <v>139</v>
      </c>
      <c r="E496">
        <v>1178.77</v>
      </c>
      <c r="F496" t="s">
        <v>1191</v>
      </c>
      <c r="G496" t="s">
        <v>179</v>
      </c>
      <c r="H496" t="s">
        <v>1192</v>
      </c>
    </row>
    <row r="497" spans="1:8" x14ac:dyDescent="0.2">
      <c r="A497" t="s">
        <v>145</v>
      </c>
      <c r="B497">
        <v>10114238</v>
      </c>
      <c r="C497" t="s">
        <v>138</v>
      </c>
      <c r="D497" t="s">
        <v>134</v>
      </c>
      <c r="E497">
        <v>1050.77</v>
      </c>
      <c r="F497" t="s">
        <v>1193</v>
      </c>
      <c r="G497" t="s">
        <v>179</v>
      </c>
      <c r="H497" t="s">
        <v>1194</v>
      </c>
    </row>
    <row r="498" spans="1:8" x14ac:dyDescent="0.2">
      <c r="A498" t="s">
        <v>145</v>
      </c>
      <c r="B498">
        <v>10114567</v>
      </c>
      <c r="C498" t="s">
        <v>139</v>
      </c>
      <c r="D498" t="s">
        <v>135</v>
      </c>
      <c r="E498">
        <v>877.77</v>
      </c>
      <c r="F498" t="s">
        <v>1195</v>
      </c>
      <c r="G498" t="s">
        <v>179</v>
      </c>
      <c r="H498" t="s">
        <v>1196</v>
      </c>
    </row>
    <row r="499" spans="1:8" x14ac:dyDescent="0.2">
      <c r="A499" t="s">
        <v>145</v>
      </c>
      <c r="B499">
        <v>10114593</v>
      </c>
      <c r="C499" t="s">
        <v>138</v>
      </c>
      <c r="D499" t="s">
        <v>134</v>
      </c>
      <c r="E499">
        <v>1023.77</v>
      </c>
      <c r="F499" t="s">
        <v>1197</v>
      </c>
      <c r="G499" t="s">
        <v>179</v>
      </c>
      <c r="H499" t="s">
        <v>1198</v>
      </c>
    </row>
    <row r="500" spans="1:8" x14ac:dyDescent="0.2">
      <c r="A500" t="s">
        <v>145</v>
      </c>
      <c r="B500">
        <v>10114625</v>
      </c>
      <c r="C500" t="s">
        <v>1199</v>
      </c>
      <c r="D500" t="s">
        <v>139</v>
      </c>
      <c r="E500">
        <v>810.73</v>
      </c>
      <c r="F500" t="s">
        <v>1200</v>
      </c>
      <c r="G500" t="s">
        <v>179</v>
      </c>
      <c r="H500" t="s">
        <v>1201</v>
      </c>
    </row>
    <row r="501" spans="1:8" x14ac:dyDescent="0.2">
      <c r="A501" t="s">
        <v>145</v>
      </c>
      <c r="B501">
        <v>10114831</v>
      </c>
      <c r="C501" t="s">
        <v>139</v>
      </c>
      <c r="D501" t="s">
        <v>135</v>
      </c>
      <c r="E501">
        <v>856.77</v>
      </c>
      <c r="F501" t="s">
        <v>1202</v>
      </c>
      <c r="G501" t="s">
        <v>179</v>
      </c>
      <c r="H501" t="s">
        <v>1203</v>
      </c>
    </row>
    <row r="502" spans="1:8" x14ac:dyDescent="0.2">
      <c r="A502" t="s">
        <v>145</v>
      </c>
      <c r="B502">
        <v>10115062</v>
      </c>
      <c r="C502" t="s">
        <v>135</v>
      </c>
      <c r="D502" t="s">
        <v>138</v>
      </c>
      <c r="E502">
        <v>1111.77</v>
      </c>
      <c r="F502" t="s">
        <v>1204</v>
      </c>
      <c r="G502" t="s">
        <v>179</v>
      </c>
      <c r="H502" t="s">
        <v>1205</v>
      </c>
    </row>
    <row r="503" spans="1:8" x14ac:dyDescent="0.2">
      <c r="A503" t="s">
        <v>145</v>
      </c>
      <c r="B503">
        <v>10115414</v>
      </c>
      <c r="C503" t="s">
        <v>135</v>
      </c>
      <c r="D503" t="s">
        <v>139</v>
      </c>
      <c r="E503">
        <v>809.77</v>
      </c>
      <c r="F503" t="s">
        <v>1206</v>
      </c>
      <c r="G503" t="s">
        <v>179</v>
      </c>
      <c r="H503" t="s">
        <v>1207</v>
      </c>
    </row>
    <row r="504" spans="1:8" x14ac:dyDescent="0.2">
      <c r="A504" t="s">
        <v>145</v>
      </c>
      <c r="B504">
        <v>10115507</v>
      </c>
      <c r="C504" t="s">
        <v>139</v>
      </c>
      <c r="D504" t="s">
        <v>138</v>
      </c>
      <c r="E504">
        <v>802.77</v>
      </c>
      <c r="F504" t="s">
        <v>1208</v>
      </c>
      <c r="G504" t="s">
        <v>179</v>
      </c>
      <c r="H504" t="s">
        <v>1209</v>
      </c>
    </row>
    <row r="505" spans="1:8" x14ac:dyDescent="0.2">
      <c r="A505" t="s">
        <v>145</v>
      </c>
      <c r="B505">
        <v>10115592</v>
      </c>
      <c r="C505" t="s">
        <v>138</v>
      </c>
      <c r="D505" t="s">
        <v>134</v>
      </c>
      <c r="E505">
        <v>1074.77</v>
      </c>
      <c r="F505" t="s">
        <v>1210</v>
      </c>
      <c r="G505" t="s">
        <v>179</v>
      </c>
      <c r="H505" t="s">
        <v>1211</v>
      </c>
    </row>
    <row r="506" spans="1:8" x14ac:dyDescent="0.2">
      <c r="A506" t="s">
        <v>145</v>
      </c>
      <c r="B506">
        <v>10115648</v>
      </c>
      <c r="C506" t="s">
        <v>138</v>
      </c>
      <c r="D506" t="s">
        <v>134</v>
      </c>
      <c r="E506">
        <v>1035.77</v>
      </c>
      <c r="F506" t="s">
        <v>1212</v>
      </c>
      <c r="G506" t="s">
        <v>179</v>
      </c>
      <c r="H506" t="s">
        <v>1213</v>
      </c>
    </row>
    <row r="507" spans="1:8" x14ac:dyDescent="0.2">
      <c r="A507" t="s">
        <v>145</v>
      </c>
      <c r="B507">
        <v>10116021</v>
      </c>
      <c r="C507" t="s">
        <v>139</v>
      </c>
      <c r="D507" t="s">
        <v>135</v>
      </c>
      <c r="E507">
        <v>951.77</v>
      </c>
      <c r="F507" t="s">
        <v>1214</v>
      </c>
      <c r="G507" t="s">
        <v>179</v>
      </c>
      <c r="H507" t="s">
        <v>1215</v>
      </c>
    </row>
    <row r="508" spans="1:8" x14ac:dyDescent="0.2">
      <c r="A508" t="s">
        <v>145</v>
      </c>
      <c r="B508">
        <v>10116022</v>
      </c>
      <c r="C508" t="s">
        <v>134</v>
      </c>
      <c r="D508" t="s">
        <v>135</v>
      </c>
      <c r="E508">
        <v>951.77</v>
      </c>
      <c r="F508" t="s">
        <v>1216</v>
      </c>
      <c r="G508" t="s">
        <v>179</v>
      </c>
      <c r="H508" t="s">
        <v>1217</v>
      </c>
    </row>
    <row r="509" spans="1:8" x14ac:dyDescent="0.2">
      <c r="A509" t="s">
        <v>145</v>
      </c>
      <c r="B509">
        <v>10116043</v>
      </c>
      <c r="C509" t="s">
        <v>138</v>
      </c>
      <c r="D509" t="s">
        <v>134</v>
      </c>
      <c r="E509">
        <v>1080.77</v>
      </c>
      <c r="F509" t="s">
        <v>1218</v>
      </c>
      <c r="G509" t="s">
        <v>179</v>
      </c>
      <c r="H509" t="s">
        <v>1219</v>
      </c>
    </row>
    <row r="510" spans="1:8" x14ac:dyDescent="0.2">
      <c r="A510" t="s">
        <v>145</v>
      </c>
      <c r="B510">
        <v>10116435</v>
      </c>
      <c r="C510" t="s">
        <v>138</v>
      </c>
      <c r="D510" t="s">
        <v>134</v>
      </c>
      <c r="E510">
        <v>875.77</v>
      </c>
      <c r="F510" t="s">
        <v>1220</v>
      </c>
      <c r="G510" t="s">
        <v>179</v>
      </c>
      <c r="H510" t="s">
        <v>1221</v>
      </c>
    </row>
    <row r="511" spans="1:8" x14ac:dyDescent="0.2">
      <c r="A511" t="s">
        <v>145</v>
      </c>
      <c r="B511">
        <v>10116927</v>
      </c>
      <c r="C511" t="s">
        <v>204</v>
      </c>
      <c r="D511" t="s">
        <v>138</v>
      </c>
      <c r="E511">
        <v>475.73</v>
      </c>
      <c r="F511" t="s">
        <v>1222</v>
      </c>
      <c r="G511" t="s">
        <v>179</v>
      </c>
      <c r="H511" t="s">
        <v>1223</v>
      </c>
    </row>
    <row r="512" spans="1:8" x14ac:dyDescent="0.2">
      <c r="A512" t="s">
        <v>145</v>
      </c>
      <c r="B512">
        <v>10117893</v>
      </c>
      <c r="C512" t="s">
        <v>139</v>
      </c>
      <c r="D512" t="s">
        <v>135</v>
      </c>
      <c r="E512">
        <v>1108.77</v>
      </c>
      <c r="F512" t="s">
        <v>1224</v>
      </c>
      <c r="G512" t="s">
        <v>179</v>
      </c>
      <c r="H512" t="s">
        <v>1225</v>
      </c>
    </row>
    <row r="513" spans="1:8" x14ac:dyDescent="0.2">
      <c r="A513" t="s">
        <v>145</v>
      </c>
      <c r="B513">
        <v>10118440</v>
      </c>
      <c r="C513" t="s">
        <v>134</v>
      </c>
      <c r="D513" t="s">
        <v>139</v>
      </c>
      <c r="E513">
        <v>617.77</v>
      </c>
      <c r="F513" t="s">
        <v>1226</v>
      </c>
      <c r="G513" t="s">
        <v>179</v>
      </c>
      <c r="H513" t="s">
        <v>1227</v>
      </c>
    </row>
    <row r="514" spans="1:8" x14ac:dyDescent="0.2">
      <c r="A514" t="s">
        <v>145</v>
      </c>
      <c r="B514">
        <v>10118587</v>
      </c>
      <c r="C514" t="s">
        <v>135</v>
      </c>
      <c r="D514" t="s">
        <v>139</v>
      </c>
      <c r="E514">
        <v>623.77</v>
      </c>
      <c r="F514" t="s">
        <v>1228</v>
      </c>
      <c r="G514" t="s">
        <v>179</v>
      </c>
      <c r="H514" t="s">
        <v>1229</v>
      </c>
    </row>
    <row r="515" spans="1:8" x14ac:dyDescent="0.2">
      <c r="A515" t="s">
        <v>145</v>
      </c>
      <c r="B515">
        <v>10118607</v>
      </c>
      <c r="C515" t="s">
        <v>139</v>
      </c>
      <c r="D515" t="s">
        <v>135</v>
      </c>
      <c r="E515">
        <v>614.77</v>
      </c>
      <c r="F515" t="s">
        <v>1230</v>
      </c>
      <c r="G515" t="s">
        <v>179</v>
      </c>
      <c r="H515" t="s">
        <v>1231</v>
      </c>
    </row>
    <row r="516" spans="1:8" x14ac:dyDescent="0.2">
      <c r="A516" t="s">
        <v>145</v>
      </c>
      <c r="B516">
        <v>10118646</v>
      </c>
      <c r="C516" t="s">
        <v>135</v>
      </c>
      <c r="D516" t="s">
        <v>192</v>
      </c>
      <c r="E516">
        <v>328.73</v>
      </c>
      <c r="F516" t="s">
        <v>1232</v>
      </c>
      <c r="G516" t="s">
        <v>179</v>
      </c>
      <c r="H516" t="s">
        <v>1233</v>
      </c>
    </row>
    <row r="517" spans="1:8" x14ac:dyDescent="0.2">
      <c r="A517" t="s">
        <v>145</v>
      </c>
      <c r="B517">
        <v>10126208</v>
      </c>
      <c r="C517" t="s">
        <v>138</v>
      </c>
      <c r="D517" t="s">
        <v>139</v>
      </c>
      <c r="E517">
        <v>756.77</v>
      </c>
      <c r="F517" t="s">
        <v>1234</v>
      </c>
      <c r="G517" t="s">
        <v>179</v>
      </c>
      <c r="H517" t="s">
        <v>1235</v>
      </c>
    </row>
    <row r="518" spans="1:8" x14ac:dyDescent="0.2">
      <c r="A518" t="s">
        <v>145</v>
      </c>
      <c r="B518">
        <v>10126407</v>
      </c>
      <c r="C518" t="s">
        <v>139</v>
      </c>
      <c r="D518" t="s">
        <v>134</v>
      </c>
      <c r="E518">
        <v>818.77</v>
      </c>
      <c r="F518" t="s">
        <v>1236</v>
      </c>
      <c r="G518" t="s">
        <v>179</v>
      </c>
      <c r="H518" t="s">
        <v>648</v>
      </c>
    </row>
    <row r="519" spans="1:8" x14ac:dyDescent="0.2">
      <c r="A519" t="s">
        <v>145</v>
      </c>
      <c r="B519">
        <v>10126670</v>
      </c>
      <c r="C519" t="s">
        <v>134</v>
      </c>
      <c r="D519" t="s">
        <v>138</v>
      </c>
      <c r="E519">
        <v>577.77</v>
      </c>
      <c r="F519" t="s">
        <v>1237</v>
      </c>
      <c r="G519" t="s">
        <v>179</v>
      </c>
      <c r="H519" t="s">
        <v>1238</v>
      </c>
    </row>
    <row r="520" spans="1:8" x14ac:dyDescent="0.2">
      <c r="A520" t="s">
        <v>145</v>
      </c>
      <c r="B520">
        <v>10126724</v>
      </c>
      <c r="C520" t="s">
        <v>139</v>
      </c>
      <c r="D520" t="s">
        <v>135</v>
      </c>
      <c r="E520">
        <v>11.12</v>
      </c>
      <c r="F520" t="s">
        <v>1239</v>
      </c>
      <c r="G520" t="s">
        <v>179</v>
      </c>
      <c r="H520" t="s">
        <v>1240</v>
      </c>
    </row>
    <row r="521" spans="1:8" x14ac:dyDescent="0.2">
      <c r="A521" t="s">
        <v>145</v>
      </c>
      <c r="B521">
        <v>10126742</v>
      </c>
      <c r="C521" t="s">
        <v>135</v>
      </c>
      <c r="D521" t="s">
        <v>139</v>
      </c>
      <c r="E521">
        <v>102.77</v>
      </c>
      <c r="F521" t="s">
        <v>1241</v>
      </c>
      <c r="G521" t="s">
        <v>179</v>
      </c>
      <c r="H521" t="s">
        <v>1242</v>
      </c>
    </row>
    <row r="522" spans="1:8" x14ac:dyDescent="0.2">
      <c r="A522" t="s">
        <v>145</v>
      </c>
      <c r="B522">
        <v>10126893</v>
      </c>
      <c r="C522" t="s">
        <v>139</v>
      </c>
      <c r="D522" t="s">
        <v>135</v>
      </c>
      <c r="E522">
        <v>633.77</v>
      </c>
      <c r="F522" t="s">
        <v>1243</v>
      </c>
      <c r="G522" t="s">
        <v>179</v>
      </c>
      <c r="H522" t="s">
        <v>1244</v>
      </c>
    </row>
    <row r="523" spans="1:8" x14ac:dyDescent="0.2">
      <c r="A523" t="s">
        <v>145</v>
      </c>
      <c r="B523">
        <v>10127045</v>
      </c>
      <c r="C523" t="s">
        <v>134</v>
      </c>
      <c r="D523" t="s">
        <v>641</v>
      </c>
      <c r="E523">
        <v>407.73</v>
      </c>
      <c r="F523" t="s">
        <v>1245</v>
      </c>
      <c r="G523" t="s">
        <v>179</v>
      </c>
      <c r="H523" t="s">
        <v>1246</v>
      </c>
    </row>
    <row r="524" spans="1:8" x14ac:dyDescent="0.2">
      <c r="A524" t="s">
        <v>145</v>
      </c>
      <c r="B524">
        <v>10127329</v>
      </c>
      <c r="C524" t="s">
        <v>139</v>
      </c>
      <c r="D524" t="s">
        <v>134</v>
      </c>
      <c r="E524">
        <v>933.77</v>
      </c>
      <c r="F524" t="s">
        <v>1247</v>
      </c>
      <c r="G524" t="s">
        <v>179</v>
      </c>
      <c r="H524" t="s">
        <v>1248</v>
      </c>
    </row>
    <row r="525" spans="1:8" x14ac:dyDescent="0.2">
      <c r="A525" t="s">
        <v>145</v>
      </c>
      <c r="B525">
        <v>10127330</v>
      </c>
      <c r="C525" t="s">
        <v>134</v>
      </c>
      <c r="D525" t="s">
        <v>138</v>
      </c>
      <c r="E525">
        <v>933.77</v>
      </c>
      <c r="F525" t="s">
        <v>1249</v>
      </c>
      <c r="G525" t="s">
        <v>179</v>
      </c>
      <c r="H525" t="s">
        <v>1250</v>
      </c>
    </row>
    <row r="526" spans="1:8" x14ac:dyDescent="0.2">
      <c r="A526" t="s">
        <v>145</v>
      </c>
      <c r="B526">
        <v>10128023</v>
      </c>
      <c r="C526" t="s">
        <v>134</v>
      </c>
      <c r="D526" t="s">
        <v>135</v>
      </c>
      <c r="E526">
        <v>801.77</v>
      </c>
      <c r="F526" t="s">
        <v>1251</v>
      </c>
      <c r="G526" t="s">
        <v>179</v>
      </c>
      <c r="H526" t="s">
        <v>1252</v>
      </c>
    </row>
    <row r="527" spans="1:8" x14ac:dyDescent="0.2">
      <c r="A527" t="s">
        <v>145</v>
      </c>
      <c r="B527">
        <v>10128533</v>
      </c>
      <c r="C527" t="s">
        <v>134</v>
      </c>
      <c r="D527" t="s">
        <v>138</v>
      </c>
      <c r="E527">
        <v>938.77</v>
      </c>
      <c r="F527" t="s">
        <v>1253</v>
      </c>
      <c r="G527" t="s">
        <v>179</v>
      </c>
      <c r="H527" t="s">
        <v>1254</v>
      </c>
    </row>
    <row r="528" spans="1:8" x14ac:dyDescent="0.2">
      <c r="A528" t="s">
        <v>145</v>
      </c>
      <c r="B528">
        <v>10128741</v>
      </c>
      <c r="C528" t="s">
        <v>362</v>
      </c>
      <c r="D528" t="s">
        <v>138</v>
      </c>
      <c r="E528">
        <v>662.73</v>
      </c>
      <c r="F528" t="s">
        <v>1255</v>
      </c>
      <c r="G528" t="s">
        <v>179</v>
      </c>
      <c r="H528" t="s">
        <v>1256</v>
      </c>
    </row>
    <row r="529" spans="1:8" x14ac:dyDescent="0.2">
      <c r="A529" t="s">
        <v>145</v>
      </c>
      <c r="B529">
        <v>10129251</v>
      </c>
      <c r="C529" t="s">
        <v>139</v>
      </c>
      <c r="D529" t="s">
        <v>134</v>
      </c>
      <c r="E529">
        <v>1114.77</v>
      </c>
      <c r="F529" t="s">
        <v>1257</v>
      </c>
      <c r="G529" t="s">
        <v>179</v>
      </c>
      <c r="H529" t="s">
        <v>1011</v>
      </c>
    </row>
    <row r="530" spans="1:8" x14ac:dyDescent="0.2">
      <c r="A530" t="s">
        <v>145</v>
      </c>
      <c r="B530">
        <v>10129765</v>
      </c>
      <c r="C530" t="s">
        <v>138</v>
      </c>
      <c r="D530" t="s">
        <v>134</v>
      </c>
      <c r="E530">
        <v>944.77</v>
      </c>
      <c r="F530" t="s">
        <v>1258</v>
      </c>
      <c r="G530" t="s">
        <v>179</v>
      </c>
      <c r="H530" t="s">
        <v>1259</v>
      </c>
    </row>
    <row r="531" spans="1:8" x14ac:dyDescent="0.2">
      <c r="A531" t="s">
        <v>145</v>
      </c>
      <c r="B531">
        <v>10130117</v>
      </c>
      <c r="C531" t="s">
        <v>139</v>
      </c>
      <c r="D531" t="s">
        <v>135</v>
      </c>
      <c r="E531">
        <v>1086.77</v>
      </c>
      <c r="F531" t="s">
        <v>1260</v>
      </c>
      <c r="G531" t="s">
        <v>179</v>
      </c>
      <c r="H531" t="s">
        <v>1261</v>
      </c>
    </row>
    <row r="532" spans="1:8" x14ac:dyDescent="0.2">
      <c r="A532" t="s">
        <v>145</v>
      </c>
      <c r="B532">
        <v>10130134</v>
      </c>
      <c r="C532" t="s">
        <v>138</v>
      </c>
      <c r="D532" t="s">
        <v>134</v>
      </c>
      <c r="E532">
        <v>1199.77</v>
      </c>
      <c r="F532" t="s">
        <v>1262</v>
      </c>
      <c r="G532" t="s">
        <v>179</v>
      </c>
      <c r="H532" t="s">
        <v>1263</v>
      </c>
    </row>
    <row r="533" spans="1:8" x14ac:dyDescent="0.2">
      <c r="A533" t="s">
        <v>145</v>
      </c>
      <c r="B533">
        <v>10130177</v>
      </c>
      <c r="C533" t="s">
        <v>139</v>
      </c>
      <c r="D533" t="s">
        <v>134</v>
      </c>
      <c r="E533">
        <v>1385.77</v>
      </c>
      <c r="F533" t="s">
        <v>1264</v>
      </c>
      <c r="G533" t="s">
        <v>179</v>
      </c>
      <c r="H533" t="s">
        <v>1265</v>
      </c>
    </row>
    <row r="534" spans="1:8" x14ac:dyDescent="0.2">
      <c r="A534" t="s">
        <v>145</v>
      </c>
      <c r="B534">
        <v>10131179</v>
      </c>
      <c r="C534" t="s">
        <v>138</v>
      </c>
      <c r="D534" t="s">
        <v>134</v>
      </c>
      <c r="E534">
        <v>1012.77</v>
      </c>
      <c r="F534" t="s">
        <v>1266</v>
      </c>
      <c r="G534" t="s">
        <v>179</v>
      </c>
      <c r="H534" t="s">
        <v>1267</v>
      </c>
    </row>
    <row r="535" spans="1:8" x14ac:dyDescent="0.2">
      <c r="A535" t="s">
        <v>145</v>
      </c>
      <c r="B535">
        <v>10132636</v>
      </c>
      <c r="C535" t="s">
        <v>134</v>
      </c>
      <c r="D535" t="s">
        <v>138</v>
      </c>
      <c r="E535">
        <v>1188.77</v>
      </c>
      <c r="F535" t="s">
        <v>1268</v>
      </c>
      <c r="G535" t="s">
        <v>179</v>
      </c>
      <c r="H535" t="s">
        <v>1269</v>
      </c>
    </row>
    <row r="536" spans="1:8" x14ac:dyDescent="0.2">
      <c r="A536" t="s">
        <v>145</v>
      </c>
      <c r="B536">
        <v>10132845</v>
      </c>
      <c r="C536" t="s">
        <v>139</v>
      </c>
      <c r="D536" t="s">
        <v>135</v>
      </c>
      <c r="E536">
        <v>928.77</v>
      </c>
      <c r="F536" t="s">
        <v>1270</v>
      </c>
      <c r="G536" t="s">
        <v>179</v>
      </c>
      <c r="H536" t="s">
        <v>1271</v>
      </c>
    </row>
    <row r="537" spans="1:8" x14ac:dyDescent="0.2">
      <c r="A537" t="s">
        <v>145</v>
      </c>
      <c r="B537">
        <v>10132884</v>
      </c>
      <c r="C537" t="s">
        <v>139</v>
      </c>
      <c r="D537" t="s">
        <v>134</v>
      </c>
      <c r="E537">
        <v>793.77</v>
      </c>
      <c r="F537" t="s">
        <v>1272</v>
      </c>
      <c r="G537" t="s">
        <v>179</v>
      </c>
      <c r="H537" t="s">
        <v>1273</v>
      </c>
    </row>
    <row r="538" spans="1:8" x14ac:dyDescent="0.2">
      <c r="A538" t="s">
        <v>145</v>
      </c>
      <c r="B538">
        <v>10133238</v>
      </c>
      <c r="C538" t="s">
        <v>135</v>
      </c>
      <c r="D538" t="s">
        <v>1274</v>
      </c>
      <c r="E538">
        <v>992.73</v>
      </c>
      <c r="F538" t="s">
        <v>1275</v>
      </c>
      <c r="G538" t="s">
        <v>179</v>
      </c>
      <c r="H538" t="s">
        <v>1276</v>
      </c>
    </row>
    <row r="539" spans="1:8" x14ac:dyDescent="0.2">
      <c r="A539" t="s">
        <v>145</v>
      </c>
      <c r="B539">
        <v>10134228</v>
      </c>
      <c r="C539" t="s">
        <v>135</v>
      </c>
      <c r="D539" t="s">
        <v>192</v>
      </c>
      <c r="E539">
        <v>427.73</v>
      </c>
      <c r="F539" t="s">
        <v>1277</v>
      </c>
      <c r="G539" t="s">
        <v>179</v>
      </c>
      <c r="H539" t="s">
        <v>1278</v>
      </c>
    </row>
    <row r="540" spans="1:8" x14ac:dyDescent="0.2">
      <c r="A540" t="s">
        <v>145</v>
      </c>
      <c r="B540">
        <v>10137059</v>
      </c>
      <c r="C540" t="s">
        <v>138</v>
      </c>
      <c r="D540" t="s">
        <v>134</v>
      </c>
      <c r="E540">
        <v>875.77</v>
      </c>
      <c r="F540" t="s">
        <v>1279</v>
      </c>
      <c r="G540" t="s">
        <v>179</v>
      </c>
      <c r="H540" t="s">
        <v>1280</v>
      </c>
    </row>
    <row r="541" spans="1:8" x14ac:dyDescent="0.2">
      <c r="A541" t="s">
        <v>145</v>
      </c>
      <c r="B541">
        <v>10137831</v>
      </c>
      <c r="C541" t="s">
        <v>139</v>
      </c>
      <c r="D541" t="s">
        <v>138</v>
      </c>
      <c r="E541">
        <v>1328.77</v>
      </c>
      <c r="F541" t="s">
        <v>1281</v>
      </c>
      <c r="G541" t="s">
        <v>179</v>
      </c>
      <c r="H541" t="s">
        <v>1282</v>
      </c>
    </row>
    <row r="542" spans="1:8" x14ac:dyDescent="0.2">
      <c r="A542" t="s">
        <v>145</v>
      </c>
      <c r="B542">
        <v>10137852</v>
      </c>
      <c r="C542" t="s">
        <v>135</v>
      </c>
      <c r="D542" t="s">
        <v>139</v>
      </c>
      <c r="E542">
        <v>1627.77</v>
      </c>
      <c r="F542" t="s">
        <v>1283</v>
      </c>
      <c r="G542" t="s">
        <v>179</v>
      </c>
      <c r="H542" t="s">
        <v>1284</v>
      </c>
    </row>
    <row r="543" spans="1:8" x14ac:dyDescent="0.2">
      <c r="A543" t="s">
        <v>145</v>
      </c>
      <c r="B543">
        <v>10138904</v>
      </c>
      <c r="C543" t="s">
        <v>135</v>
      </c>
      <c r="D543" t="s">
        <v>192</v>
      </c>
      <c r="E543">
        <v>629.73</v>
      </c>
      <c r="F543" t="s">
        <v>1285</v>
      </c>
      <c r="G543" t="s">
        <v>179</v>
      </c>
      <c r="H543" t="s">
        <v>1286</v>
      </c>
    </row>
    <row r="544" spans="1:8" x14ac:dyDescent="0.2">
      <c r="A544" t="s">
        <v>145</v>
      </c>
      <c r="B544">
        <v>10139388</v>
      </c>
      <c r="C544" t="s">
        <v>139</v>
      </c>
      <c r="D544" t="s">
        <v>135</v>
      </c>
      <c r="E544">
        <v>748.77</v>
      </c>
      <c r="F544" t="s">
        <v>1287</v>
      </c>
      <c r="G544" t="s">
        <v>179</v>
      </c>
      <c r="H544" t="s">
        <v>1288</v>
      </c>
    </row>
    <row r="545" spans="1:8" x14ac:dyDescent="0.2">
      <c r="A545" t="s">
        <v>145</v>
      </c>
      <c r="B545">
        <v>10139471</v>
      </c>
      <c r="C545" t="s">
        <v>139</v>
      </c>
      <c r="D545" t="s">
        <v>134</v>
      </c>
      <c r="E545">
        <v>934.77</v>
      </c>
      <c r="F545" t="s">
        <v>1289</v>
      </c>
      <c r="G545" t="s">
        <v>179</v>
      </c>
      <c r="H545" t="s">
        <v>447</v>
      </c>
    </row>
    <row r="546" spans="1:8" x14ac:dyDescent="0.2">
      <c r="A546" t="s">
        <v>145</v>
      </c>
      <c r="B546">
        <v>10139924</v>
      </c>
      <c r="C546" t="s">
        <v>1290</v>
      </c>
      <c r="D546" t="s">
        <v>139</v>
      </c>
      <c r="E546">
        <v>1043.73</v>
      </c>
      <c r="F546" t="s">
        <v>1291</v>
      </c>
      <c r="G546" t="s">
        <v>179</v>
      </c>
      <c r="H546" t="s">
        <v>1292</v>
      </c>
    </row>
    <row r="547" spans="1:8" x14ac:dyDescent="0.2">
      <c r="A547" t="s">
        <v>145</v>
      </c>
      <c r="B547">
        <v>10140083</v>
      </c>
      <c r="C547" t="s">
        <v>135</v>
      </c>
      <c r="D547" t="s">
        <v>139</v>
      </c>
      <c r="E547">
        <v>1197.77</v>
      </c>
      <c r="F547" t="s">
        <v>1293</v>
      </c>
      <c r="G547" t="s">
        <v>179</v>
      </c>
      <c r="H547" t="s">
        <v>1294</v>
      </c>
    </row>
    <row r="548" spans="1:8" x14ac:dyDescent="0.2">
      <c r="A548" t="s">
        <v>145</v>
      </c>
      <c r="B548">
        <v>10141107</v>
      </c>
      <c r="C548" t="s">
        <v>134</v>
      </c>
      <c r="D548" t="s">
        <v>138</v>
      </c>
      <c r="E548">
        <v>1121.77</v>
      </c>
      <c r="F548" t="s">
        <v>1295</v>
      </c>
      <c r="G548" t="s">
        <v>179</v>
      </c>
      <c r="H548" t="s">
        <v>1296</v>
      </c>
    </row>
    <row r="549" spans="1:8" x14ac:dyDescent="0.2">
      <c r="A549" t="s">
        <v>145</v>
      </c>
      <c r="B549">
        <v>10141221</v>
      </c>
      <c r="C549" t="s">
        <v>138</v>
      </c>
      <c r="D549" t="s">
        <v>362</v>
      </c>
      <c r="E549">
        <v>883.73</v>
      </c>
      <c r="F549" t="s">
        <v>1297</v>
      </c>
      <c r="G549" t="s">
        <v>179</v>
      </c>
      <c r="H549" t="s">
        <v>1298</v>
      </c>
    </row>
    <row r="550" spans="1:8" x14ac:dyDescent="0.2">
      <c r="A550" t="s">
        <v>145</v>
      </c>
      <c r="B550">
        <v>10141697</v>
      </c>
      <c r="C550" t="s">
        <v>134</v>
      </c>
      <c r="D550" t="s">
        <v>227</v>
      </c>
      <c r="E550">
        <v>1070.73</v>
      </c>
      <c r="F550" t="s">
        <v>1299</v>
      </c>
      <c r="G550" t="s">
        <v>179</v>
      </c>
      <c r="H550" t="s">
        <v>1300</v>
      </c>
    </row>
    <row r="551" spans="1:8" x14ac:dyDescent="0.2">
      <c r="A551" t="s">
        <v>145</v>
      </c>
      <c r="B551">
        <v>10141698</v>
      </c>
      <c r="C551" t="s">
        <v>134</v>
      </c>
      <c r="D551" t="s">
        <v>139</v>
      </c>
      <c r="E551">
        <v>1079.77</v>
      </c>
      <c r="F551" t="s">
        <v>1301</v>
      </c>
      <c r="G551" t="s">
        <v>179</v>
      </c>
      <c r="H551" t="s">
        <v>1300</v>
      </c>
    </row>
    <row r="552" spans="1:8" x14ac:dyDescent="0.2">
      <c r="A552" t="s">
        <v>145</v>
      </c>
      <c r="B552">
        <v>10141862</v>
      </c>
      <c r="C552" t="s">
        <v>138</v>
      </c>
      <c r="D552" t="s">
        <v>134</v>
      </c>
      <c r="E552">
        <v>976.77</v>
      </c>
      <c r="F552" t="s">
        <v>1302</v>
      </c>
      <c r="G552" t="s">
        <v>179</v>
      </c>
      <c r="H552" t="s">
        <v>1303</v>
      </c>
    </row>
    <row r="553" spans="1:8" x14ac:dyDescent="0.2">
      <c r="A553" t="s">
        <v>145</v>
      </c>
      <c r="B553">
        <v>10142270</v>
      </c>
      <c r="C553" t="s">
        <v>139</v>
      </c>
      <c r="D553" t="s">
        <v>135</v>
      </c>
      <c r="E553">
        <v>1276.77</v>
      </c>
      <c r="F553" t="s">
        <v>1304</v>
      </c>
      <c r="G553" t="s">
        <v>179</v>
      </c>
      <c r="H553" t="s">
        <v>1305</v>
      </c>
    </row>
    <row r="554" spans="1:8" x14ac:dyDescent="0.2">
      <c r="A554" t="s">
        <v>145</v>
      </c>
      <c r="B554">
        <v>10143111</v>
      </c>
      <c r="C554" t="s">
        <v>139</v>
      </c>
      <c r="D554" t="s">
        <v>197</v>
      </c>
      <c r="E554">
        <v>661.73</v>
      </c>
      <c r="F554" t="s">
        <v>1306</v>
      </c>
      <c r="G554" t="s">
        <v>179</v>
      </c>
      <c r="H554" t="s">
        <v>229</v>
      </c>
    </row>
    <row r="555" spans="1:8" x14ac:dyDescent="0.2">
      <c r="A555" t="s">
        <v>145</v>
      </c>
      <c r="B555">
        <v>10143865</v>
      </c>
      <c r="C555" t="s">
        <v>138</v>
      </c>
      <c r="D555" t="s">
        <v>135</v>
      </c>
      <c r="E555">
        <v>809.77</v>
      </c>
      <c r="F555" t="s">
        <v>1307</v>
      </c>
      <c r="G555" t="s">
        <v>179</v>
      </c>
      <c r="H555" t="s">
        <v>1308</v>
      </c>
    </row>
    <row r="556" spans="1:8" x14ac:dyDescent="0.2">
      <c r="A556" t="s">
        <v>145</v>
      </c>
      <c r="B556">
        <v>10144355</v>
      </c>
      <c r="C556" t="s">
        <v>362</v>
      </c>
      <c r="D556" t="s">
        <v>138</v>
      </c>
      <c r="E556">
        <v>645.73</v>
      </c>
      <c r="F556" t="s">
        <v>1309</v>
      </c>
      <c r="G556" t="s">
        <v>179</v>
      </c>
      <c r="H556" t="s">
        <v>1310</v>
      </c>
    </row>
    <row r="557" spans="1:8" x14ac:dyDescent="0.2">
      <c r="A557" t="s">
        <v>145</v>
      </c>
      <c r="B557">
        <v>10144721</v>
      </c>
      <c r="C557" t="s">
        <v>134</v>
      </c>
      <c r="D557" t="s">
        <v>138</v>
      </c>
      <c r="E557">
        <v>941.77</v>
      </c>
      <c r="F557" t="s">
        <v>1311</v>
      </c>
      <c r="G557" t="s">
        <v>179</v>
      </c>
      <c r="H557" t="s">
        <v>1312</v>
      </c>
    </row>
    <row r="558" spans="1:8" x14ac:dyDescent="0.2">
      <c r="A558" t="s">
        <v>145</v>
      </c>
      <c r="B558">
        <v>10145642</v>
      </c>
      <c r="C558" t="s">
        <v>134</v>
      </c>
      <c r="D558" t="s">
        <v>139</v>
      </c>
      <c r="E558">
        <v>1001.77</v>
      </c>
      <c r="F558" t="s">
        <v>1313</v>
      </c>
      <c r="G558" t="s">
        <v>179</v>
      </c>
      <c r="H558" t="s">
        <v>1314</v>
      </c>
    </row>
    <row r="559" spans="1:8" x14ac:dyDescent="0.2">
      <c r="A559" t="s">
        <v>145</v>
      </c>
      <c r="B559">
        <v>10146938</v>
      </c>
      <c r="C559" t="s">
        <v>139</v>
      </c>
      <c r="D559" t="s">
        <v>135</v>
      </c>
      <c r="E559">
        <v>832.77</v>
      </c>
      <c r="F559" t="s">
        <v>1315</v>
      </c>
      <c r="G559" t="s">
        <v>179</v>
      </c>
      <c r="H559" t="s">
        <v>1316</v>
      </c>
    </row>
    <row r="560" spans="1:8" x14ac:dyDescent="0.2">
      <c r="A560" t="s">
        <v>145</v>
      </c>
      <c r="B560">
        <v>10146980</v>
      </c>
      <c r="C560" t="s">
        <v>138</v>
      </c>
      <c r="D560" t="s">
        <v>134</v>
      </c>
      <c r="E560">
        <v>1185.77</v>
      </c>
      <c r="F560" t="s">
        <v>1317</v>
      </c>
      <c r="G560" t="s">
        <v>179</v>
      </c>
      <c r="H560" t="s">
        <v>1318</v>
      </c>
    </row>
    <row r="561" spans="1:8" x14ac:dyDescent="0.2">
      <c r="A561" t="s">
        <v>145</v>
      </c>
      <c r="B561">
        <v>10147128</v>
      </c>
      <c r="C561" t="s">
        <v>134</v>
      </c>
      <c r="D561" t="s">
        <v>135</v>
      </c>
      <c r="E561">
        <v>876.77</v>
      </c>
      <c r="F561" t="s">
        <v>1319</v>
      </c>
      <c r="G561" t="s">
        <v>179</v>
      </c>
      <c r="H561" t="s">
        <v>1320</v>
      </c>
    </row>
    <row r="562" spans="1:8" x14ac:dyDescent="0.2">
      <c r="A562" t="s">
        <v>145</v>
      </c>
      <c r="B562">
        <v>10147400</v>
      </c>
      <c r="C562" t="s">
        <v>139</v>
      </c>
      <c r="D562" t="s">
        <v>134</v>
      </c>
      <c r="E562">
        <v>1137.77</v>
      </c>
      <c r="F562" t="s">
        <v>1321</v>
      </c>
      <c r="G562" t="s">
        <v>179</v>
      </c>
      <c r="H562" t="s">
        <v>1322</v>
      </c>
    </row>
    <row r="563" spans="1:8" x14ac:dyDescent="0.2">
      <c r="A563" t="s">
        <v>145</v>
      </c>
      <c r="B563">
        <v>10148302</v>
      </c>
      <c r="C563" t="s">
        <v>138</v>
      </c>
      <c r="D563" t="s">
        <v>134</v>
      </c>
      <c r="E563">
        <v>1053.77</v>
      </c>
      <c r="F563" t="s">
        <v>1323</v>
      </c>
      <c r="G563" t="s">
        <v>179</v>
      </c>
      <c r="H563" t="s">
        <v>1324</v>
      </c>
    </row>
    <row r="564" spans="1:8" x14ac:dyDescent="0.2">
      <c r="A564" t="s">
        <v>145</v>
      </c>
      <c r="B564">
        <v>10148376</v>
      </c>
      <c r="C564" t="s">
        <v>139</v>
      </c>
      <c r="D564" t="s">
        <v>135</v>
      </c>
      <c r="E564">
        <v>1224.77</v>
      </c>
      <c r="F564" t="s">
        <v>1325</v>
      </c>
      <c r="G564" t="s">
        <v>179</v>
      </c>
      <c r="H564" t="s">
        <v>1326</v>
      </c>
    </row>
    <row r="565" spans="1:8" x14ac:dyDescent="0.2">
      <c r="A565" t="s">
        <v>145</v>
      </c>
      <c r="B565">
        <v>10148903</v>
      </c>
      <c r="C565" t="s">
        <v>139</v>
      </c>
      <c r="D565" t="s">
        <v>134</v>
      </c>
      <c r="E565">
        <v>750.77</v>
      </c>
      <c r="F565" t="s">
        <v>1327</v>
      </c>
      <c r="G565" t="s">
        <v>179</v>
      </c>
      <c r="H565" t="s">
        <v>1328</v>
      </c>
    </row>
    <row r="566" spans="1:8" x14ac:dyDescent="0.2">
      <c r="A566" t="s">
        <v>145</v>
      </c>
      <c r="B566">
        <v>10149757</v>
      </c>
      <c r="C566" t="s">
        <v>134</v>
      </c>
      <c r="D566" t="s">
        <v>138</v>
      </c>
      <c r="E566">
        <v>395.77</v>
      </c>
      <c r="F566" t="s">
        <v>1329</v>
      </c>
      <c r="G566" t="s">
        <v>179</v>
      </c>
      <c r="H566" t="s">
        <v>1330</v>
      </c>
    </row>
    <row r="567" spans="1:8" x14ac:dyDescent="0.2">
      <c r="A567" t="s">
        <v>145</v>
      </c>
      <c r="B567">
        <v>10150070</v>
      </c>
      <c r="C567" t="s">
        <v>135</v>
      </c>
      <c r="D567" t="s">
        <v>1331</v>
      </c>
      <c r="E567">
        <v>342.74</v>
      </c>
      <c r="F567" t="s">
        <v>1332</v>
      </c>
      <c r="G567" t="s">
        <v>179</v>
      </c>
      <c r="H567" t="s">
        <v>1333</v>
      </c>
    </row>
    <row r="568" spans="1:8" x14ac:dyDescent="0.2">
      <c r="A568" t="s">
        <v>145</v>
      </c>
      <c r="B568">
        <v>10150439</v>
      </c>
      <c r="C568" t="s">
        <v>138</v>
      </c>
      <c r="D568" t="s">
        <v>134</v>
      </c>
      <c r="E568">
        <v>809.77</v>
      </c>
      <c r="F568" t="s">
        <v>1334</v>
      </c>
      <c r="G568" t="s">
        <v>179</v>
      </c>
      <c r="H568" t="s">
        <v>1335</v>
      </c>
    </row>
    <row r="569" spans="1:8" x14ac:dyDescent="0.2">
      <c r="A569" t="s">
        <v>145</v>
      </c>
      <c r="B569">
        <v>10150836</v>
      </c>
      <c r="C569" t="s">
        <v>135</v>
      </c>
      <c r="D569" t="s">
        <v>139</v>
      </c>
      <c r="E569">
        <v>1001.77</v>
      </c>
      <c r="F569" t="s">
        <v>1336</v>
      </c>
      <c r="G569" t="s">
        <v>179</v>
      </c>
      <c r="H569" t="s">
        <v>1337</v>
      </c>
    </row>
    <row r="570" spans="1:8" x14ac:dyDescent="0.2">
      <c r="A570" t="s">
        <v>145</v>
      </c>
      <c r="B570">
        <v>10150860</v>
      </c>
      <c r="C570" t="s">
        <v>139</v>
      </c>
      <c r="D570" t="s">
        <v>134</v>
      </c>
      <c r="E570">
        <v>913.73</v>
      </c>
      <c r="F570" t="s">
        <v>1338</v>
      </c>
      <c r="G570" t="s">
        <v>179</v>
      </c>
      <c r="H570" t="s">
        <v>1178</v>
      </c>
    </row>
    <row r="571" spans="1:8" x14ac:dyDescent="0.2">
      <c r="A571" t="s">
        <v>145</v>
      </c>
      <c r="B571">
        <v>10150948</v>
      </c>
      <c r="C571" t="s">
        <v>138</v>
      </c>
      <c r="D571" t="s">
        <v>135</v>
      </c>
      <c r="E571">
        <v>973.77</v>
      </c>
      <c r="F571" t="s">
        <v>1339</v>
      </c>
      <c r="G571" t="s">
        <v>179</v>
      </c>
      <c r="H571" t="s">
        <v>1340</v>
      </c>
    </row>
    <row r="572" spans="1:8" x14ac:dyDescent="0.2">
      <c r="A572" t="s">
        <v>145</v>
      </c>
      <c r="B572">
        <v>10151051</v>
      </c>
      <c r="C572" t="s">
        <v>134</v>
      </c>
      <c r="D572" t="s">
        <v>1341</v>
      </c>
      <c r="E572">
        <v>1395.73</v>
      </c>
      <c r="F572" t="s">
        <v>1342</v>
      </c>
      <c r="G572" t="s">
        <v>179</v>
      </c>
      <c r="H572" t="s">
        <v>1343</v>
      </c>
    </row>
    <row r="573" spans="1:8" x14ac:dyDescent="0.2">
      <c r="A573" t="s">
        <v>145</v>
      </c>
      <c r="B573">
        <v>10151288</v>
      </c>
      <c r="C573" t="s">
        <v>1344</v>
      </c>
      <c r="D573" t="s">
        <v>134</v>
      </c>
      <c r="E573">
        <v>1301.73</v>
      </c>
      <c r="F573" t="s">
        <v>1345</v>
      </c>
      <c r="G573" t="s">
        <v>179</v>
      </c>
      <c r="H573" t="s">
        <v>727</v>
      </c>
    </row>
    <row r="574" spans="1:8" x14ac:dyDescent="0.2">
      <c r="A574" t="s">
        <v>145</v>
      </c>
      <c r="B574">
        <v>10151293</v>
      </c>
      <c r="C574" t="s">
        <v>134</v>
      </c>
      <c r="D574" t="s">
        <v>139</v>
      </c>
      <c r="E574">
        <v>1310.77</v>
      </c>
      <c r="F574" t="s">
        <v>1346</v>
      </c>
      <c r="G574" t="s">
        <v>179</v>
      </c>
      <c r="H574" t="s">
        <v>727</v>
      </c>
    </row>
    <row r="575" spans="1:8" x14ac:dyDescent="0.2">
      <c r="A575" t="s">
        <v>145</v>
      </c>
      <c r="B575">
        <v>10151973</v>
      </c>
      <c r="C575" t="s">
        <v>134</v>
      </c>
      <c r="D575" t="s">
        <v>138</v>
      </c>
      <c r="E575">
        <v>1711.77</v>
      </c>
      <c r="F575" t="s">
        <v>1347</v>
      </c>
      <c r="G575" t="s">
        <v>179</v>
      </c>
      <c r="H575" t="s">
        <v>1348</v>
      </c>
    </row>
    <row r="576" spans="1:8" x14ac:dyDescent="0.2">
      <c r="A576" t="s">
        <v>145</v>
      </c>
      <c r="B576">
        <v>10153760</v>
      </c>
      <c r="C576" t="s">
        <v>139</v>
      </c>
      <c r="D576" t="s">
        <v>134</v>
      </c>
      <c r="E576">
        <v>1325.77</v>
      </c>
      <c r="F576" t="s">
        <v>1349</v>
      </c>
      <c r="G576" t="s">
        <v>179</v>
      </c>
      <c r="H576" t="s">
        <v>1350</v>
      </c>
    </row>
    <row r="577" spans="1:8" x14ac:dyDescent="0.2">
      <c r="A577" t="s">
        <v>145</v>
      </c>
      <c r="B577">
        <v>10154749</v>
      </c>
      <c r="C577" t="s">
        <v>135</v>
      </c>
      <c r="D577" t="s">
        <v>139</v>
      </c>
      <c r="E577">
        <v>1338.77</v>
      </c>
      <c r="F577" t="s">
        <v>1351</v>
      </c>
      <c r="G577" t="s">
        <v>179</v>
      </c>
      <c r="H577" t="s">
        <v>1352</v>
      </c>
    </row>
    <row r="578" spans="1:8" x14ac:dyDescent="0.2">
      <c r="A578" t="s">
        <v>145</v>
      </c>
      <c r="B578">
        <v>10154904</v>
      </c>
      <c r="C578" t="s">
        <v>139</v>
      </c>
      <c r="D578" t="s">
        <v>135</v>
      </c>
      <c r="E578">
        <v>1013.77</v>
      </c>
      <c r="F578" t="s">
        <v>1353</v>
      </c>
      <c r="G578" t="s">
        <v>179</v>
      </c>
      <c r="H578" t="s">
        <v>1354</v>
      </c>
    </row>
    <row r="579" spans="1:8" x14ac:dyDescent="0.2">
      <c r="A579" t="s">
        <v>145</v>
      </c>
      <c r="B579">
        <v>10155181</v>
      </c>
      <c r="C579" t="s">
        <v>138</v>
      </c>
      <c r="D579" t="s">
        <v>1355</v>
      </c>
      <c r="E579">
        <v>966.73</v>
      </c>
      <c r="F579" t="s">
        <v>1356</v>
      </c>
      <c r="G579" t="s">
        <v>179</v>
      </c>
      <c r="H579" t="s">
        <v>1357</v>
      </c>
    </row>
    <row r="580" spans="1:8" x14ac:dyDescent="0.2">
      <c r="A580" t="s">
        <v>145</v>
      </c>
      <c r="B580">
        <v>10155287</v>
      </c>
      <c r="C580" t="s">
        <v>134</v>
      </c>
      <c r="D580" t="s">
        <v>135</v>
      </c>
      <c r="E580">
        <v>1103.77</v>
      </c>
      <c r="F580" t="s">
        <v>1358</v>
      </c>
      <c r="G580" t="s">
        <v>179</v>
      </c>
      <c r="H580" t="s">
        <v>414</v>
      </c>
    </row>
    <row r="581" spans="1:8" x14ac:dyDescent="0.2">
      <c r="A581" t="s">
        <v>145</v>
      </c>
      <c r="B581">
        <v>10156821</v>
      </c>
      <c r="C581" t="s">
        <v>134</v>
      </c>
      <c r="D581" t="s">
        <v>135</v>
      </c>
      <c r="E581">
        <v>920.77</v>
      </c>
      <c r="F581" t="s">
        <v>1359</v>
      </c>
      <c r="G581" t="s">
        <v>179</v>
      </c>
      <c r="H581" t="s">
        <v>1360</v>
      </c>
    </row>
    <row r="582" spans="1:8" x14ac:dyDescent="0.2">
      <c r="A582" t="s">
        <v>145</v>
      </c>
      <c r="B582">
        <v>10156861</v>
      </c>
      <c r="C582" t="s">
        <v>138</v>
      </c>
      <c r="D582" t="s">
        <v>134</v>
      </c>
      <c r="E582">
        <v>765.77</v>
      </c>
      <c r="F582" t="s">
        <v>1361</v>
      </c>
      <c r="G582" t="s">
        <v>179</v>
      </c>
      <c r="H582" t="s">
        <v>1362</v>
      </c>
    </row>
    <row r="583" spans="1:8" x14ac:dyDescent="0.2">
      <c r="A583" t="s">
        <v>145</v>
      </c>
      <c r="B583">
        <v>10157097</v>
      </c>
      <c r="C583" t="s">
        <v>138</v>
      </c>
      <c r="D583" t="s">
        <v>139</v>
      </c>
      <c r="E583">
        <v>954.77</v>
      </c>
      <c r="F583" t="s">
        <v>1363</v>
      </c>
      <c r="G583" t="s">
        <v>179</v>
      </c>
      <c r="H583" t="s">
        <v>1364</v>
      </c>
    </row>
    <row r="584" spans="1:8" x14ac:dyDescent="0.2">
      <c r="A584" t="s">
        <v>145</v>
      </c>
      <c r="B584">
        <v>10157378</v>
      </c>
      <c r="C584" t="s">
        <v>134</v>
      </c>
      <c r="D584" t="s">
        <v>1365</v>
      </c>
      <c r="E584">
        <v>366.74</v>
      </c>
      <c r="F584" t="s">
        <v>1366</v>
      </c>
      <c r="G584" t="s">
        <v>179</v>
      </c>
      <c r="H584" t="s">
        <v>1367</v>
      </c>
    </row>
    <row r="585" spans="1:8" x14ac:dyDescent="0.2">
      <c r="A585" t="s">
        <v>145</v>
      </c>
      <c r="B585">
        <v>10158301</v>
      </c>
      <c r="C585" t="s">
        <v>138</v>
      </c>
      <c r="D585" t="s">
        <v>204</v>
      </c>
      <c r="E585">
        <v>675.73</v>
      </c>
      <c r="F585" t="s">
        <v>1368</v>
      </c>
      <c r="G585" t="s">
        <v>179</v>
      </c>
      <c r="H585" t="s">
        <v>1369</v>
      </c>
    </row>
    <row r="586" spans="1:8" x14ac:dyDescent="0.2">
      <c r="A586" t="s">
        <v>145</v>
      </c>
      <c r="B586">
        <v>10158341</v>
      </c>
      <c r="C586" t="s">
        <v>138</v>
      </c>
      <c r="D586" t="s">
        <v>135</v>
      </c>
      <c r="E586">
        <v>901.77</v>
      </c>
      <c r="F586" t="s">
        <v>1370</v>
      </c>
      <c r="G586" t="s">
        <v>179</v>
      </c>
      <c r="H586" t="s">
        <v>1371</v>
      </c>
    </row>
    <row r="587" spans="1:8" x14ac:dyDescent="0.2">
      <c r="A587" t="s">
        <v>145</v>
      </c>
      <c r="B587">
        <v>10158524</v>
      </c>
      <c r="C587" t="s">
        <v>138</v>
      </c>
      <c r="D587" t="s">
        <v>134</v>
      </c>
      <c r="E587">
        <v>1298.77</v>
      </c>
      <c r="F587" t="s">
        <v>1372</v>
      </c>
      <c r="G587" t="s">
        <v>179</v>
      </c>
      <c r="H587" t="s">
        <v>1373</v>
      </c>
    </row>
    <row r="588" spans="1:8" x14ac:dyDescent="0.2">
      <c r="A588" t="s">
        <v>145</v>
      </c>
      <c r="B588">
        <v>10158822</v>
      </c>
      <c r="C588" t="s">
        <v>134</v>
      </c>
      <c r="D588" t="s">
        <v>139</v>
      </c>
      <c r="E588">
        <v>1454.77</v>
      </c>
      <c r="F588" t="s">
        <v>1374</v>
      </c>
      <c r="G588" t="s">
        <v>179</v>
      </c>
      <c r="H588" t="s">
        <v>1375</v>
      </c>
    </row>
    <row r="589" spans="1:8" x14ac:dyDescent="0.2">
      <c r="A589" t="s">
        <v>145</v>
      </c>
      <c r="B589">
        <v>10159002</v>
      </c>
      <c r="C589" t="s">
        <v>138</v>
      </c>
      <c r="D589" t="s">
        <v>134</v>
      </c>
      <c r="E589">
        <v>649.77</v>
      </c>
      <c r="F589" t="s">
        <v>1376</v>
      </c>
      <c r="G589" t="s">
        <v>179</v>
      </c>
      <c r="H589" t="s">
        <v>1377</v>
      </c>
    </row>
    <row r="590" spans="1:8" x14ac:dyDescent="0.2">
      <c r="A590" t="s">
        <v>145</v>
      </c>
      <c r="B590">
        <v>10159029</v>
      </c>
      <c r="C590" t="s">
        <v>139</v>
      </c>
      <c r="D590" t="s">
        <v>135</v>
      </c>
      <c r="E590">
        <v>774.77</v>
      </c>
      <c r="F590" t="s">
        <v>1378</v>
      </c>
      <c r="G590" t="s">
        <v>179</v>
      </c>
      <c r="H590" t="s">
        <v>1070</v>
      </c>
    </row>
    <row r="591" spans="1:8" x14ac:dyDescent="0.2">
      <c r="A591" t="s">
        <v>145</v>
      </c>
      <c r="B591">
        <v>10159149</v>
      </c>
      <c r="C591" t="s">
        <v>139</v>
      </c>
      <c r="D591" t="s">
        <v>134</v>
      </c>
      <c r="E591">
        <v>1064.77</v>
      </c>
      <c r="F591" t="s">
        <v>1379</v>
      </c>
      <c r="G591" t="s">
        <v>179</v>
      </c>
      <c r="H591" t="s">
        <v>1380</v>
      </c>
    </row>
    <row r="592" spans="1:8" x14ac:dyDescent="0.2">
      <c r="A592" t="s">
        <v>145</v>
      </c>
      <c r="B592">
        <v>10159270</v>
      </c>
      <c r="C592" t="s">
        <v>135</v>
      </c>
      <c r="D592" t="s">
        <v>1381</v>
      </c>
      <c r="E592">
        <v>1278.73</v>
      </c>
      <c r="F592" t="s">
        <v>1382</v>
      </c>
      <c r="G592" t="s">
        <v>179</v>
      </c>
      <c r="H592" t="s">
        <v>1383</v>
      </c>
    </row>
    <row r="593" spans="1:8" x14ac:dyDescent="0.2">
      <c r="A593" t="s">
        <v>145</v>
      </c>
      <c r="B593">
        <v>10159518</v>
      </c>
      <c r="C593" t="s">
        <v>135</v>
      </c>
      <c r="D593" t="s">
        <v>139</v>
      </c>
      <c r="E593">
        <v>1434.77</v>
      </c>
      <c r="F593" t="s">
        <v>1384</v>
      </c>
      <c r="G593" t="s">
        <v>179</v>
      </c>
      <c r="H593" t="s">
        <v>1385</v>
      </c>
    </row>
    <row r="594" spans="1:8" x14ac:dyDescent="0.2">
      <c r="A594" t="s">
        <v>145</v>
      </c>
      <c r="B594">
        <v>10160743</v>
      </c>
      <c r="C594" t="s">
        <v>139</v>
      </c>
      <c r="D594" t="s">
        <v>138</v>
      </c>
      <c r="E594">
        <v>1258.77</v>
      </c>
      <c r="F594" t="s">
        <v>1386</v>
      </c>
      <c r="G594" t="s">
        <v>179</v>
      </c>
      <c r="H594" t="s">
        <v>1387</v>
      </c>
    </row>
    <row r="595" spans="1:8" x14ac:dyDescent="0.2">
      <c r="A595" t="s">
        <v>145</v>
      </c>
      <c r="B595">
        <v>10161006</v>
      </c>
      <c r="C595" t="s">
        <v>138</v>
      </c>
      <c r="D595" t="s">
        <v>139</v>
      </c>
      <c r="E595">
        <v>867.77</v>
      </c>
      <c r="F595" t="s">
        <v>1388</v>
      </c>
      <c r="G595" t="s">
        <v>179</v>
      </c>
      <c r="H595" t="s">
        <v>1389</v>
      </c>
    </row>
    <row r="596" spans="1:8" x14ac:dyDescent="0.2">
      <c r="A596" t="s">
        <v>145</v>
      </c>
      <c r="B596">
        <v>10161444</v>
      </c>
      <c r="C596" t="s">
        <v>138</v>
      </c>
      <c r="D596" t="s">
        <v>134</v>
      </c>
      <c r="E596">
        <v>686.77</v>
      </c>
      <c r="F596" t="s">
        <v>1390</v>
      </c>
      <c r="G596" t="s">
        <v>179</v>
      </c>
      <c r="H596" t="s">
        <v>1391</v>
      </c>
    </row>
    <row r="597" spans="1:8" x14ac:dyDescent="0.2">
      <c r="A597" t="s">
        <v>145</v>
      </c>
      <c r="B597">
        <v>10161675</v>
      </c>
      <c r="C597" t="s">
        <v>134</v>
      </c>
      <c r="D597" t="s">
        <v>138</v>
      </c>
      <c r="E597">
        <v>1498.77</v>
      </c>
      <c r="F597" t="s">
        <v>1392</v>
      </c>
      <c r="G597" t="s">
        <v>179</v>
      </c>
      <c r="H597" t="s">
        <v>1393</v>
      </c>
    </row>
    <row r="598" spans="1:8" x14ac:dyDescent="0.2">
      <c r="A598" t="s">
        <v>145</v>
      </c>
      <c r="B598">
        <v>10161683</v>
      </c>
      <c r="C598" t="s">
        <v>139</v>
      </c>
      <c r="D598" t="s">
        <v>134</v>
      </c>
      <c r="E598">
        <v>1498.77</v>
      </c>
      <c r="F598" t="s">
        <v>1394</v>
      </c>
      <c r="G598" t="s">
        <v>179</v>
      </c>
      <c r="H598" t="s">
        <v>1395</v>
      </c>
    </row>
    <row r="599" spans="1:8" x14ac:dyDescent="0.2">
      <c r="A599" t="s">
        <v>145</v>
      </c>
      <c r="B599">
        <v>10162386</v>
      </c>
      <c r="C599" t="s">
        <v>138</v>
      </c>
      <c r="D599" t="s">
        <v>134</v>
      </c>
      <c r="E599">
        <v>992.77</v>
      </c>
      <c r="F599" t="s">
        <v>1396</v>
      </c>
      <c r="G599" t="s">
        <v>179</v>
      </c>
      <c r="H599" t="s">
        <v>1397</v>
      </c>
    </row>
    <row r="600" spans="1:8" x14ac:dyDescent="0.2">
      <c r="A600" t="s">
        <v>145</v>
      </c>
      <c r="B600">
        <v>10162504</v>
      </c>
      <c r="C600" t="s">
        <v>134</v>
      </c>
      <c r="D600" t="s">
        <v>135</v>
      </c>
      <c r="E600">
        <v>1312.77</v>
      </c>
      <c r="F600" t="s">
        <v>1398</v>
      </c>
      <c r="G600" t="s">
        <v>179</v>
      </c>
      <c r="H600" t="s">
        <v>1399</v>
      </c>
    </row>
    <row r="601" spans="1:8" x14ac:dyDescent="0.2">
      <c r="A601" t="s">
        <v>145</v>
      </c>
      <c r="B601">
        <v>10162702</v>
      </c>
      <c r="C601" t="s">
        <v>138</v>
      </c>
      <c r="D601" t="s">
        <v>134</v>
      </c>
      <c r="E601">
        <v>1414.77</v>
      </c>
      <c r="F601" t="s">
        <v>1400</v>
      </c>
      <c r="G601" t="s">
        <v>179</v>
      </c>
      <c r="H601" t="s">
        <v>1401</v>
      </c>
    </row>
    <row r="602" spans="1:8" x14ac:dyDescent="0.2">
      <c r="A602" t="s">
        <v>145</v>
      </c>
      <c r="B602">
        <v>10162934</v>
      </c>
      <c r="C602" t="s">
        <v>138</v>
      </c>
      <c r="D602" t="s">
        <v>134</v>
      </c>
      <c r="E602">
        <v>1317.77</v>
      </c>
      <c r="F602" t="s">
        <v>1402</v>
      </c>
      <c r="G602" t="s">
        <v>179</v>
      </c>
      <c r="H602" t="s">
        <v>1403</v>
      </c>
    </row>
    <row r="603" spans="1:8" x14ac:dyDescent="0.2">
      <c r="A603" t="s">
        <v>145</v>
      </c>
      <c r="B603">
        <v>10163321</v>
      </c>
      <c r="C603" t="s">
        <v>135</v>
      </c>
      <c r="D603" t="s">
        <v>139</v>
      </c>
      <c r="E603">
        <v>1856.77</v>
      </c>
      <c r="F603" t="s">
        <v>1404</v>
      </c>
      <c r="G603" t="s">
        <v>179</v>
      </c>
      <c r="H603" t="s">
        <v>1405</v>
      </c>
    </row>
    <row r="604" spans="1:8" x14ac:dyDescent="0.2">
      <c r="A604" t="s">
        <v>145</v>
      </c>
      <c r="B604">
        <v>10164215</v>
      </c>
      <c r="C604" t="s">
        <v>139</v>
      </c>
      <c r="D604" t="s">
        <v>135</v>
      </c>
      <c r="E604">
        <v>1080.77</v>
      </c>
      <c r="F604" t="s">
        <v>1406</v>
      </c>
      <c r="G604" t="s">
        <v>179</v>
      </c>
      <c r="H604" t="s">
        <v>1219</v>
      </c>
    </row>
    <row r="605" spans="1:8" x14ac:dyDescent="0.2">
      <c r="A605" t="s">
        <v>145</v>
      </c>
      <c r="B605">
        <v>10164787</v>
      </c>
      <c r="C605" t="s">
        <v>135</v>
      </c>
      <c r="D605" t="s">
        <v>134</v>
      </c>
      <c r="E605">
        <v>1310.77</v>
      </c>
      <c r="F605" t="s">
        <v>1407</v>
      </c>
      <c r="G605" t="s">
        <v>179</v>
      </c>
      <c r="H605" t="s">
        <v>1408</v>
      </c>
    </row>
    <row r="606" spans="1:8" x14ac:dyDescent="0.2">
      <c r="A606" t="s">
        <v>145</v>
      </c>
      <c r="B606">
        <v>10164788</v>
      </c>
      <c r="C606" t="s">
        <v>139</v>
      </c>
      <c r="D606" t="s">
        <v>134</v>
      </c>
      <c r="E606">
        <v>1310.77</v>
      </c>
      <c r="F606" t="s">
        <v>1409</v>
      </c>
      <c r="G606" t="s">
        <v>179</v>
      </c>
      <c r="H606" t="s">
        <v>727</v>
      </c>
    </row>
    <row r="607" spans="1:8" x14ac:dyDescent="0.2">
      <c r="A607" t="s">
        <v>145</v>
      </c>
      <c r="B607">
        <v>10165697</v>
      </c>
      <c r="C607" t="s">
        <v>135</v>
      </c>
      <c r="D607" t="s">
        <v>134</v>
      </c>
      <c r="E607">
        <v>1286.77</v>
      </c>
      <c r="F607" t="s">
        <v>1410</v>
      </c>
      <c r="G607" t="s">
        <v>179</v>
      </c>
      <c r="H607" t="s">
        <v>1411</v>
      </c>
    </row>
    <row r="608" spans="1:8" x14ac:dyDescent="0.2">
      <c r="A608" t="s">
        <v>145</v>
      </c>
      <c r="B608">
        <v>10166116</v>
      </c>
      <c r="C608" t="s">
        <v>134</v>
      </c>
      <c r="D608" t="s">
        <v>139</v>
      </c>
      <c r="E608">
        <v>513.77</v>
      </c>
      <c r="F608" t="s">
        <v>1412</v>
      </c>
      <c r="G608" t="s">
        <v>179</v>
      </c>
      <c r="H608" t="s">
        <v>1413</v>
      </c>
    </row>
    <row r="609" spans="1:8" x14ac:dyDescent="0.2">
      <c r="A609" t="s">
        <v>145</v>
      </c>
      <c r="B609">
        <v>10166185</v>
      </c>
      <c r="C609" t="s">
        <v>135</v>
      </c>
      <c r="D609" t="s">
        <v>134</v>
      </c>
      <c r="E609">
        <v>659.77</v>
      </c>
      <c r="F609" t="s">
        <v>1414</v>
      </c>
      <c r="G609" t="s">
        <v>179</v>
      </c>
      <c r="H609" t="s">
        <v>1415</v>
      </c>
    </row>
    <row r="610" spans="1:8" x14ac:dyDescent="0.2">
      <c r="A610" t="s">
        <v>145</v>
      </c>
      <c r="B610">
        <v>10166340</v>
      </c>
      <c r="C610" t="s">
        <v>138</v>
      </c>
      <c r="D610" t="s">
        <v>134</v>
      </c>
      <c r="E610">
        <v>395.77</v>
      </c>
      <c r="F610" t="s">
        <v>1416</v>
      </c>
      <c r="G610" t="s">
        <v>179</v>
      </c>
      <c r="H610" t="s">
        <v>1417</v>
      </c>
    </row>
    <row r="611" spans="1:8" x14ac:dyDescent="0.2">
      <c r="A611" t="s">
        <v>145</v>
      </c>
      <c r="B611">
        <v>10166540</v>
      </c>
      <c r="C611" t="s">
        <v>135</v>
      </c>
      <c r="D611" t="s">
        <v>134</v>
      </c>
      <c r="E611">
        <v>381.77</v>
      </c>
      <c r="F611" t="s">
        <v>1418</v>
      </c>
      <c r="G611" t="s">
        <v>179</v>
      </c>
      <c r="H611" t="s">
        <v>1419</v>
      </c>
    </row>
    <row r="612" spans="1:8" x14ac:dyDescent="0.2">
      <c r="A612" t="s">
        <v>145</v>
      </c>
      <c r="B612">
        <v>10166720</v>
      </c>
      <c r="C612" t="s">
        <v>138</v>
      </c>
      <c r="D612" t="s">
        <v>134</v>
      </c>
      <c r="E612">
        <v>736.77</v>
      </c>
      <c r="F612" t="s">
        <v>1420</v>
      </c>
      <c r="G612" t="s">
        <v>179</v>
      </c>
      <c r="H612" t="s">
        <v>783</v>
      </c>
    </row>
    <row r="613" spans="1:8" x14ac:dyDescent="0.2">
      <c r="A613" t="s">
        <v>145</v>
      </c>
      <c r="B613">
        <v>10166721</v>
      </c>
      <c r="C613" t="s">
        <v>138</v>
      </c>
      <c r="D613" t="s">
        <v>135</v>
      </c>
      <c r="E613">
        <v>736.77</v>
      </c>
      <c r="F613" t="s">
        <v>1421</v>
      </c>
      <c r="G613" t="s">
        <v>179</v>
      </c>
      <c r="H613" t="s">
        <v>783</v>
      </c>
    </row>
    <row r="614" spans="1:8" x14ac:dyDescent="0.2">
      <c r="A614" t="s">
        <v>145</v>
      </c>
      <c r="B614">
        <v>10167190</v>
      </c>
      <c r="C614" t="s">
        <v>138</v>
      </c>
      <c r="D614" t="s">
        <v>204</v>
      </c>
      <c r="E614">
        <v>700.73</v>
      </c>
      <c r="F614" t="s">
        <v>1422</v>
      </c>
      <c r="G614" t="s">
        <v>179</v>
      </c>
      <c r="H614" t="s">
        <v>1423</v>
      </c>
    </row>
    <row r="615" spans="1:8" x14ac:dyDescent="0.2">
      <c r="A615" t="s">
        <v>145</v>
      </c>
      <c r="B615">
        <v>10168106</v>
      </c>
      <c r="C615" t="s">
        <v>135</v>
      </c>
      <c r="D615" t="s">
        <v>1424</v>
      </c>
      <c r="E615">
        <v>852.73</v>
      </c>
      <c r="F615" t="s">
        <v>1425</v>
      </c>
      <c r="G615" t="s">
        <v>179</v>
      </c>
      <c r="H615" t="s">
        <v>1426</v>
      </c>
    </row>
    <row r="616" spans="1:8" x14ac:dyDescent="0.2">
      <c r="A616" t="s">
        <v>145</v>
      </c>
      <c r="B616">
        <v>10168160</v>
      </c>
      <c r="C616" t="s">
        <v>134</v>
      </c>
      <c r="D616" t="s">
        <v>139</v>
      </c>
      <c r="E616">
        <v>1121.77</v>
      </c>
      <c r="F616" t="s">
        <v>1427</v>
      </c>
      <c r="G616" t="s">
        <v>179</v>
      </c>
      <c r="H616" t="s">
        <v>1428</v>
      </c>
    </row>
    <row r="617" spans="1:8" x14ac:dyDescent="0.2">
      <c r="A617" t="s">
        <v>145</v>
      </c>
      <c r="B617">
        <v>10168495</v>
      </c>
      <c r="C617" t="s">
        <v>134</v>
      </c>
      <c r="D617" t="s">
        <v>135</v>
      </c>
      <c r="E617">
        <v>1476.77</v>
      </c>
      <c r="F617" t="s">
        <v>1429</v>
      </c>
      <c r="G617" t="s">
        <v>179</v>
      </c>
      <c r="H617" t="s">
        <v>1430</v>
      </c>
    </row>
    <row r="618" spans="1:8" x14ac:dyDescent="0.2">
      <c r="A618" t="s">
        <v>145</v>
      </c>
      <c r="B618">
        <v>10168986</v>
      </c>
      <c r="C618" t="s">
        <v>134</v>
      </c>
      <c r="D618" t="s">
        <v>138</v>
      </c>
      <c r="E618">
        <v>964.77</v>
      </c>
      <c r="F618" t="s">
        <v>1431</v>
      </c>
      <c r="G618" t="s">
        <v>179</v>
      </c>
      <c r="H618" t="s">
        <v>1432</v>
      </c>
    </row>
    <row r="619" spans="1:8" x14ac:dyDescent="0.2">
      <c r="A619" t="s">
        <v>145</v>
      </c>
      <c r="B619">
        <v>10169330</v>
      </c>
      <c r="C619" t="s">
        <v>134</v>
      </c>
      <c r="D619" t="s">
        <v>138</v>
      </c>
      <c r="E619">
        <v>1384.77</v>
      </c>
      <c r="F619" t="s">
        <v>1433</v>
      </c>
      <c r="G619" t="s">
        <v>179</v>
      </c>
      <c r="H619" t="s">
        <v>1434</v>
      </c>
    </row>
    <row r="620" spans="1:8" x14ac:dyDescent="0.2">
      <c r="A620" t="s">
        <v>145</v>
      </c>
      <c r="B620">
        <v>10169441</v>
      </c>
      <c r="C620" t="s">
        <v>139</v>
      </c>
      <c r="D620" t="s">
        <v>135</v>
      </c>
      <c r="E620">
        <v>633.77</v>
      </c>
      <c r="F620" t="s">
        <v>1435</v>
      </c>
      <c r="G620" t="s">
        <v>179</v>
      </c>
      <c r="H620" t="s">
        <v>1244</v>
      </c>
    </row>
    <row r="621" spans="1:8" x14ac:dyDescent="0.2">
      <c r="A621" t="s">
        <v>145</v>
      </c>
      <c r="B621">
        <v>10169734</v>
      </c>
      <c r="C621" t="s">
        <v>135</v>
      </c>
      <c r="D621" t="s">
        <v>139</v>
      </c>
      <c r="E621">
        <v>1503.77</v>
      </c>
      <c r="F621" t="s">
        <v>1436</v>
      </c>
      <c r="G621" t="s">
        <v>179</v>
      </c>
      <c r="H621" t="s">
        <v>1437</v>
      </c>
    </row>
    <row r="622" spans="1:8" x14ac:dyDescent="0.2">
      <c r="A622" t="s">
        <v>145</v>
      </c>
      <c r="B622">
        <v>10169969</v>
      </c>
      <c r="C622" t="s">
        <v>139</v>
      </c>
      <c r="D622" t="s">
        <v>135</v>
      </c>
      <c r="E622">
        <v>919.77</v>
      </c>
      <c r="F622" t="s">
        <v>1438</v>
      </c>
      <c r="G622" t="s">
        <v>179</v>
      </c>
      <c r="H622" t="s">
        <v>1439</v>
      </c>
    </row>
    <row r="623" spans="1:8" x14ac:dyDescent="0.2">
      <c r="A623" t="s">
        <v>145</v>
      </c>
      <c r="B623">
        <v>10170062</v>
      </c>
      <c r="C623" t="s">
        <v>139</v>
      </c>
      <c r="D623" t="s">
        <v>135</v>
      </c>
      <c r="E623">
        <v>861.77</v>
      </c>
      <c r="F623" t="s">
        <v>1440</v>
      </c>
      <c r="G623" t="s">
        <v>179</v>
      </c>
      <c r="H623" t="s">
        <v>1441</v>
      </c>
    </row>
    <row r="624" spans="1:8" x14ac:dyDescent="0.2">
      <c r="A624" t="s">
        <v>145</v>
      </c>
      <c r="B624">
        <v>10170208</v>
      </c>
      <c r="C624" t="s">
        <v>135</v>
      </c>
      <c r="D624" t="s">
        <v>138</v>
      </c>
      <c r="E624">
        <v>1372.77</v>
      </c>
      <c r="F624" t="s">
        <v>1442</v>
      </c>
      <c r="G624" t="s">
        <v>179</v>
      </c>
      <c r="H624" t="s">
        <v>1443</v>
      </c>
    </row>
    <row r="625" spans="1:8" x14ac:dyDescent="0.2">
      <c r="A625" t="s">
        <v>145</v>
      </c>
      <c r="B625">
        <v>10170889</v>
      </c>
      <c r="C625" t="s">
        <v>138</v>
      </c>
      <c r="D625" t="s">
        <v>1355</v>
      </c>
      <c r="E625">
        <v>1222.73</v>
      </c>
      <c r="F625" t="s">
        <v>1444</v>
      </c>
      <c r="G625" t="s">
        <v>179</v>
      </c>
      <c r="H625" t="s">
        <v>1445</v>
      </c>
    </row>
    <row r="626" spans="1:8" x14ac:dyDescent="0.2">
      <c r="A626" t="s">
        <v>145</v>
      </c>
      <c r="B626">
        <v>10170890</v>
      </c>
      <c r="C626" t="s">
        <v>134</v>
      </c>
      <c r="D626" t="s">
        <v>139</v>
      </c>
      <c r="E626">
        <v>1231.77</v>
      </c>
      <c r="F626" t="s">
        <v>1446</v>
      </c>
      <c r="G626" t="s">
        <v>179</v>
      </c>
      <c r="H626" t="s">
        <v>1445</v>
      </c>
    </row>
    <row r="627" spans="1:8" x14ac:dyDescent="0.2">
      <c r="A627" t="s">
        <v>145</v>
      </c>
      <c r="B627">
        <v>10171244</v>
      </c>
      <c r="C627" t="s">
        <v>343</v>
      </c>
      <c r="D627" t="s">
        <v>135</v>
      </c>
      <c r="E627">
        <v>962.73</v>
      </c>
      <c r="F627" t="s">
        <v>1447</v>
      </c>
      <c r="G627" t="s">
        <v>179</v>
      </c>
      <c r="H627" t="s">
        <v>1448</v>
      </c>
    </row>
    <row r="628" spans="1:8" x14ac:dyDescent="0.2">
      <c r="A628" t="s">
        <v>145</v>
      </c>
      <c r="B628">
        <v>10171566</v>
      </c>
      <c r="C628" t="s">
        <v>139</v>
      </c>
      <c r="D628" t="s">
        <v>1449</v>
      </c>
      <c r="E628">
        <v>1169.73</v>
      </c>
      <c r="F628" t="s">
        <v>1450</v>
      </c>
      <c r="G628" t="s">
        <v>179</v>
      </c>
      <c r="H628" t="s">
        <v>1451</v>
      </c>
    </row>
    <row r="629" spans="1:8" x14ac:dyDescent="0.2">
      <c r="A629" t="s">
        <v>145</v>
      </c>
      <c r="B629">
        <v>10172119</v>
      </c>
      <c r="C629" t="s">
        <v>134</v>
      </c>
      <c r="D629" t="s">
        <v>139</v>
      </c>
      <c r="E629">
        <v>1209.77</v>
      </c>
      <c r="F629" t="s">
        <v>1452</v>
      </c>
      <c r="G629" t="s">
        <v>179</v>
      </c>
      <c r="H629" t="s">
        <v>1453</v>
      </c>
    </row>
    <row r="630" spans="1:8" x14ac:dyDescent="0.2">
      <c r="A630" t="s">
        <v>145</v>
      </c>
      <c r="B630">
        <v>10172145</v>
      </c>
      <c r="C630" t="s">
        <v>139</v>
      </c>
      <c r="D630" t="s">
        <v>135</v>
      </c>
      <c r="E630">
        <v>1549.77</v>
      </c>
      <c r="F630" t="s">
        <v>1454</v>
      </c>
      <c r="G630" t="s">
        <v>179</v>
      </c>
      <c r="H630" t="s">
        <v>1455</v>
      </c>
    </row>
    <row r="631" spans="1:8" x14ac:dyDescent="0.2">
      <c r="A631" t="s">
        <v>145</v>
      </c>
      <c r="B631">
        <v>10172942</v>
      </c>
      <c r="C631" t="s">
        <v>134</v>
      </c>
      <c r="D631" t="s">
        <v>135</v>
      </c>
      <c r="E631">
        <v>1049.77</v>
      </c>
      <c r="F631" t="s">
        <v>1456</v>
      </c>
      <c r="G631" t="s">
        <v>179</v>
      </c>
      <c r="H631" t="s">
        <v>1457</v>
      </c>
    </row>
    <row r="632" spans="1:8" x14ac:dyDescent="0.2">
      <c r="A632" t="s">
        <v>145</v>
      </c>
      <c r="B632">
        <v>10174012</v>
      </c>
      <c r="C632" t="s">
        <v>139</v>
      </c>
      <c r="D632" t="s">
        <v>135</v>
      </c>
      <c r="E632">
        <v>51.74</v>
      </c>
      <c r="F632" t="s">
        <v>1458</v>
      </c>
      <c r="G632" t="s">
        <v>179</v>
      </c>
      <c r="H632" t="s">
        <v>1459</v>
      </c>
    </row>
    <row r="633" spans="1:8" x14ac:dyDescent="0.2">
      <c r="A633" t="s">
        <v>145</v>
      </c>
      <c r="B633">
        <v>10174013</v>
      </c>
      <c r="C633" t="s">
        <v>139</v>
      </c>
      <c r="D633" t="s">
        <v>138</v>
      </c>
      <c r="E633">
        <v>51.74</v>
      </c>
      <c r="F633" t="s">
        <v>1460</v>
      </c>
      <c r="G633" t="s">
        <v>179</v>
      </c>
      <c r="H633" t="s">
        <v>1461</v>
      </c>
    </row>
    <row r="634" spans="1:8" x14ac:dyDescent="0.2">
      <c r="A634" t="s">
        <v>145</v>
      </c>
      <c r="B634">
        <v>10175330</v>
      </c>
      <c r="C634" t="s">
        <v>138</v>
      </c>
      <c r="D634" t="s">
        <v>134</v>
      </c>
      <c r="E634">
        <v>628.77</v>
      </c>
      <c r="F634" t="s">
        <v>1462</v>
      </c>
      <c r="G634" t="s">
        <v>179</v>
      </c>
      <c r="H634" t="s">
        <v>1463</v>
      </c>
    </row>
    <row r="635" spans="1:8" x14ac:dyDescent="0.2">
      <c r="A635" t="s">
        <v>145</v>
      </c>
      <c r="B635">
        <v>10175393</v>
      </c>
      <c r="C635" t="s">
        <v>139</v>
      </c>
      <c r="D635" t="s">
        <v>134</v>
      </c>
      <c r="E635">
        <v>774.77</v>
      </c>
      <c r="F635" t="s">
        <v>1464</v>
      </c>
      <c r="G635" t="s">
        <v>179</v>
      </c>
      <c r="H635" t="s">
        <v>1465</v>
      </c>
    </row>
    <row r="636" spans="1:8" x14ac:dyDescent="0.2">
      <c r="A636" t="s">
        <v>145</v>
      </c>
      <c r="B636">
        <v>10175664</v>
      </c>
      <c r="C636" t="s">
        <v>134</v>
      </c>
      <c r="D636" t="s">
        <v>138</v>
      </c>
      <c r="E636">
        <v>858.77</v>
      </c>
      <c r="F636" t="s">
        <v>1466</v>
      </c>
      <c r="G636" t="s">
        <v>179</v>
      </c>
      <c r="H636" t="s">
        <v>1467</v>
      </c>
    </row>
    <row r="637" spans="1:8" x14ac:dyDescent="0.2">
      <c r="A637" t="s">
        <v>145</v>
      </c>
      <c r="B637">
        <v>10175906</v>
      </c>
      <c r="C637" t="s">
        <v>134</v>
      </c>
      <c r="D637" t="s">
        <v>138</v>
      </c>
      <c r="E637">
        <v>1303.77</v>
      </c>
      <c r="F637" t="s">
        <v>1468</v>
      </c>
      <c r="G637" t="s">
        <v>179</v>
      </c>
      <c r="H637" t="s">
        <v>1469</v>
      </c>
    </row>
    <row r="638" spans="1:8" x14ac:dyDescent="0.2">
      <c r="A638" t="s">
        <v>145</v>
      </c>
      <c r="B638">
        <v>10176116</v>
      </c>
      <c r="C638" t="s">
        <v>138</v>
      </c>
      <c r="D638" t="s">
        <v>134</v>
      </c>
      <c r="E638">
        <v>821.77</v>
      </c>
      <c r="F638" t="s">
        <v>1470</v>
      </c>
      <c r="G638" t="s">
        <v>179</v>
      </c>
      <c r="H638" t="s">
        <v>1471</v>
      </c>
    </row>
    <row r="639" spans="1:8" x14ac:dyDescent="0.2">
      <c r="A639" t="s">
        <v>145</v>
      </c>
      <c r="B639">
        <v>10176137</v>
      </c>
      <c r="C639" t="s">
        <v>139</v>
      </c>
      <c r="D639" t="s">
        <v>135</v>
      </c>
      <c r="E639">
        <v>1051.77</v>
      </c>
      <c r="F639" t="s">
        <v>1472</v>
      </c>
      <c r="G639" t="s">
        <v>179</v>
      </c>
      <c r="H639" t="s">
        <v>1473</v>
      </c>
    </row>
    <row r="640" spans="1:8" x14ac:dyDescent="0.2">
      <c r="A640" t="s">
        <v>145</v>
      </c>
      <c r="B640">
        <v>10176153</v>
      </c>
      <c r="C640" t="s">
        <v>134</v>
      </c>
      <c r="D640" t="s">
        <v>138</v>
      </c>
      <c r="E640">
        <v>825.77</v>
      </c>
      <c r="F640" t="s">
        <v>1474</v>
      </c>
      <c r="G640" t="s">
        <v>179</v>
      </c>
      <c r="H640" t="s">
        <v>1475</v>
      </c>
    </row>
    <row r="641" spans="1:8" x14ac:dyDescent="0.2">
      <c r="A641" t="s">
        <v>145</v>
      </c>
      <c r="B641">
        <v>10177072</v>
      </c>
      <c r="C641" t="s">
        <v>134</v>
      </c>
      <c r="D641" t="s">
        <v>139</v>
      </c>
      <c r="E641">
        <v>702.77</v>
      </c>
      <c r="F641" t="s">
        <v>1476</v>
      </c>
      <c r="G641" t="s">
        <v>179</v>
      </c>
      <c r="H641" t="s">
        <v>1477</v>
      </c>
    </row>
    <row r="642" spans="1:8" x14ac:dyDescent="0.2">
      <c r="A642" t="s">
        <v>145</v>
      </c>
      <c r="B642">
        <v>10177092</v>
      </c>
      <c r="C642" t="s">
        <v>138</v>
      </c>
      <c r="D642" t="s">
        <v>134</v>
      </c>
      <c r="E642">
        <v>648.77</v>
      </c>
      <c r="F642" t="s">
        <v>1478</v>
      </c>
      <c r="G642" t="s">
        <v>179</v>
      </c>
      <c r="H642" t="s">
        <v>1479</v>
      </c>
    </row>
    <row r="643" spans="1:8" x14ac:dyDescent="0.2">
      <c r="A643" t="s">
        <v>145</v>
      </c>
      <c r="B643">
        <v>10178193</v>
      </c>
      <c r="C643" t="s">
        <v>134</v>
      </c>
      <c r="D643" t="s">
        <v>138</v>
      </c>
      <c r="E643">
        <v>556.77</v>
      </c>
      <c r="F643" t="s">
        <v>1480</v>
      </c>
      <c r="G643" t="s">
        <v>179</v>
      </c>
      <c r="H643" t="s">
        <v>1481</v>
      </c>
    </row>
    <row r="644" spans="1:8" x14ac:dyDescent="0.2">
      <c r="A644" t="s">
        <v>145</v>
      </c>
      <c r="B644">
        <v>10178856</v>
      </c>
      <c r="C644" t="s">
        <v>135</v>
      </c>
      <c r="D644" t="s">
        <v>343</v>
      </c>
      <c r="E644">
        <v>390.73</v>
      </c>
      <c r="F644" t="s">
        <v>1482</v>
      </c>
      <c r="G644" t="s">
        <v>179</v>
      </c>
      <c r="H644" t="s">
        <v>1483</v>
      </c>
    </row>
    <row r="645" spans="1:8" x14ac:dyDescent="0.2">
      <c r="A645" t="s">
        <v>145</v>
      </c>
      <c r="B645">
        <v>10178903</v>
      </c>
      <c r="C645" t="s">
        <v>134</v>
      </c>
      <c r="D645" t="s">
        <v>138</v>
      </c>
      <c r="E645">
        <v>556.77</v>
      </c>
      <c r="F645" t="s">
        <v>1484</v>
      </c>
      <c r="G645" t="s">
        <v>179</v>
      </c>
      <c r="H645" t="s">
        <v>1481</v>
      </c>
    </row>
    <row r="646" spans="1:8" x14ac:dyDescent="0.2">
      <c r="A646" t="s">
        <v>145</v>
      </c>
      <c r="B646">
        <v>10178923</v>
      </c>
      <c r="C646" t="s">
        <v>138</v>
      </c>
      <c r="D646" t="s">
        <v>134</v>
      </c>
      <c r="E646">
        <v>636.77</v>
      </c>
      <c r="F646" t="s">
        <v>1485</v>
      </c>
      <c r="G646" t="s">
        <v>179</v>
      </c>
      <c r="H646" t="s">
        <v>1486</v>
      </c>
    </row>
    <row r="647" spans="1:8" x14ac:dyDescent="0.2">
      <c r="A647" t="s">
        <v>145</v>
      </c>
      <c r="B647">
        <v>10179587</v>
      </c>
      <c r="C647" t="s">
        <v>138</v>
      </c>
      <c r="D647" t="s">
        <v>134</v>
      </c>
      <c r="E647">
        <v>707.77</v>
      </c>
      <c r="F647" t="s">
        <v>1487</v>
      </c>
      <c r="G647" t="s">
        <v>179</v>
      </c>
      <c r="H647" t="s">
        <v>528</v>
      </c>
    </row>
    <row r="648" spans="1:8" x14ac:dyDescent="0.2">
      <c r="A648" t="s">
        <v>145</v>
      </c>
      <c r="B648">
        <v>10179615</v>
      </c>
      <c r="C648" t="s">
        <v>139</v>
      </c>
      <c r="D648" t="s">
        <v>135</v>
      </c>
      <c r="E648">
        <v>890.77</v>
      </c>
      <c r="F648" t="s">
        <v>1488</v>
      </c>
      <c r="G648" t="s">
        <v>179</v>
      </c>
      <c r="H648" t="s">
        <v>1489</v>
      </c>
    </row>
    <row r="649" spans="1:8" x14ac:dyDescent="0.2">
      <c r="A649" t="s">
        <v>145</v>
      </c>
      <c r="B649">
        <v>10179788</v>
      </c>
      <c r="C649" t="s">
        <v>139</v>
      </c>
      <c r="D649" t="s">
        <v>135</v>
      </c>
      <c r="E649">
        <v>1404.77</v>
      </c>
      <c r="F649" t="s">
        <v>1490</v>
      </c>
      <c r="G649" t="s">
        <v>179</v>
      </c>
      <c r="H649" t="s">
        <v>1491</v>
      </c>
    </row>
    <row r="650" spans="1:8" x14ac:dyDescent="0.2">
      <c r="A650" t="s">
        <v>145</v>
      </c>
      <c r="B650">
        <v>10179804</v>
      </c>
      <c r="C650" t="s">
        <v>138</v>
      </c>
      <c r="D650" t="s">
        <v>1492</v>
      </c>
      <c r="E650">
        <v>1519.73</v>
      </c>
      <c r="F650" t="s">
        <v>1493</v>
      </c>
      <c r="G650" t="s">
        <v>179</v>
      </c>
      <c r="H650" t="s">
        <v>1494</v>
      </c>
    </row>
    <row r="651" spans="1:8" x14ac:dyDescent="0.2">
      <c r="A651" t="s">
        <v>145</v>
      </c>
      <c r="B651">
        <v>10179884</v>
      </c>
      <c r="C651" t="s">
        <v>134</v>
      </c>
      <c r="D651" t="s">
        <v>138</v>
      </c>
      <c r="E651">
        <v>1314.77</v>
      </c>
      <c r="F651" t="s">
        <v>1495</v>
      </c>
      <c r="G651" t="s">
        <v>179</v>
      </c>
      <c r="H651" t="s">
        <v>1496</v>
      </c>
    </row>
    <row r="652" spans="1:8" x14ac:dyDescent="0.2">
      <c r="A652" t="s">
        <v>145</v>
      </c>
      <c r="B652">
        <v>10179923</v>
      </c>
      <c r="C652" t="s">
        <v>138</v>
      </c>
      <c r="D652" t="s">
        <v>134</v>
      </c>
      <c r="E652">
        <v>1073.77</v>
      </c>
      <c r="F652" t="s">
        <v>1497</v>
      </c>
      <c r="G652" t="s">
        <v>179</v>
      </c>
      <c r="H652" t="s">
        <v>1498</v>
      </c>
    </row>
    <row r="653" spans="1:8" x14ac:dyDescent="0.2">
      <c r="A653" t="s">
        <v>145</v>
      </c>
      <c r="B653">
        <v>10180066</v>
      </c>
      <c r="C653" t="s">
        <v>135</v>
      </c>
      <c r="D653" t="s">
        <v>134</v>
      </c>
      <c r="E653">
        <v>906.77</v>
      </c>
      <c r="F653" t="s">
        <v>1499</v>
      </c>
      <c r="G653" t="s">
        <v>179</v>
      </c>
      <c r="H653" t="s">
        <v>1500</v>
      </c>
    </row>
    <row r="654" spans="1:8" x14ac:dyDescent="0.2">
      <c r="A654" t="s">
        <v>145</v>
      </c>
      <c r="B654">
        <v>10180097</v>
      </c>
      <c r="C654" t="s">
        <v>139</v>
      </c>
      <c r="D654" t="s">
        <v>138</v>
      </c>
      <c r="E654">
        <v>1181.77</v>
      </c>
      <c r="F654" t="s">
        <v>1501</v>
      </c>
      <c r="G654" t="s">
        <v>179</v>
      </c>
      <c r="H654" t="s">
        <v>1502</v>
      </c>
    </row>
    <row r="655" spans="1:8" x14ac:dyDescent="0.2">
      <c r="A655" t="s">
        <v>145</v>
      </c>
      <c r="B655">
        <v>10180235</v>
      </c>
      <c r="C655" t="s">
        <v>134</v>
      </c>
      <c r="D655" t="s">
        <v>138</v>
      </c>
      <c r="E655">
        <v>975.77</v>
      </c>
      <c r="F655" t="s">
        <v>1503</v>
      </c>
      <c r="G655" t="s">
        <v>179</v>
      </c>
      <c r="H655" t="s">
        <v>1504</v>
      </c>
    </row>
    <row r="656" spans="1:8" x14ac:dyDescent="0.2">
      <c r="A656" t="s">
        <v>145</v>
      </c>
      <c r="B656">
        <v>10180236</v>
      </c>
      <c r="C656" t="s">
        <v>134</v>
      </c>
      <c r="D656" t="s">
        <v>139</v>
      </c>
      <c r="E656">
        <v>975.77</v>
      </c>
      <c r="F656" t="s">
        <v>1505</v>
      </c>
      <c r="G656" t="s">
        <v>179</v>
      </c>
      <c r="H656" t="s">
        <v>1504</v>
      </c>
    </row>
    <row r="657" spans="1:8" x14ac:dyDescent="0.2">
      <c r="A657" t="s">
        <v>145</v>
      </c>
      <c r="B657">
        <v>10180271</v>
      </c>
      <c r="C657" t="s">
        <v>139</v>
      </c>
      <c r="D657" t="s">
        <v>134</v>
      </c>
      <c r="E657">
        <v>826.77</v>
      </c>
      <c r="F657" t="s">
        <v>1506</v>
      </c>
      <c r="G657" t="s">
        <v>179</v>
      </c>
      <c r="H657" t="s">
        <v>778</v>
      </c>
    </row>
    <row r="658" spans="1:8" x14ac:dyDescent="0.2">
      <c r="A658" t="s">
        <v>145</v>
      </c>
      <c r="B658">
        <v>10180272</v>
      </c>
      <c r="C658" t="s">
        <v>135</v>
      </c>
      <c r="D658" t="s">
        <v>138</v>
      </c>
      <c r="E658">
        <v>826.77</v>
      </c>
      <c r="F658" t="s">
        <v>1507</v>
      </c>
      <c r="G658" t="s">
        <v>179</v>
      </c>
      <c r="H658" t="s">
        <v>778</v>
      </c>
    </row>
    <row r="659" spans="1:8" x14ac:dyDescent="0.2">
      <c r="A659" t="s">
        <v>145</v>
      </c>
      <c r="B659">
        <v>10180404</v>
      </c>
      <c r="C659" t="s">
        <v>135</v>
      </c>
      <c r="D659" t="s">
        <v>139</v>
      </c>
      <c r="E659">
        <v>1060.77</v>
      </c>
      <c r="F659" t="s">
        <v>1508</v>
      </c>
      <c r="G659" t="s">
        <v>179</v>
      </c>
      <c r="H659" t="s">
        <v>1509</v>
      </c>
    </row>
    <row r="660" spans="1:8" x14ac:dyDescent="0.2">
      <c r="A660" t="s">
        <v>145</v>
      </c>
      <c r="B660">
        <v>10180416</v>
      </c>
      <c r="C660" t="s">
        <v>134</v>
      </c>
      <c r="D660" t="s">
        <v>135</v>
      </c>
      <c r="E660">
        <v>1043.77</v>
      </c>
      <c r="F660" t="s">
        <v>1510</v>
      </c>
      <c r="G660" t="s">
        <v>179</v>
      </c>
      <c r="H660" t="s">
        <v>1511</v>
      </c>
    </row>
    <row r="661" spans="1:8" x14ac:dyDescent="0.2">
      <c r="A661" t="s">
        <v>145</v>
      </c>
      <c r="B661">
        <v>10180418</v>
      </c>
      <c r="C661" t="s">
        <v>138</v>
      </c>
      <c r="D661" t="s">
        <v>1512</v>
      </c>
      <c r="E661">
        <v>991.73</v>
      </c>
      <c r="F661" t="s">
        <v>1513</v>
      </c>
      <c r="G661" t="s">
        <v>179</v>
      </c>
      <c r="H661" t="s">
        <v>1514</v>
      </c>
    </row>
    <row r="662" spans="1:8" x14ac:dyDescent="0.2">
      <c r="A662" t="s">
        <v>145</v>
      </c>
      <c r="B662">
        <v>10180516</v>
      </c>
      <c r="C662" t="s">
        <v>134</v>
      </c>
      <c r="D662" t="s">
        <v>138</v>
      </c>
      <c r="E662">
        <v>1039.77</v>
      </c>
      <c r="F662" t="s">
        <v>1515</v>
      </c>
      <c r="G662" t="s">
        <v>179</v>
      </c>
      <c r="H662" t="s">
        <v>1516</v>
      </c>
    </row>
    <row r="663" spans="1:8" x14ac:dyDescent="0.2">
      <c r="A663" t="s">
        <v>145</v>
      </c>
      <c r="B663">
        <v>10180545</v>
      </c>
      <c r="C663" t="s">
        <v>134</v>
      </c>
      <c r="D663" t="s">
        <v>138</v>
      </c>
      <c r="E663">
        <v>973.77</v>
      </c>
      <c r="F663" t="s">
        <v>1517</v>
      </c>
      <c r="G663" t="s">
        <v>179</v>
      </c>
      <c r="H663" t="s">
        <v>1518</v>
      </c>
    </row>
    <row r="664" spans="1:8" x14ac:dyDescent="0.2">
      <c r="A664" t="s">
        <v>145</v>
      </c>
      <c r="B664">
        <v>10180601</v>
      </c>
      <c r="C664" t="s">
        <v>1519</v>
      </c>
      <c r="D664" t="s">
        <v>134</v>
      </c>
      <c r="E664">
        <v>792.73</v>
      </c>
      <c r="F664" t="s">
        <v>1520</v>
      </c>
      <c r="G664" t="s">
        <v>179</v>
      </c>
      <c r="H664" t="s">
        <v>1521</v>
      </c>
    </row>
    <row r="665" spans="1:8" x14ac:dyDescent="0.2">
      <c r="A665" t="s">
        <v>145</v>
      </c>
      <c r="B665">
        <v>10180739</v>
      </c>
      <c r="C665" t="s">
        <v>135</v>
      </c>
      <c r="D665" t="s">
        <v>139</v>
      </c>
      <c r="E665">
        <v>1152.77</v>
      </c>
      <c r="F665" t="s">
        <v>1522</v>
      </c>
      <c r="G665" t="s">
        <v>179</v>
      </c>
      <c r="H665" t="s">
        <v>1523</v>
      </c>
    </row>
    <row r="666" spans="1:8" x14ac:dyDescent="0.2">
      <c r="A666" t="s">
        <v>145</v>
      </c>
      <c r="B666">
        <v>10180791</v>
      </c>
      <c r="C666" t="s">
        <v>139</v>
      </c>
      <c r="D666" t="s">
        <v>135</v>
      </c>
      <c r="E666">
        <v>1173.77</v>
      </c>
      <c r="F666" t="s">
        <v>1524</v>
      </c>
      <c r="G666" t="s">
        <v>179</v>
      </c>
      <c r="H666" t="s">
        <v>1082</v>
      </c>
    </row>
    <row r="667" spans="1:8" x14ac:dyDescent="0.2">
      <c r="A667" t="s">
        <v>145</v>
      </c>
      <c r="B667">
        <v>10180792</v>
      </c>
      <c r="C667" t="s">
        <v>138</v>
      </c>
      <c r="D667" t="s">
        <v>134</v>
      </c>
      <c r="E667">
        <v>1173.77</v>
      </c>
      <c r="F667" t="s">
        <v>1525</v>
      </c>
      <c r="G667" t="s">
        <v>179</v>
      </c>
      <c r="H667" t="s">
        <v>1082</v>
      </c>
    </row>
    <row r="668" spans="1:8" x14ac:dyDescent="0.2">
      <c r="A668" t="s">
        <v>145</v>
      </c>
      <c r="B668">
        <v>10180843</v>
      </c>
      <c r="C668" t="s">
        <v>139</v>
      </c>
      <c r="D668" t="s">
        <v>138</v>
      </c>
      <c r="E668">
        <v>907.77</v>
      </c>
      <c r="F668" t="s">
        <v>1526</v>
      </c>
      <c r="G668" t="s">
        <v>179</v>
      </c>
      <c r="H668" t="s">
        <v>1527</v>
      </c>
    </row>
    <row r="669" spans="1:8" x14ac:dyDescent="0.2">
      <c r="A669" t="s">
        <v>145</v>
      </c>
      <c r="B669">
        <v>10181148</v>
      </c>
      <c r="C669" t="s">
        <v>138</v>
      </c>
      <c r="D669" t="s">
        <v>134</v>
      </c>
      <c r="E669">
        <v>798.77</v>
      </c>
      <c r="F669" t="s">
        <v>1528</v>
      </c>
      <c r="G669" t="s">
        <v>179</v>
      </c>
      <c r="H669" t="s">
        <v>1529</v>
      </c>
    </row>
    <row r="670" spans="1:8" x14ac:dyDescent="0.2">
      <c r="A670" t="s">
        <v>145</v>
      </c>
      <c r="B670">
        <v>10181192</v>
      </c>
      <c r="C670" t="s">
        <v>1162</v>
      </c>
      <c r="D670" t="s">
        <v>139</v>
      </c>
      <c r="E670">
        <v>883.73</v>
      </c>
      <c r="F670" t="s">
        <v>1530</v>
      </c>
      <c r="G670" t="s">
        <v>179</v>
      </c>
      <c r="H670" t="s">
        <v>1531</v>
      </c>
    </row>
    <row r="671" spans="1:8" x14ac:dyDescent="0.2">
      <c r="A671" t="s">
        <v>145</v>
      </c>
      <c r="B671">
        <v>10181339</v>
      </c>
      <c r="C671" t="s">
        <v>135</v>
      </c>
      <c r="D671" t="s">
        <v>426</v>
      </c>
      <c r="E671">
        <v>748.73</v>
      </c>
      <c r="F671" t="s">
        <v>1532</v>
      </c>
      <c r="G671" t="s">
        <v>179</v>
      </c>
      <c r="H671" t="s">
        <v>1533</v>
      </c>
    </row>
    <row r="672" spans="1:8" x14ac:dyDescent="0.2">
      <c r="A672" t="s">
        <v>145</v>
      </c>
      <c r="B672">
        <v>10181464</v>
      </c>
      <c r="C672" t="s">
        <v>139</v>
      </c>
      <c r="D672" t="s">
        <v>135</v>
      </c>
      <c r="E672">
        <v>1148.77</v>
      </c>
      <c r="F672" t="s">
        <v>1534</v>
      </c>
      <c r="G672" t="s">
        <v>179</v>
      </c>
      <c r="H672" t="s">
        <v>1535</v>
      </c>
    </row>
    <row r="673" spans="1:8" x14ac:dyDescent="0.2">
      <c r="A673" t="s">
        <v>145</v>
      </c>
      <c r="B673">
        <v>10181488</v>
      </c>
      <c r="C673" t="s">
        <v>138</v>
      </c>
      <c r="D673" t="s">
        <v>134</v>
      </c>
      <c r="E673">
        <v>1141.77</v>
      </c>
      <c r="F673" t="s">
        <v>1536</v>
      </c>
      <c r="G673" t="s">
        <v>179</v>
      </c>
      <c r="H673" t="s">
        <v>1537</v>
      </c>
    </row>
    <row r="674" spans="1:8" x14ac:dyDescent="0.2">
      <c r="A674" t="s">
        <v>145</v>
      </c>
      <c r="B674">
        <v>10181517</v>
      </c>
      <c r="C674" t="s">
        <v>135</v>
      </c>
      <c r="D674" t="s">
        <v>134</v>
      </c>
      <c r="E674">
        <v>979.77</v>
      </c>
      <c r="F674" t="s">
        <v>1538</v>
      </c>
      <c r="G674" t="s">
        <v>179</v>
      </c>
      <c r="H674" t="s">
        <v>1539</v>
      </c>
    </row>
    <row r="675" spans="1:8" x14ac:dyDescent="0.2">
      <c r="A675" t="s">
        <v>145</v>
      </c>
      <c r="B675">
        <v>10181559</v>
      </c>
      <c r="C675" t="s">
        <v>134</v>
      </c>
      <c r="D675" t="s">
        <v>135</v>
      </c>
      <c r="E675">
        <v>1285.77</v>
      </c>
      <c r="F675" t="s">
        <v>1540</v>
      </c>
      <c r="G675" t="s">
        <v>179</v>
      </c>
      <c r="H675" t="s">
        <v>1541</v>
      </c>
    </row>
    <row r="676" spans="1:8" x14ac:dyDescent="0.2">
      <c r="A676" t="s">
        <v>145</v>
      </c>
      <c r="B676">
        <v>10181565</v>
      </c>
      <c r="C676" t="s">
        <v>138</v>
      </c>
      <c r="D676" t="s">
        <v>134</v>
      </c>
      <c r="E676">
        <v>1244.77</v>
      </c>
      <c r="F676" t="s">
        <v>1542</v>
      </c>
      <c r="G676" t="s">
        <v>179</v>
      </c>
      <c r="H676" t="s">
        <v>1543</v>
      </c>
    </row>
    <row r="677" spans="1:8" x14ac:dyDescent="0.2">
      <c r="A677" t="s">
        <v>145</v>
      </c>
      <c r="B677">
        <v>10181586</v>
      </c>
      <c r="C677" t="s">
        <v>138</v>
      </c>
      <c r="D677" t="s">
        <v>139</v>
      </c>
      <c r="E677">
        <v>1143.77</v>
      </c>
      <c r="F677" t="s">
        <v>1544</v>
      </c>
      <c r="G677" t="s">
        <v>179</v>
      </c>
      <c r="H677" t="s">
        <v>1545</v>
      </c>
    </row>
    <row r="678" spans="1:8" x14ac:dyDescent="0.2">
      <c r="A678" t="s">
        <v>145</v>
      </c>
      <c r="B678">
        <v>10181678</v>
      </c>
      <c r="C678" t="s">
        <v>134</v>
      </c>
      <c r="D678" t="s">
        <v>135</v>
      </c>
      <c r="E678">
        <v>586.77</v>
      </c>
      <c r="F678" t="s">
        <v>1546</v>
      </c>
      <c r="G678" t="s">
        <v>179</v>
      </c>
      <c r="H678" t="s">
        <v>1547</v>
      </c>
    </row>
    <row r="679" spans="1:8" x14ac:dyDescent="0.2">
      <c r="A679" t="s">
        <v>145</v>
      </c>
      <c r="B679">
        <v>10181706</v>
      </c>
      <c r="C679" t="s">
        <v>134</v>
      </c>
      <c r="D679" t="s">
        <v>139</v>
      </c>
      <c r="E679">
        <v>667.77</v>
      </c>
      <c r="F679" t="s">
        <v>1548</v>
      </c>
      <c r="G679" t="s">
        <v>179</v>
      </c>
      <c r="H679" t="s">
        <v>1549</v>
      </c>
    </row>
    <row r="680" spans="1:8" x14ac:dyDescent="0.2">
      <c r="A680" t="s">
        <v>145</v>
      </c>
      <c r="B680">
        <v>10182371</v>
      </c>
      <c r="C680" t="s">
        <v>139</v>
      </c>
      <c r="D680" t="s">
        <v>134</v>
      </c>
      <c r="E680">
        <v>1181.77</v>
      </c>
      <c r="F680" t="s">
        <v>1550</v>
      </c>
      <c r="G680" t="s">
        <v>179</v>
      </c>
      <c r="H680" t="s">
        <v>1551</v>
      </c>
    </row>
    <row r="681" spans="1:8" x14ac:dyDescent="0.2">
      <c r="A681" t="s">
        <v>145</v>
      </c>
      <c r="B681">
        <v>10182626</v>
      </c>
      <c r="C681" t="s">
        <v>135</v>
      </c>
      <c r="D681" t="s">
        <v>134</v>
      </c>
      <c r="E681">
        <v>1027.77</v>
      </c>
      <c r="F681" t="s">
        <v>1552</v>
      </c>
      <c r="G681" t="s">
        <v>179</v>
      </c>
      <c r="H681" t="s">
        <v>1553</v>
      </c>
    </row>
    <row r="682" spans="1:8" x14ac:dyDescent="0.2">
      <c r="A682" t="s">
        <v>145</v>
      </c>
      <c r="B682">
        <v>10183090</v>
      </c>
      <c r="C682" t="s">
        <v>135</v>
      </c>
      <c r="D682" t="s">
        <v>1058</v>
      </c>
      <c r="E682">
        <v>881.73</v>
      </c>
      <c r="F682" t="s">
        <v>1554</v>
      </c>
      <c r="G682" t="s">
        <v>179</v>
      </c>
      <c r="H682" t="s">
        <v>1555</v>
      </c>
    </row>
    <row r="683" spans="1:8" x14ac:dyDescent="0.2">
      <c r="A683" t="s">
        <v>145</v>
      </c>
      <c r="B683">
        <v>10183113</v>
      </c>
      <c r="C683" t="s">
        <v>139</v>
      </c>
      <c r="D683" t="s">
        <v>135</v>
      </c>
      <c r="E683">
        <v>855.77</v>
      </c>
      <c r="F683" t="s">
        <v>1556</v>
      </c>
      <c r="G683" t="s">
        <v>179</v>
      </c>
      <c r="H683" t="s">
        <v>1557</v>
      </c>
    </row>
    <row r="684" spans="1:8" x14ac:dyDescent="0.2">
      <c r="A684" t="s">
        <v>145</v>
      </c>
      <c r="B684">
        <v>10183304</v>
      </c>
      <c r="C684" t="s">
        <v>135</v>
      </c>
      <c r="D684" t="s">
        <v>134</v>
      </c>
      <c r="E684">
        <v>628.77</v>
      </c>
      <c r="F684" t="s">
        <v>1558</v>
      </c>
      <c r="G684" t="s">
        <v>179</v>
      </c>
      <c r="H684" t="s">
        <v>1559</v>
      </c>
    </row>
    <row r="685" spans="1:8" x14ac:dyDescent="0.2">
      <c r="A685" t="s">
        <v>145</v>
      </c>
      <c r="B685">
        <v>10183356</v>
      </c>
      <c r="C685" t="s">
        <v>139</v>
      </c>
      <c r="D685" t="s">
        <v>197</v>
      </c>
      <c r="E685">
        <v>426.73</v>
      </c>
      <c r="F685" t="s">
        <v>1560</v>
      </c>
      <c r="G685" t="s">
        <v>179</v>
      </c>
      <c r="H685" t="s">
        <v>1561</v>
      </c>
    </row>
    <row r="686" spans="1:8" x14ac:dyDescent="0.2">
      <c r="A686" t="s">
        <v>145</v>
      </c>
      <c r="B686">
        <v>10183491</v>
      </c>
      <c r="C686" t="s">
        <v>134</v>
      </c>
      <c r="D686" t="s">
        <v>138</v>
      </c>
      <c r="E686">
        <v>829.77</v>
      </c>
      <c r="F686" t="s">
        <v>261</v>
      </c>
      <c r="G686" t="s">
        <v>179</v>
      </c>
      <c r="H686" t="s">
        <v>1562</v>
      </c>
    </row>
    <row r="687" spans="1:8" x14ac:dyDescent="0.2">
      <c r="A687" t="s">
        <v>145</v>
      </c>
      <c r="B687">
        <v>10183513</v>
      </c>
      <c r="C687" t="s">
        <v>227</v>
      </c>
      <c r="D687" t="s">
        <v>134</v>
      </c>
      <c r="E687">
        <v>420.73</v>
      </c>
      <c r="F687" t="s">
        <v>1563</v>
      </c>
      <c r="G687" t="s">
        <v>179</v>
      </c>
      <c r="H687" t="s">
        <v>1564</v>
      </c>
    </row>
    <row r="688" spans="1:8" x14ac:dyDescent="0.2">
      <c r="A688" t="s">
        <v>145</v>
      </c>
      <c r="B688">
        <v>10183553</v>
      </c>
      <c r="C688" t="s">
        <v>138</v>
      </c>
      <c r="D688" t="s">
        <v>139</v>
      </c>
      <c r="E688">
        <v>962.77</v>
      </c>
      <c r="F688" t="s">
        <v>1565</v>
      </c>
      <c r="G688" t="s">
        <v>179</v>
      </c>
      <c r="H688" t="s">
        <v>1566</v>
      </c>
    </row>
    <row r="689" spans="1:8" x14ac:dyDescent="0.2">
      <c r="A689" t="s">
        <v>145</v>
      </c>
      <c r="B689">
        <v>10183713</v>
      </c>
      <c r="C689" t="s">
        <v>134</v>
      </c>
      <c r="D689" t="s">
        <v>138</v>
      </c>
      <c r="E689">
        <v>958.77</v>
      </c>
      <c r="F689" t="s">
        <v>1567</v>
      </c>
      <c r="G689" t="s">
        <v>179</v>
      </c>
      <c r="H689" t="s">
        <v>1064</v>
      </c>
    </row>
    <row r="690" spans="1:8" x14ac:dyDescent="0.2">
      <c r="A690" t="s">
        <v>145</v>
      </c>
      <c r="B690">
        <v>10184752</v>
      </c>
      <c r="C690" t="s">
        <v>139</v>
      </c>
      <c r="D690" t="s">
        <v>138</v>
      </c>
      <c r="E690">
        <v>254.8</v>
      </c>
      <c r="F690" t="s">
        <v>1568</v>
      </c>
      <c r="G690" t="s">
        <v>179</v>
      </c>
      <c r="H690" t="s">
        <v>1569</v>
      </c>
    </row>
    <row r="691" spans="1:8" x14ac:dyDescent="0.2">
      <c r="A691" t="s">
        <v>145</v>
      </c>
      <c r="B691">
        <v>10184773</v>
      </c>
      <c r="C691" t="s">
        <v>138</v>
      </c>
      <c r="D691" t="s">
        <v>139</v>
      </c>
      <c r="E691">
        <v>211.84</v>
      </c>
      <c r="F691" t="s">
        <v>1570</v>
      </c>
      <c r="G691" t="s">
        <v>179</v>
      </c>
      <c r="H691" t="s">
        <v>1571</v>
      </c>
    </row>
    <row r="692" spans="1:8" x14ac:dyDescent="0.2">
      <c r="A692" t="s">
        <v>145</v>
      </c>
      <c r="B692">
        <v>10185256</v>
      </c>
      <c r="C692" t="s">
        <v>138</v>
      </c>
      <c r="D692" t="s">
        <v>134</v>
      </c>
      <c r="E692">
        <v>1202.77</v>
      </c>
      <c r="F692" t="s">
        <v>1572</v>
      </c>
      <c r="G692" t="s">
        <v>179</v>
      </c>
      <c r="H692" t="s">
        <v>1573</v>
      </c>
    </row>
    <row r="693" spans="1:8" x14ac:dyDescent="0.2">
      <c r="A693" t="s">
        <v>145</v>
      </c>
      <c r="B693">
        <v>10185287</v>
      </c>
      <c r="C693" t="s">
        <v>139</v>
      </c>
      <c r="D693" t="s">
        <v>138</v>
      </c>
      <c r="E693">
        <v>1419.77</v>
      </c>
      <c r="F693" t="s">
        <v>1574</v>
      </c>
      <c r="G693" t="s">
        <v>179</v>
      </c>
      <c r="H693" t="s">
        <v>1575</v>
      </c>
    </row>
    <row r="694" spans="1:8" x14ac:dyDescent="0.2">
      <c r="A694" t="s">
        <v>145</v>
      </c>
      <c r="B694">
        <v>10185586</v>
      </c>
      <c r="C694" t="s">
        <v>139</v>
      </c>
      <c r="D694" t="s">
        <v>134</v>
      </c>
      <c r="E694">
        <v>722.77</v>
      </c>
      <c r="F694" t="s">
        <v>1576</v>
      </c>
      <c r="G694" t="s">
        <v>179</v>
      </c>
      <c r="H694" t="s">
        <v>1577</v>
      </c>
    </row>
    <row r="695" spans="1:8" x14ac:dyDescent="0.2">
      <c r="A695" t="s">
        <v>145</v>
      </c>
      <c r="B695">
        <v>10187657</v>
      </c>
      <c r="C695" t="s">
        <v>139</v>
      </c>
      <c r="D695" t="s">
        <v>134</v>
      </c>
      <c r="E695">
        <v>781.77</v>
      </c>
      <c r="F695" t="s">
        <v>1578</v>
      </c>
      <c r="G695" t="s">
        <v>179</v>
      </c>
      <c r="H695" t="s">
        <v>1579</v>
      </c>
    </row>
    <row r="696" spans="1:8" x14ac:dyDescent="0.2">
      <c r="A696" t="s">
        <v>145</v>
      </c>
      <c r="B696">
        <v>10187658</v>
      </c>
      <c r="C696" t="s">
        <v>134</v>
      </c>
      <c r="D696" t="s">
        <v>135</v>
      </c>
      <c r="E696">
        <v>781.77</v>
      </c>
      <c r="F696" t="s">
        <v>1580</v>
      </c>
      <c r="G696" t="s">
        <v>179</v>
      </c>
      <c r="H696" t="s">
        <v>1579</v>
      </c>
    </row>
    <row r="697" spans="1:8" x14ac:dyDescent="0.2">
      <c r="A697" t="s">
        <v>145</v>
      </c>
      <c r="B697">
        <v>10188067</v>
      </c>
      <c r="C697" t="s">
        <v>139</v>
      </c>
      <c r="D697" t="s">
        <v>826</v>
      </c>
      <c r="E697">
        <v>709.73</v>
      </c>
      <c r="F697" t="s">
        <v>1581</v>
      </c>
      <c r="G697" t="s">
        <v>179</v>
      </c>
      <c r="H697" t="s">
        <v>1582</v>
      </c>
    </row>
    <row r="698" spans="1:8" x14ac:dyDescent="0.2">
      <c r="A698" t="s">
        <v>145</v>
      </c>
      <c r="B698">
        <v>10188502</v>
      </c>
      <c r="C698" t="s">
        <v>135</v>
      </c>
      <c r="D698" t="s">
        <v>139</v>
      </c>
      <c r="E698">
        <v>953.77</v>
      </c>
      <c r="F698" t="s">
        <v>1583</v>
      </c>
      <c r="G698" t="s">
        <v>179</v>
      </c>
      <c r="H698" t="s">
        <v>1584</v>
      </c>
    </row>
    <row r="699" spans="1:8" x14ac:dyDescent="0.2">
      <c r="A699" t="s">
        <v>145</v>
      </c>
      <c r="B699">
        <v>10190222</v>
      </c>
      <c r="C699" t="s">
        <v>134</v>
      </c>
      <c r="D699" t="s">
        <v>1585</v>
      </c>
      <c r="E699">
        <v>591.73</v>
      </c>
      <c r="F699" t="s">
        <v>1586</v>
      </c>
      <c r="G699" t="s">
        <v>179</v>
      </c>
      <c r="H699" t="s">
        <v>1587</v>
      </c>
    </row>
    <row r="700" spans="1:8" x14ac:dyDescent="0.2">
      <c r="A700" t="s">
        <v>145</v>
      </c>
      <c r="B700">
        <v>10191420</v>
      </c>
      <c r="C700" t="s">
        <v>135</v>
      </c>
      <c r="D700" t="s">
        <v>139</v>
      </c>
      <c r="E700">
        <v>1078.77</v>
      </c>
      <c r="F700" t="s">
        <v>1588</v>
      </c>
      <c r="G700" t="s">
        <v>179</v>
      </c>
      <c r="H700" t="s">
        <v>1589</v>
      </c>
    </row>
    <row r="701" spans="1:8" x14ac:dyDescent="0.2">
      <c r="A701" t="s">
        <v>145</v>
      </c>
      <c r="B701">
        <v>10191693</v>
      </c>
      <c r="C701" t="s">
        <v>138</v>
      </c>
      <c r="D701" t="s">
        <v>134</v>
      </c>
      <c r="E701">
        <v>1616.77</v>
      </c>
      <c r="F701" t="s">
        <v>1590</v>
      </c>
      <c r="G701" t="s">
        <v>179</v>
      </c>
      <c r="H701" t="s">
        <v>1591</v>
      </c>
    </row>
    <row r="702" spans="1:8" x14ac:dyDescent="0.2">
      <c r="A702" t="s">
        <v>145</v>
      </c>
      <c r="B702">
        <v>10192421</v>
      </c>
      <c r="C702" t="s">
        <v>134</v>
      </c>
      <c r="D702" t="s">
        <v>1592</v>
      </c>
      <c r="E702">
        <v>726.73</v>
      </c>
      <c r="F702" t="s">
        <v>1593</v>
      </c>
      <c r="G702" t="s">
        <v>179</v>
      </c>
      <c r="H702" t="s">
        <v>1594</v>
      </c>
    </row>
    <row r="703" spans="1:8" x14ac:dyDescent="0.2">
      <c r="A703" t="s">
        <v>145</v>
      </c>
      <c r="B703">
        <v>10192572</v>
      </c>
      <c r="C703" t="s">
        <v>138</v>
      </c>
      <c r="D703" t="s">
        <v>134</v>
      </c>
      <c r="E703">
        <v>755.77</v>
      </c>
      <c r="F703" t="s">
        <v>1595</v>
      </c>
      <c r="G703" t="s">
        <v>179</v>
      </c>
      <c r="H703" t="s">
        <v>656</v>
      </c>
    </row>
    <row r="704" spans="1:8" x14ac:dyDescent="0.2">
      <c r="A704" t="s">
        <v>145</v>
      </c>
      <c r="B704">
        <v>10192592</v>
      </c>
      <c r="C704" t="s">
        <v>139</v>
      </c>
      <c r="D704" t="s">
        <v>138</v>
      </c>
      <c r="E704">
        <v>696.77</v>
      </c>
      <c r="F704" t="s">
        <v>1596</v>
      </c>
      <c r="G704" t="s">
        <v>179</v>
      </c>
      <c r="H704" t="s">
        <v>1597</v>
      </c>
    </row>
    <row r="705" spans="1:8" x14ac:dyDescent="0.2">
      <c r="A705" t="s">
        <v>145</v>
      </c>
      <c r="B705">
        <v>10192816</v>
      </c>
      <c r="C705" t="s">
        <v>138</v>
      </c>
      <c r="D705" t="s">
        <v>1598</v>
      </c>
      <c r="E705">
        <v>1259.73</v>
      </c>
      <c r="F705" t="s">
        <v>1599</v>
      </c>
      <c r="G705" t="s">
        <v>179</v>
      </c>
      <c r="H705" t="s">
        <v>1600</v>
      </c>
    </row>
    <row r="706" spans="1:8" x14ac:dyDescent="0.2">
      <c r="A706" t="s">
        <v>145</v>
      </c>
      <c r="B706">
        <v>10192903</v>
      </c>
      <c r="C706" t="s">
        <v>139</v>
      </c>
      <c r="D706" t="s">
        <v>135</v>
      </c>
      <c r="E706">
        <v>903.77</v>
      </c>
      <c r="F706" t="s">
        <v>1601</v>
      </c>
      <c r="G706" t="s">
        <v>179</v>
      </c>
      <c r="H706" t="s">
        <v>789</v>
      </c>
    </row>
    <row r="707" spans="1:8" x14ac:dyDescent="0.2">
      <c r="A707" t="s">
        <v>145</v>
      </c>
      <c r="B707">
        <v>10193459</v>
      </c>
      <c r="C707" t="s">
        <v>135</v>
      </c>
      <c r="D707" t="s">
        <v>139</v>
      </c>
      <c r="E707">
        <v>1089.77</v>
      </c>
      <c r="F707" t="s">
        <v>1602</v>
      </c>
      <c r="G707" t="s">
        <v>179</v>
      </c>
      <c r="H707" t="s">
        <v>1603</v>
      </c>
    </row>
    <row r="708" spans="1:8" x14ac:dyDescent="0.2">
      <c r="A708" t="s">
        <v>145</v>
      </c>
      <c r="B708">
        <v>10193637</v>
      </c>
      <c r="C708" t="s">
        <v>138</v>
      </c>
      <c r="D708" t="s">
        <v>134</v>
      </c>
      <c r="E708">
        <v>1305.77</v>
      </c>
      <c r="F708" t="s">
        <v>1604</v>
      </c>
      <c r="G708" t="s">
        <v>179</v>
      </c>
      <c r="H708" t="s">
        <v>1605</v>
      </c>
    </row>
    <row r="709" spans="1:8" x14ac:dyDescent="0.2">
      <c r="A709" t="s">
        <v>145</v>
      </c>
      <c r="B709">
        <v>10194291</v>
      </c>
      <c r="C709" t="s">
        <v>138</v>
      </c>
      <c r="D709" t="s">
        <v>134</v>
      </c>
      <c r="E709">
        <v>1048.77</v>
      </c>
      <c r="F709" t="s">
        <v>1606</v>
      </c>
      <c r="G709" t="s">
        <v>179</v>
      </c>
      <c r="H709" t="s">
        <v>1607</v>
      </c>
    </row>
    <row r="710" spans="1:8" x14ac:dyDescent="0.2">
      <c r="A710" t="s">
        <v>145</v>
      </c>
      <c r="B710">
        <v>10194402</v>
      </c>
      <c r="C710" t="s">
        <v>135</v>
      </c>
      <c r="D710" t="s">
        <v>139</v>
      </c>
      <c r="E710">
        <v>908.77</v>
      </c>
      <c r="F710" t="s">
        <v>1608</v>
      </c>
      <c r="G710" t="s">
        <v>179</v>
      </c>
      <c r="H710" t="s">
        <v>1609</v>
      </c>
    </row>
    <row r="711" spans="1:8" x14ac:dyDescent="0.2">
      <c r="A711" t="s">
        <v>145</v>
      </c>
      <c r="B711">
        <v>10194795</v>
      </c>
      <c r="C711" t="s">
        <v>134</v>
      </c>
      <c r="D711" t="s">
        <v>138</v>
      </c>
      <c r="E711">
        <v>1188.77</v>
      </c>
      <c r="F711" t="s">
        <v>1610</v>
      </c>
      <c r="G711" t="s">
        <v>179</v>
      </c>
      <c r="H711" t="s">
        <v>1269</v>
      </c>
    </row>
    <row r="712" spans="1:8" x14ac:dyDescent="0.2">
      <c r="A712" t="s">
        <v>145</v>
      </c>
      <c r="B712">
        <v>10195459</v>
      </c>
      <c r="C712" t="s">
        <v>139</v>
      </c>
      <c r="D712" t="s">
        <v>135</v>
      </c>
      <c r="E712">
        <v>1056.77</v>
      </c>
      <c r="F712" t="s">
        <v>1611</v>
      </c>
      <c r="G712" t="s">
        <v>179</v>
      </c>
      <c r="H712" t="s">
        <v>1612</v>
      </c>
    </row>
    <row r="713" spans="1:8" x14ac:dyDescent="0.2">
      <c r="A713" t="s">
        <v>145</v>
      </c>
      <c r="B713">
        <v>10195519</v>
      </c>
      <c r="C713" t="s">
        <v>135</v>
      </c>
      <c r="D713" t="s">
        <v>139</v>
      </c>
      <c r="E713">
        <v>802.77</v>
      </c>
      <c r="F713" t="s">
        <v>1613</v>
      </c>
      <c r="G713" t="s">
        <v>179</v>
      </c>
      <c r="H713" t="s">
        <v>1614</v>
      </c>
    </row>
    <row r="714" spans="1:8" x14ac:dyDescent="0.2">
      <c r="A714" t="s">
        <v>145</v>
      </c>
      <c r="B714">
        <v>10196327</v>
      </c>
      <c r="C714" t="s">
        <v>134</v>
      </c>
      <c r="D714" t="s">
        <v>138</v>
      </c>
      <c r="E714">
        <v>237.8</v>
      </c>
      <c r="F714" t="s">
        <v>1615</v>
      </c>
      <c r="G714" t="s">
        <v>179</v>
      </c>
      <c r="H714" t="s">
        <v>1616</v>
      </c>
    </row>
    <row r="715" spans="1:8" x14ac:dyDescent="0.2">
      <c r="A715" t="s">
        <v>145</v>
      </c>
      <c r="B715">
        <v>10196423</v>
      </c>
      <c r="C715" t="s">
        <v>138</v>
      </c>
      <c r="D715" t="s">
        <v>204</v>
      </c>
      <c r="E715">
        <v>318.74</v>
      </c>
      <c r="F715" t="s">
        <v>1617</v>
      </c>
      <c r="G715" t="s">
        <v>179</v>
      </c>
      <c r="H715" t="s">
        <v>1618</v>
      </c>
    </row>
    <row r="716" spans="1:8" x14ac:dyDescent="0.2">
      <c r="A716" t="s">
        <v>145</v>
      </c>
      <c r="B716">
        <v>10196604</v>
      </c>
      <c r="C716" t="s">
        <v>139</v>
      </c>
      <c r="D716" t="s">
        <v>138</v>
      </c>
      <c r="E716">
        <v>108.77</v>
      </c>
      <c r="F716" t="s">
        <v>1619</v>
      </c>
      <c r="G716" t="s">
        <v>179</v>
      </c>
      <c r="H716" t="s">
        <v>1620</v>
      </c>
    </row>
    <row r="717" spans="1:8" x14ac:dyDescent="0.2">
      <c r="A717" t="s">
        <v>145</v>
      </c>
      <c r="B717">
        <v>10196656</v>
      </c>
      <c r="C717" t="s">
        <v>134</v>
      </c>
      <c r="D717" t="s">
        <v>138</v>
      </c>
      <c r="E717">
        <v>34.770000000000003</v>
      </c>
      <c r="F717" t="s">
        <v>1621</v>
      </c>
      <c r="G717" t="s">
        <v>179</v>
      </c>
      <c r="H717" t="s">
        <v>1622</v>
      </c>
    </row>
    <row r="718" spans="1:8" x14ac:dyDescent="0.2">
      <c r="A718" t="s">
        <v>145</v>
      </c>
      <c r="B718">
        <v>10196677</v>
      </c>
      <c r="C718" t="s">
        <v>139</v>
      </c>
      <c r="D718" t="s">
        <v>134</v>
      </c>
      <c r="E718">
        <v>756.77</v>
      </c>
      <c r="F718" t="s">
        <v>1623</v>
      </c>
      <c r="G718" t="s">
        <v>179</v>
      </c>
      <c r="H718" t="s">
        <v>1624</v>
      </c>
    </row>
    <row r="719" spans="1:8" x14ac:dyDescent="0.2">
      <c r="A719" t="s">
        <v>145</v>
      </c>
      <c r="B719">
        <v>10196735</v>
      </c>
      <c r="C719" t="s">
        <v>139</v>
      </c>
      <c r="D719" t="s">
        <v>134</v>
      </c>
      <c r="E719">
        <v>279.77</v>
      </c>
      <c r="F719" t="s">
        <v>1625</v>
      </c>
      <c r="G719" t="s">
        <v>179</v>
      </c>
      <c r="H719" t="s">
        <v>1626</v>
      </c>
    </row>
    <row r="720" spans="1:8" x14ac:dyDescent="0.2">
      <c r="A720" t="s">
        <v>145</v>
      </c>
      <c r="B720">
        <v>10196748</v>
      </c>
      <c r="C720" t="s">
        <v>343</v>
      </c>
      <c r="D720" t="s">
        <v>135</v>
      </c>
      <c r="E720">
        <v>273.73</v>
      </c>
      <c r="F720" t="s">
        <v>1627</v>
      </c>
      <c r="G720" t="s">
        <v>179</v>
      </c>
      <c r="H720" t="s">
        <v>1628</v>
      </c>
    </row>
    <row r="721" spans="1:8" x14ac:dyDescent="0.2">
      <c r="A721" t="s">
        <v>145</v>
      </c>
      <c r="B721">
        <v>10196756</v>
      </c>
      <c r="C721" t="s">
        <v>1629</v>
      </c>
      <c r="D721" t="s">
        <v>134</v>
      </c>
      <c r="E721">
        <v>565.73</v>
      </c>
      <c r="F721" t="s">
        <v>1630</v>
      </c>
      <c r="G721" t="s">
        <v>179</v>
      </c>
      <c r="H721" t="s">
        <v>1631</v>
      </c>
    </row>
    <row r="722" spans="1:8" x14ac:dyDescent="0.2">
      <c r="A722" t="s">
        <v>145</v>
      </c>
      <c r="B722">
        <v>10196807</v>
      </c>
      <c r="C722" t="s">
        <v>134</v>
      </c>
      <c r="D722" t="s">
        <v>135</v>
      </c>
      <c r="E722">
        <v>21.8</v>
      </c>
      <c r="F722" t="s">
        <v>1632</v>
      </c>
      <c r="G722" t="s">
        <v>179</v>
      </c>
      <c r="H722" t="s">
        <v>1633</v>
      </c>
    </row>
    <row r="723" spans="1:8" x14ac:dyDescent="0.2">
      <c r="A723" t="s">
        <v>145</v>
      </c>
      <c r="B723">
        <v>10196902</v>
      </c>
      <c r="C723" t="s">
        <v>138</v>
      </c>
      <c r="D723" t="s">
        <v>135</v>
      </c>
      <c r="E723">
        <v>168.9</v>
      </c>
      <c r="F723" t="s">
        <v>1634</v>
      </c>
      <c r="G723" t="s">
        <v>179</v>
      </c>
      <c r="H723" t="s">
        <v>1635</v>
      </c>
    </row>
    <row r="724" spans="1:8" x14ac:dyDescent="0.2">
      <c r="A724" t="s">
        <v>145</v>
      </c>
      <c r="B724">
        <v>10196998</v>
      </c>
      <c r="C724" t="s">
        <v>1636</v>
      </c>
      <c r="D724" t="s">
        <v>139</v>
      </c>
      <c r="E724">
        <v>1034.73</v>
      </c>
      <c r="F724" t="s">
        <v>1637</v>
      </c>
      <c r="G724" t="s">
        <v>179</v>
      </c>
      <c r="H724" t="s">
        <v>1638</v>
      </c>
    </row>
    <row r="725" spans="1:8" x14ac:dyDescent="0.2">
      <c r="A725" t="s">
        <v>145</v>
      </c>
      <c r="B725">
        <v>10197064</v>
      </c>
      <c r="C725" t="s">
        <v>134</v>
      </c>
      <c r="D725" t="s">
        <v>138</v>
      </c>
      <c r="E725">
        <v>845.77</v>
      </c>
      <c r="F725" t="s">
        <v>1639</v>
      </c>
      <c r="G725" t="s">
        <v>179</v>
      </c>
      <c r="H725" t="s">
        <v>1640</v>
      </c>
    </row>
    <row r="726" spans="1:8" x14ac:dyDescent="0.2">
      <c r="A726" t="s">
        <v>145</v>
      </c>
      <c r="B726">
        <v>10197120</v>
      </c>
      <c r="C726" t="s">
        <v>135</v>
      </c>
      <c r="D726" t="s">
        <v>192</v>
      </c>
      <c r="E726">
        <v>353.73</v>
      </c>
      <c r="F726" t="s">
        <v>1641</v>
      </c>
      <c r="G726" t="s">
        <v>179</v>
      </c>
      <c r="H726" t="s">
        <v>1642</v>
      </c>
    </row>
    <row r="727" spans="1:8" x14ac:dyDescent="0.2">
      <c r="A727" t="s">
        <v>145</v>
      </c>
      <c r="B727">
        <v>10197126</v>
      </c>
      <c r="C727" t="s">
        <v>134</v>
      </c>
      <c r="D727" t="s">
        <v>135</v>
      </c>
      <c r="E727">
        <v>362.77</v>
      </c>
      <c r="F727" t="s">
        <v>1643</v>
      </c>
      <c r="G727" t="s">
        <v>179</v>
      </c>
      <c r="H727" t="s">
        <v>1644</v>
      </c>
    </row>
    <row r="728" spans="1:8" x14ac:dyDescent="0.2">
      <c r="A728" t="s">
        <v>145</v>
      </c>
      <c r="B728">
        <v>10197311</v>
      </c>
      <c r="C728" t="s">
        <v>134</v>
      </c>
      <c r="D728" t="s">
        <v>135</v>
      </c>
      <c r="E728">
        <v>10.199999999999999</v>
      </c>
      <c r="F728" t="s">
        <v>1645</v>
      </c>
      <c r="G728" t="s">
        <v>179</v>
      </c>
      <c r="H728" t="s">
        <v>1646</v>
      </c>
    </row>
    <row r="729" spans="1:8" x14ac:dyDescent="0.2">
      <c r="A729" t="s">
        <v>145</v>
      </c>
      <c r="B729">
        <v>10197445</v>
      </c>
      <c r="C729" t="s">
        <v>192</v>
      </c>
      <c r="D729" t="s">
        <v>135</v>
      </c>
      <c r="E729">
        <v>157.72999999999999</v>
      </c>
      <c r="F729" t="s">
        <v>1647</v>
      </c>
      <c r="G729" t="s">
        <v>179</v>
      </c>
      <c r="H729" t="s">
        <v>1648</v>
      </c>
    </row>
    <row r="730" spans="1:8" x14ac:dyDescent="0.2">
      <c r="A730" t="s">
        <v>145</v>
      </c>
      <c r="B730">
        <v>10197465</v>
      </c>
      <c r="C730" t="s">
        <v>139</v>
      </c>
      <c r="D730" t="s">
        <v>134</v>
      </c>
      <c r="E730">
        <v>21.8</v>
      </c>
      <c r="F730" t="s">
        <v>1649</v>
      </c>
      <c r="G730" t="s">
        <v>179</v>
      </c>
      <c r="H730" t="s">
        <v>1650</v>
      </c>
    </row>
    <row r="731" spans="1:8" x14ac:dyDescent="0.2">
      <c r="A731" t="s">
        <v>145</v>
      </c>
      <c r="B731">
        <v>10197544</v>
      </c>
      <c r="C731" t="s">
        <v>139</v>
      </c>
      <c r="D731" t="s">
        <v>135</v>
      </c>
      <c r="E731">
        <v>198.77</v>
      </c>
      <c r="F731" t="s">
        <v>1651</v>
      </c>
      <c r="G731" t="s">
        <v>179</v>
      </c>
      <c r="H731" t="s">
        <v>1652</v>
      </c>
    </row>
    <row r="732" spans="1:8" x14ac:dyDescent="0.2">
      <c r="A732" t="s">
        <v>145</v>
      </c>
      <c r="B732">
        <v>10197596</v>
      </c>
      <c r="C732" t="s">
        <v>134</v>
      </c>
      <c r="D732" t="s">
        <v>135</v>
      </c>
      <c r="E732">
        <v>146.77000000000001</v>
      </c>
      <c r="F732" t="s">
        <v>1653</v>
      </c>
      <c r="G732" t="s">
        <v>179</v>
      </c>
      <c r="H732" t="s">
        <v>1654</v>
      </c>
    </row>
    <row r="733" spans="1:8" x14ac:dyDescent="0.2">
      <c r="A733" t="s">
        <v>145</v>
      </c>
      <c r="B733">
        <v>10197626</v>
      </c>
      <c r="C733" t="s">
        <v>134</v>
      </c>
      <c r="D733" t="s">
        <v>138</v>
      </c>
      <c r="E733">
        <v>361.74</v>
      </c>
      <c r="F733" t="s">
        <v>1655</v>
      </c>
      <c r="G733" t="s">
        <v>179</v>
      </c>
      <c r="H733" t="s">
        <v>1656</v>
      </c>
    </row>
    <row r="734" spans="1:8" x14ac:dyDescent="0.2">
      <c r="A734" t="s">
        <v>145</v>
      </c>
      <c r="B734">
        <v>10197705</v>
      </c>
      <c r="C734" t="s">
        <v>138</v>
      </c>
      <c r="D734" t="s">
        <v>134</v>
      </c>
      <c r="E734">
        <v>539.77</v>
      </c>
      <c r="F734" t="s">
        <v>1657</v>
      </c>
      <c r="G734" t="s">
        <v>179</v>
      </c>
      <c r="H734" t="s">
        <v>1658</v>
      </c>
    </row>
    <row r="735" spans="1:8" x14ac:dyDescent="0.2">
      <c r="A735" t="s">
        <v>145</v>
      </c>
      <c r="B735">
        <v>10197711</v>
      </c>
      <c r="C735" t="s">
        <v>138</v>
      </c>
      <c r="D735" t="s">
        <v>134</v>
      </c>
      <c r="E735">
        <v>745.77</v>
      </c>
      <c r="F735" t="s">
        <v>1659</v>
      </c>
      <c r="G735" t="s">
        <v>179</v>
      </c>
      <c r="H735" t="s">
        <v>1660</v>
      </c>
    </row>
    <row r="736" spans="1:8" x14ac:dyDescent="0.2">
      <c r="A736" t="s">
        <v>145</v>
      </c>
      <c r="B736">
        <v>10197718</v>
      </c>
      <c r="C736" t="s">
        <v>138</v>
      </c>
      <c r="D736" t="s">
        <v>134</v>
      </c>
      <c r="E736">
        <v>13.95</v>
      </c>
      <c r="F736" t="s">
        <v>1661</v>
      </c>
      <c r="G736" t="s">
        <v>179</v>
      </c>
      <c r="H736" t="s">
        <v>1662</v>
      </c>
    </row>
    <row r="737" spans="1:8" x14ac:dyDescent="0.2">
      <c r="A737" t="s">
        <v>145</v>
      </c>
      <c r="B737">
        <v>10197722</v>
      </c>
      <c r="C737" t="s">
        <v>139</v>
      </c>
      <c r="D737" t="s">
        <v>135</v>
      </c>
      <c r="E737">
        <v>19.809999999999999</v>
      </c>
      <c r="F737" t="s">
        <v>1663</v>
      </c>
      <c r="G737" t="s">
        <v>179</v>
      </c>
      <c r="H737" t="s">
        <v>1664</v>
      </c>
    </row>
    <row r="738" spans="1:8" x14ac:dyDescent="0.2">
      <c r="A738" t="s">
        <v>145</v>
      </c>
      <c r="B738">
        <v>10197784</v>
      </c>
      <c r="C738" t="s">
        <v>139</v>
      </c>
      <c r="D738" t="s">
        <v>134</v>
      </c>
      <c r="E738">
        <v>225.77</v>
      </c>
      <c r="F738" t="s">
        <v>1665</v>
      </c>
      <c r="G738" t="s">
        <v>179</v>
      </c>
      <c r="H738" t="s">
        <v>1666</v>
      </c>
    </row>
    <row r="739" spans="1:8" x14ac:dyDescent="0.2">
      <c r="A739" t="s">
        <v>145</v>
      </c>
      <c r="B739">
        <v>10197789</v>
      </c>
      <c r="C739" t="s">
        <v>135</v>
      </c>
      <c r="D739" t="s">
        <v>134</v>
      </c>
      <c r="E739">
        <v>1290.77</v>
      </c>
      <c r="F739" t="s">
        <v>1667</v>
      </c>
      <c r="G739" t="s">
        <v>179</v>
      </c>
      <c r="H739" t="s">
        <v>1668</v>
      </c>
    </row>
    <row r="740" spans="1:8" x14ac:dyDescent="0.2">
      <c r="A740" t="s">
        <v>145</v>
      </c>
      <c r="B740">
        <v>10197800</v>
      </c>
      <c r="C740" t="s">
        <v>138</v>
      </c>
      <c r="D740" t="s">
        <v>134</v>
      </c>
      <c r="E740">
        <v>109.77</v>
      </c>
      <c r="F740" t="s">
        <v>1669</v>
      </c>
      <c r="G740" t="s">
        <v>179</v>
      </c>
      <c r="H740" t="s">
        <v>1670</v>
      </c>
    </row>
    <row r="741" spans="1:8" x14ac:dyDescent="0.2">
      <c r="A741" t="s">
        <v>145</v>
      </c>
      <c r="B741">
        <v>10197868</v>
      </c>
      <c r="C741" t="s">
        <v>135</v>
      </c>
      <c r="D741" t="s">
        <v>139</v>
      </c>
      <c r="E741">
        <v>63.77</v>
      </c>
      <c r="F741" t="s">
        <v>1671</v>
      </c>
      <c r="G741" t="s">
        <v>179</v>
      </c>
      <c r="H741" t="s">
        <v>1672</v>
      </c>
    </row>
    <row r="742" spans="1:8" x14ac:dyDescent="0.2">
      <c r="A742" t="s">
        <v>145</v>
      </c>
      <c r="B742">
        <v>10197919</v>
      </c>
      <c r="C742" t="s">
        <v>134</v>
      </c>
      <c r="D742" t="s">
        <v>138</v>
      </c>
      <c r="E742">
        <v>86.77</v>
      </c>
      <c r="F742" t="s">
        <v>1673</v>
      </c>
      <c r="G742" t="s">
        <v>179</v>
      </c>
      <c r="H742" t="s">
        <v>1674</v>
      </c>
    </row>
    <row r="743" spans="1:8" x14ac:dyDescent="0.2">
      <c r="A743" t="s">
        <v>145</v>
      </c>
      <c r="B743">
        <v>10197968</v>
      </c>
      <c r="C743" t="s">
        <v>134</v>
      </c>
      <c r="D743" t="s">
        <v>138</v>
      </c>
      <c r="E743">
        <v>201.78</v>
      </c>
      <c r="F743" t="s">
        <v>1675</v>
      </c>
      <c r="G743" t="s">
        <v>179</v>
      </c>
      <c r="H743" t="s">
        <v>1676</v>
      </c>
    </row>
    <row r="744" spans="1:8" x14ac:dyDescent="0.2">
      <c r="A744" t="s">
        <v>145</v>
      </c>
      <c r="B744">
        <v>10197972</v>
      </c>
      <c r="C744" t="s">
        <v>135</v>
      </c>
      <c r="D744" t="s">
        <v>139</v>
      </c>
      <c r="E744">
        <v>243.8</v>
      </c>
      <c r="F744" t="s">
        <v>1677</v>
      </c>
      <c r="G744" t="s">
        <v>179</v>
      </c>
      <c r="H744" t="s">
        <v>1678</v>
      </c>
    </row>
    <row r="745" spans="1:8" x14ac:dyDescent="0.2">
      <c r="A745" t="s">
        <v>145</v>
      </c>
      <c r="B745">
        <v>10197989</v>
      </c>
      <c r="C745" t="s">
        <v>139</v>
      </c>
      <c r="D745" t="s">
        <v>135</v>
      </c>
      <c r="E745">
        <v>255.77</v>
      </c>
      <c r="F745" t="s">
        <v>1679</v>
      </c>
      <c r="G745" t="s">
        <v>179</v>
      </c>
      <c r="H745" t="s">
        <v>1680</v>
      </c>
    </row>
    <row r="746" spans="1:8" x14ac:dyDescent="0.2">
      <c r="A746" t="s">
        <v>145</v>
      </c>
      <c r="B746">
        <v>10198003</v>
      </c>
      <c r="C746" t="s">
        <v>138</v>
      </c>
      <c r="D746" t="s">
        <v>134</v>
      </c>
      <c r="E746">
        <v>310.77</v>
      </c>
      <c r="F746" t="s">
        <v>1681</v>
      </c>
      <c r="G746" t="s">
        <v>179</v>
      </c>
      <c r="H746" t="s">
        <v>1682</v>
      </c>
    </row>
    <row r="747" spans="1:8" x14ac:dyDescent="0.2">
      <c r="A747" t="s">
        <v>145</v>
      </c>
      <c r="B747">
        <v>10198023</v>
      </c>
      <c r="C747" t="s">
        <v>139</v>
      </c>
      <c r="D747" t="s">
        <v>134</v>
      </c>
      <c r="E747">
        <v>125.77</v>
      </c>
      <c r="F747" t="s">
        <v>1683</v>
      </c>
      <c r="G747" t="s">
        <v>179</v>
      </c>
      <c r="H747" t="s">
        <v>1684</v>
      </c>
    </row>
    <row r="748" spans="1:8" x14ac:dyDescent="0.2">
      <c r="A748" t="s">
        <v>145</v>
      </c>
      <c r="B748">
        <v>10198086</v>
      </c>
      <c r="C748" t="s">
        <v>134</v>
      </c>
      <c r="D748" t="s">
        <v>135</v>
      </c>
      <c r="E748">
        <v>197.77</v>
      </c>
      <c r="F748" t="s">
        <v>1685</v>
      </c>
      <c r="G748" t="s">
        <v>179</v>
      </c>
      <c r="H748" t="s">
        <v>1686</v>
      </c>
    </row>
    <row r="749" spans="1:8" x14ac:dyDescent="0.2">
      <c r="A749" t="s">
        <v>145</v>
      </c>
      <c r="B749">
        <v>10198175</v>
      </c>
      <c r="C749" t="s">
        <v>1687</v>
      </c>
      <c r="D749" t="s">
        <v>139</v>
      </c>
      <c r="E749">
        <v>679.73</v>
      </c>
      <c r="F749" t="s">
        <v>1688</v>
      </c>
      <c r="G749" t="s">
        <v>179</v>
      </c>
      <c r="H749" t="s">
        <v>1689</v>
      </c>
    </row>
    <row r="750" spans="1:8" x14ac:dyDescent="0.2">
      <c r="A750" t="s">
        <v>145</v>
      </c>
      <c r="B750">
        <v>10198227</v>
      </c>
      <c r="C750" t="s">
        <v>139</v>
      </c>
      <c r="D750" t="s">
        <v>134</v>
      </c>
      <c r="E750">
        <v>20.8</v>
      </c>
      <c r="F750" t="s">
        <v>1690</v>
      </c>
      <c r="G750" t="s">
        <v>179</v>
      </c>
      <c r="H750" t="s">
        <v>1691</v>
      </c>
    </row>
    <row r="751" spans="1:8" x14ac:dyDescent="0.2">
      <c r="A751" t="s">
        <v>145</v>
      </c>
      <c r="B751">
        <v>10198647</v>
      </c>
      <c r="C751" t="s">
        <v>138</v>
      </c>
      <c r="D751" t="s">
        <v>134</v>
      </c>
      <c r="E751">
        <v>1226.77</v>
      </c>
      <c r="F751" t="s">
        <v>1692</v>
      </c>
      <c r="G751" t="s">
        <v>179</v>
      </c>
      <c r="H751" t="s">
        <v>1693</v>
      </c>
    </row>
    <row r="752" spans="1:8" x14ac:dyDescent="0.2">
      <c r="A752" t="s">
        <v>145</v>
      </c>
      <c r="B752">
        <v>10198867</v>
      </c>
      <c r="C752" t="s">
        <v>139</v>
      </c>
      <c r="D752" t="s">
        <v>135</v>
      </c>
      <c r="E752">
        <v>1175.77</v>
      </c>
      <c r="F752" t="s">
        <v>1694</v>
      </c>
      <c r="G752" t="s">
        <v>179</v>
      </c>
      <c r="H752" t="s">
        <v>1695</v>
      </c>
    </row>
    <row r="753" spans="1:8" x14ac:dyDescent="0.2">
      <c r="A753" t="s">
        <v>145</v>
      </c>
      <c r="B753">
        <v>10198868</v>
      </c>
      <c r="C753" t="s">
        <v>139</v>
      </c>
      <c r="D753" t="s">
        <v>135</v>
      </c>
      <c r="E753">
        <v>1175.77</v>
      </c>
      <c r="F753" t="s">
        <v>1696</v>
      </c>
      <c r="G753" t="s">
        <v>179</v>
      </c>
      <c r="H753" t="s">
        <v>1695</v>
      </c>
    </row>
    <row r="754" spans="1:8" x14ac:dyDescent="0.2">
      <c r="A754" t="s">
        <v>145</v>
      </c>
      <c r="B754">
        <v>10199282</v>
      </c>
      <c r="C754" t="s">
        <v>134</v>
      </c>
      <c r="D754" t="s">
        <v>138</v>
      </c>
      <c r="E754">
        <v>830.77</v>
      </c>
      <c r="F754" t="s">
        <v>1697</v>
      </c>
      <c r="G754" t="s">
        <v>179</v>
      </c>
      <c r="H754" t="s">
        <v>1698</v>
      </c>
    </row>
    <row r="755" spans="1:8" x14ac:dyDescent="0.2">
      <c r="A755" t="s">
        <v>145</v>
      </c>
      <c r="B755">
        <v>10199362</v>
      </c>
      <c r="C755" t="s">
        <v>1699</v>
      </c>
      <c r="D755" t="s">
        <v>134</v>
      </c>
      <c r="E755">
        <v>613.73</v>
      </c>
      <c r="F755" t="s">
        <v>1700</v>
      </c>
      <c r="G755" t="s">
        <v>179</v>
      </c>
      <c r="H755" t="s">
        <v>1701</v>
      </c>
    </row>
    <row r="756" spans="1:8" x14ac:dyDescent="0.2">
      <c r="A756" t="s">
        <v>145</v>
      </c>
      <c r="B756">
        <v>10199418</v>
      </c>
      <c r="C756" t="s">
        <v>138</v>
      </c>
      <c r="D756" t="s">
        <v>135</v>
      </c>
      <c r="E756">
        <v>1128.77</v>
      </c>
      <c r="F756" t="s">
        <v>1702</v>
      </c>
      <c r="G756" t="s">
        <v>179</v>
      </c>
      <c r="H756" t="s">
        <v>201</v>
      </c>
    </row>
    <row r="757" spans="1:8" x14ac:dyDescent="0.2">
      <c r="A757" t="s">
        <v>145</v>
      </c>
      <c r="B757">
        <v>10199665</v>
      </c>
      <c r="C757" t="s">
        <v>135</v>
      </c>
      <c r="D757" t="s">
        <v>426</v>
      </c>
      <c r="E757">
        <v>826.73</v>
      </c>
      <c r="F757" t="s">
        <v>1703</v>
      </c>
      <c r="G757" t="s">
        <v>179</v>
      </c>
      <c r="H757" t="s">
        <v>928</v>
      </c>
    </row>
    <row r="758" spans="1:8" x14ac:dyDescent="0.2">
      <c r="A758" t="s">
        <v>145</v>
      </c>
      <c r="B758">
        <v>10200302</v>
      </c>
      <c r="C758" t="s">
        <v>1704</v>
      </c>
      <c r="D758" t="s">
        <v>134</v>
      </c>
      <c r="E758">
        <v>727.73</v>
      </c>
      <c r="F758" t="s">
        <v>1705</v>
      </c>
      <c r="G758" t="s">
        <v>179</v>
      </c>
      <c r="H758" t="s">
        <v>783</v>
      </c>
    </row>
    <row r="759" spans="1:8" x14ac:dyDescent="0.2">
      <c r="A759" t="s">
        <v>145</v>
      </c>
      <c r="B759">
        <v>10200523</v>
      </c>
      <c r="C759" t="s">
        <v>138</v>
      </c>
      <c r="D759" t="s">
        <v>139</v>
      </c>
      <c r="E759">
        <v>799.77</v>
      </c>
      <c r="F759" t="s">
        <v>1706</v>
      </c>
      <c r="G759" t="s">
        <v>179</v>
      </c>
      <c r="H759" t="s">
        <v>1707</v>
      </c>
    </row>
    <row r="760" spans="1:8" x14ac:dyDescent="0.2">
      <c r="A760" t="s">
        <v>145</v>
      </c>
      <c r="B760">
        <v>10201254</v>
      </c>
      <c r="C760" t="s">
        <v>138</v>
      </c>
      <c r="D760" t="s">
        <v>204</v>
      </c>
      <c r="E760">
        <v>590.73</v>
      </c>
      <c r="F760" t="s">
        <v>1708</v>
      </c>
      <c r="G760" t="s">
        <v>179</v>
      </c>
      <c r="H760" t="s">
        <v>1709</v>
      </c>
    </row>
    <row r="761" spans="1:8" x14ac:dyDescent="0.2">
      <c r="A761" t="s">
        <v>145</v>
      </c>
      <c r="B761">
        <v>10201738</v>
      </c>
      <c r="C761" t="s">
        <v>139</v>
      </c>
      <c r="D761" t="s">
        <v>135</v>
      </c>
      <c r="E761">
        <v>940.77</v>
      </c>
      <c r="F761" t="s">
        <v>1710</v>
      </c>
      <c r="G761" t="s">
        <v>179</v>
      </c>
      <c r="H761" t="s">
        <v>1168</v>
      </c>
    </row>
    <row r="762" spans="1:8" x14ac:dyDescent="0.2">
      <c r="A762" t="s">
        <v>145</v>
      </c>
      <c r="B762">
        <v>10202613</v>
      </c>
      <c r="C762" t="s">
        <v>135</v>
      </c>
      <c r="D762" t="s">
        <v>343</v>
      </c>
      <c r="E762">
        <v>828.73</v>
      </c>
      <c r="F762" t="s">
        <v>1711</v>
      </c>
      <c r="G762" t="s">
        <v>179</v>
      </c>
      <c r="H762" t="s">
        <v>1712</v>
      </c>
    </row>
    <row r="763" spans="1:8" x14ac:dyDescent="0.2">
      <c r="A763" t="s">
        <v>145</v>
      </c>
      <c r="B763">
        <v>10202643</v>
      </c>
      <c r="C763" t="s">
        <v>1713</v>
      </c>
      <c r="D763" t="s">
        <v>135</v>
      </c>
      <c r="E763">
        <v>1268.73</v>
      </c>
      <c r="F763" t="s">
        <v>1714</v>
      </c>
      <c r="G763" t="s">
        <v>179</v>
      </c>
      <c r="H763" t="s">
        <v>1715</v>
      </c>
    </row>
    <row r="764" spans="1:8" x14ac:dyDescent="0.2">
      <c r="A764" t="s">
        <v>145</v>
      </c>
      <c r="B764">
        <v>10202681</v>
      </c>
      <c r="C764" t="s">
        <v>135</v>
      </c>
      <c r="D764" t="s">
        <v>139</v>
      </c>
      <c r="E764">
        <v>1265.77</v>
      </c>
      <c r="F764" t="s">
        <v>1716</v>
      </c>
      <c r="G764" t="s">
        <v>179</v>
      </c>
      <c r="H764" t="s">
        <v>1717</v>
      </c>
    </row>
    <row r="765" spans="1:8" x14ac:dyDescent="0.2">
      <c r="A765" t="s">
        <v>145</v>
      </c>
      <c r="B765">
        <v>10203354</v>
      </c>
      <c r="C765" t="s">
        <v>138</v>
      </c>
      <c r="D765" t="s">
        <v>134</v>
      </c>
      <c r="E765">
        <v>1085.77</v>
      </c>
      <c r="F765" t="s">
        <v>1718</v>
      </c>
      <c r="G765" t="s">
        <v>179</v>
      </c>
      <c r="H765" t="s">
        <v>1719</v>
      </c>
    </row>
    <row r="766" spans="1:8" x14ac:dyDescent="0.2">
      <c r="A766" t="s">
        <v>145</v>
      </c>
      <c r="B766">
        <v>10203381</v>
      </c>
      <c r="C766" t="s">
        <v>134</v>
      </c>
      <c r="D766" t="s">
        <v>138</v>
      </c>
      <c r="E766">
        <v>1080.77</v>
      </c>
      <c r="F766" t="s">
        <v>1720</v>
      </c>
      <c r="G766" t="s">
        <v>179</v>
      </c>
      <c r="H766" t="s">
        <v>1721</v>
      </c>
    </row>
    <row r="767" spans="1:8" x14ac:dyDescent="0.2">
      <c r="A767" t="s">
        <v>145</v>
      </c>
      <c r="B767">
        <v>10203461</v>
      </c>
      <c r="C767" t="s">
        <v>138</v>
      </c>
      <c r="D767" t="s">
        <v>134</v>
      </c>
      <c r="E767">
        <v>1100.77</v>
      </c>
      <c r="F767" t="s">
        <v>1722</v>
      </c>
      <c r="G767" t="s">
        <v>179</v>
      </c>
      <c r="H767" t="s">
        <v>960</v>
      </c>
    </row>
    <row r="768" spans="1:8" x14ac:dyDescent="0.2">
      <c r="A768" t="s">
        <v>145</v>
      </c>
      <c r="B768">
        <v>10203782</v>
      </c>
      <c r="C768" t="s">
        <v>138</v>
      </c>
      <c r="D768" t="s">
        <v>134</v>
      </c>
      <c r="E768">
        <v>930.77</v>
      </c>
      <c r="F768" t="s">
        <v>1723</v>
      </c>
      <c r="G768" t="s">
        <v>179</v>
      </c>
      <c r="H768" t="s">
        <v>1724</v>
      </c>
    </row>
    <row r="769" spans="1:8" x14ac:dyDescent="0.2">
      <c r="A769" t="s">
        <v>145</v>
      </c>
      <c r="B769">
        <v>10204560</v>
      </c>
      <c r="C769" t="s">
        <v>135</v>
      </c>
      <c r="D769" t="s">
        <v>343</v>
      </c>
      <c r="E769">
        <v>398.73</v>
      </c>
      <c r="F769" t="s">
        <v>1725</v>
      </c>
      <c r="G769" t="s">
        <v>179</v>
      </c>
      <c r="H769" t="s">
        <v>1726</v>
      </c>
    </row>
    <row r="770" spans="1:8" x14ac:dyDescent="0.2">
      <c r="A770" t="s">
        <v>145</v>
      </c>
      <c r="B770">
        <v>10204741</v>
      </c>
      <c r="C770" t="s">
        <v>138</v>
      </c>
      <c r="D770" t="s">
        <v>135</v>
      </c>
      <c r="E770">
        <v>719.77</v>
      </c>
      <c r="F770" t="s">
        <v>1727</v>
      </c>
      <c r="G770" t="s">
        <v>179</v>
      </c>
      <c r="H770" t="s">
        <v>1728</v>
      </c>
    </row>
    <row r="771" spans="1:8" x14ac:dyDescent="0.2">
      <c r="A771" t="s">
        <v>145</v>
      </c>
      <c r="B771">
        <v>10204875</v>
      </c>
      <c r="C771" t="s">
        <v>139</v>
      </c>
      <c r="D771" t="s">
        <v>138</v>
      </c>
      <c r="E771">
        <v>595.77</v>
      </c>
      <c r="F771" t="s">
        <v>1729</v>
      </c>
      <c r="G771" t="s">
        <v>179</v>
      </c>
      <c r="H771" t="s">
        <v>1730</v>
      </c>
    </row>
    <row r="772" spans="1:8" x14ac:dyDescent="0.2">
      <c r="A772" t="s">
        <v>145</v>
      </c>
      <c r="B772">
        <v>10205036</v>
      </c>
      <c r="C772" t="s">
        <v>139</v>
      </c>
      <c r="D772" t="s">
        <v>135</v>
      </c>
      <c r="E772">
        <v>976.77</v>
      </c>
      <c r="F772" t="s">
        <v>1731</v>
      </c>
      <c r="G772" t="s">
        <v>179</v>
      </c>
      <c r="H772" t="s">
        <v>1732</v>
      </c>
    </row>
    <row r="773" spans="1:8" x14ac:dyDescent="0.2">
      <c r="A773" t="s">
        <v>145</v>
      </c>
      <c r="B773">
        <v>10205099</v>
      </c>
      <c r="C773" t="s">
        <v>138</v>
      </c>
      <c r="D773" t="s">
        <v>134</v>
      </c>
      <c r="E773">
        <v>672.77</v>
      </c>
      <c r="F773" t="s">
        <v>1733</v>
      </c>
      <c r="G773" t="s">
        <v>179</v>
      </c>
      <c r="H773" t="s">
        <v>1734</v>
      </c>
    </row>
    <row r="774" spans="1:8" x14ac:dyDescent="0.2">
      <c r="A774" t="s">
        <v>145</v>
      </c>
      <c r="B774">
        <v>10205231</v>
      </c>
      <c r="C774" t="s">
        <v>139</v>
      </c>
      <c r="D774" t="s">
        <v>135</v>
      </c>
      <c r="E774">
        <v>638.77</v>
      </c>
      <c r="F774" t="s">
        <v>1735</v>
      </c>
      <c r="G774" t="s">
        <v>179</v>
      </c>
      <c r="H774" t="s">
        <v>1736</v>
      </c>
    </row>
    <row r="775" spans="1:8" x14ac:dyDescent="0.2">
      <c r="A775" t="s">
        <v>145</v>
      </c>
      <c r="B775">
        <v>10205232</v>
      </c>
      <c r="C775" t="s">
        <v>139</v>
      </c>
      <c r="D775" t="s">
        <v>135</v>
      </c>
      <c r="E775">
        <v>638.77</v>
      </c>
      <c r="F775" t="s">
        <v>1737</v>
      </c>
      <c r="G775" t="s">
        <v>179</v>
      </c>
      <c r="H775" t="s">
        <v>1738</v>
      </c>
    </row>
    <row r="776" spans="1:8" x14ac:dyDescent="0.2">
      <c r="A776" t="s">
        <v>145</v>
      </c>
      <c r="B776">
        <v>10205357</v>
      </c>
      <c r="C776" t="s">
        <v>135</v>
      </c>
      <c r="D776" t="s">
        <v>139</v>
      </c>
      <c r="E776">
        <v>802.77</v>
      </c>
      <c r="F776" t="s">
        <v>1739</v>
      </c>
      <c r="G776" t="s">
        <v>179</v>
      </c>
      <c r="H776" t="s">
        <v>1614</v>
      </c>
    </row>
    <row r="777" spans="1:8" x14ac:dyDescent="0.2">
      <c r="A777" t="s">
        <v>145</v>
      </c>
      <c r="B777">
        <v>10205570</v>
      </c>
      <c r="C777" t="s">
        <v>134</v>
      </c>
      <c r="D777" t="s">
        <v>1740</v>
      </c>
      <c r="E777">
        <v>1310.73</v>
      </c>
      <c r="F777" t="s">
        <v>1741</v>
      </c>
      <c r="G777" t="s">
        <v>179</v>
      </c>
      <c r="H777" t="s">
        <v>1742</v>
      </c>
    </row>
    <row r="778" spans="1:8" x14ac:dyDescent="0.2">
      <c r="A778" t="s">
        <v>145</v>
      </c>
      <c r="B778">
        <v>10205688</v>
      </c>
      <c r="C778" t="s">
        <v>135</v>
      </c>
      <c r="D778" t="s">
        <v>343</v>
      </c>
      <c r="E778">
        <v>427.73</v>
      </c>
      <c r="F778" t="s">
        <v>1743</v>
      </c>
      <c r="G778" t="s">
        <v>179</v>
      </c>
      <c r="H778" t="s">
        <v>1278</v>
      </c>
    </row>
    <row r="779" spans="1:8" x14ac:dyDescent="0.2">
      <c r="A779" t="s">
        <v>145</v>
      </c>
      <c r="B779">
        <v>10206184</v>
      </c>
      <c r="C779" t="s">
        <v>134</v>
      </c>
      <c r="D779" t="s">
        <v>138</v>
      </c>
      <c r="E779">
        <v>916.77</v>
      </c>
      <c r="F779" t="s">
        <v>1744</v>
      </c>
      <c r="G779" t="s">
        <v>179</v>
      </c>
      <c r="H779" t="s">
        <v>1745</v>
      </c>
    </row>
    <row r="780" spans="1:8" x14ac:dyDescent="0.2">
      <c r="A780" t="s">
        <v>145</v>
      </c>
      <c r="B780">
        <v>10206197</v>
      </c>
      <c r="C780" t="s">
        <v>138</v>
      </c>
      <c r="D780" t="s">
        <v>362</v>
      </c>
      <c r="E780">
        <v>687.73</v>
      </c>
      <c r="F780" t="s">
        <v>1746</v>
      </c>
      <c r="G780" t="s">
        <v>179</v>
      </c>
      <c r="H780" t="s">
        <v>1597</v>
      </c>
    </row>
    <row r="781" spans="1:8" x14ac:dyDescent="0.2">
      <c r="A781" t="s">
        <v>145</v>
      </c>
      <c r="B781">
        <v>10207163</v>
      </c>
      <c r="C781" t="s">
        <v>135</v>
      </c>
      <c r="D781" t="s">
        <v>139</v>
      </c>
      <c r="E781">
        <v>1126.77</v>
      </c>
      <c r="F781" t="s">
        <v>1747</v>
      </c>
      <c r="G781" t="s">
        <v>179</v>
      </c>
      <c r="H781" t="s">
        <v>1748</v>
      </c>
    </row>
    <row r="782" spans="1:8" x14ac:dyDescent="0.2">
      <c r="A782" t="s">
        <v>145</v>
      </c>
      <c r="B782">
        <v>10208226</v>
      </c>
      <c r="C782" t="s">
        <v>134</v>
      </c>
      <c r="D782" t="s">
        <v>138</v>
      </c>
      <c r="E782">
        <v>1230.77</v>
      </c>
      <c r="F782" t="s">
        <v>1749</v>
      </c>
      <c r="G782" t="s">
        <v>179</v>
      </c>
      <c r="H782" t="s">
        <v>1750</v>
      </c>
    </row>
    <row r="783" spans="1:8" x14ac:dyDescent="0.2">
      <c r="A783" t="s">
        <v>145</v>
      </c>
      <c r="B783">
        <v>10208992</v>
      </c>
      <c r="C783" t="s">
        <v>134</v>
      </c>
      <c r="D783" t="s">
        <v>139</v>
      </c>
      <c r="E783">
        <v>1148.77</v>
      </c>
      <c r="F783" t="s">
        <v>1751</v>
      </c>
      <c r="G783" t="s">
        <v>179</v>
      </c>
      <c r="H783" t="s">
        <v>1140</v>
      </c>
    </row>
    <row r="784" spans="1:8" x14ac:dyDescent="0.2">
      <c r="A784" t="s">
        <v>145</v>
      </c>
      <c r="B784">
        <v>10209130</v>
      </c>
      <c r="C784" t="s">
        <v>139</v>
      </c>
      <c r="D784" t="s">
        <v>138</v>
      </c>
      <c r="E784">
        <v>1189.77</v>
      </c>
      <c r="F784" t="s">
        <v>1752</v>
      </c>
      <c r="G784" t="s">
        <v>179</v>
      </c>
      <c r="H784" t="s">
        <v>1753</v>
      </c>
    </row>
    <row r="785" spans="1:8" x14ac:dyDescent="0.2">
      <c r="A785" t="s">
        <v>145</v>
      </c>
      <c r="B785">
        <v>10209660</v>
      </c>
      <c r="C785" t="s">
        <v>139</v>
      </c>
      <c r="D785" t="s">
        <v>197</v>
      </c>
      <c r="E785">
        <v>754.73</v>
      </c>
      <c r="F785" t="s">
        <v>1754</v>
      </c>
      <c r="G785" t="s">
        <v>179</v>
      </c>
      <c r="H785" t="s">
        <v>1755</v>
      </c>
    </row>
    <row r="786" spans="1:8" x14ac:dyDescent="0.2">
      <c r="A786" t="s">
        <v>145</v>
      </c>
      <c r="B786">
        <v>10209791</v>
      </c>
      <c r="C786" t="s">
        <v>138</v>
      </c>
      <c r="D786" t="s">
        <v>134</v>
      </c>
      <c r="E786">
        <v>1389.77</v>
      </c>
      <c r="F786" t="s">
        <v>1756</v>
      </c>
      <c r="G786" t="s">
        <v>179</v>
      </c>
      <c r="H786" t="s">
        <v>1757</v>
      </c>
    </row>
    <row r="787" spans="1:8" x14ac:dyDescent="0.2">
      <c r="A787" t="s">
        <v>145</v>
      </c>
      <c r="B787">
        <v>10209847</v>
      </c>
      <c r="C787" t="s">
        <v>138</v>
      </c>
      <c r="D787" t="s">
        <v>134</v>
      </c>
      <c r="E787">
        <v>1436.77</v>
      </c>
      <c r="F787" t="s">
        <v>1758</v>
      </c>
      <c r="G787" t="s">
        <v>179</v>
      </c>
      <c r="H787" t="s">
        <v>1759</v>
      </c>
    </row>
    <row r="788" spans="1:8" x14ac:dyDescent="0.2">
      <c r="A788" t="s">
        <v>145</v>
      </c>
      <c r="B788">
        <v>10210077</v>
      </c>
      <c r="C788" t="s">
        <v>134</v>
      </c>
      <c r="D788" t="s">
        <v>139</v>
      </c>
      <c r="E788">
        <v>685.77</v>
      </c>
      <c r="F788" t="s">
        <v>1760</v>
      </c>
      <c r="G788" t="s">
        <v>179</v>
      </c>
      <c r="H788" t="s">
        <v>1761</v>
      </c>
    </row>
    <row r="789" spans="1:8" x14ac:dyDescent="0.2">
      <c r="A789" t="s">
        <v>145</v>
      </c>
      <c r="B789">
        <v>10210078</v>
      </c>
      <c r="C789" t="s">
        <v>134</v>
      </c>
      <c r="D789" t="s">
        <v>139</v>
      </c>
      <c r="E789">
        <v>685.77</v>
      </c>
      <c r="F789" t="s">
        <v>1762</v>
      </c>
      <c r="G789" t="s">
        <v>179</v>
      </c>
      <c r="H789" t="s">
        <v>1761</v>
      </c>
    </row>
    <row r="790" spans="1:8" x14ac:dyDescent="0.2">
      <c r="A790" t="s">
        <v>145</v>
      </c>
      <c r="B790">
        <v>10210133</v>
      </c>
      <c r="C790" t="s">
        <v>197</v>
      </c>
      <c r="D790" t="s">
        <v>139</v>
      </c>
      <c r="E790">
        <v>922.73</v>
      </c>
      <c r="F790" t="s">
        <v>1763</v>
      </c>
      <c r="G790" t="s">
        <v>179</v>
      </c>
      <c r="H790" t="s">
        <v>1764</v>
      </c>
    </row>
    <row r="791" spans="1:8" x14ac:dyDescent="0.2">
      <c r="A791" t="s">
        <v>145</v>
      </c>
      <c r="B791">
        <v>10210201</v>
      </c>
      <c r="C791" t="s">
        <v>204</v>
      </c>
      <c r="D791" t="s">
        <v>138</v>
      </c>
      <c r="E791">
        <v>876.73</v>
      </c>
      <c r="F791" t="s">
        <v>1765</v>
      </c>
      <c r="G791" t="s">
        <v>179</v>
      </c>
      <c r="H791" t="s">
        <v>1766</v>
      </c>
    </row>
    <row r="792" spans="1:8" x14ac:dyDescent="0.2">
      <c r="A792" t="s">
        <v>145</v>
      </c>
      <c r="B792">
        <v>10210353</v>
      </c>
      <c r="C792" t="s">
        <v>343</v>
      </c>
      <c r="D792" t="s">
        <v>135</v>
      </c>
      <c r="E792">
        <v>940.73</v>
      </c>
      <c r="F792" t="s">
        <v>1767</v>
      </c>
      <c r="G792" t="s">
        <v>179</v>
      </c>
      <c r="H792" t="s">
        <v>1768</v>
      </c>
    </row>
    <row r="793" spans="1:8" x14ac:dyDescent="0.2">
      <c r="A793" t="s">
        <v>145</v>
      </c>
      <c r="B793">
        <v>10210556</v>
      </c>
      <c r="C793" t="s">
        <v>135</v>
      </c>
      <c r="D793" t="s">
        <v>139</v>
      </c>
      <c r="E793">
        <v>820.77</v>
      </c>
      <c r="F793" t="s">
        <v>1769</v>
      </c>
      <c r="G793" t="s">
        <v>179</v>
      </c>
      <c r="H793" t="s">
        <v>1770</v>
      </c>
    </row>
    <row r="794" spans="1:8" x14ac:dyDescent="0.2">
      <c r="A794" t="s">
        <v>145</v>
      </c>
      <c r="B794">
        <v>10210883</v>
      </c>
      <c r="C794" t="s">
        <v>139</v>
      </c>
      <c r="D794" t="s">
        <v>135</v>
      </c>
      <c r="E794">
        <v>813.77</v>
      </c>
      <c r="F794" t="s">
        <v>1771</v>
      </c>
      <c r="G794" t="s">
        <v>179</v>
      </c>
      <c r="H794" t="s">
        <v>1772</v>
      </c>
    </row>
    <row r="795" spans="1:8" x14ac:dyDescent="0.2">
      <c r="A795" t="s">
        <v>145</v>
      </c>
      <c r="B795">
        <v>10210886</v>
      </c>
      <c r="C795" t="s">
        <v>134</v>
      </c>
      <c r="D795" t="s">
        <v>135</v>
      </c>
      <c r="E795">
        <v>849.77</v>
      </c>
      <c r="F795" t="s">
        <v>1773</v>
      </c>
      <c r="G795" t="s">
        <v>179</v>
      </c>
      <c r="H795" t="s">
        <v>1774</v>
      </c>
    </row>
    <row r="796" spans="1:8" x14ac:dyDescent="0.2">
      <c r="A796" t="s">
        <v>145</v>
      </c>
      <c r="B796">
        <v>10211097</v>
      </c>
      <c r="C796" t="s">
        <v>1775</v>
      </c>
      <c r="D796" t="s">
        <v>135</v>
      </c>
      <c r="E796">
        <v>1088.73</v>
      </c>
      <c r="F796" t="s">
        <v>1776</v>
      </c>
      <c r="G796" t="s">
        <v>179</v>
      </c>
      <c r="H796" t="s">
        <v>1777</v>
      </c>
    </row>
    <row r="797" spans="1:8" x14ac:dyDescent="0.2">
      <c r="A797" t="s">
        <v>145</v>
      </c>
      <c r="B797">
        <v>10211460</v>
      </c>
      <c r="C797" t="s">
        <v>134</v>
      </c>
      <c r="D797" t="s">
        <v>138</v>
      </c>
      <c r="E797">
        <v>1214.77</v>
      </c>
      <c r="F797" t="s">
        <v>1778</v>
      </c>
      <c r="G797" t="s">
        <v>179</v>
      </c>
      <c r="H797" t="s">
        <v>1779</v>
      </c>
    </row>
    <row r="798" spans="1:8" x14ac:dyDescent="0.2">
      <c r="A798" t="s">
        <v>145</v>
      </c>
      <c r="B798">
        <v>10212165</v>
      </c>
      <c r="C798" t="s">
        <v>192</v>
      </c>
      <c r="D798" t="s">
        <v>135</v>
      </c>
      <c r="E798">
        <v>420.73</v>
      </c>
      <c r="F798" t="s">
        <v>1780</v>
      </c>
      <c r="G798" t="s">
        <v>179</v>
      </c>
      <c r="H798" t="s">
        <v>1564</v>
      </c>
    </row>
    <row r="799" spans="1:8" x14ac:dyDescent="0.2">
      <c r="A799" t="s">
        <v>145</v>
      </c>
      <c r="B799">
        <v>10212231</v>
      </c>
      <c r="C799" t="s">
        <v>139</v>
      </c>
      <c r="D799" t="s">
        <v>138</v>
      </c>
      <c r="E799">
        <v>896.77</v>
      </c>
      <c r="F799" t="s">
        <v>1781</v>
      </c>
      <c r="G799" t="s">
        <v>179</v>
      </c>
      <c r="H799" t="s">
        <v>1782</v>
      </c>
    </row>
    <row r="800" spans="1:8" x14ac:dyDescent="0.2">
      <c r="A800" t="s">
        <v>145</v>
      </c>
      <c r="B800">
        <v>10212286</v>
      </c>
      <c r="C800" t="s">
        <v>1783</v>
      </c>
      <c r="D800" t="s">
        <v>135</v>
      </c>
      <c r="E800">
        <v>997.73</v>
      </c>
      <c r="F800" t="s">
        <v>1784</v>
      </c>
      <c r="G800" t="s">
        <v>179</v>
      </c>
      <c r="H800" t="s">
        <v>1114</v>
      </c>
    </row>
    <row r="801" spans="1:8" x14ac:dyDescent="0.2">
      <c r="A801" t="s">
        <v>145</v>
      </c>
      <c r="B801">
        <v>10213307</v>
      </c>
      <c r="C801" t="s">
        <v>641</v>
      </c>
      <c r="D801" t="s">
        <v>134</v>
      </c>
      <c r="E801">
        <v>1522.73</v>
      </c>
      <c r="F801" t="s">
        <v>1785</v>
      </c>
      <c r="G801" t="s">
        <v>179</v>
      </c>
      <c r="H801" t="s">
        <v>1786</v>
      </c>
    </row>
    <row r="802" spans="1:8" x14ac:dyDescent="0.2">
      <c r="A802" t="s">
        <v>145</v>
      </c>
      <c r="B802">
        <v>10213309</v>
      </c>
      <c r="C802" t="s">
        <v>139</v>
      </c>
      <c r="D802" t="s">
        <v>1449</v>
      </c>
      <c r="E802">
        <v>1522.73</v>
      </c>
      <c r="F802" t="s">
        <v>1787</v>
      </c>
      <c r="G802" t="s">
        <v>179</v>
      </c>
      <c r="H802" t="s">
        <v>1786</v>
      </c>
    </row>
    <row r="803" spans="1:8" x14ac:dyDescent="0.2">
      <c r="A803" t="s">
        <v>145</v>
      </c>
      <c r="B803">
        <v>10214055</v>
      </c>
      <c r="C803" t="s">
        <v>134</v>
      </c>
      <c r="D803" t="s">
        <v>135</v>
      </c>
      <c r="E803">
        <v>775.77</v>
      </c>
      <c r="F803" t="s">
        <v>1788</v>
      </c>
      <c r="G803" t="s">
        <v>179</v>
      </c>
      <c r="H803" t="s">
        <v>1789</v>
      </c>
    </row>
    <row r="804" spans="1:8" x14ac:dyDescent="0.2">
      <c r="A804" t="s">
        <v>145</v>
      </c>
      <c r="B804">
        <v>10214224</v>
      </c>
      <c r="C804" t="s">
        <v>139</v>
      </c>
      <c r="D804" t="s">
        <v>134</v>
      </c>
      <c r="E804">
        <v>1007.77</v>
      </c>
      <c r="F804" t="s">
        <v>1790</v>
      </c>
      <c r="G804" t="s">
        <v>179</v>
      </c>
      <c r="H804" t="s">
        <v>1791</v>
      </c>
    </row>
    <row r="805" spans="1:8" x14ac:dyDescent="0.2">
      <c r="A805" t="s">
        <v>145</v>
      </c>
      <c r="B805">
        <v>10214270</v>
      </c>
      <c r="C805" t="s">
        <v>138</v>
      </c>
      <c r="D805" t="s">
        <v>134</v>
      </c>
      <c r="E805">
        <v>962.77</v>
      </c>
      <c r="F805" t="s">
        <v>1792</v>
      </c>
      <c r="G805" t="s">
        <v>179</v>
      </c>
      <c r="H805" t="s">
        <v>1793</v>
      </c>
    </row>
    <row r="806" spans="1:8" x14ac:dyDescent="0.2">
      <c r="A806" t="s">
        <v>145</v>
      </c>
      <c r="B806">
        <v>10216187</v>
      </c>
      <c r="C806" t="s">
        <v>139</v>
      </c>
      <c r="D806" t="s">
        <v>135</v>
      </c>
      <c r="E806">
        <v>731.77</v>
      </c>
      <c r="F806" t="s">
        <v>1794</v>
      </c>
      <c r="G806" t="s">
        <v>179</v>
      </c>
      <c r="H806" t="s">
        <v>1795</v>
      </c>
    </row>
    <row r="807" spans="1:8" x14ac:dyDescent="0.2">
      <c r="A807" t="s">
        <v>145</v>
      </c>
      <c r="B807">
        <v>10217286</v>
      </c>
      <c r="C807" t="s">
        <v>135</v>
      </c>
      <c r="D807" t="s">
        <v>139</v>
      </c>
      <c r="E807">
        <v>714.77</v>
      </c>
      <c r="F807" t="s">
        <v>1796</v>
      </c>
      <c r="G807" t="s">
        <v>179</v>
      </c>
      <c r="H807" t="s">
        <v>1797</v>
      </c>
    </row>
    <row r="808" spans="1:8" x14ac:dyDescent="0.2">
      <c r="A808" t="s">
        <v>145</v>
      </c>
      <c r="B808">
        <v>10217939</v>
      </c>
      <c r="C808" t="s">
        <v>134</v>
      </c>
      <c r="D808" t="s">
        <v>138</v>
      </c>
      <c r="E808">
        <v>1134.77</v>
      </c>
      <c r="F808" t="s">
        <v>1798</v>
      </c>
      <c r="G808" t="s">
        <v>179</v>
      </c>
      <c r="H808" t="s">
        <v>1799</v>
      </c>
    </row>
    <row r="809" spans="1:8" x14ac:dyDescent="0.2">
      <c r="A809" t="s">
        <v>145</v>
      </c>
      <c r="B809">
        <v>10217962</v>
      </c>
      <c r="C809" t="s">
        <v>192</v>
      </c>
      <c r="D809" t="s">
        <v>135</v>
      </c>
      <c r="E809">
        <v>563.73</v>
      </c>
      <c r="F809" t="s">
        <v>1800</v>
      </c>
      <c r="G809" t="s">
        <v>179</v>
      </c>
      <c r="H809" t="s">
        <v>1801</v>
      </c>
    </row>
    <row r="810" spans="1:8" x14ac:dyDescent="0.2">
      <c r="A810" t="s">
        <v>145</v>
      </c>
      <c r="B810">
        <v>10218128</v>
      </c>
      <c r="C810" t="s">
        <v>135</v>
      </c>
      <c r="D810" t="s">
        <v>134</v>
      </c>
      <c r="E810">
        <v>1088.77</v>
      </c>
      <c r="F810" t="s">
        <v>1802</v>
      </c>
      <c r="G810" t="s">
        <v>179</v>
      </c>
      <c r="H810" t="s">
        <v>1803</v>
      </c>
    </row>
    <row r="811" spans="1:8" x14ac:dyDescent="0.2">
      <c r="A811" t="s">
        <v>145</v>
      </c>
      <c r="B811">
        <v>10218221</v>
      </c>
      <c r="C811" t="s">
        <v>134</v>
      </c>
      <c r="D811" t="s">
        <v>138</v>
      </c>
      <c r="E811">
        <v>335.89</v>
      </c>
      <c r="F811" t="s">
        <v>1804</v>
      </c>
      <c r="G811" t="s">
        <v>179</v>
      </c>
      <c r="H811" t="s">
        <v>1805</v>
      </c>
    </row>
    <row r="812" spans="1:8" x14ac:dyDescent="0.2">
      <c r="A812" t="s">
        <v>145</v>
      </c>
      <c r="B812">
        <v>10218265</v>
      </c>
      <c r="C812" t="s">
        <v>135</v>
      </c>
      <c r="D812" t="s">
        <v>138</v>
      </c>
      <c r="E812">
        <v>131.77000000000001</v>
      </c>
      <c r="F812" t="s">
        <v>1806</v>
      </c>
      <c r="G812" t="s">
        <v>179</v>
      </c>
      <c r="H812" t="s">
        <v>1807</v>
      </c>
    </row>
    <row r="813" spans="1:8" x14ac:dyDescent="0.2">
      <c r="A813" t="s">
        <v>145</v>
      </c>
      <c r="B813">
        <v>10218269</v>
      </c>
      <c r="C813" t="s">
        <v>139</v>
      </c>
      <c r="D813" t="s">
        <v>135</v>
      </c>
      <c r="E813">
        <v>151.78</v>
      </c>
      <c r="F813" t="s">
        <v>1808</v>
      </c>
      <c r="G813" t="s">
        <v>179</v>
      </c>
      <c r="H813" t="s">
        <v>1809</v>
      </c>
    </row>
    <row r="814" spans="1:8" x14ac:dyDescent="0.2">
      <c r="A814" t="s">
        <v>145</v>
      </c>
      <c r="B814">
        <v>10218277</v>
      </c>
      <c r="C814" t="s">
        <v>138</v>
      </c>
      <c r="D814" t="s">
        <v>362</v>
      </c>
      <c r="E814">
        <v>117.87</v>
      </c>
      <c r="F814" t="s">
        <v>1810</v>
      </c>
      <c r="G814" t="s">
        <v>179</v>
      </c>
      <c r="H814" t="s">
        <v>1811</v>
      </c>
    </row>
    <row r="815" spans="1:8" x14ac:dyDescent="0.2">
      <c r="A815" t="s">
        <v>145</v>
      </c>
      <c r="B815">
        <v>10218296</v>
      </c>
      <c r="C815" t="s">
        <v>138</v>
      </c>
      <c r="D815" t="s">
        <v>134</v>
      </c>
      <c r="E815">
        <v>370.78</v>
      </c>
      <c r="F815" t="s">
        <v>1812</v>
      </c>
      <c r="G815" t="s">
        <v>179</v>
      </c>
      <c r="H815" t="s">
        <v>1813</v>
      </c>
    </row>
    <row r="816" spans="1:8" x14ac:dyDescent="0.2">
      <c r="A816" t="s">
        <v>145</v>
      </c>
      <c r="B816">
        <v>10218305</v>
      </c>
      <c r="C816" t="s">
        <v>134</v>
      </c>
      <c r="D816" t="s">
        <v>139</v>
      </c>
      <c r="E816">
        <v>409.77</v>
      </c>
      <c r="F816" t="s">
        <v>1814</v>
      </c>
      <c r="G816" t="s">
        <v>179</v>
      </c>
      <c r="H816" t="s">
        <v>1815</v>
      </c>
    </row>
    <row r="817" spans="1:8" x14ac:dyDescent="0.2">
      <c r="A817" t="s">
        <v>145</v>
      </c>
      <c r="B817">
        <v>10218643</v>
      </c>
      <c r="C817" t="s">
        <v>134</v>
      </c>
      <c r="D817" t="s">
        <v>135</v>
      </c>
      <c r="E817">
        <v>274.77</v>
      </c>
      <c r="F817" t="s">
        <v>1816</v>
      </c>
      <c r="G817" t="s">
        <v>179</v>
      </c>
      <c r="H817" t="s">
        <v>1817</v>
      </c>
    </row>
    <row r="818" spans="1:8" x14ac:dyDescent="0.2">
      <c r="A818" t="s">
        <v>145</v>
      </c>
      <c r="B818">
        <v>10218809</v>
      </c>
      <c r="C818" t="s">
        <v>134</v>
      </c>
      <c r="D818" t="s">
        <v>138</v>
      </c>
      <c r="E818">
        <v>396.77</v>
      </c>
      <c r="F818" t="s">
        <v>1818</v>
      </c>
      <c r="G818" t="s">
        <v>179</v>
      </c>
      <c r="H818" t="s">
        <v>1819</v>
      </c>
    </row>
    <row r="819" spans="1:8" x14ac:dyDescent="0.2">
      <c r="A819" t="s">
        <v>145</v>
      </c>
      <c r="B819">
        <v>10219202</v>
      </c>
      <c r="C819" t="s">
        <v>138</v>
      </c>
      <c r="D819" t="s">
        <v>134</v>
      </c>
      <c r="E819">
        <v>1150.77</v>
      </c>
      <c r="F819" t="s">
        <v>1820</v>
      </c>
      <c r="G819" t="s">
        <v>179</v>
      </c>
      <c r="H819" t="s">
        <v>1821</v>
      </c>
    </row>
    <row r="820" spans="1:8" x14ac:dyDescent="0.2">
      <c r="A820" t="s">
        <v>145</v>
      </c>
      <c r="B820">
        <v>10219614</v>
      </c>
      <c r="C820" t="s">
        <v>139</v>
      </c>
      <c r="D820" t="s">
        <v>138</v>
      </c>
      <c r="E820">
        <v>1347.77</v>
      </c>
      <c r="F820" t="s">
        <v>1822</v>
      </c>
      <c r="G820" t="s">
        <v>179</v>
      </c>
      <c r="H820" t="s">
        <v>1823</v>
      </c>
    </row>
    <row r="821" spans="1:8" x14ac:dyDescent="0.2">
      <c r="A821" t="s">
        <v>145</v>
      </c>
      <c r="B821">
        <v>10219798</v>
      </c>
      <c r="C821" t="s">
        <v>135</v>
      </c>
      <c r="D821" t="s">
        <v>139</v>
      </c>
      <c r="E821">
        <v>1125.77</v>
      </c>
      <c r="F821" t="s">
        <v>1824</v>
      </c>
      <c r="G821" t="s">
        <v>179</v>
      </c>
      <c r="H821" t="s">
        <v>1825</v>
      </c>
    </row>
    <row r="822" spans="1:8" x14ac:dyDescent="0.2">
      <c r="A822" t="s">
        <v>145</v>
      </c>
      <c r="B822">
        <v>10220157</v>
      </c>
      <c r="C822" t="s">
        <v>134</v>
      </c>
      <c r="D822" t="s">
        <v>139</v>
      </c>
      <c r="E822">
        <v>977.77</v>
      </c>
      <c r="F822" t="s">
        <v>1826</v>
      </c>
      <c r="G822" t="s">
        <v>179</v>
      </c>
      <c r="H822" t="s">
        <v>1827</v>
      </c>
    </row>
    <row r="823" spans="1:8" x14ac:dyDescent="0.2">
      <c r="A823" t="s">
        <v>145</v>
      </c>
      <c r="B823">
        <v>10220247</v>
      </c>
      <c r="C823" t="s">
        <v>139</v>
      </c>
      <c r="D823" t="s">
        <v>135</v>
      </c>
      <c r="E823">
        <v>1011.77</v>
      </c>
      <c r="F823" t="s">
        <v>1828</v>
      </c>
      <c r="G823" t="s">
        <v>179</v>
      </c>
      <c r="H823" t="s">
        <v>1829</v>
      </c>
    </row>
    <row r="824" spans="1:8" x14ac:dyDescent="0.2">
      <c r="A824" t="s">
        <v>145</v>
      </c>
      <c r="B824">
        <v>10220978</v>
      </c>
      <c r="C824" t="s">
        <v>135</v>
      </c>
      <c r="D824" t="s">
        <v>138</v>
      </c>
      <c r="E824">
        <v>1522.77</v>
      </c>
      <c r="F824" t="s">
        <v>1830</v>
      </c>
      <c r="G824" t="s">
        <v>179</v>
      </c>
      <c r="H824" t="s">
        <v>1831</v>
      </c>
    </row>
    <row r="825" spans="1:8" x14ac:dyDescent="0.2">
      <c r="A825" t="s">
        <v>145</v>
      </c>
      <c r="B825">
        <v>10221173</v>
      </c>
      <c r="C825" t="s">
        <v>134</v>
      </c>
      <c r="D825" t="s">
        <v>138</v>
      </c>
      <c r="E825">
        <v>624.77</v>
      </c>
      <c r="F825" t="s">
        <v>1832</v>
      </c>
      <c r="G825" t="s">
        <v>179</v>
      </c>
      <c r="H825" t="s">
        <v>1833</v>
      </c>
    </row>
    <row r="826" spans="1:8" x14ac:dyDescent="0.2">
      <c r="A826" t="s">
        <v>145</v>
      </c>
      <c r="B826">
        <v>10221840</v>
      </c>
      <c r="C826" t="s">
        <v>134</v>
      </c>
      <c r="D826" t="s">
        <v>139</v>
      </c>
      <c r="E826">
        <v>751.77</v>
      </c>
      <c r="F826" t="s">
        <v>1834</v>
      </c>
      <c r="G826" t="s">
        <v>179</v>
      </c>
      <c r="H826" t="s">
        <v>1835</v>
      </c>
    </row>
    <row r="827" spans="1:8" x14ac:dyDescent="0.2">
      <c r="A827" t="s">
        <v>145</v>
      </c>
      <c r="B827">
        <v>10222204</v>
      </c>
      <c r="C827" t="s">
        <v>138</v>
      </c>
      <c r="D827" t="s">
        <v>134</v>
      </c>
      <c r="E827">
        <v>1012.77</v>
      </c>
      <c r="F827" t="s">
        <v>1836</v>
      </c>
      <c r="G827" t="s">
        <v>179</v>
      </c>
      <c r="H827" t="s">
        <v>1267</v>
      </c>
    </row>
    <row r="828" spans="1:8" x14ac:dyDescent="0.2">
      <c r="A828" t="s">
        <v>145</v>
      </c>
      <c r="B828">
        <v>10222354</v>
      </c>
      <c r="C828" t="s">
        <v>138</v>
      </c>
      <c r="D828" t="s">
        <v>134</v>
      </c>
      <c r="E828">
        <v>1320.77</v>
      </c>
      <c r="F828" t="s">
        <v>1837</v>
      </c>
      <c r="G828" t="s">
        <v>179</v>
      </c>
      <c r="H828" t="s">
        <v>1838</v>
      </c>
    </row>
    <row r="829" spans="1:8" x14ac:dyDescent="0.2">
      <c r="A829" t="s">
        <v>145</v>
      </c>
      <c r="B829">
        <v>10223110</v>
      </c>
      <c r="C829" t="s">
        <v>139</v>
      </c>
      <c r="D829" t="s">
        <v>134</v>
      </c>
      <c r="E829">
        <v>592.77</v>
      </c>
      <c r="F829" t="s">
        <v>1839</v>
      </c>
      <c r="G829" t="s">
        <v>179</v>
      </c>
      <c r="H829" t="s">
        <v>574</v>
      </c>
    </row>
    <row r="830" spans="1:8" x14ac:dyDescent="0.2">
      <c r="A830" t="s">
        <v>145</v>
      </c>
      <c r="B830">
        <v>10223355</v>
      </c>
      <c r="C830" t="s">
        <v>204</v>
      </c>
      <c r="D830" t="s">
        <v>138</v>
      </c>
      <c r="E830">
        <v>78</v>
      </c>
      <c r="F830" t="s">
        <v>1840</v>
      </c>
      <c r="G830" t="s">
        <v>179</v>
      </c>
      <c r="H830" t="s">
        <v>1841</v>
      </c>
    </row>
    <row r="831" spans="1:8" x14ac:dyDescent="0.2">
      <c r="A831" t="s">
        <v>145</v>
      </c>
      <c r="B831">
        <v>10223829</v>
      </c>
      <c r="C831" t="s">
        <v>135</v>
      </c>
      <c r="D831" t="s">
        <v>139</v>
      </c>
      <c r="E831">
        <v>624.77</v>
      </c>
      <c r="F831" t="s">
        <v>1842</v>
      </c>
      <c r="G831" t="s">
        <v>179</v>
      </c>
      <c r="H831" t="s">
        <v>1843</v>
      </c>
    </row>
    <row r="832" spans="1:8" x14ac:dyDescent="0.2">
      <c r="A832" t="s">
        <v>145</v>
      </c>
      <c r="B832">
        <v>10224924</v>
      </c>
      <c r="C832" t="s">
        <v>139</v>
      </c>
      <c r="D832" t="s">
        <v>138</v>
      </c>
      <c r="E832">
        <v>1389.77</v>
      </c>
      <c r="F832" t="s">
        <v>1844</v>
      </c>
      <c r="G832" t="s">
        <v>179</v>
      </c>
      <c r="H832" t="s">
        <v>1845</v>
      </c>
    </row>
    <row r="833" spans="1:8" x14ac:dyDescent="0.2">
      <c r="A833" t="s">
        <v>145</v>
      </c>
      <c r="B833">
        <v>10225080</v>
      </c>
      <c r="C833" t="s">
        <v>134</v>
      </c>
      <c r="D833" t="s">
        <v>138</v>
      </c>
      <c r="E833">
        <v>321.77999999999997</v>
      </c>
      <c r="F833" t="s">
        <v>1846</v>
      </c>
      <c r="G833" t="s">
        <v>179</v>
      </c>
      <c r="H833" t="s">
        <v>1847</v>
      </c>
    </row>
    <row r="834" spans="1:8" x14ac:dyDescent="0.2">
      <c r="A834" t="s">
        <v>145</v>
      </c>
      <c r="B834">
        <v>10225381</v>
      </c>
      <c r="C834" t="s">
        <v>139</v>
      </c>
      <c r="D834" t="s">
        <v>134</v>
      </c>
      <c r="E834">
        <v>331.77</v>
      </c>
      <c r="F834" t="s">
        <v>1848</v>
      </c>
      <c r="G834" t="s">
        <v>179</v>
      </c>
      <c r="H834" t="s">
        <v>1849</v>
      </c>
    </row>
    <row r="835" spans="1:8" x14ac:dyDescent="0.2">
      <c r="A835" t="s">
        <v>145</v>
      </c>
      <c r="B835">
        <v>10225395</v>
      </c>
      <c r="C835" t="s">
        <v>139</v>
      </c>
      <c r="D835" t="s">
        <v>197</v>
      </c>
      <c r="E835">
        <v>206.75</v>
      </c>
      <c r="F835" t="s">
        <v>1850</v>
      </c>
      <c r="G835" t="s">
        <v>179</v>
      </c>
      <c r="H835" t="s">
        <v>1851</v>
      </c>
    </row>
    <row r="836" spans="1:8" x14ac:dyDescent="0.2">
      <c r="A836" t="s">
        <v>145</v>
      </c>
      <c r="B836">
        <v>10225543</v>
      </c>
      <c r="C836" t="s">
        <v>139</v>
      </c>
      <c r="D836" t="s">
        <v>135</v>
      </c>
      <c r="E836">
        <v>384.77</v>
      </c>
      <c r="F836" t="s">
        <v>1852</v>
      </c>
      <c r="G836" t="s">
        <v>179</v>
      </c>
      <c r="H836" t="s">
        <v>1853</v>
      </c>
    </row>
    <row r="837" spans="1:8" x14ac:dyDescent="0.2">
      <c r="A837" t="s">
        <v>145</v>
      </c>
      <c r="B837">
        <v>10226119</v>
      </c>
      <c r="C837" t="s">
        <v>362</v>
      </c>
      <c r="D837" t="s">
        <v>138</v>
      </c>
      <c r="E837">
        <v>735.73</v>
      </c>
      <c r="F837" t="s">
        <v>1854</v>
      </c>
      <c r="G837" t="s">
        <v>179</v>
      </c>
      <c r="H837" t="s">
        <v>1855</v>
      </c>
    </row>
    <row r="838" spans="1:8" x14ac:dyDescent="0.2">
      <c r="A838" t="s">
        <v>145</v>
      </c>
      <c r="B838">
        <v>10226255</v>
      </c>
      <c r="C838" t="s">
        <v>135</v>
      </c>
      <c r="D838" t="s">
        <v>134</v>
      </c>
      <c r="E838">
        <v>984.77</v>
      </c>
      <c r="F838" t="s">
        <v>1856</v>
      </c>
      <c r="G838" t="s">
        <v>179</v>
      </c>
      <c r="H838" t="s">
        <v>1857</v>
      </c>
    </row>
    <row r="839" spans="1:8" x14ac:dyDescent="0.2">
      <c r="A839" t="s">
        <v>145</v>
      </c>
      <c r="B839">
        <v>10226329</v>
      </c>
      <c r="C839" t="s">
        <v>134</v>
      </c>
      <c r="D839" t="s">
        <v>135</v>
      </c>
      <c r="E839">
        <v>753.77</v>
      </c>
      <c r="F839" t="s">
        <v>1858</v>
      </c>
      <c r="G839" t="s">
        <v>179</v>
      </c>
      <c r="H839" t="s">
        <v>1859</v>
      </c>
    </row>
    <row r="840" spans="1:8" x14ac:dyDescent="0.2">
      <c r="A840" t="s">
        <v>145</v>
      </c>
      <c r="B840">
        <v>10226466</v>
      </c>
      <c r="C840" t="s">
        <v>343</v>
      </c>
      <c r="D840" t="s">
        <v>135</v>
      </c>
      <c r="E840">
        <v>922.73</v>
      </c>
      <c r="F840" t="s">
        <v>1860</v>
      </c>
      <c r="G840" t="s">
        <v>179</v>
      </c>
      <c r="H840" t="s">
        <v>1764</v>
      </c>
    </row>
    <row r="841" spans="1:8" x14ac:dyDescent="0.2">
      <c r="A841" t="s">
        <v>145</v>
      </c>
      <c r="B841">
        <v>10226538</v>
      </c>
      <c r="C841" t="s">
        <v>135</v>
      </c>
      <c r="D841" t="s">
        <v>139</v>
      </c>
      <c r="E841">
        <v>826.77</v>
      </c>
      <c r="F841" t="s">
        <v>1861</v>
      </c>
      <c r="G841" t="s">
        <v>179</v>
      </c>
      <c r="H841" t="s">
        <v>1862</v>
      </c>
    </row>
    <row r="842" spans="1:8" x14ac:dyDescent="0.2">
      <c r="A842" t="s">
        <v>145</v>
      </c>
      <c r="B842">
        <v>10226963</v>
      </c>
      <c r="C842" t="s">
        <v>139</v>
      </c>
      <c r="D842" t="s">
        <v>134</v>
      </c>
      <c r="E842">
        <v>896.77</v>
      </c>
      <c r="F842" t="s">
        <v>1863</v>
      </c>
      <c r="G842" t="s">
        <v>179</v>
      </c>
      <c r="H842" t="s">
        <v>1864</v>
      </c>
    </row>
    <row r="843" spans="1:8" x14ac:dyDescent="0.2">
      <c r="A843" t="s">
        <v>145</v>
      </c>
      <c r="B843">
        <v>10226988</v>
      </c>
      <c r="C843" t="s">
        <v>134</v>
      </c>
      <c r="D843" t="s">
        <v>138</v>
      </c>
      <c r="E843">
        <v>1134.77</v>
      </c>
      <c r="F843" t="s">
        <v>1865</v>
      </c>
      <c r="G843" t="s">
        <v>179</v>
      </c>
      <c r="H843" t="s">
        <v>1866</v>
      </c>
    </row>
    <row r="844" spans="1:8" x14ac:dyDescent="0.2">
      <c r="A844" t="s">
        <v>145</v>
      </c>
      <c r="B844">
        <v>10227733</v>
      </c>
      <c r="C844" t="s">
        <v>135</v>
      </c>
      <c r="D844" t="s">
        <v>134</v>
      </c>
      <c r="E844">
        <v>852.77</v>
      </c>
      <c r="F844" t="s">
        <v>1867</v>
      </c>
      <c r="G844" t="s">
        <v>179</v>
      </c>
      <c r="H844" t="s">
        <v>1868</v>
      </c>
    </row>
    <row r="845" spans="1:8" x14ac:dyDescent="0.2">
      <c r="A845" t="s">
        <v>145</v>
      </c>
      <c r="B845">
        <v>10227866</v>
      </c>
      <c r="C845" t="s">
        <v>139</v>
      </c>
      <c r="D845" t="s">
        <v>135</v>
      </c>
      <c r="E845">
        <v>1197.77</v>
      </c>
      <c r="F845" t="s">
        <v>1869</v>
      </c>
      <c r="G845" t="s">
        <v>179</v>
      </c>
      <c r="H845" t="s">
        <v>1870</v>
      </c>
    </row>
    <row r="846" spans="1:8" x14ac:dyDescent="0.2">
      <c r="A846" t="s">
        <v>145</v>
      </c>
      <c r="B846">
        <v>10227913</v>
      </c>
      <c r="C846" t="s">
        <v>135</v>
      </c>
      <c r="D846" t="s">
        <v>139</v>
      </c>
      <c r="E846">
        <v>820.77</v>
      </c>
      <c r="F846" t="s">
        <v>1871</v>
      </c>
      <c r="G846" t="s">
        <v>179</v>
      </c>
      <c r="H846" t="s">
        <v>1770</v>
      </c>
    </row>
    <row r="847" spans="1:8" x14ac:dyDescent="0.2">
      <c r="A847" t="s">
        <v>145</v>
      </c>
      <c r="B847">
        <v>10228251</v>
      </c>
      <c r="C847" t="s">
        <v>134</v>
      </c>
      <c r="D847" t="s">
        <v>1872</v>
      </c>
      <c r="E847">
        <v>1185.73</v>
      </c>
      <c r="F847" t="s">
        <v>1873</v>
      </c>
      <c r="G847" t="s">
        <v>179</v>
      </c>
      <c r="H847" t="s">
        <v>1874</v>
      </c>
    </row>
    <row r="848" spans="1:8" x14ac:dyDescent="0.2">
      <c r="A848" t="s">
        <v>145</v>
      </c>
      <c r="B848">
        <v>10228469</v>
      </c>
      <c r="C848" t="s">
        <v>139</v>
      </c>
      <c r="D848" t="s">
        <v>138</v>
      </c>
      <c r="E848">
        <v>1029.77</v>
      </c>
      <c r="F848" t="s">
        <v>1875</v>
      </c>
      <c r="G848" t="s">
        <v>179</v>
      </c>
      <c r="H848" t="s">
        <v>1876</v>
      </c>
    </row>
    <row r="849" spans="1:8" x14ac:dyDescent="0.2">
      <c r="A849" t="s">
        <v>145</v>
      </c>
      <c r="B849">
        <v>10229023</v>
      </c>
      <c r="C849" t="s">
        <v>139</v>
      </c>
      <c r="D849" t="s">
        <v>197</v>
      </c>
      <c r="E849">
        <v>602.73</v>
      </c>
      <c r="F849" t="s">
        <v>1877</v>
      </c>
      <c r="G849" t="s">
        <v>179</v>
      </c>
      <c r="H849" t="s">
        <v>1878</v>
      </c>
    </row>
    <row r="850" spans="1:8" x14ac:dyDescent="0.2">
      <c r="A850" t="s">
        <v>145</v>
      </c>
      <c r="B850">
        <v>10229254</v>
      </c>
      <c r="C850" t="s">
        <v>139</v>
      </c>
      <c r="D850" t="s">
        <v>135</v>
      </c>
      <c r="E850">
        <v>1933.77</v>
      </c>
      <c r="F850" t="s">
        <v>1879</v>
      </c>
      <c r="G850" t="s">
        <v>179</v>
      </c>
      <c r="H850" t="s">
        <v>1880</v>
      </c>
    </row>
    <row r="851" spans="1:8" x14ac:dyDescent="0.2">
      <c r="A851" t="s">
        <v>145</v>
      </c>
      <c r="B851">
        <v>10229467</v>
      </c>
      <c r="C851" t="s">
        <v>362</v>
      </c>
      <c r="D851" t="s">
        <v>138</v>
      </c>
      <c r="E851">
        <v>787.73</v>
      </c>
      <c r="F851" t="s">
        <v>1881</v>
      </c>
      <c r="G851" t="s">
        <v>179</v>
      </c>
      <c r="H851" t="s">
        <v>1882</v>
      </c>
    </row>
    <row r="852" spans="1:8" x14ac:dyDescent="0.2">
      <c r="A852" t="s">
        <v>145</v>
      </c>
      <c r="B852">
        <v>10229721</v>
      </c>
      <c r="C852" t="s">
        <v>134</v>
      </c>
      <c r="D852" t="s">
        <v>135</v>
      </c>
      <c r="E852">
        <v>1207.77</v>
      </c>
      <c r="F852" t="s">
        <v>1883</v>
      </c>
      <c r="G852" t="s">
        <v>179</v>
      </c>
      <c r="H852" t="s">
        <v>1884</v>
      </c>
    </row>
    <row r="853" spans="1:8" x14ac:dyDescent="0.2">
      <c r="A853" t="s">
        <v>145</v>
      </c>
      <c r="B853">
        <v>10229750</v>
      </c>
      <c r="C853" t="s">
        <v>134</v>
      </c>
      <c r="D853" t="s">
        <v>135</v>
      </c>
      <c r="E853">
        <v>1169.77</v>
      </c>
      <c r="F853" t="s">
        <v>1885</v>
      </c>
      <c r="G853" t="s">
        <v>179</v>
      </c>
      <c r="H853" t="s">
        <v>1886</v>
      </c>
    </row>
    <row r="854" spans="1:8" x14ac:dyDescent="0.2">
      <c r="A854" t="s">
        <v>145</v>
      </c>
      <c r="B854">
        <v>10230128</v>
      </c>
      <c r="C854" t="s">
        <v>135</v>
      </c>
      <c r="D854" t="s">
        <v>192</v>
      </c>
      <c r="E854">
        <v>487.73</v>
      </c>
      <c r="F854" t="s">
        <v>1887</v>
      </c>
      <c r="G854" t="s">
        <v>179</v>
      </c>
      <c r="H854" t="s">
        <v>1888</v>
      </c>
    </row>
    <row r="855" spans="1:8" x14ac:dyDescent="0.2">
      <c r="A855" t="s">
        <v>145</v>
      </c>
      <c r="B855">
        <v>10230304</v>
      </c>
      <c r="C855" t="s">
        <v>134</v>
      </c>
      <c r="D855" t="s">
        <v>135</v>
      </c>
      <c r="E855">
        <v>745.77</v>
      </c>
      <c r="F855" t="s">
        <v>1889</v>
      </c>
      <c r="G855" t="s">
        <v>179</v>
      </c>
      <c r="H855" t="s">
        <v>1890</v>
      </c>
    </row>
    <row r="856" spans="1:8" x14ac:dyDescent="0.2">
      <c r="A856" t="s">
        <v>145</v>
      </c>
      <c r="B856">
        <v>10230409</v>
      </c>
      <c r="C856" t="s">
        <v>135</v>
      </c>
      <c r="D856" t="s">
        <v>139</v>
      </c>
      <c r="E856">
        <v>285.77999999999997</v>
      </c>
      <c r="F856" t="s">
        <v>1891</v>
      </c>
      <c r="G856" t="s">
        <v>179</v>
      </c>
      <c r="H856" t="s">
        <v>1892</v>
      </c>
    </row>
    <row r="857" spans="1:8" x14ac:dyDescent="0.2">
      <c r="A857" t="s">
        <v>145</v>
      </c>
      <c r="B857">
        <v>10230427</v>
      </c>
      <c r="C857" t="s">
        <v>139</v>
      </c>
      <c r="D857" t="s">
        <v>826</v>
      </c>
      <c r="E857">
        <v>153.87</v>
      </c>
      <c r="F857" t="s">
        <v>1893</v>
      </c>
      <c r="G857" t="s">
        <v>179</v>
      </c>
      <c r="H857" t="s">
        <v>1894</v>
      </c>
    </row>
    <row r="858" spans="1:8" x14ac:dyDescent="0.2">
      <c r="A858" t="s">
        <v>145</v>
      </c>
      <c r="B858">
        <v>10230539</v>
      </c>
      <c r="C858" t="s">
        <v>135</v>
      </c>
      <c r="D858" t="s">
        <v>139</v>
      </c>
      <c r="E858">
        <v>539.77</v>
      </c>
      <c r="F858" t="s">
        <v>1895</v>
      </c>
      <c r="G858" t="s">
        <v>179</v>
      </c>
      <c r="H858" t="s">
        <v>1896</v>
      </c>
    </row>
    <row r="859" spans="1:8" x14ac:dyDescent="0.2">
      <c r="A859" t="s">
        <v>145</v>
      </c>
      <c r="B859">
        <v>10230639</v>
      </c>
      <c r="C859" t="s">
        <v>135</v>
      </c>
      <c r="D859" t="s">
        <v>192</v>
      </c>
      <c r="E859">
        <v>484.73</v>
      </c>
      <c r="F859" t="s">
        <v>1897</v>
      </c>
      <c r="G859" t="s">
        <v>179</v>
      </c>
      <c r="H859" t="s">
        <v>1898</v>
      </c>
    </row>
    <row r="860" spans="1:8" x14ac:dyDescent="0.2">
      <c r="A860" t="s">
        <v>145</v>
      </c>
      <c r="B860">
        <v>10230725</v>
      </c>
      <c r="C860" t="s">
        <v>138</v>
      </c>
      <c r="D860" t="s">
        <v>135</v>
      </c>
      <c r="E860">
        <v>417.77</v>
      </c>
      <c r="F860" t="s">
        <v>1899</v>
      </c>
      <c r="G860" t="s">
        <v>179</v>
      </c>
      <c r="H860" t="s">
        <v>1900</v>
      </c>
    </row>
    <row r="861" spans="1:8" x14ac:dyDescent="0.2">
      <c r="A861" t="s">
        <v>145</v>
      </c>
      <c r="B861">
        <v>10230935</v>
      </c>
      <c r="C861" t="s">
        <v>343</v>
      </c>
      <c r="D861" t="s">
        <v>135</v>
      </c>
      <c r="E861">
        <v>705.73</v>
      </c>
      <c r="F861" t="s">
        <v>1901</v>
      </c>
      <c r="G861" t="s">
        <v>179</v>
      </c>
      <c r="H861" t="s">
        <v>1902</v>
      </c>
    </row>
    <row r="862" spans="1:8" x14ac:dyDescent="0.2">
      <c r="A862" t="s">
        <v>145</v>
      </c>
      <c r="B862">
        <v>10230994</v>
      </c>
      <c r="C862" t="s">
        <v>426</v>
      </c>
      <c r="D862" t="s">
        <v>135</v>
      </c>
      <c r="E862">
        <v>1198.73</v>
      </c>
      <c r="F862" t="s">
        <v>1903</v>
      </c>
      <c r="G862" t="s">
        <v>179</v>
      </c>
      <c r="H862" t="s">
        <v>1884</v>
      </c>
    </row>
    <row r="863" spans="1:8" x14ac:dyDescent="0.2">
      <c r="A863" t="s">
        <v>145</v>
      </c>
      <c r="B863">
        <v>10233489</v>
      </c>
      <c r="C863" t="s">
        <v>134</v>
      </c>
      <c r="D863" t="s">
        <v>138</v>
      </c>
      <c r="E863">
        <v>516.77</v>
      </c>
      <c r="F863" t="s">
        <v>1904</v>
      </c>
      <c r="G863" t="s">
        <v>179</v>
      </c>
      <c r="H863" t="s">
        <v>1905</v>
      </c>
    </row>
    <row r="864" spans="1:8" x14ac:dyDescent="0.2">
      <c r="A864" t="s">
        <v>145</v>
      </c>
      <c r="B864">
        <v>10234470</v>
      </c>
      <c r="C864" t="s">
        <v>134</v>
      </c>
      <c r="D864" t="s">
        <v>139</v>
      </c>
      <c r="E864">
        <v>1042.77</v>
      </c>
      <c r="F864" t="s">
        <v>1906</v>
      </c>
      <c r="G864" t="s">
        <v>179</v>
      </c>
      <c r="H864" t="s">
        <v>1046</v>
      </c>
    </row>
    <row r="865" spans="1:8" x14ac:dyDescent="0.2">
      <c r="A865" t="s">
        <v>145</v>
      </c>
      <c r="B865">
        <v>10234902</v>
      </c>
      <c r="C865" t="s">
        <v>1907</v>
      </c>
      <c r="D865" t="s">
        <v>138</v>
      </c>
      <c r="E865">
        <v>768.73</v>
      </c>
      <c r="F865" t="s">
        <v>1908</v>
      </c>
      <c r="G865" t="s">
        <v>179</v>
      </c>
      <c r="H865" t="s">
        <v>1909</v>
      </c>
    </row>
    <row r="866" spans="1:8" x14ac:dyDescent="0.2">
      <c r="A866" t="s">
        <v>145</v>
      </c>
      <c r="B866">
        <v>10235209</v>
      </c>
      <c r="C866" t="s">
        <v>138</v>
      </c>
      <c r="D866" t="s">
        <v>134</v>
      </c>
      <c r="E866">
        <v>1117.77</v>
      </c>
      <c r="F866" t="s">
        <v>1910</v>
      </c>
      <c r="G866" t="s">
        <v>179</v>
      </c>
      <c r="H866" t="s">
        <v>1911</v>
      </c>
    </row>
    <row r="867" spans="1:8" x14ac:dyDescent="0.2">
      <c r="A867" t="s">
        <v>145</v>
      </c>
      <c r="B867">
        <v>10235504</v>
      </c>
      <c r="C867" t="s">
        <v>135</v>
      </c>
      <c r="D867" t="s">
        <v>138</v>
      </c>
      <c r="E867">
        <v>1093.77</v>
      </c>
      <c r="F867" t="s">
        <v>1912</v>
      </c>
      <c r="G867" t="s">
        <v>179</v>
      </c>
      <c r="H867" t="s">
        <v>1913</v>
      </c>
    </row>
    <row r="868" spans="1:8" x14ac:dyDescent="0.2">
      <c r="A868" t="s">
        <v>145</v>
      </c>
      <c r="B868">
        <v>10236165</v>
      </c>
      <c r="C868" t="s">
        <v>138</v>
      </c>
      <c r="D868" t="s">
        <v>134</v>
      </c>
      <c r="E868">
        <v>972.77</v>
      </c>
      <c r="F868" t="s">
        <v>1914</v>
      </c>
      <c r="G868" t="s">
        <v>179</v>
      </c>
      <c r="H868" t="s">
        <v>1915</v>
      </c>
    </row>
    <row r="869" spans="1:8" x14ac:dyDescent="0.2">
      <c r="A869" t="s">
        <v>145</v>
      </c>
      <c r="B869">
        <v>10236254</v>
      </c>
      <c r="C869" t="s">
        <v>138</v>
      </c>
      <c r="D869" t="s">
        <v>134</v>
      </c>
      <c r="E869">
        <v>1272.77</v>
      </c>
      <c r="F869" t="s">
        <v>1916</v>
      </c>
      <c r="G869" t="s">
        <v>179</v>
      </c>
      <c r="H869" t="s">
        <v>1917</v>
      </c>
    </row>
    <row r="870" spans="1:8" x14ac:dyDescent="0.2">
      <c r="A870" t="s">
        <v>145</v>
      </c>
      <c r="B870">
        <v>10236539</v>
      </c>
      <c r="C870" t="s">
        <v>134</v>
      </c>
      <c r="D870" t="s">
        <v>138</v>
      </c>
      <c r="E870">
        <v>1063.77</v>
      </c>
      <c r="F870" t="s">
        <v>1918</v>
      </c>
      <c r="G870" t="s">
        <v>179</v>
      </c>
      <c r="H870" t="s">
        <v>1919</v>
      </c>
    </row>
    <row r="871" spans="1:8" x14ac:dyDescent="0.2">
      <c r="A871" t="s">
        <v>145</v>
      </c>
      <c r="B871">
        <v>10237565</v>
      </c>
      <c r="C871" t="s">
        <v>139</v>
      </c>
      <c r="D871" t="s">
        <v>135</v>
      </c>
      <c r="E871">
        <v>1389.77</v>
      </c>
      <c r="F871" t="s">
        <v>1920</v>
      </c>
      <c r="G871" t="s">
        <v>179</v>
      </c>
      <c r="H871" t="s">
        <v>1845</v>
      </c>
    </row>
    <row r="872" spans="1:8" x14ac:dyDescent="0.2">
      <c r="A872" t="s">
        <v>145</v>
      </c>
      <c r="B872">
        <v>10238622</v>
      </c>
      <c r="C872" t="s">
        <v>139</v>
      </c>
      <c r="D872" t="s">
        <v>135</v>
      </c>
      <c r="E872">
        <v>737.77</v>
      </c>
      <c r="F872" t="s">
        <v>1921</v>
      </c>
      <c r="G872" t="s">
        <v>179</v>
      </c>
      <c r="H872" t="s">
        <v>1922</v>
      </c>
    </row>
    <row r="873" spans="1:8" x14ac:dyDescent="0.2">
      <c r="A873" t="s">
        <v>145</v>
      </c>
      <c r="B873">
        <v>10239433</v>
      </c>
      <c r="C873" t="s">
        <v>139</v>
      </c>
      <c r="D873" t="s">
        <v>135</v>
      </c>
      <c r="E873">
        <v>1471.77</v>
      </c>
      <c r="F873" t="s">
        <v>1923</v>
      </c>
      <c r="G873" t="s">
        <v>179</v>
      </c>
      <c r="H873" t="s">
        <v>1924</v>
      </c>
    </row>
    <row r="874" spans="1:8" x14ac:dyDescent="0.2">
      <c r="A874" t="s">
        <v>145</v>
      </c>
      <c r="B874">
        <v>10239759</v>
      </c>
      <c r="C874" t="s">
        <v>135</v>
      </c>
      <c r="D874" t="s">
        <v>138</v>
      </c>
      <c r="E874">
        <v>959.77</v>
      </c>
      <c r="F874" t="s">
        <v>1925</v>
      </c>
      <c r="G874" t="s">
        <v>179</v>
      </c>
      <c r="H874" t="s">
        <v>1926</v>
      </c>
    </row>
    <row r="875" spans="1:8" x14ac:dyDescent="0.2">
      <c r="A875" t="s">
        <v>145</v>
      </c>
      <c r="B875">
        <v>10240191</v>
      </c>
      <c r="C875" t="s">
        <v>134</v>
      </c>
      <c r="D875" t="s">
        <v>139</v>
      </c>
      <c r="E875">
        <v>742.77</v>
      </c>
      <c r="F875" t="s">
        <v>1927</v>
      </c>
      <c r="G875" t="s">
        <v>179</v>
      </c>
      <c r="H875" t="s">
        <v>1928</v>
      </c>
    </row>
    <row r="876" spans="1:8" x14ac:dyDescent="0.2">
      <c r="A876" t="s">
        <v>145</v>
      </c>
      <c r="B876">
        <v>10240390</v>
      </c>
      <c r="C876" t="s">
        <v>139</v>
      </c>
      <c r="D876" t="s">
        <v>197</v>
      </c>
      <c r="E876">
        <v>604.73</v>
      </c>
      <c r="F876" t="s">
        <v>1929</v>
      </c>
      <c r="G876" t="s">
        <v>179</v>
      </c>
      <c r="H876" t="s">
        <v>1930</v>
      </c>
    </row>
    <row r="877" spans="1:8" x14ac:dyDescent="0.2">
      <c r="A877" t="s">
        <v>145</v>
      </c>
      <c r="B877">
        <v>10240891</v>
      </c>
      <c r="C877" t="s">
        <v>135</v>
      </c>
      <c r="D877" t="s">
        <v>134</v>
      </c>
      <c r="E877">
        <v>774.77</v>
      </c>
      <c r="F877" t="s">
        <v>1931</v>
      </c>
      <c r="G877" t="s">
        <v>179</v>
      </c>
      <c r="H877" t="s">
        <v>1932</v>
      </c>
    </row>
    <row r="878" spans="1:8" x14ac:dyDescent="0.2">
      <c r="A878" t="s">
        <v>145</v>
      </c>
      <c r="B878">
        <v>10241522</v>
      </c>
      <c r="C878" t="s">
        <v>135</v>
      </c>
      <c r="D878" t="s">
        <v>139</v>
      </c>
      <c r="E878">
        <v>1346.77</v>
      </c>
      <c r="F878" t="s">
        <v>1933</v>
      </c>
      <c r="G878" t="s">
        <v>179</v>
      </c>
      <c r="H878" t="s">
        <v>1934</v>
      </c>
    </row>
    <row r="879" spans="1:8" x14ac:dyDescent="0.2">
      <c r="A879" t="s">
        <v>145</v>
      </c>
      <c r="B879">
        <v>10241607</v>
      </c>
      <c r="C879" t="s">
        <v>134</v>
      </c>
      <c r="D879" t="s">
        <v>138</v>
      </c>
      <c r="E879">
        <v>1426.77</v>
      </c>
      <c r="F879" t="s">
        <v>1935</v>
      </c>
      <c r="G879" t="s">
        <v>179</v>
      </c>
      <c r="H879" t="s">
        <v>1936</v>
      </c>
    </row>
    <row r="880" spans="1:8" x14ac:dyDescent="0.2">
      <c r="A880" t="s">
        <v>145</v>
      </c>
      <c r="B880">
        <v>10241620</v>
      </c>
      <c r="C880" t="s">
        <v>139</v>
      </c>
      <c r="D880" t="s">
        <v>135</v>
      </c>
      <c r="E880">
        <v>1536.77</v>
      </c>
      <c r="F880" t="s">
        <v>1937</v>
      </c>
      <c r="G880" t="s">
        <v>179</v>
      </c>
      <c r="H880" t="s">
        <v>1938</v>
      </c>
    </row>
    <row r="881" spans="1:8" x14ac:dyDescent="0.2">
      <c r="A881" t="s">
        <v>145</v>
      </c>
      <c r="B881">
        <v>10241683</v>
      </c>
      <c r="C881" t="s">
        <v>134</v>
      </c>
      <c r="D881" t="s">
        <v>135</v>
      </c>
      <c r="E881">
        <v>1295.77</v>
      </c>
      <c r="F881" t="s">
        <v>1939</v>
      </c>
      <c r="G881" t="s">
        <v>179</v>
      </c>
      <c r="H881" t="s">
        <v>749</v>
      </c>
    </row>
    <row r="882" spans="1:8" x14ac:dyDescent="0.2">
      <c r="A882" t="s">
        <v>145</v>
      </c>
      <c r="B882">
        <v>10242520</v>
      </c>
      <c r="C882" t="s">
        <v>362</v>
      </c>
      <c r="D882" t="s">
        <v>138</v>
      </c>
      <c r="E882">
        <v>813.73</v>
      </c>
      <c r="F882" t="s">
        <v>1940</v>
      </c>
      <c r="G882" t="s">
        <v>179</v>
      </c>
      <c r="H882" t="s">
        <v>1941</v>
      </c>
    </row>
    <row r="883" spans="1:8" x14ac:dyDescent="0.2">
      <c r="A883" t="s">
        <v>145</v>
      </c>
      <c r="B883">
        <v>10242787</v>
      </c>
      <c r="C883" t="s">
        <v>134</v>
      </c>
      <c r="D883" t="s">
        <v>139</v>
      </c>
      <c r="E883">
        <v>1195.77</v>
      </c>
      <c r="F883" t="s">
        <v>1942</v>
      </c>
      <c r="G883" t="s">
        <v>179</v>
      </c>
      <c r="H883" t="s">
        <v>1943</v>
      </c>
    </row>
    <row r="884" spans="1:8" x14ac:dyDescent="0.2">
      <c r="A884" t="s">
        <v>145</v>
      </c>
      <c r="B884">
        <v>10242788</v>
      </c>
      <c r="C884" t="s">
        <v>138</v>
      </c>
      <c r="D884" t="s">
        <v>134</v>
      </c>
      <c r="E884">
        <v>1195.77</v>
      </c>
      <c r="F884" t="s">
        <v>1944</v>
      </c>
      <c r="G884" t="s">
        <v>179</v>
      </c>
      <c r="H884" t="s">
        <v>1943</v>
      </c>
    </row>
    <row r="885" spans="1:8" x14ac:dyDescent="0.2">
      <c r="A885" t="s">
        <v>145</v>
      </c>
      <c r="B885">
        <v>10243361</v>
      </c>
      <c r="C885" t="s">
        <v>135</v>
      </c>
      <c r="D885" t="s">
        <v>139</v>
      </c>
      <c r="E885">
        <v>1504.77</v>
      </c>
      <c r="F885" t="s">
        <v>1945</v>
      </c>
      <c r="G885" t="s">
        <v>179</v>
      </c>
      <c r="H885" t="s">
        <v>1946</v>
      </c>
    </row>
    <row r="886" spans="1:8" x14ac:dyDescent="0.2">
      <c r="A886" t="s">
        <v>145</v>
      </c>
      <c r="B886">
        <v>10244622</v>
      </c>
      <c r="C886" t="s">
        <v>135</v>
      </c>
      <c r="D886" t="s">
        <v>192</v>
      </c>
      <c r="E886">
        <v>816.73</v>
      </c>
      <c r="F886" t="s">
        <v>1947</v>
      </c>
      <c r="G886" t="s">
        <v>179</v>
      </c>
      <c r="H886" t="s">
        <v>1948</v>
      </c>
    </row>
    <row r="887" spans="1:8" x14ac:dyDescent="0.2">
      <c r="A887" t="s">
        <v>145</v>
      </c>
      <c r="B887">
        <v>10244897</v>
      </c>
      <c r="C887" t="s">
        <v>134</v>
      </c>
      <c r="D887" t="s">
        <v>138</v>
      </c>
      <c r="E887">
        <v>801.77</v>
      </c>
      <c r="F887" t="s">
        <v>1949</v>
      </c>
      <c r="G887" t="s">
        <v>179</v>
      </c>
      <c r="H887" t="s">
        <v>1950</v>
      </c>
    </row>
    <row r="888" spans="1:8" x14ac:dyDescent="0.2">
      <c r="A888" t="s">
        <v>145</v>
      </c>
      <c r="B888">
        <v>10246656</v>
      </c>
      <c r="C888" t="s">
        <v>134</v>
      </c>
      <c r="D888" t="s">
        <v>138</v>
      </c>
      <c r="E888">
        <v>1246.77</v>
      </c>
      <c r="F888" t="s">
        <v>1951</v>
      </c>
      <c r="G888" t="s">
        <v>179</v>
      </c>
      <c r="H888" t="s">
        <v>1952</v>
      </c>
    </row>
    <row r="889" spans="1:8" x14ac:dyDescent="0.2">
      <c r="A889" t="s">
        <v>145</v>
      </c>
      <c r="B889">
        <v>10247380</v>
      </c>
      <c r="C889" t="s">
        <v>204</v>
      </c>
      <c r="D889" t="s">
        <v>138</v>
      </c>
      <c r="E889">
        <v>356.77</v>
      </c>
      <c r="F889" t="s">
        <v>1953</v>
      </c>
      <c r="G889" t="s">
        <v>179</v>
      </c>
      <c r="H889" t="s">
        <v>1954</v>
      </c>
    </row>
    <row r="890" spans="1:8" x14ac:dyDescent="0.2">
      <c r="A890" t="s">
        <v>145</v>
      </c>
      <c r="B890">
        <v>10247791</v>
      </c>
      <c r="C890" t="s">
        <v>134</v>
      </c>
      <c r="D890" t="s">
        <v>139</v>
      </c>
      <c r="E890">
        <v>839.77</v>
      </c>
      <c r="F890" t="s">
        <v>1955</v>
      </c>
      <c r="G890" t="s">
        <v>179</v>
      </c>
      <c r="H890" t="s">
        <v>1956</v>
      </c>
    </row>
    <row r="891" spans="1:8" x14ac:dyDescent="0.2">
      <c r="A891" t="s">
        <v>145</v>
      </c>
      <c r="B891">
        <v>10247837</v>
      </c>
      <c r="C891" t="s">
        <v>134</v>
      </c>
      <c r="D891" t="s">
        <v>139</v>
      </c>
      <c r="E891">
        <v>788.77</v>
      </c>
      <c r="F891" t="s">
        <v>1957</v>
      </c>
      <c r="G891" t="s">
        <v>179</v>
      </c>
      <c r="H891" t="s">
        <v>1958</v>
      </c>
    </row>
    <row r="892" spans="1:8" x14ac:dyDescent="0.2">
      <c r="A892" t="s">
        <v>145</v>
      </c>
      <c r="B892">
        <v>10247969</v>
      </c>
      <c r="C892" t="s">
        <v>138</v>
      </c>
      <c r="D892" t="s">
        <v>134</v>
      </c>
      <c r="E892">
        <v>1153.77</v>
      </c>
      <c r="F892" t="s">
        <v>1959</v>
      </c>
      <c r="G892" t="s">
        <v>179</v>
      </c>
      <c r="H892" t="s">
        <v>1960</v>
      </c>
    </row>
    <row r="893" spans="1:8" x14ac:dyDescent="0.2">
      <c r="A893" t="s">
        <v>145</v>
      </c>
      <c r="B893">
        <v>10248203</v>
      </c>
      <c r="C893" t="s">
        <v>197</v>
      </c>
      <c r="D893" t="s">
        <v>139</v>
      </c>
      <c r="E893">
        <v>862.73</v>
      </c>
      <c r="F893" t="s">
        <v>1961</v>
      </c>
      <c r="G893" t="s">
        <v>179</v>
      </c>
      <c r="H893" t="s">
        <v>1962</v>
      </c>
    </row>
    <row r="894" spans="1:8" x14ac:dyDescent="0.2">
      <c r="A894" t="s">
        <v>145</v>
      </c>
      <c r="B894">
        <v>10248497</v>
      </c>
      <c r="C894" t="s">
        <v>139</v>
      </c>
      <c r="D894" t="s">
        <v>135</v>
      </c>
      <c r="E894">
        <v>1233.77</v>
      </c>
      <c r="F894" t="s">
        <v>1963</v>
      </c>
      <c r="G894" t="s">
        <v>179</v>
      </c>
      <c r="H894" t="s">
        <v>1964</v>
      </c>
    </row>
    <row r="895" spans="1:8" x14ac:dyDescent="0.2">
      <c r="A895" t="s">
        <v>145</v>
      </c>
      <c r="B895">
        <v>10249111</v>
      </c>
      <c r="C895" t="s">
        <v>134</v>
      </c>
      <c r="D895" t="s">
        <v>139</v>
      </c>
      <c r="E895">
        <v>826.77</v>
      </c>
      <c r="F895" t="s">
        <v>1965</v>
      </c>
      <c r="G895" t="s">
        <v>179</v>
      </c>
      <c r="H895" t="s">
        <v>1966</v>
      </c>
    </row>
    <row r="896" spans="1:8" x14ac:dyDescent="0.2">
      <c r="A896" t="s">
        <v>145</v>
      </c>
      <c r="B896">
        <v>10249642</v>
      </c>
      <c r="C896" t="s">
        <v>197</v>
      </c>
      <c r="D896" t="s">
        <v>139</v>
      </c>
      <c r="E896">
        <v>735.73</v>
      </c>
      <c r="F896" t="s">
        <v>1967</v>
      </c>
      <c r="G896" t="s">
        <v>179</v>
      </c>
      <c r="H896" t="s">
        <v>1968</v>
      </c>
    </row>
    <row r="897" spans="1:8" x14ac:dyDescent="0.2">
      <c r="A897" t="s">
        <v>145</v>
      </c>
      <c r="B897">
        <v>10249724</v>
      </c>
      <c r="C897" t="s">
        <v>135</v>
      </c>
      <c r="D897" t="s">
        <v>139</v>
      </c>
      <c r="E897">
        <v>998.77</v>
      </c>
      <c r="F897" t="s">
        <v>1969</v>
      </c>
      <c r="G897" t="s">
        <v>179</v>
      </c>
      <c r="H897" t="s">
        <v>1970</v>
      </c>
    </row>
    <row r="898" spans="1:8" x14ac:dyDescent="0.2">
      <c r="A898" t="s">
        <v>145</v>
      </c>
      <c r="B898">
        <v>10249969</v>
      </c>
      <c r="C898" t="s">
        <v>139</v>
      </c>
      <c r="D898" t="s">
        <v>135</v>
      </c>
      <c r="E898">
        <v>1116.77</v>
      </c>
      <c r="F898" t="s">
        <v>1971</v>
      </c>
      <c r="G898" t="s">
        <v>179</v>
      </c>
      <c r="H898" t="s">
        <v>1972</v>
      </c>
    </row>
    <row r="899" spans="1:8" x14ac:dyDescent="0.2">
      <c r="A899" t="s">
        <v>145</v>
      </c>
      <c r="B899">
        <v>10250026</v>
      </c>
      <c r="C899" t="s">
        <v>139</v>
      </c>
      <c r="D899" t="s">
        <v>134</v>
      </c>
      <c r="E899">
        <v>864.77</v>
      </c>
      <c r="F899" t="s">
        <v>1973</v>
      </c>
      <c r="G899" t="s">
        <v>179</v>
      </c>
      <c r="H899" t="s">
        <v>1974</v>
      </c>
    </row>
    <row r="900" spans="1:8" x14ac:dyDescent="0.2">
      <c r="A900" t="s">
        <v>145</v>
      </c>
      <c r="B900">
        <v>10250146</v>
      </c>
      <c r="C900" t="s">
        <v>138</v>
      </c>
      <c r="D900" t="s">
        <v>1975</v>
      </c>
      <c r="E900">
        <v>1039.73</v>
      </c>
      <c r="F900" t="s">
        <v>1976</v>
      </c>
      <c r="G900" t="s">
        <v>179</v>
      </c>
      <c r="H900" t="s">
        <v>1977</v>
      </c>
    </row>
    <row r="901" spans="1:8" x14ac:dyDescent="0.2">
      <c r="A901" t="s">
        <v>145</v>
      </c>
      <c r="B901">
        <v>10250383</v>
      </c>
      <c r="C901" t="s">
        <v>139</v>
      </c>
      <c r="D901" t="s">
        <v>134</v>
      </c>
      <c r="E901">
        <v>550.77</v>
      </c>
      <c r="F901" t="s">
        <v>1978</v>
      </c>
      <c r="G901" t="s">
        <v>179</v>
      </c>
      <c r="H901" t="s">
        <v>1979</v>
      </c>
    </row>
    <row r="902" spans="1:8" x14ac:dyDescent="0.2">
      <c r="A902" t="s">
        <v>145</v>
      </c>
      <c r="B902">
        <v>10251002</v>
      </c>
      <c r="C902" t="s">
        <v>134</v>
      </c>
      <c r="D902" t="s">
        <v>135</v>
      </c>
      <c r="E902">
        <v>852.77</v>
      </c>
      <c r="F902" t="s">
        <v>1980</v>
      </c>
      <c r="G902" t="s">
        <v>179</v>
      </c>
      <c r="H902" t="s">
        <v>1981</v>
      </c>
    </row>
    <row r="903" spans="1:8" x14ac:dyDescent="0.2">
      <c r="A903" t="s">
        <v>145</v>
      </c>
      <c r="B903">
        <v>10252079</v>
      </c>
      <c r="C903" t="s">
        <v>139</v>
      </c>
      <c r="D903" t="s">
        <v>135</v>
      </c>
      <c r="E903">
        <v>801.77</v>
      </c>
      <c r="F903" t="s">
        <v>1982</v>
      </c>
      <c r="G903" t="s">
        <v>179</v>
      </c>
      <c r="H903" t="s">
        <v>1950</v>
      </c>
    </row>
    <row r="904" spans="1:8" x14ac:dyDescent="0.2">
      <c r="A904" t="s">
        <v>145</v>
      </c>
      <c r="B904">
        <v>10252122</v>
      </c>
      <c r="C904" t="s">
        <v>134</v>
      </c>
      <c r="D904" t="s">
        <v>138</v>
      </c>
      <c r="E904">
        <v>769.77</v>
      </c>
      <c r="F904" t="s">
        <v>1388</v>
      </c>
      <c r="G904" t="s">
        <v>179</v>
      </c>
      <c r="H904" t="s">
        <v>1983</v>
      </c>
    </row>
    <row r="905" spans="1:8" x14ac:dyDescent="0.2">
      <c r="A905" t="s">
        <v>145</v>
      </c>
      <c r="B905">
        <v>10252824</v>
      </c>
      <c r="C905" t="s">
        <v>343</v>
      </c>
      <c r="D905" t="s">
        <v>135</v>
      </c>
      <c r="E905">
        <v>758.73</v>
      </c>
      <c r="F905" t="s">
        <v>1984</v>
      </c>
      <c r="G905" t="s">
        <v>179</v>
      </c>
      <c r="H905" t="s">
        <v>1985</v>
      </c>
    </row>
    <row r="906" spans="1:8" x14ac:dyDescent="0.2">
      <c r="A906" t="s">
        <v>145</v>
      </c>
      <c r="B906">
        <v>10252930</v>
      </c>
      <c r="C906" t="s">
        <v>139</v>
      </c>
      <c r="D906" t="s">
        <v>197</v>
      </c>
      <c r="E906">
        <v>485.73</v>
      </c>
      <c r="F906" t="s">
        <v>1986</v>
      </c>
      <c r="G906" t="s">
        <v>179</v>
      </c>
      <c r="H906" t="s">
        <v>1987</v>
      </c>
    </row>
    <row r="907" spans="1:8" x14ac:dyDescent="0.2">
      <c r="A907" t="s">
        <v>145</v>
      </c>
      <c r="B907">
        <v>10253854</v>
      </c>
      <c r="C907" t="s">
        <v>134</v>
      </c>
      <c r="D907" t="s">
        <v>138</v>
      </c>
      <c r="E907">
        <v>803.77</v>
      </c>
      <c r="F907" t="s">
        <v>1988</v>
      </c>
      <c r="G907" t="s">
        <v>179</v>
      </c>
      <c r="H907" t="s">
        <v>1989</v>
      </c>
    </row>
    <row r="908" spans="1:8" x14ac:dyDescent="0.2">
      <c r="A908" t="s">
        <v>145</v>
      </c>
      <c r="B908">
        <v>10254291</v>
      </c>
      <c r="C908" t="s">
        <v>134</v>
      </c>
      <c r="D908" t="s">
        <v>820</v>
      </c>
      <c r="E908">
        <v>755.73</v>
      </c>
      <c r="F908" t="s">
        <v>1990</v>
      </c>
      <c r="G908" t="s">
        <v>179</v>
      </c>
      <c r="H908" t="s">
        <v>1991</v>
      </c>
    </row>
    <row r="909" spans="1:8" x14ac:dyDescent="0.2">
      <c r="A909" t="s">
        <v>145</v>
      </c>
      <c r="B909">
        <v>10254845</v>
      </c>
      <c r="C909" t="s">
        <v>134</v>
      </c>
      <c r="D909" t="s">
        <v>135</v>
      </c>
      <c r="E909">
        <v>654.77</v>
      </c>
      <c r="F909" t="s">
        <v>1992</v>
      </c>
      <c r="G909" t="s">
        <v>179</v>
      </c>
      <c r="H909" t="s">
        <v>1993</v>
      </c>
    </row>
    <row r="910" spans="1:8" x14ac:dyDescent="0.2">
      <c r="A910" t="s">
        <v>145</v>
      </c>
      <c r="B910">
        <v>10254916</v>
      </c>
      <c r="C910" t="s">
        <v>139</v>
      </c>
      <c r="D910" t="s">
        <v>138</v>
      </c>
      <c r="E910">
        <v>766.77</v>
      </c>
      <c r="F910" t="s">
        <v>1994</v>
      </c>
      <c r="G910" t="s">
        <v>179</v>
      </c>
      <c r="H910" t="s">
        <v>1995</v>
      </c>
    </row>
    <row r="911" spans="1:8" x14ac:dyDescent="0.2">
      <c r="A911" t="s">
        <v>145</v>
      </c>
      <c r="B911">
        <v>10255526</v>
      </c>
      <c r="C911" t="s">
        <v>138</v>
      </c>
      <c r="D911" t="s">
        <v>1996</v>
      </c>
      <c r="E911">
        <v>1264.73</v>
      </c>
      <c r="F911" t="s">
        <v>1997</v>
      </c>
      <c r="G911" t="s">
        <v>179</v>
      </c>
      <c r="H911" t="s">
        <v>1998</v>
      </c>
    </row>
    <row r="912" spans="1:8" x14ac:dyDescent="0.2">
      <c r="A912" t="s">
        <v>145</v>
      </c>
      <c r="B912">
        <v>10256844</v>
      </c>
      <c r="C912" t="s">
        <v>135</v>
      </c>
      <c r="D912" t="s">
        <v>139</v>
      </c>
      <c r="E912">
        <v>1521.77</v>
      </c>
      <c r="F912" t="s">
        <v>1999</v>
      </c>
      <c r="G912" t="s">
        <v>179</v>
      </c>
      <c r="H912" t="s">
        <v>2000</v>
      </c>
    </row>
    <row r="913" spans="1:8" x14ac:dyDescent="0.2">
      <c r="A913" t="s">
        <v>145</v>
      </c>
      <c r="B913">
        <v>10256879</v>
      </c>
      <c r="C913" t="s">
        <v>134</v>
      </c>
      <c r="D913" t="s">
        <v>139</v>
      </c>
      <c r="E913">
        <v>1523.77</v>
      </c>
      <c r="F913" t="s">
        <v>2001</v>
      </c>
      <c r="G913" t="s">
        <v>179</v>
      </c>
      <c r="H913" t="s">
        <v>2002</v>
      </c>
    </row>
    <row r="914" spans="1:8" x14ac:dyDescent="0.2">
      <c r="A914" t="s">
        <v>145</v>
      </c>
      <c r="B914">
        <v>10257065</v>
      </c>
      <c r="C914" t="s">
        <v>139</v>
      </c>
      <c r="D914" t="s">
        <v>134</v>
      </c>
      <c r="E914">
        <v>723.77</v>
      </c>
      <c r="F914" t="s">
        <v>2003</v>
      </c>
      <c r="G914" t="s">
        <v>179</v>
      </c>
      <c r="H914" t="s">
        <v>2004</v>
      </c>
    </row>
    <row r="915" spans="1:8" x14ac:dyDescent="0.2">
      <c r="A915" t="s">
        <v>145</v>
      </c>
      <c r="B915">
        <v>10257473</v>
      </c>
      <c r="C915" t="s">
        <v>134</v>
      </c>
      <c r="D915" t="s">
        <v>138</v>
      </c>
      <c r="E915">
        <v>813.77</v>
      </c>
      <c r="F915" t="s">
        <v>2005</v>
      </c>
      <c r="G915" t="s">
        <v>179</v>
      </c>
      <c r="H915" t="s">
        <v>2006</v>
      </c>
    </row>
    <row r="916" spans="1:8" x14ac:dyDescent="0.2">
      <c r="A916" t="s">
        <v>145</v>
      </c>
      <c r="B916">
        <v>10257496</v>
      </c>
      <c r="C916" t="s">
        <v>343</v>
      </c>
      <c r="D916" t="s">
        <v>135</v>
      </c>
      <c r="E916">
        <v>756.73</v>
      </c>
      <c r="F916" t="s">
        <v>2007</v>
      </c>
      <c r="G916" t="s">
        <v>179</v>
      </c>
      <c r="H916" t="s">
        <v>2008</v>
      </c>
    </row>
    <row r="917" spans="1:8" x14ac:dyDescent="0.2">
      <c r="A917" t="s">
        <v>145</v>
      </c>
      <c r="B917">
        <v>10257554</v>
      </c>
      <c r="C917" t="s">
        <v>135</v>
      </c>
      <c r="D917" t="s">
        <v>138</v>
      </c>
      <c r="E917">
        <v>1279.77</v>
      </c>
      <c r="F917" t="s">
        <v>2009</v>
      </c>
      <c r="G917" t="s">
        <v>179</v>
      </c>
      <c r="H917" t="s">
        <v>2010</v>
      </c>
    </row>
    <row r="918" spans="1:8" x14ac:dyDescent="0.2">
      <c r="A918" t="s">
        <v>145</v>
      </c>
      <c r="B918">
        <v>10257920</v>
      </c>
      <c r="C918" t="s">
        <v>192</v>
      </c>
      <c r="D918" t="s">
        <v>135</v>
      </c>
      <c r="E918">
        <v>743.73</v>
      </c>
      <c r="F918" t="s">
        <v>2011</v>
      </c>
      <c r="G918" t="s">
        <v>179</v>
      </c>
      <c r="H918" t="s">
        <v>2012</v>
      </c>
    </row>
    <row r="919" spans="1:8" x14ac:dyDescent="0.2">
      <c r="A919" t="s">
        <v>145</v>
      </c>
      <c r="B919">
        <v>10257951</v>
      </c>
      <c r="C919" t="s">
        <v>134</v>
      </c>
      <c r="D919" t="s">
        <v>227</v>
      </c>
      <c r="E919">
        <v>613.73</v>
      </c>
      <c r="F919" t="s">
        <v>2013</v>
      </c>
      <c r="G919" t="s">
        <v>179</v>
      </c>
      <c r="H919" t="s">
        <v>2014</v>
      </c>
    </row>
    <row r="920" spans="1:8" x14ac:dyDescent="0.2">
      <c r="A920" t="s">
        <v>145</v>
      </c>
      <c r="B920">
        <v>10258060</v>
      </c>
      <c r="C920" t="s">
        <v>139</v>
      </c>
      <c r="D920" t="s">
        <v>134</v>
      </c>
      <c r="E920">
        <v>915.77</v>
      </c>
      <c r="F920" t="s">
        <v>2015</v>
      </c>
      <c r="G920" t="s">
        <v>179</v>
      </c>
      <c r="H920" t="s">
        <v>2016</v>
      </c>
    </row>
    <row r="921" spans="1:8" x14ac:dyDescent="0.2">
      <c r="A921" t="s">
        <v>145</v>
      </c>
      <c r="B921">
        <v>10258190</v>
      </c>
      <c r="C921" t="s">
        <v>139</v>
      </c>
      <c r="D921" t="s">
        <v>138</v>
      </c>
      <c r="E921">
        <v>1576.77</v>
      </c>
      <c r="F921" t="s">
        <v>2017</v>
      </c>
      <c r="G921" t="s">
        <v>179</v>
      </c>
      <c r="H921" t="s">
        <v>2018</v>
      </c>
    </row>
    <row r="922" spans="1:8" x14ac:dyDescent="0.2">
      <c r="A922" t="s">
        <v>145</v>
      </c>
      <c r="B922">
        <v>10258488</v>
      </c>
      <c r="C922" t="s">
        <v>139</v>
      </c>
      <c r="D922" t="s">
        <v>135</v>
      </c>
      <c r="E922">
        <v>725.77</v>
      </c>
      <c r="F922" t="s">
        <v>2019</v>
      </c>
      <c r="G922" t="s">
        <v>179</v>
      </c>
      <c r="H922" t="s">
        <v>2020</v>
      </c>
    </row>
    <row r="923" spans="1:8" x14ac:dyDescent="0.2">
      <c r="A923" t="s">
        <v>145</v>
      </c>
      <c r="B923">
        <v>10258622</v>
      </c>
      <c r="C923" t="s">
        <v>134</v>
      </c>
      <c r="D923" t="s">
        <v>138</v>
      </c>
      <c r="E923">
        <v>811.77</v>
      </c>
      <c r="F923" t="s">
        <v>2021</v>
      </c>
      <c r="G923" t="s">
        <v>179</v>
      </c>
      <c r="H923" t="s">
        <v>2022</v>
      </c>
    </row>
    <row r="924" spans="1:8" x14ac:dyDescent="0.2">
      <c r="A924" t="s">
        <v>145</v>
      </c>
      <c r="B924">
        <v>10258635</v>
      </c>
      <c r="C924" t="s">
        <v>135</v>
      </c>
      <c r="D924" t="s">
        <v>139</v>
      </c>
      <c r="E924">
        <v>727.77</v>
      </c>
      <c r="F924" t="s">
        <v>2023</v>
      </c>
      <c r="G924" t="s">
        <v>179</v>
      </c>
      <c r="H924" t="s">
        <v>2024</v>
      </c>
    </row>
    <row r="925" spans="1:8" x14ac:dyDescent="0.2">
      <c r="A925" t="s">
        <v>145</v>
      </c>
      <c r="B925">
        <v>10258787</v>
      </c>
      <c r="C925" t="s">
        <v>135</v>
      </c>
      <c r="D925" t="s">
        <v>139</v>
      </c>
      <c r="E925">
        <v>217.84</v>
      </c>
      <c r="F925" t="s">
        <v>2025</v>
      </c>
      <c r="G925" t="s">
        <v>179</v>
      </c>
      <c r="H925" t="s">
        <v>2026</v>
      </c>
    </row>
    <row r="926" spans="1:8" x14ac:dyDescent="0.2">
      <c r="A926" t="s">
        <v>145</v>
      </c>
      <c r="B926">
        <v>10263680</v>
      </c>
      <c r="C926" t="s">
        <v>135</v>
      </c>
      <c r="D926" t="s">
        <v>426</v>
      </c>
      <c r="E926">
        <v>88</v>
      </c>
      <c r="F926" t="s">
        <v>2027</v>
      </c>
      <c r="G926" t="s">
        <v>179</v>
      </c>
      <c r="H926" t="s">
        <v>2028</v>
      </c>
    </row>
    <row r="927" spans="1:8" x14ac:dyDescent="0.2">
      <c r="A927" t="s">
        <v>145</v>
      </c>
      <c r="B927">
        <v>10263972</v>
      </c>
      <c r="C927" t="s">
        <v>134</v>
      </c>
      <c r="D927" t="s">
        <v>138</v>
      </c>
      <c r="E927">
        <v>343.78</v>
      </c>
      <c r="F927" t="s">
        <v>2029</v>
      </c>
      <c r="G927" t="s">
        <v>179</v>
      </c>
      <c r="H927" t="s">
        <v>2030</v>
      </c>
    </row>
    <row r="928" spans="1:8" x14ac:dyDescent="0.2">
      <c r="A928" t="s">
        <v>145</v>
      </c>
      <c r="B928">
        <v>10264951</v>
      </c>
      <c r="C928" t="s">
        <v>134</v>
      </c>
      <c r="D928" t="s">
        <v>138</v>
      </c>
      <c r="E928">
        <v>666.77</v>
      </c>
      <c r="F928" t="s">
        <v>2031</v>
      </c>
      <c r="G928" t="s">
        <v>179</v>
      </c>
      <c r="H928" t="s">
        <v>2032</v>
      </c>
    </row>
    <row r="929" spans="1:8" x14ac:dyDescent="0.2">
      <c r="A929" t="s">
        <v>145</v>
      </c>
      <c r="B929">
        <v>10264952</v>
      </c>
      <c r="C929" t="s">
        <v>138</v>
      </c>
      <c r="D929" t="s">
        <v>134</v>
      </c>
      <c r="E929">
        <v>666.77</v>
      </c>
      <c r="F929" t="s">
        <v>2033</v>
      </c>
      <c r="G929" t="s">
        <v>179</v>
      </c>
      <c r="H929" t="s">
        <v>2034</v>
      </c>
    </row>
    <row r="930" spans="1:8" x14ac:dyDescent="0.2">
      <c r="A930" t="s">
        <v>145</v>
      </c>
      <c r="B930">
        <v>10265243</v>
      </c>
      <c r="C930" t="s">
        <v>139</v>
      </c>
      <c r="D930" t="s">
        <v>138</v>
      </c>
      <c r="E930">
        <v>903.77</v>
      </c>
      <c r="F930" t="s">
        <v>2035</v>
      </c>
      <c r="G930" t="s">
        <v>179</v>
      </c>
      <c r="H930" t="s">
        <v>789</v>
      </c>
    </row>
    <row r="931" spans="1:8" x14ac:dyDescent="0.2">
      <c r="A931" t="s">
        <v>145</v>
      </c>
      <c r="B931">
        <v>10265964</v>
      </c>
      <c r="C931" t="s">
        <v>138</v>
      </c>
      <c r="D931" t="s">
        <v>139</v>
      </c>
      <c r="E931">
        <v>1095.77</v>
      </c>
      <c r="F931" t="s">
        <v>2036</v>
      </c>
      <c r="G931" t="s">
        <v>179</v>
      </c>
      <c r="H931" t="s">
        <v>2037</v>
      </c>
    </row>
    <row r="932" spans="1:8" x14ac:dyDescent="0.2">
      <c r="A932" t="s">
        <v>145</v>
      </c>
      <c r="B932">
        <v>10267200</v>
      </c>
      <c r="C932" t="s">
        <v>135</v>
      </c>
      <c r="D932" t="s">
        <v>139</v>
      </c>
      <c r="E932">
        <v>1241.77</v>
      </c>
      <c r="F932" t="s">
        <v>2038</v>
      </c>
      <c r="G932" t="s">
        <v>179</v>
      </c>
      <c r="H932" t="s">
        <v>2039</v>
      </c>
    </row>
    <row r="933" spans="1:8" x14ac:dyDescent="0.2">
      <c r="A933" t="s">
        <v>145</v>
      </c>
      <c r="B933">
        <v>10267564</v>
      </c>
      <c r="C933" t="s">
        <v>134</v>
      </c>
      <c r="D933" t="s">
        <v>138</v>
      </c>
      <c r="E933">
        <v>1045.77</v>
      </c>
      <c r="F933" t="s">
        <v>2040</v>
      </c>
      <c r="G933" t="s">
        <v>179</v>
      </c>
      <c r="H933" t="s">
        <v>2041</v>
      </c>
    </row>
    <row r="934" spans="1:8" x14ac:dyDescent="0.2">
      <c r="A934" t="s">
        <v>145</v>
      </c>
      <c r="B934">
        <v>10267728</v>
      </c>
      <c r="C934" t="s">
        <v>139</v>
      </c>
      <c r="D934" t="s">
        <v>135</v>
      </c>
      <c r="E934">
        <v>1059.77</v>
      </c>
      <c r="F934" t="s">
        <v>2042</v>
      </c>
      <c r="G934" t="s">
        <v>179</v>
      </c>
      <c r="H934" t="s">
        <v>2043</v>
      </c>
    </row>
    <row r="935" spans="1:8" x14ac:dyDescent="0.2">
      <c r="A935" t="s">
        <v>145</v>
      </c>
      <c r="B935">
        <v>10267978</v>
      </c>
      <c r="C935" t="s">
        <v>135</v>
      </c>
      <c r="D935" t="s">
        <v>343</v>
      </c>
      <c r="E935">
        <v>602.73</v>
      </c>
      <c r="F935" t="s">
        <v>2044</v>
      </c>
      <c r="G935" t="s">
        <v>179</v>
      </c>
      <c r="H935" t="s">
        <v>2045</v>
      </c>
    </row>
    <row r="936" spans="1:8" x14ac:dyDescent="0.2">
      <c r="A936" t="s">
        <v>145</v>
      </c>
      <c r="B936">
        <v>10268185</v>
      </c>
      <c r="C936" t="s">
        <v>134</v>
      </c>
      <c r="D936" t="s">
        <v>138</v>
      </c>
      <c r="E936">
        <v>1500.77</v>
      </c>
      <c r="F936" t="s">
        <v>2046</v>
      </c>
      <c r="G936" t="s">
        <v>179</v>
      </c>
      <c r="H936" t="s">
        <v>2047</v>
      </c>
    </row>
    <row r="937" spans="1:8" x14ac:dyDescent="0.2">
      <c r="A937" t="s">
        <v>145</v>
      </c>
      <c r="B937">
        <v>10268762</v>
      </c>
      <c r="C937" t="s">
        <v>139</v>
      </c>
      <c r="D937" t="s">
        <v>135</v>
      </c>
      <c r="E937">
        <v>577.77</v>
      </c>
      <c r="F937" t="s">
        <v>2048</v>
      </c>
      <c r="G937" t="s">
        <v>179</v>
      </c>
      <c r="H937" t="s">
        <v>2049</v>
      </c>
    </row>
    <row r="938" spans="1:8" x14ac:dyDescent="0.2">
      <c r="A938" t="s">
        <v>145</v>
      </c>
      <c r="B938">
        <v>10268887</v>
      </c>
      <c r="C938" t="s">
        <v>134</v>
      </c>
      <c r="D938" t="s">
        <v>138</v>
      </c>
      <c r="E938">
        <v>699.77</v>
      </c>
      <c r="F938" t="s">
        <v>2050</v>
      </c>
      <c r="G938" t="s">
        <v>179</v>
      </c>
      <c r="H938" t="s">
        <v>2051</v>
      </c>
    </row>
    <row r="939" spans="1:8" x14ac:dyDescent="0.2">
      <c r="A939" t="s">
        <v>145</v>
      </c>
      <c r="B939">
        <v>10268998</v>
      </c>
      <c r="C939" t="s">
        <v>135</v>
      </c>
      <c r="D939" t="s">
        <v>134</v>
      </c>
      <c r="E939">
        <v>625.77</v>
      </c>
      <c r="F939" t="s">
        <v>2052</v>
      </c>
      <c r="G939" t="s">
        <v>179</v>
      </c>
      <c r="H939" t="s">
        <v>2053</v>
      </c>
    </row>
    <row r="940" spans="1:8" x14ac:dyDescent="0.2">
      <c r="A940" t="s">
        <v>145</v>
      </c>
      <c r="B940">
        <v>10269958</v>
      </c>
      <c r="C940" t="s">
        <v>139</v>
      </c>
      <c r="D940" t="s">
        <v>134</v>
      </c>
      <c r="E940">
        <v>1491.77</v>
      </c>
      <c r="F940" t="s">
        <v>2054</v>
      </c>
      <c r="G940" t="s">
        <v>179</v>
      </c>
      <c r="H940" t="s">
        <v>2055</v>
      </c>
    </row>
    <row r="941" spans="1:8" x14ac:dyDescent="0.2">
      <c r="A941" t="s">
        <v>145</v>
      </c>
      <c r="B941">
        <v>10270093</v>
      </c>
      <c r="C941" t="s">
        <v>134</v>
      </c>
      <c r="D941" t="s">
        <v>138</v>
      </c>
      <c r="E941">
        <v>1190.77</v>
      </c>
      <c r="F941" t="s">
        <v>2056</v>
      </c>
      <c r="G941" t="s">
        <v>179</v>
      </c>
      <c r="H941" t="s">
        <v>1020</v>
      </c>
    </row>
    <row r="942" spans="1:8" x14ac:dyDescent="0.2">
      <c r="A942" t="s">
        <v>145</v>
      </c>
      <c r="B942">
        <v>10270182</v>
      </c>
      <c r="C942" t="s">
        <v>135</v>
      </c>
      <c r="D942" t="s">
        <v>134</v>
      </c>
      <c r="E942">
        <v>881.77</v>
      </c>
      <c r="F942" t="s">
        <v>2057</v>
      </c>
      <c r="G942" t="s">
        <v>179</v>
      </c>
      <c r="H942" t="s">
        <v>2058</v>
      </c>
    </row>
    <row r="943" spans="1:8" x14ac:dyDescent="0.2">
      <c r="A943" t="s">
        <v>145</v>
      </c>
      <c r="B943">
        <v>10270341</v>
      </c>
      <c r="C943" t="s">
        <v>135</v>
      </c>
      <c r="D943" t="s">
        <v>192</v>
      </c>
      <c r="E943">
        <v>993.73</v>
      </c>
      <c r="F943" t="s">
        <v>2059</v>
      </c>
      <c r="G943" t="s">
        <v>179</v>
      </c>
      <c r="H943" t="s">
        <v>2060</v>
      </c>
    </row>
    <row r="944" spans="1:8" x14ac:dyDescent="0.2">
      <c r="A944" t="s">
        <v>145</v>
      </c>
      <c r="B944">
        <v>10270450</v>
      </c>
      <c r="C944" t="s">
        <v>139</v>
      </c>
      <c r="D944" t="s">
        <v>135</v>
      </c>
      <c r="E944">
        <v>1207.77</v>
      </c>
      <c r="F944" t="s">
        <v>2061</v>
      </c>
      <c r="G944" t="s">
        <v>179</v>
      </c>
      <c r="H944" t="s">
        <v>1884</v>
      </c>
    </row>
    <row r="945" spans="1:8" x14ac:dyDescent="0.2">
      <c r="A945" t="s">
        <v>145</v>
      </c>
      <c r="B945">
        <v>10270662</v>
      </c>
      <c r="C945" t="s">
        <v>134</v>
      </c>
      <c r="D945" t="s">
        <v>138</v>
      </c>
      <c r="E945">
        <v>987.77</v>
      </c>
      <c r="F945" t="s">
        <v>2062</v>
      </c>
      <c r="G945" t="s">
        <v>179</v>
      </c>
      <c r="H945" t="s">
        <v>2063</v>
      </c>
    </row>
    <row r="946" spans="1:8" x14ac:dyDescent="0.2">
      <c r="A946" t="s">
        <v>145</v>
      </c>
      <c r="B946">
        <v>10270753</v>
      </c>
      <c r="C946" t="s">
        <v>139</v>
      </c>
      <c r="D946" t="s">
        <v>135</v>
      </c>
      <c r="E946">
        <v>1293.77</v>
      </c>
      <c r="F946" t="s">
        <v>2064</v>
      </c>
      <c r="G946" t="s">
        <v>179</v>
      </c>
      <c r="H946" t="s">
        <v>2065</v>
      </c>
    </row>
    <row r="947" spans="1:8" x14ac:dyDescent="0.2">
      <c r="A947" t="s">
        <v>145</v>
      </c>
      <c r="B947">
        <v>10270921</v>
      </c>
      <c r="C947" t="s">
        <v>134</v>
      </c>
      <c r="D947" t="s">
        <v>227</v>
      </c>
      <c r="E947">
        <v>988.73</v>
      </c>
      <c r="F947" t="s">
        <v>2066</v>
      </c>
      <c r="G947" t="s">
        <v>179</v>
      </c>
      <c r="H947" t="s">
        <v>2067</v>
      </c>
    </row>
    <row r="948" spans="1:8" x14ac:dyDescent="0.2">
      <c r="A948" t="s">
        <v>145</v>
      </c>
      <c r="B948">
        <v>10271131</v>
      </c>
      <c r="C948" t="s">
        <v>135</v>
      </c>
      <c r="D948" t="s">
        <v>139</v>
      </c>
      <c r="E948">
        <v>1011.77</v>
      </c>
      <c r="F948" t="s">
        <v>2068</v>
      </c>
      <c r="G948" t="s">
        <v>179</v>
      </c>
      <c r="H948" t="s">
        <v>2069</v>
      </c>
    </row>
    <row r="949" spans="1:8" x14ac:dyDescent="0.2">
      <c r="A949" t="s">
        <v>145</v>
      </c>
      <c r="B949">
        <v>10271140</v>
      </c>
      <c r="C949" t="s">
        <v>139</v>
      </c>
      <c r="D949" t="s">
        <v>135</v>
      </c>
      <c r="E949">
        <v>879.77</v>
      </c>
      <c r="F949" t="s">
        <v>2070</v>
      </c>
      <c r="G949" t="s">
        <v>179</v>
      </c>
      <c r="H949" t="s">
        <v>2071</v>
      </c>
    </row>
    <row r="950" spans="1:8" x14ac:dyDescent="0.2">
      <c r="A950" t="s">
        <v>145</v>
      </c>
      <c r="B950">
        <v>10271358</v>
      </c>
      <c r="C950" t="s">
        <v>135</v>
      </c>
      <c r="D950" t="s">
        <v>139</v>
      </c>
      <c r="E950">
        <v>940.77</v>
      </c>
      <c r="F950" t="s">
        <v>2072</v>
      </c>
      <c r="G950" t="s">
        <v>179</v>
      </c>
      <c r="H950" t="s">
        <v>2073</v>
      </c>
    </row>
    <row r="951" spans="1:8" x14ac:dyDescent="0.2">
      <c r="A951" t="s">
        <v>145</v>
      </c>
      <c r="B951">
        <v>10272055</v>
      </c>
      <c r="C951" t="s">
        <v>139</v>
      </c>
      <c r="D951" t="s">
        <v>134</v>
      </c>
      <c r="E951">
        <v>1196.77</v>
      </c>
      <c r="F951" t="s">
        <v>2074</v>
      </c>
      <c r="G951" t="s">
        <v>179</v>
      </c>
      <c r="H951" t="s">
        <v>2075</v>
      </c>
    </row>
    <row r="952" spans="1:8" x14ac:dyDescent="0.2">
      <c r="A952" t="s">
        <v>145</v>
      </c>
      <c r="B952">
        <v>10272619</v>
      </c>
      <c r="C952" t="s">
        <v>134</v>
      </c>
      <c r="D952" t="s">
        <v>135</v>
      </c>
      <c r="E952">
        <v>867.77</v>
      </c>
      <c r="F952" t="s">
        <v>2076</v>
      </c>
      <c r="G952" t="s">
        <v>179</v>
      </c>
      <c r="H952" t="s">
        <v>722</v>
      </c>
    </row>
    <row r="953" spans="1:8" x14ac:dyDescent="0.2">
      <c r="A953" t="s">
        <v>145</v>
      </c>
      <c r="B953">
        <v>10272845</v>
      </c>
      <c r="C953" t="s">
        <v>139</v>
      </c>
      <c r="D953" t="s">
        <v>138</v>
      </c>
      <c r="E953">
        <v>860.77</v>
      </c>
      <c r="F953" t="s">
        <v>2077</v>
      </c>
      <c r="G953" t="s">
        <v>179</v>
      </c>
      <c r="H953" t="s">
        <v>2078</v>
      </c>
    </row>
    <row r="954" spans="1:8" x14ac:dyDescent="0.2">
      <c r="A954" t="s">
        <v>145</v>
      </c>
      <c r="B954">
        <v>10273257</v>
      </c>
      <c r="C954" t="s">
        <v>139</v>
      </c>
      <c r="D954" t="s">
        <v>197</v>
      </c>
      <c r="E954">
        <v>885.73</v>
      </c>
      <c r="F954" t="s">
        <v>2079</v>
      </c>
      <c r="G954" t="s">
        <v>179</v>
      </c>
      <c r="H954" t="s">
        <v>848</v>
      </c>
    </row>
    <row r="955" spans="1:8" x14ac:dyDescent="0.2">
      <c r="A955" t="s">
        <v>145</v>
      </c>
      <c r="B955">
        <v>10273471</v>
      </c>
      <c r="C955" t="s">
        <v>135</v>
      </c>
      <c r="D955" t="s">
        <v>1775</v>
      </c>
      <c r="E955">
        <v>851.73</v>
      </c>
      <c r="F955" t="s">
        <v>2080</v>
      </c>
      <c r="G955" t="s">
        <v>179</v>
      </c>
      <c r="H955" t="s">
        <v>2081</v>
      </c>
    </row>
    <row r="956" spans="1:8" x14ac:dyDescent="0.2">
      <c r="A956" t="s">
        <v>145</v>
      </c>
      <c r="B956">
        <v>10273482</v>
      </c>
      <c r="C956" t="s">
        <v>135</v>
      </c>
      <c r="D956" t="s">
        <v>139</v>
      </c>
      <c r="E956">
        <v>990.77</v>
      </c>
      <c r="F956" t="s">
        <v>2082</v>
      </c>
      <c r="G956" t="s">
        <v>179</v>
      </c>
      <c r="H956" t="s">
        <v>2083</v>
      </c>
    </row>
    <row r="957" spans="1:8" x14ac:dyDescent="0.2">
      <c r="A957" t="s">
        <v>145</v>
      </c>
      <c r="B957">
        <v>10273514</v>
      </c>
      <c r="C957" t="s">
        <v>134</v>
      </c>
      <c r="D957" t="s">
        <v>139</v>
      </c>
      <c r="E957">
        <v>579.77</v>
      </c>
      <c r="F957" t="s">
        <v>2084</v>
      </c>
      <c r="G957" t="s">
        <v>179</v>
      </c>
      <c r="H957" t="s">
        <v>2085</v>
      </c>
    </row>
    <row r="958" spans="1:8" x14ac:dyDescent="0.2">
      <c r="A958" t="s">
        <v>145</v>
      </c>
      <c r="B958">
        <v>10274499</v>
      </c>
      <c r="C958" t="s">
        <v>138</v>
      </c>
      <c r="D958" t="s">
        <v>134</v>
      </c>
      <c r="E958">
        <v>46.74</v>
      </c>
      <c r="F958" t="s">
        <v>2086</v>
      </c>
      <c r="G958" t="s">
        <v>179</v>
      </c>
      <c r="H958" t="s">
        <v>2087</v>
      </c>
    </row>
    <row r="959" spans="1:8" x14ac:dyDescent="0.2">
      <c r="A959" t="s">
        <v>145</v>
      </c>
      <c r="B959">
        <v>10276426</v>
      </c>
      <c r="C959" t="s">
        <v>138</v>
      </c>
      <c r="D959" t="s">
        <v>135</v>
      </c>
      <c r="E959">
        <v>440.77</v>
      </c>
      <c r="F959" t="s">
        <v>2088</v>
      </c>
      <c r="G959" t="s">
        <v>179</v>
      </c>
      <c r="H959" t="s">
        <v>2089</v>
      </c>
    </row>
    <row r="960" spans="1:8" x14ac:dyDescent="0.2">
      <c r="A960" t="s">
        <v>145</v>
      </c>
      <c r="B960">
        <v>10276599</v>
      </c>
      <c r="C960" t="s">
        <v>134</v>
      </c>
      <c r="D960" t="s">
        <v>139</v>
      </c>
      <c r="E960">
        <v>962.77</v>
      </c>
      <c r="F960" t="s">
        <v>2090</v>
      </c>
      <c r="G960" t="s">
        <v>179</v>
      </c>
      <c r="H960" t="s">
        <v>1793</v>
      </c>
    </row>
    <row r="961" spans="1:8" x14ac:dyDescent="0.2">
      <c r="A961" t="s">
        <v>145</v>
      </c>
      <c r="B961">
        <v>10278421</v>
      </c>
      <c r="C961" t="s">
        <v>138</v>
      </c>
      <c r="D961" t="s">
        <v>134</v>
      </c>
      <c r="E961">
        <v>1194.77</v>
      </c>
      <c r="F961" t="s">
        <v>2091</v>
      </c>
      <c r="G961" t="s">
        <v>179</v>
      </c>
      <c r="H961" t="s">
        <v>2092</v>
      </c>
    </row>
    <row r="962" spans="1:8" x14ac:dyDescent="0.2">
      <c r="A962" t="s">
        <v>145</v>
      </c>
      <c r="B962">
        <v>10278833</v>
      </c>
      <c r="C962" t="s">
        <v>2093</v>
      </c>
      <c r="D962" t="s">
        <v>134</v>
      </c>
      <c r="E962">
        <v>191.82</v>
      </c>
      <c r="F962" t="s">
        <v>2094</v>
      </c>
      <c r="G962" t="s">
        <v>179</v>
      </c>
      <c r="H962" t="s">
        <v>2095</v>
      </c>
    </row>
    <row r="963" spans="1:8" x14ac:dyDescent="0.2">
      <c r="A963" t="s">
        <v>145</v>
      </c>
      <c r="B963">
        <v>10279192</v>
      </c>
      <c r="C963" t="s">
        <v>135</v>
      </c>
      <c r="D963" t="s">
        <v>139</v>
      </c>
      <c r="E963">
        <v>114.77</v>
      </c>
      <c r="F963" t="s">
        <v>2096</v>
      </c>
      <c r="G963" t="s">
        <v>179</v>
      </c>
      <c r="H963" t="s">
        <v>2097</v>
      </c>
    </row>
    <row r="964" spans="1:8" x14ac:dyDescent="0.2">
      <c r="A964" t="s">
        <v>145</v>
      </c>
      <c r="B964">
        <v>10279416</v>
      </c>
      <c r="C964" t="s">
        <v>138</v>
      </c>
      <c r="D964" t="s">
        <v>139</v>
      </c>
      <c r="E964">
        <v>37.770000000000003</v>
      </c>
      <c r="F964" t="s">
        <v>2098</v>
      </c>
      <c r="G964" t="s">
        <v>179</v>
      </c>
      <c r="H964" t="s">
        <v>2099</v>
      </c>
    </row>
    <row r="965" spans="1:8" x14ac:dyDescent="0.2">
      <c r="A965" t="s">
        <v>145</v>
      </c>
      <c r="B965">
        <v>10279420</v>
      </c>
      <c r="C965" t="s">
        <v>135</v>
      </c>
      <c r="D965" t="s">
        <v>139</v>
      </c>
      <c r="E965">
        <v>74.77</v>
      </c>
      <c r="F965" t="s">
        <v>2100</v>
      </c>
      <c r="G965" t="s">
        <v>179</v>
      </c>
      <c r="H965" t="s">
        <v>2101</v>
      </c>
    </row>
    <row r="966" spans="1:8" x14ac:dyDescent="0.2">
      <c r="A966" t="s">
        <v>145</v>
      </c>
      <c r="B966">
        <v>10279534</v>
      </c>
      <c r="C966" t="s">
        <v>139</v>
      </c>
      <c r="D966" t="s">
        <v>134</v>
      </c>
      <c r="E966">
        <v>465.77</v>
      </c>
      <c r="F966" t="s">
        <v>2102</v>
      </c>
      <c r="G966" t="s">
        <v>179</v>
      </c>
      <c r="H966" t="s">
        <v>2103</v>
      </c>
    </row>
    <row r="967" spans="1:8" x14ac:dyDescent="0.2">
      <c r="A967" t="s">
        <v>145</v>
      </c>
      <c r="B967">
        <v>10279641</v>
      </c>
      <c r="C967" t="s">
        <v>134</v>
      </c>
      <c r="D967" t="s">
        <v>138</v>
      </c>
      <c r="E967">
        <v>243.77</v>
      </c>
      <c r="F967" t="s">
        <v>2104</v>
      </c>
      <c r="G967" t="s">
        <v>179</v>
      </c>
      <c r="H967" t="s">
        <v>2105</v>
      </c>
    </row>
    <row r="968" spans="1:8" x14ac:dyDescent="0.2">
      <c r="A968" t="s">
        <v>145</v>
      </c>
      <c r="B968">
        <v>10279743</v>
      </c>
      <c r="C968" t="s">
        <v>2106</v>
      </c>
      <c r="D968" t="s">
        <v>135</v>
      </c>
      <c r="E968">
        <v>961.73</v>
      </c>
      <c r="F968" t="s">
        <v>2107</v>
      </c>
      <c r="G968" t="s">
        <v>179</v>
      </c>
      <c r="H968" t="s">
        <v>2108</v>
      </c>
    </row>
    <row r="969" spans="1:8" x14ac:dyDescent="0.2">
      <c r="A969" t="s">
        <v>145</v>
      </c>
      <c r="B969">
        <v>10279808</v>
      </c>
      <c r="C969" t="s">
        <v>139</v>
      </c>
      <c r="D969" t="s">
        <v>138</v>
      </c>
      <c r="E969">
        <v>370.77</v>
      </c>
      <c r="F969" t="s">
        <v>2109</v>
      </c>
      <c r="G969" t="s">
        <v>179</v>
      </c>
      <c r="H969" t="s">
        <v>2110</v>
      </c>
    </row>
    <row r="970" spans="1:8" x14ac:dyDescent="0.2">
      <c r="A970" t="s">
        <v>145</v>
      </c>
      <c r="B970">
        <v>10280466</v>
      </c>
      <c r="C970" t="s">
        <v>138</v>
      </c>
      <c r="D970" t="s">
        <v>134</v>
      </c>
      <c r="E970">
        <v>838.77</v>
      </c>
      <c r="F970" t="s">
        <v>2111</v>
      </c>
      <c r="G970" t="s">
        <v>179</v>
      </c>
      <c r="H970" t="s">
        <v>2112</v>
      </c>
    </row>
    <row r="971" spans="1:8" x14ac:dyDescent="0.2">
      <c r="A971" t="s">
        <v>145</v>
      </c>
      <c r="B971">
        <v>10290867</v>
      </c>
      <c r="C971" t="s">
        <v>134</v>
      </c>
      <c r="D971" t="s">
        <v>139</v>
      </c>
      <c r="E971">
        <v>99.28</v>
      </c>
      <c r="F971" t="s">
        <v>2113</v>
      </c>
      <c r="G971" t="s">
        <v>179</v>
      </c>
      <c r="H971" t="s">
        <v>2114</v>
      </c>
    </row>
    <row r="972" spans="1:8" x14ac:dyDescent="0.2">
      <c r="A972" t="s">
        <v>145</v>
      </c>
      <c r="B972">
        <v>10290878</v>
      </c>
      <c r="C972" t="s">
        <v>2115</v>
      </c>
      <c r="D972" t="s">
        <v>139</v>
      </c>
      <c r="E972">
        <v>221.8</v>
      </c>
      <c r="F972" t="s">
        <v>2116</v>
      </c>
      <c r="G972" t="s">
        <v>179</v>
      </c>
      <c r="H972" t="s">
        <v>2117</v>
      </c>
    </row>
    <row r="973" spans="1:8" x14ac:dyDescent="0.2">
      <c r="A973" t="s">
        <v>145</v>
      </c>
      <c r="B973">
        <v>10291911</v>
      </c>
      <c r="C973" t="s">
        <v>135</v>
      </c>
      <c r="D973" t="s">
        <v>139</v>
      </c>
      <c r="E973">
        <v>274.8</v>
      </c>
      <c r="F973" t="s">
        <v>2118</v>
      </c>
      <c r="G973" t="s">
        <v>179</v>
      </c>
      <c r="H973" t="s">
        <v>2119</v>
      </c>
    </row>
    <row r="974" spans="1:8" x14ac:dyDescent="0.2">
      <c r="A974" t="s">
        <v>145</v>
      </c>
      <c r="B974">
        <v>10291972</v>
      </c>
      <c r="C974" t="s">
        <v>139</v>
      </c>
      <c r="D974" t="s">
        <v>134</v>
      </c>
      <c r="E974">
        <v>666.77</v>
      </c>
      <c r="F974" t="s">
        <v>2120</v>
      </c>
      <c r="G974" t="s">
        <v>179</v>
      </c>
      <c r="H974" t="s">
        <v>2121</v>
      </c>
    </row>
    <row r="975" spans="1:8" x14ac:dyDescent="0.2">
      <c r="A975" t="s">
        <v>145</v>
      </c>
      <c r="B975">
        <v>10291997</v>
      </c>
      <c r="C975" t="s">
        <v>138</v>
      </c>
      <c r="D975" t="s">
        <v>139</v>
      </c>
      <c r="E975">
        <v>643.77</v>
      </c>
      <c r="F975" t="s">
        <v>2122</v>
      </c>
      <c r="G975" t="s">
        <v>179</v>
      </c>
      <c r="H975" t="s">
        <v>2123</v>
      </c>
    </row>
    <row r="976" spans="1:8" x14ac:dyDescent="0.2">
      <c r="A976" t="s">
        <v>145</v>
      </c>
      <c r="B976">
        <v>10292125</v>
      </c>
      <c r="C976" t="s">
        <v>134</v>
      </c>
      <c r="D976" t="s">
        <v>139</v>
      </c>
      <c r="E976">
        <v>708.77</v>
      </c>
      <c r="F976" t="s">
        <v>2124</v>
      </c>
      <c r="G976" t="s">
        <v>179</v>
      </c>
      <c r="H976" t="s">
        <v>2125</v>
      </c>
    </row>
    <row r="977" spans="1:8" x14ac:dyDescent="0.2">
      <c r="A977" t="s">
        <v>145</v>
      </c>
      <c r="B977">
        <v>10292324</v>
      </c>
      <c r="C977" t="s">
        <v>139</v>
      </c>
      <c r="D977" t="s">
        <v>135</v>
      </c>
      <c r="E977">
        <v>706.77</v>
      </c>
      <c r="F977" t="s">
        <v>2126</v>
      </c>
      <c r="G977" t="s">
        <v>179</v>
      </c>
      <c r="H977" t="s">
        <v>2127</v>
      </c>
    </row>
    <row r="978" spans="1:8" x14ac:dyDescent="0.2">
      <c r="A978" t="s">
        <v>145</v>
      </c>
      <c r="B978">
        <v>10292380</v>
      </c>
      <c r="C978" t="s">
        <v>135</v>
      </c>
      <c r="D978" t="s">
        <v>192</v>
      </c>
      <c r="E978">
        <v>314.73</v>
      </c>
      <c r="F978" t="s">
        <v>2128</v>
      </c>
      <c r="G978" t="s">
        <v>179</v>
      </c>
      <c r="H978" t="s">
        <v>2129</v>
      </c>
    </row>
    <row r="979" spans="1:8" x14ac:dyDescent="0.2">
      <c r="A979" t="s">
        <v>145</v>
      </c>
      <c r="B979">
        <v>10293119</v>
      </c>
      <c r="C979" t="s">
        <v>134</v>
      </c>
      <c r="D979" t="s">
        <v>138</v>
      </c>
      <c r="E979">
        <v>1228.77</v>
      </c>
      <c r="F979" t="s">
        <v>2130</v>
      </c>
      <c r="G979" t="s">
        <v>179</v>
      </c>
      <c r="H979" t="s">
        <v>2131</v>
      </c>
    </row>
    <row r="980" spans="1:8" x14ac:dyDescent="0.2">
      <c r="A980" t="s">
        <v>145</v>
      </c>
      <c r="B980">
        <v>10293656</v>
      </c>
      <c r="C980" t="s">
        <v>138</v>
      </c>
      <c r="D980" t="s">
        <v>134</v>
      </c>
      <c r="E980">
        <v>542.77</v>
      </c>
      <c r="F980" t="s">
        <v>2132</v>
      </c>
      <c r="G980" t="s">
        <v>179</v>
      </c>
      <c r="H980" t="s">
        <v>2133</v>
      </c>
    </row>
    <row r="981" spans="1:8" x14ac:dyDescent="0.2">
      <c r="A981" t="s">
        <v>145</v>
      </c>
      <c r="B981">
        <v>10293860</v>
      </c>
      <c r="C981" t="s">
        <v>138</v>
      </c>
      <c r="D981" t="s">
        <v>2134</v>
      </c>
      <c r="E981">
        <v>862.73</v>
      </c>
      <c r="F981" t="s">
        <v>2135</v>
      </c>
      <c r="G981" t="s">
        <v>179</v>
      </c>
      <c r="H981" t="s">
        <v>2136</v>
      </c>
    </row>
    <row r="982" spans="1:8" x14ac:dyDescent="0.2">
      <c r="A982" t="s">
        <v>145</v>
      </c>
      <c r="B982">
        <v>10294028</v>
      </c>
      <c r="C982" t="s">
        <v>139</v>
      </c>
      <c r="D982" t="s">
        <v>135</v>
      </c>
      <c r="E982">
        <v>835.77</v>
      </c>
      <c r="F982" t="s">
        <v>2137</v>
      </c>
      <c r="G982" t="s">
        <v>179</v>
      </c>
      <c r="H982" t="s">
        <v>2138</v>
      </c>
    </row>
    <row r="983" spans="1:8" x14ac:dyDescent="0.2">
      <c r="A983" t="s">
        <v>145</v>
      </c>
      <c r="B983">
        <v>10294792</v>
      </c>
      <c r="C983" t="s">
        <v>135</v>
      </c>
      <c r="D983" t="s">
        <v>139</v>
      </c>
      <c r="E983">
        <v>730.77</v>
      </c>
      <c r="F983" t="s">
        <v>2139</v>
      </c>
      <c r="G983" t="s">
        <v>179</v>
      </c>
      <c r="H983" t="s">
        <v>2140</v>
      </c>
    </row>
    <row r="984" spans="1:8" x14ac:dyDescent="0.2">
      <c r="A984" t="s">
        <v>145</v>
      </c>
      <c r="B984">
        <v>10295096</v>
      </c>
      <c r="C984" t="s">
        <v>135</v>
      </c>
      <c r="D984" t="s">
        <v>139</v>
      </c>
      <c r="E984">
        <v>1089.77</v>
      </c>
      <c r="F984" t="s">
        <v>2141</v>
      </c>
      <c r="G984" t="s">
        <v>179</v>
      </c>
      <c r="H984" t="s">
        <v>2142</v>
      </c>
    </row>
    <row r="985" spans="1:8" x14ac:dyDescent="0.2">
      <c r="A985" t="s">
        <v>145</v>
      </c>
      <c r="B985">
        <v>10295260</v>
      </c>
      <c r="C985" t="s">
        <v>134</v>
      </c>
      <c r="D985" t="s">
        <v>139</v>
      </c>
      <c r="E985">
        <v>1111.77</v>
      </c>
      <c r="F985" t="s">
        <v>2143</v>
      </c>
      <c r="G985" t="s">
        <v>179</v>
      </c>
      <c r="H985" t="s">
        <v>2144</v>
      </c>
    </row>
    <row r="986" spans="1:8" x14ac:dyDescent="0.2">
      <c r="A986" t="s">
        <v>145</v>
      </c>
      <c r="B986">
        <v>10295405</v>
      </c>
      <c r="C986" t="s">
        <v>138</v>
      </c>
      <c r="D986" t="s">
        <v>204</v>
      </c>
      <c r="E986">
        <v>850.73</v>
      </c>
      <c r="F986" t="s">
        <v>2145</v>
      </c>
      <c r="G986" t="s">
        <v>179</v>
      </c>
      <c r="H986" t="s">
        <v>2146</v>
      </c>
    </row>
    <row r="987" spans="1:8" x14ac:dyDescent="0.2">
      <c r="A987" t="s">
        <v>145</v>
      </c>
      <c r="B987">
        <v>10295647</v>
      </c>
      <c r="C987" t="s">
        <v>138</v>
      </c>
      <c r="D987" t="s">
        <v>362</v>
      </c>
      <c r="E987">
        <v>746.73</v>
      </c>
      <c r="F987" t="s">
        <v>2147</v>
      </c>
      <c r="G987" t="s">
        <v>179</v>
      </c>
      <c r="H987" t="s">
        <v>2148</v>
      </c>
    </row>
    <row r="988" spans="1:8" x14ac:dyDescent="0.2">
      <c r="A988" t="s">
        <v>145</v>
      </c>
      <c r="B988">
        <v>10296343</v>
      </c>
      <c r="C988" t="s">
        <v>139</v>
      </c>
      <c r="D988" t="s">
        <v>135</v>
      </c>
      <c r="E988">
        <v>1493.77</v>
      </c>
      <c r="F988" t="s">
        <v>2149</v>
      </c>
      <c r="G988" t="s">
        <v>179</v>
      </c>
      <c r="H988" t="s">
        <v>2150</v>
      </c>
    </row>
    <row r="989" spans="1:8" x14ac:dyDescent="0.2">
      <c r="A989" t="s">
        <v>145</v>
      </c>
      <c r="B989">
        <v>10296394</v>
      </c>
      <c r="C989" t="s">
        <v>134</v>
      </c>
      <c r="D989" t="s">
        <v>138</v>
      </c>
      <c r="E989">
        <v>969.77</v>
      </c>
      <c r="F989" t="s">
        <v>2151</v>
      </c>
      <c r="G989" t="s">
        <v>179</v>
      </c>
      <c r="H989" t="s">
        <v>2152</v>
      </c>
    </row>
    <row r="990" spans="1:8" x14ac:dyDescent="0.2">
      <c r="A990" t="s">
        <v>145</v>
      </c>
      <c r="B990">
        <v>10297399</v>
      </c>
      <c r="C990" t="s">
        <v>2153</v>
      </c>
      <c r="D990" t="s">
        <v>134</v>
      </c>
      <c r="E990">
        <v>1207.73</v>
      </c>
      <c r="F990" t="s">
        <v>2154</v>
      </c>
      <c r="G990" t="s">
        <v>179</v>
      </c>
      <c r="H990" t="s">
        <v>2155</v>
      </c>
    </row>
    <row r="991" spans="1:8" x14ac:dyDescent="0.2">
      <c r="A991" t="s">
        <v>145</v>
      </c>
      <c r="B991">
        <v>10297511</v>
      </c>
      <c r="C991" t="s">
        <v>138</v>
      </c>
      <c r="D991" t="s">
        <v>134</v>
      </c>
      <c r="E991">
        <v>1070.77</v>
      </c>
      <c r="F991" t="s">
        <v>2156</v>
      </c>
      <c r="G991" t="s">
        <v>179</v>
      </c>
      <c r="H991" t="s">
        <v>402</v>
      </c>
    </row>
    <row r="992" spans="1:8" x14ac:dyDescent="0.2">
      <c r="A992" t="s">
        <v>145</v>
      </c>
      <c r="B992">
        <v>10298418</v>
      </c>
      <c r="C992" t="s">
        <v>134</v>
      </c>
      <c r="D992" t="s">
        <v>139</v>
      </c>
      <c r="E992">
        <v>891.77</v>
      </c>
      <c r="F992" t="s">
        <v>2157</v>
      </c>
      <c r="G992" t="s">
        <v>179</v>
      </c>
      <c r="H992" t="s">
        <v>2158</v>
      </c>
    </row>
    <row r="993" spans="1:8" x14ac:dyDescent="0.2">
      <c r="A993" t="s">
        <v>145</v>
      </c>
      <c r="B993">
        <v>10299197</v>
      </c>
      <c r="C993" t="s">
        <v>134</v>
      </c>
      <c r="D993" t="s">
        <v>138</v>
      </c>
      <c r="E993">
        <v>532.77</v>
      </c>
      <c r="F993" t="s">
        <v>2159</v>
      </c>
      <c r="G993" t="s">
        <v>179</v>
      </c>
      <c r="H993" t="s">
        <v>2160</v>
      </c>
    </row>
    <row r="994" spans="1:8" x14ac:dyDescent="0.2">
      <c r="A994" t="s">
        <v>145</v>
      </c>
      <c r="B994">
        <v>10299516</v>
      </c>
      <c r="C994" t="s">
        <v>134</v>
      </c>
      <c r="D994" t="s">
        <v>135</v>
      </c>
      <c r="E994">
        <v>657.77</v>
      </c>
      <c r="F994" t="s">
        <v>2161</v>
      </c>
      <c r="G994" t="s">
        <v>179</v>
      </c>
      <c r="H994" t="s">
        <v>2162</v>
      </c>
    </row>
    <row r="995" spans="1:8" x14ac:dyDescent="0.2">
      <c r="A995" t="s">
        <v>145</v>
      </c>
      <c r="B995">
        <v>10300464</v>
      </c>
      <c r="C995" t="s">
        <v>138</v>
      </c>
      <c r="D995" t="s">
        <v>135</v>
      </c>
      <c r="E995">
        <v>697.77</v>
      </c>
      <c r="F995" t="s">
        <v>2163</v>
      </c>
      <c r="G995" t="s">
        <v>179</v>
      </c>
      <c r="H995" t="s">
        <v>2164</v>
      </c>
    </row>
    <row r="996" spans="1:8" x14ac:dyDescent="0.2">
      <c r="A996" t="s">
        <v>145</v>
      </c>
      <c r="B996">
        <v>10300588</v>
      </c>
      <c r="C996" t="s">
        <v>135</v>
      </c>
      <c r="D996" t="s">
        <v>1424</v>
      </c>
      <c r="E996">
        <v>779.73</v>
      </c>
      <c r="F996" t="s">
        <v>2165</v>
      </c>
      <c r="G996" t="s">
        <v>179</v>
      </c>
      <c r="H996" t="s">
        <v>2166</v>
      </c>
    </row>
    <row r="997" spans="1:8" x14ac:dyDescent="0.2">
      <c r="A997" t="s">
        <v>145</v>
      </c>
      <c r="B997">
        <v>10300836</v>
      </c>
      <c r="C997" t="s">
        <v>134</v>
      </c>
      <c r="D997" t="s">
        <v>138</v>
      </c>
      <c r="E997">
        <v>727.77</v>
      </c>
      <c r="F997" t="s">
        <v>2167</v>
      </c>
      <c r="G997" t="s">
        <v>179</v>
      </c>
      <c r="H997" t="s">
        <v>2168</v>
      </c>
    </row>
    <row r="998" spans="1:8" x14ac:dyDescent="0.2">
      <c r="A998" t="s">
        <v>145</v>
      </c>
      <c r="B998">
        <v>10302533</v>
      </c>
      <c r="C998" t="s">
        <v>134</v>
      </c>
      <c r="D998" t="s">
        <v>139</v>
      </c>
      <c r="E998">
        <v>883.77</v>
      </c>
      <c r="F998" t="s">
        <v>2169</v>
      </c>
      <c r="G998" t="s">
        <v>179</v>
      </c>
      <c r="H998" t="s">
        <v>2170</v>
      </c>
    </row>
    <row r="999" spans="1:8" x14ac:dyDescent="0.2">
      <c r="A999" t="s">
        <v>145</v>
      </c>
      <c r="B999">
        <v>10303014</v>
      </c>
      <c r="C999" t="s">
        <v>138</v>
      </c>
      <c r="D999" t="s">
        <v>134</v>
      </c>
      <c r="E999">
        <v>781.77</v>
      </c>
      <c r="F999" t="s">
        <v>2171</v>
      </c>
      <c r="G999" t="s">
        <v>179</v>
      </c>
      <c r="H999" t="s">
        <v>2172</v>
      </c>
    </row>
    <row r="1000" spans="1:8" x14ac:dyDescent="0.2">
      <c r="A1000" t="s">
        <v>145</v>
      </c>
      <c r="B1000">
        <v>10303109</v>
      </c>
      <c r="C1000" t="s">
        <v>135</v>
      </c>
      <c r="D1000" t="s">
        <v>139</v>
      </c>
      <c r="E1000">
        <v>936.77</v>
      </c>
      <c r="F1000" t="s">
        <v>2173</v>
      </c>
      <c r="G1000" t="s">
        <v>179</v>
      </c>
      <c r="H1000" t="s">
        <v>2174</v>
      </c>
    </row>
    <row r="1001" spans="1:8" x14ac:dyDescent="0.2">
      <c r="A1001" t="s">
        <v>145</v>
      </c>
      <c r="B1001">
        <v>10304173</v>
      </c>
      <c r="C1001" t="s">
        <v>134</v>
      </c>
      <c r="D1001" t="s">
        <v>139</v>
      </c>
      <c r="E1001">
        <v>636.77</v>
      </c>
      <c r="F1001" t="s">
        <v>2175</v>
      </c>
      <c r="G1001" t="s">
        <v>179</v>
      </c>
      <c r="H1001" t="s">
        <v>2176</v>
      </c>
    </row>
    <row r="1002" spans="1:8" x14ac:dyDescent="0.2">
      <c r="A1002" t="s">
        <v>145</v>
      </c>
      <c r="B1002">
        <v>10304215</v>
      </c>
      <c r="C1002" t="s">
        <v>138</v>
      </c>
      <c r="D1002" t="s">
        <v>139</v>
      </c>
      <c r="E1002">
        <v>947.77</v>
      </c>
      <c r="F1002" t="s">
        <v>2177</v>
      </c>
      <c r="G1002" t="s">
        <v>179</v>
      </c>
      <c r="H1002" t="s">
        <v>2178</v>
      </c>
    </row>
    <row r="1003" spans="1:8" x14ac:dyDescent="0.2">
      <c r="A1003" t="s">
        <v>145</v>
      </c>
      <c r="B1003">
        <v>10304336</v>
      </c>
      <c r="C1003" t="s">
        <v>139</v>
      </c>
      <c r="D1003" t="s">
        <v>135</v>
      </c>
      <c r="E1003">
        <v>1052.77</v>
      </c>
      <c r="F1003" t="s">
        <v>2179</v>
      </c>
      <c r="G1003" t="s">
        <v>179</v>
      </c>
      <c r="H1003" t="s">
        <v>2180</v>
      </c>
    </row>
    <row r="1004" spans="1:8" x14ac:dyDescent="0.2">
      <c r="A1004" t="s">
        <v>145</v>
      </c>
      <c r="B1004">
        <v>10304456</v>
      </c>
      <c r="C1004" t="s">
        <v>139</v>
      </c>
      <c r="D1004" t="s">
        <v>138</v>
      </c>
      <c r="E1004">
        <v>934.77</v>
      </c>
      <c r="F1004" t="s">
        <v>2181</v>
      </c>
      <c r="G1004" t="s">
        <v>179</v>
      </c>
      <c r="H1004" t="s">
        <v>447</v>
      </c>
    </row>
    <row r="1005" spans="1:8" x14ac:dyDescent="0.2">
      <c r="A1005" t="s">
        <v>145</v>
      </c>
      <c r="B1005">
        <v>10304796</v>
      </c>
      <c r="C1005" t="s">
        <v>134</v>
      </c>
      <c r="D1005" t="s">
        <v>139</v>
      </c>
      <c r="E1005">
        <v>1176.77</v>
      </c>
      <c r="F1005" t="s">
        <v>2182</v>
      </c>
      <c r="G1005" t="s">
        <v>179</v>
      </c>
      <c r="H1005" t="s">
        <v>2183</v>
      </c>
    </row>
    <row r="1006" spans="1:8" x14ac:dyDescent="0.2">
      <c r="A1006" t="s">
        <v>145</v>
      </c>
      <c r="B1006">
        <v>10305540</v>
      </c>
      <c r="C1006" t="s">
        <v>135</v>
      </c>
      <c r="D1006" t="s">
        <v>139</v>
      </c>
      <c r="E1006">
        <v>852.77</v>
      </c>
      <c r="F1006" t="s">
        <v>2184</v>
      </c>
      <c r="G1006" t="s">
        <v>179</v>
      </c>
      <c r="H1006" t="s">
        <v>1868</v>
      </c>
    </row>
    <row r="1007" spans="1:8" x14ac:dyDescent="0.2">
      <c r="A1007" t="s">
        <v>145</v>
      </c>
      <c r="B1007">
        <v>10305654</v>
      </c>
      <c r="C1007" t="s">
        <v>138</v>
      </c>
      <c r="D1007" t="s">
        <v>139</v>
      </c>
      <c r="E1007">
        <v>938.77</v>
      </c>
      <c r="F1007" t="s">
        <v>2185</v>
      </c>
      <c r="G1007" t="s">
        <v>179</v>
      </c>
      <c r="H1007" t="s">
        <v>1254</v>
      </c>
    </row>
    <row r="1008" spans="1:8" x14ac:dyDescent="0.2">
      <c r="A1008" t="s">
        <v>145</v>
      </c>
      <c r="B1008">
        <v>10305962</v>
      </c>
      <c r="C1008" t="s">
        <v>139</v>
      </c>
      <c r="D1008" t="s">
        <v>135</v>
      </c>
      <c r="E1008">
        <v>882.77</v>
      </c>
      <c r="F1008" t="s">
        <v>2186</v>
      </c>
      <c r="G1008" t="s">
        <v>179</v>
      </c>
      <c r="H1008" t="s">
        <v>2187</v>
      </c>
    </row>
    <row r="1009" spans="1:8" x14ac:dyDescent="0.2">
      <c r="A1009" t="s">
        <v>145</v>
      </c>
      <c r="B1009">
        <v>10306034</v>
      </c>
      <c r="C1009" t="s">
        <v>139</v>
      </c>
      <c r="D1009" t="s">
        <v>135</v>
      </c>
      <c r="E1009">
        <v>834.77</v>
      </c>
      <c r="F1009" t="s">
        <v>2188</v>
      </c>
      <c r="G1009" t="s">
        <v>179</v>
      </c>
      <c r="H1009" t="s">
        <v>2189</v>
      </c>
    </row>
    <row r="1010" spans="1:8" x14ac:dyDescent="0.2">
      <c r="A1010" t="s">
        <v>145</v>
      </c>
      <c r="B1010">
        <v>10306176</v>
      </c>
      <c r="C1010" t="s">
        <v>139</v>
      </c>
      <c r="D1010" t="s">
        <v>135</v>
      </c>
      <c r="E1010">
        <v>822.77</v>
      </c>
      <c r="F1010" t="s">
        <v>2190</v>
      </c>
      <c r="G1010" t="s">
        <v>179</v>
      </c>
      <c r="H1010" t="s">
        <v>2191</v>
      </c>
    </row>
    <row r="1011" spans="1:8" x14ac:dyDescent="0.2">
      <c r="A1011" t="s">
        <v>145</v>
      </c>
      <c r="B1011">
        <v>10306627</v>
      </c>
      <c r="C1011" t="s">
        <v>135</v>
      </c>
      <c r="D1011" t="s">
        <v>2192</v>
      </c>
      <c r="E1011">
        <v>637.73</v>
      </c>
      <c r="F1011" t="s">
        <v>2193</v>
      </c>
      <c r="G1011" t="s">
        <v>179</v>
      </c>
      <c r="H1011" t="s">
        <v>2194</v>
      </c>
    </row>
    <row r="1012" spans="1:8" x14ac:dyDescent="0.2">
      <c r="A1012" t="s">
        <v>145</v>
      </c>
      <c r="B1012">
        <v>10306629</v>
      </c>
      <c r="C1012" t="s">
        <v>2195</v>
      </c>
      <c r="D1012" t="s">
        <v>138</v>
      </c>
      <c r="E1012">
        <v>637.73</v>
      </c>
      <c r="F1012" t="s">
        <v>2196</v>
      </c>
      <c r="G1012" t="s">
        <v>179</v>
      </c>
      <c r="H1012" t="s">
        <v>2197</v>
      </c>
    </row>
    <row r="1013" spans="1:8" x14ac:dyDescent="0.2">
      <c r="A1013" t="s">
        <v>145</v>
      </c>
      <c r="B1013">
        <v>10306645</v>
      </c>
      <c r="C1013" t="s">
        <v>138</v>
      </c>
      <c r="D1013" t="s">
        <v>139</v>
      </c>
      <c r="E1013">
        <v>421.77</v>
      </c>
      <c r="F1013" t="s">
        <v>2198</v>
      </c>
      <c r="G1013" t="s">
        <v>179</v>
      </c>
      <c r="H1013" t="s">
        <v>2199</v>
      </c>
    </row>
    <row r="1014" spans="1:8" x14ac:dyDescent="0.2">
      <c r="A1014" t="s">
        <v>145</v>
      </c>
      <c r="B1014">
        <v>10306652</v>
      </c>
      <c r="C1014" t="s">
        <v>138</v>
      </c>
      <c r="D1014" t="s">
        <v>134</v>
      </c>
      <c r="E1014">
        <v>286.8</v>
      </c>
      <c r="F1014" t="s">
        <v>2200</v>
      </c>
      <c r="G1014" t="s">
        <v>179</v>
      </c>
      <c r="H1014" t="s">
        <v>2201</v>
      </c>
    </row>
    <row r="1015" spans="1:8" x14ac:dyDescent="0.2">
      <c r="A1015" t="s">
        <v>145</v>
      </c>
      <c r="B1015">
        <v>10306665</v>
      </c>
      <c r="C1015" t="s">
        <v>138</v>
      </c>
      <c r="D1015" t="s">
        <v>134</v>
      </c>
      <c r="E1015">
        <v>241.84</v>
      </c>
      <c r="F1015" t="s">
        <v>2202</v>
      </c>
      <c r="G1015" t="s">
        <v>179</v>
      </c>
      <c r="H1015" t="s">
        <v>2203</v>
      </c>
    </row>
    <row r="1016" spans="1:8" x14ac:dyDescent="0.2">
      <c r="A1016" t="s">
        <v>145</v>
      </c>
      <c r="B1016">
        <v>10306869</v>
      </c>
      <c r="C1016" t="s">
        <v>641</v>
      </c>
      <c r="D1016" t="s">
        <v>134</v>
      </c>
      <c r="E1016">
        <v>284.75</v>
      </c>
      <c r="F1016" t="s">
        <v>2204</v>
      </c>
      <c r="G1016" t="s">
        <v>179</v>
      </c>
      <c r="H1016" t="s">
        <v>2205</v>
      </c>
    </row>
    <row r="1017" spans="1:8" x14ac:dyDescent="0.2">
      <c r="A1017" t="s">
        <v>145</v>
      </c>
      <c r="B1017">
        <v>10306989</v>
      </c>
      <c r="C1017" t="s">
        <v>134</v>
      </c>
      <c r="D1017" t="s">
        <v>138</v>
      </c>
      <c r="E1017">
        <v>294.77999999999997</v>
      </c>
      <c r="F1017" t="s">
        <v>2206</v>
      </c>
      <c r="G1017" t="s">
        <v>179</v>
      </c>
      <c r="H1017" t="s">
        <v>2207</v>
      </c>
    </row>
    <row r="1018" spans="1:8" x14ac:dyDescent="0.2">
      <c r="A1018" t="s">
        <v>145</v>
      </c>
      <c r="B1018">
        <v>10314604</v>
      </c>
      <c r="C1018" t="s">
        <v>138</v>
      </c>
      <c r="D1018" t="s">
        <v>134</v>
      </c>
      <c r="E1018">
        <v>591.77</v>
      </c>
      <c r="F1018" t="s">
        <v>2208</v>
      </c>
      <c r="G1018" t="s">
        <v>179</v>
      </c>
      <c r="H1018" t="s">
        <v>650</v>
      </c>
    </row>
    <row r="1019" spans="1:8" x14ac:dyDescent="0.2">
      <c r="A1019" t="s">
        <v>145</v>
      </c>
      <c r="B1019">
        <v>10314610</v>
      </c>
      <c r="C1019" t="s">
        <v>139</v>
      </c>
      <c r="D1019" t="s">
        <v>134</v>
      </c>
      <c r="E1019">
        <v>591.77</v>
      </c>
      <c r="F1019" t="s">
        <v>2209</v>
      </c>
      <c r="G1019" t="s">
        <v>179</v>
      </c>
      <c r="H1019" t="s">
        <v>653</v>
      </c>
    </row>
    <row r="1020" spans="1:8" x14ac:dyDescent="0.2">
      <c r="A1020" t="s">
        <v>145</v>
      </c>
      <c r="B1020">
        <v>10314681</v>
      </c>
      <c r="C1020" t="s">
        <v>139</v>
      </c>
      <c r="D1020" t="s">
        <v>135</v>
      </c>
      <c r="E1020">
        <v>662.77</v>
      </c>
      <c r="F1020" t="s">
        <v>2210</v>
      </c>
      <c r="G1020" t="s">
        <v>179</v>
      </c>
      <c r="H1020" t="s">
        <v>2211</v>
      </c>
    </row>
    <row r="1021" spans="1:8" x14ac:dyDescent="0.2">
      <c r="A1021" t="s">
        <v>145</v>
      </c>
      <c r="B1021">
        <v>10314732</v>
      </c>
      <c r="C1021" t="s">
        <v>134</v>
      </c>
      <c r="D1021" t="s">
        <v>227</v>
      </c>
      <c r="E1021">
        <v>562.73</v>
      </c>
      <c r="F1021" t="s">
        <v>2212</v>
      </c>
      <c r="G1021" t="s">
        <v>179</v>
      </c>
      <c r="H1021" t="s">
        <v>2213</v>
      </c>
    </row>
    <row r="1022" spans="1:8" x14ac:dyDescent="0.2">
      <c r="A1022" t="s">
        <v>145</v>
      </c>
      <c r="B1022">
        <v>10314879</v>
      </c>
      <c r="C1022" t="s">
        <v>139</v>
      </c>
      <c r="D1022" t="s">
        <v>134</v>
      </c>
      <c r="E1022">
        <v>807.77</v>
      </c>
      <c r="F1022" t="s">
        <v>2214</v>
      </c>
      <c r="G1022" t="s">
        <v>179</v>
      </c>
      <c r="H1022" t="s">
        <v>2215</v>
      </c>
    </row>
    <row r="1023" spans="1:8" x14ac:dyDescent="0.2">
      <c r="A1023" t="s">
        <v>145</v>
      </c>
      <c r="B1023">
        <v>10315370</v>
      </c>
      <c r="C1023" t="s">
        <v>135</v>
      </c>
      <c r="D1023" t="s">
        <v>139</v>
      </c>
      <c r="E1023">
        <v>772.77</v>
      </c>
      <c r="F1023" t="s">
        <v>2216</v>
      </c>
      <c r="G1023" t="s">
        <v>179</v>
      </c>
      <c r="H1023" t="s">
        <v>2217</v>
      </c>
    </row>
    <row r="1024" spans="1:8" x14ac:dyDescent="0.2">
      <c r="A1024" t="s">
        <v>145</v>
      </c>
      <c r="B1024">
        <v>10315621</v>
      </c>
      <c r="C1024" t="s">
        <v>139</v>
      </c>
      <c r="D1024" t="s">
        <v>138</v>
      </c>
      <c r="E1024">
        <v>1010.77</v>
      </c>
      <c r="F1024" t="s">
        <v>2218</v>
      </c>
      <c r="G1024" t="s">
        <v>179</v>
      </c>
      <c r="H1024" t="s">
        <v>2219</v>
      </c>
    </row>
    <row r="1025" spans="1:8" x14ac:dyDescent="0.2">
      <c r="A1025" t="s">
        <v>145</v>
      </c>
      <c r="B1025">
        <v>10316176</v>
      </c>
      <c r="C1025" t="s">
        <v>135</v>
      </c>
      <c r="D1025" t="s">
        <v>192</v>
      </c>
      <c r="E1025">
        <v>534.73</v>
      </c>
      <c r="F1025" t="s">
        <v>2220</v>
      </c>
      <c r="G1025" t="s">
        <v>179</v>
      </c>
      <c r="H1025" t="s">
        <v>2221</v>
      </c>
    </row>
    <row r="1026" spans="1:8" x14ac:dyDescent="0.2">
      <c r="A1026" t="s">
        <v>145</v>
      </c>
      <c r="B1026">
        <v>10316980</v>
      </c>
      <c r="C1026" t="s">
        <v>139</v>
      </c>
      <c r="D1026" t="s">
        <v>138</v>
      </c>
      <c r="E1026">
        <v>1298.77</v>
      </c>
      <c r="F1026" t="s">
        <v>2222</v>
      </c>
      <c r="G1026" t="s">
        <v>179</v>
      </c>
      <c r="H1026" t="s">
        <v>2223</v>
      </c>
    </row>
    <row r="1027" spans="1:8" x14ac:dyDescent="0.2">
      <c r="A1027" t="s">
        <v>145</v>
      </c>
      <c r="B1027">
        <v>10317586</v>
      </c>
      <c r="C1027" t="s">
        <v>138</v>
      </c>
      <c r="D1027" t="s">
        <v>362</v>
      </c>
      <c r="E1027">
        <v>419.73</v>
      </c>
      <c r="F1027" t="s">
        <v>2224</v>
      </c>
      <c r="G1027" t="s">
        <v>179</v>
      </c>
      <c r="H1027" t="s">
        <v>2225</v>
      </c>
    </row>
    <row r="1028" spans="1:8" x14ac:dyDescent="0.2">
      <c r="A1028" t="s">
        <v>145</v>
      </c>
      <c r="B1028">
        <v>10317807</v>
      </c>
      <c r="C1028" t="s">
        <v>134</v>
      </c>
      <c r="D1028" t="s">
        <v>139</v>
      </c>
      <c r="E1028">
        <v>1089.77</v>
      </c>
      <c r="F1028" t="s">
        <v>2226</v>
      </c>
      <c r="G1028" t="s">
        <v>179</v>
      </c>
      <c r="H1028" t="s">
        <v>1603</v>
      </c>
    </row>
    <row r="1029" spans="1:8" x14ac:dyDescent="0.2">
      <c r="A1029" t="s">
        <v>145</v>
      </c>
      <c r="B1029">
        <v>10317845</v>
      </c>
      <c r="C1029" t="s">
        <v>134</v>
      </c>
      <c r="D1029" t="s">
        <v>227</v>
      </c>
      <c r="E1029">
        <v>659.73</v>
      </c>
      <c r="F1029" t="s">
        <v>2227</v>
      </c>
      <c r="G1029" t="s">
        <v>179</v>
      </c>
      <c r="H1029" t="s">
        <v>2228</v>
      </c>
    </row>
    <row r="1030" spans="1:8" x14ac:dyDescent="0.2">
      <c r="A1030" t="s">
        <v>145</v>
      </c>
      <c r="B1030">
        <v>10318285</v>
      </c>
      <c r="C1030" t="s">
        <v>134</v>
      </c>
      <c r="D1030" t="s">
        <v>139</v>
      </c>
      <c r="E1030">
        <v>1105.77</v>
      </c>
      <c r="F1030" t="s">
        <v>2229</v>
      </c>
      <c r="G1030" t="s">
        <v>179</v>
      </c>
      <c r="H1030" t="s">
        <v>2230</v>
      </c>
    </row>
    <row r="1031" spans="1:8" x14ac:dyDescent="0.2">
      <c r="A1031" t="s">
        <v>145</v>
      </c>
      <c r="B1031">
        <v>10318306</v>
      </c>
      <c r="C1031" t="s">
        <v>134</v>
      </c>
      <c r="D1031" t="s">
        <v>138</v>
      </c>
      <c r="E1031">
        <v>1252.77</v>
      </c>
      <c r="F1031" t="s">
        <v>2231</v>
      </c>
      <c r="G1031" t="s">
        <v>179</v>
      </c>
      <c r="H1031" t="s">
        <v>2232</v>
      </c>
    </row>
    <row r="1032" spans="1:8" x14ac:dyDescent="0.2">
      <c r="A1032" t="s">
        <v>145</v>
      </c>
      <c r="B1032">
        <v>10318748</v>
      </c>
      <c r="C1032" t="s">
        <v>135</v>
      </c>
      <c r="D1032" t="s">
        <v>139</v>
      </c>
      <c r="E1032">
        <v>1344.77</v>
      </c>
      <c r="F1032" t="s">
        <v>2233</v>
      </c>
      <c r="G1032" t="s">
        <v>179</v>
      </c>
      <c r="H1032" t="s">
        <v>2234</v>
      </c>
    </row>
    <row r="1033" spans="1:8" x14ac:dyDescent="0.2">
      <c r="A1033" t="s">
        <v>145</v>
      </c>
      <c r="B1033">
        <v>10318749</v>
      </c>
      <c r="C1033" t="s">
        <v>135</v>
      </c>
      <c r="D1033" t="s">
        <v>139</v>
      </c>
      <c r="E1033">
        <v>1344.77</v>
      </c>
      <c r="F1033" t="s">
        <v>2235</v>
      </c>
      <c r="G1033" t="s">
        <v>179</v>
      </c>
      <c r="H1033" t="s">
        <v>2236</v>
      </c>
    </row>
    <row r="1034" spans="1:8" x14ac:dyDescent="0.2">
      <c r="A1034" t="s">
        <v>145</v>
      </c>
      <c r="B1034">
        <v>10318940</v>
      </c>
      <c r="C1034" t="s">
        <v>138</v>
      </c>
      <c r="D1034" t="s">
        <v>135</v>
      </c>
      <c r="E1034">
        <v>1020.77</v>
      </c>
      <c r="F1034" t="s">
        <v>2237</v>
      </c>
      <c r="G1034" t="s">
        <v>179</v>
      </c>
      <c r="H1034" t="s">
        <v>2238</v>
      </c>
    </row>
    <row r="1035" spans="1:8" x14ac:dyDescent="0.2">
      <c r="A1035" t="s">
        <v>145</v>
      </c>
      <c r="B1035">
        <v>10318978</v>
      </c>
      <c r="C1035" t="s">
        <v>139</v>
      </c>
      <c r="D1035" t="s">
        <v>134</v>
      </c>
      <c r="E1035">
        <v>775.77</v>
      </c>
      <c r="F1035" t="s">
        <v>2239</v>
      </c>
      <c r="G1035" t="s">
        <v>179</v>
      </c>
      <c r="H1035" t="s">
        <v>2240</v>
      </c>
    </row>
    <row r="1036" spans="1:8" x14ac:dyDescent="0.2">
      <c r="A1036" t="s">
        <v>145</v>
      </c>
      <c r="B1036">
        <v>10319439</v>
      </c>
      <c r="C1036" t="s">
        <v>135</v>
      </c>
      <c r="D1036" t="s">
        <v>134</v>
      </c>
      <c r="E1036">
        <v>991.77</v>
      </c>
      <c r="F1036" t="s">
        <v>2241</v>
      </c>
      <c r="G1036" t="s">
        <v>179</v>
      </c>
      <c r="H1036" t="s">
        <v>2242</v>
      </c>
    </row>
    <row r="1037" spans="1:8" x14ac:dyDescent="0.2">
      <c r="A1037" t="s">
        <v>145</v>
      </c>
      <c r="B1037">
        <v>10319509</v>
      </c>
      <c r="C1037" t="s">
        <v>139</v>
      </c>
      <c r="D1037" t="s">
        <v>197</v>
      </c>
      <c r="E1037">
        <v>531.73</v>
      </c>
      <c r="F1037" t="s">
        <v>2243</v>
      </c>
      <c r="G1037" t="s">
        <v>179</v>
      </c>
      <c r="H1037" t="s">
        <v>2244</v>
      </c>
    </row>
    <row r="1038" spans="1:8" x14ac:dyDescent="0.2">
      <c r="A1038" t="s">
        <v>145</v>
      </c>
      <c r="B1038">
        <v>10320529</v>
      </c>
      <c r="C1038" t="s">
        <v>135</v>
      </c>
      <c r="D1038" t="s">
        <v>139</v>
      </c>
      <c r="E1038">
        <v>1424.77</v>
      </c>
      <c r="F1038" t="s">
        <v>2245</v>
      </c>
      <c r="G1038" t="s">
        <v>179</v>
      </c>
      <c r="H1038" t="s">
        <v>2246</v>
      </c>
    </row>
    <row r="1039" spans="1:8" x14ac:dyDescent="0.2">
      <c r="A1039" t="s">
        <v>145</v>
      </c>
      <c r="B1039">
        <v>10321719</v>
      </c>
      <c r="C1039" t="s">
        <v>139</v>
      </c>
      <c r="D1039" t="s">
        <v>138</v>
      </c>
      <c r="E1039">
        <v>974.77</v>
      </c>
      <c r="F1039" t="s">
        <v>2247</v>
      </c>
      <c r="G1039" t="s">
        <v>179</v>
      </c>
      <c r="H1039" t="s">
        <v>2248</v>
      </c>
    </row>
    <row r="1040" spans="1:8" x14ac:dyDescent="0.2">
      <c r="A1040" t="s">
        <v>145</v>
      </c>
      <c r="B1040">
        <v>10321733</v>
      </c>
      <c r="C1040" t="s">
        <v>139</v>
      </c>
      <c r="D1040" t="s">
        <v>135</v>
      </c>
      <c r="E1040">
        <v>956.77</v>
      </c>
      <c r="F1040" t="s">
        <v>2249</v>
      </c>
      <c r="G1040" t="s">
        <v>179</v>
      </c>
      <c r="H1040" t="s">
        <v>2250</v>
      </c>
    </row>
    <row r="1041" spans="1:8" x14ac:dyDescent="0.2">
      <c r="A1041" t="s">
        <v>145</v>
      </c>
      <c r="B1041">
        <v>10321735</v>
      </c>
      <c r="C1041" t="s">
        <v>138</v>
      </c>
      <c r="D1041" t="s">
        <v>139</v>
      </c>
      <c r="E1041">
        <v>916.77</v>
      </c>
      <c r="F1041" t="s">
        <v>2251</v>
      </c>
      <c r="G1041" t="s">
        <v>179</v>
      </c>
      <c r="H1041" t="s">
        <v>430</v>
      </c>
    </row>
    <row r="1042" spans="1:8" x14ac:dyDescent="0.2">
      <c r="A1042" t="s">
        <v>145</v>
      </c>
      <c r="B1042">
        <v>10322195</v>
      </c>
      <c r="C1042" t="s">
        <v>138</v>
      </c>
      <c r="D1042" t="s">
        <v>139</v>
      </c>
      <c r="E1042">
        <v>535.77</v>
      </c>
      <c r="F1042" t="s">
        <v>2252</v>
      </c>
      <c r="G1042" t="s">
        <v>179</v>
      </c>
      <c r="H1042" t="s">
        <v>2253</v>
      </c>
    </row>
    <row r="1043" spans="1:8" x14ac:dyDescent="0.2">
      <c r="A1043" t="s">
        <v>145</v>
      </c>
      <c r="B1043">
        <v>10322273</v>
      </c>
      <c r="C1043" t="s">
        <v>138</v>
      </c>
      <c r="D1043" t="s">
        <v>139</v>
      </c>
      <c r="E1043">
        <v>361.78</v>
      </c>
      <c r="F1043" t="s">
        <v>2254</v>
      </c>
      <c r="G1043" t="s">
        <v>179</v>
      </c>
      <c r="H1043" t="s">
        <v>2255</v>
      </c>
    </row>
    <row r="1044" spans="1:8" x14ac:dyDescent="0.2">
      <c r="A1044" t="s">
        <v>145</v>
      </c>
      <c r="B1044">
        <v>10322279</v>
      </c>
      <c r="C1044" t="s">
        <v>139</v>
      </c>
      <c r="D1044" t="s">
        <v>134</v>
      </c>
      <c r="E1044">
        <v>331.78</v>
      </c>
      <c r="F1044" t="s">
        <v>2256</v>
      </c>
      <c r="G1044" t="s">
        <v>179</v>
      </c>
      <c r="H1044" t="s">
        <v>2257</v>
      </c>
    </row>
    <row r="1045" spans="1:8" x14ac:dyDescent="0.2">
      <c r="A1045" t="s">
        <v>145</v>
      </c>
      <c r="B1045">
        <v>10322282</v>
      </c>
      <c r="C1045" t="s">
        <v>138</v>
      </c>
      <c r="D1045" t="s">
        <v>134</v>
      </c>
      <c r="E1045">
        <v>331.78</v>
      </c>
      <c r="F1045" t="s">
        <v>2256</v>
      </c>
      <c r="G1045" t="s">
        <v>179</v>
      </c>
      <c r="H1045" t="s">
        <v>2257</v>
      </c>
    </row>
    <row r="1046" spans="1:8" x14ac:dyDescent="0.2">
      <c r="A1046" t="s">
        <v>145</v>
      </c>
      <c r="B1046">
        <v>10322540</v>
      </c>
      <c r="C1046" t="s">
        <v>139</v>
      </c>
      <c r="D1046" t="s">
        <v>134</v>
      </c>
      <c r="E1046">
        <v>854.77</v>
      </c>
      <c r="F1046" t="s">
        <v>2258</v>
      </c>
      <c r="G1046" t="s">
        <v>179</v>
      </c>
      <c r="H1046" t="s">
        <v>2259</v>
      </c>
    </row>
    <row r="1047" spans="1:8" x14ac:dyDescent="0.2">
      <c r="A1047" t="s">
        <v>145</v>
      </c>
      <c r="B1047">
        <v>10323311</v>
      </c>
      <c r="C1047" t="s">
        <v>135</v>
      </c>
      <c r="D1047" t="s">
        <v>139</v>
      </c>
      <c r="E1047">
        <v>654.77</v>
      </c>
      <c r="F1047" t="s">
        <v>2260</v>
      </c>
      <c r="G1047" t="s">
        <v>179</v>
      </c>
      <c r="H1047" t="s">
        <v>2261</v>
      </c>
    </row>
    <row r="1048" spans="1:8" x14ac:dyDescent="0.2">
      <c r="A1048" t="s">
        <v>145</v>
      </c>
      <c r="B1048">
        <v>10323942</v>
      </c>
      <c r="C1048" t="s">
        <v>139</v>
      </c>
      <c r="D1048" t="s">
        <v>826</v>
      </c>
      <c r="E1048">
        <v>501.73</v>
      </c>
      <c r="F1048" t="s">
        <v>2262</v>
      </c>
      <c r="G1048" t="s">
        <v>179</v>
      </c>
      <c r="H1048" t="s">
        <v>2263</v>
      </c>
    </row>
    <row r="1049" spans="1:8" x14ac:dyDescent="0.2">
      <c r="A1049" t="s">
        <v>145</v>
      </c>
      <c r="B1049">
        <v>10323943</v>
      </c>
      <c r="C1049" t="s">
        <v>134</v>
      </c>
      <c r="D1049" t="s">
        <v>2264</v>
      </c>
      <c r="E1049">
        <v>501.73</v>
      </c>
      <c r="F1049" t="s">
        <v>2265</v>
      </c>
      <c r="G1049" t="s">
        <v>179</v>
      </c>
      <c r="H1049" t="s">
        <v>2263</v>
      </c>
    </row>
    <row r="1050" spans="1:8" x14ac:dyDescent="0.2">
      <c r="A1050" t="s">
        <v>145</v>
      </c>
      <c r="B1050">
        <v>10324475</v>
      </c>
      <c r="C1050" t="s">
        <v>139</v>
      </c>
      <c r="D1050" t="s">
        <v>138</v>
      </c>
      <c r="E1050">
        <v>1241.77</v>
      </c>
      <c r="F1050" t="s">
        <v>2266</v>
      </c>
      <c r="G1050" t="s">
        <v>179</v>
      </c>
      <c r="H1050" t="s">
        <v>2267</v>
      </c>
    </row>
    <row r="1051" spans="1:8" x14ac:dyDescent="0.2">
      <c r="A1051" t="s">
        <v>145</v>
      </c>
      <c r="B1051">
        <v>10324659</v>
      </c>
      <c r="C1051" t="s">
        <v>134</v>
      </c>
      <c r="D1051" t="s">
        <v>139</v>
      </c>
      <c r="E1051">
        <v>1000.77</v>
      </c>
      <c r="F1051" t="s">
        <v>2268</v>
      </c>
      <c r="G1051" t="s">
        <v>179</v>
      </c>
      <c r="H1051" t="s">
        <v>2269</v>
      </c>
    </row>
    <row r="1052" spans="1:8" x14ac:dyDescent="0.2">
      <c r="A1052" t="s">
        <v>145</v>
      </c>
      <c r="B1052">
        <v>10324709</v>
      </c>
      <c r="C1052" t="s">
        <v>135</v>
      </c>
      <c r="D1052" t="s">
        <v>139</v>
      </c>
      <c r="E1052">
        <v>980.77</v>
      </c>
      <c r="F1052" t="s">
        <v>2270</v>
      </c>
      <c r="G1052" t="s">
        <v>179</v>
      </c>
      <c r="H1052" t="s">
        <v>2271</v>
      </c>
    </row>
    <row r="1053" spans="1:8" x14ac:dyDescent="0.2">
      <c r="A1053" t="s">
        <v>145</v>
      </c>
      <c r="B1053">
        <v>10325523</v>
      </c>
      <c r="C1053" t="s">
        <v>139</v>
      </c>
      <c r="D1053" t="s">
        <v>135</v>
      </c>
      <c r="E1053">
        <v>900.77</v>
      </c>
      <c r="F1053" t="s">
        <v>2272</v>
      </c>
      <c r="G1053" t="s">
        <v>179</v>
      </c>
      <c r="H1053" t="s">
        <v>2273</v>
      </c>
    </row>
    <row r="1054" spans="1:8" x14ac:dyDescent="0.2">
      <c r="A1054" t="s">
        <v>145</v>
      </c>
      <c r="B1054">
        <v>10326275</v>
      </c>
      <c r="C1054" t="s">
        <v>139</v>
      </c>
      <c r="D1054" t="s">
        <v>138</v>
      </c>
      <c r="E1054">
        <v>1246.77</v>
      </c>
      <c r="F1054" t="s">
        <v>2274</v>
      </c>
      <c r="G1054" t="s">
        <v>179</v>
      </c>
      <c r="H1054" t="s">
        <v>2275</v>
      </c>
    </row>
    <row r="1055" spans="1:8" x14ac:dyDescent="0.2">
      <c r="A1055" t="s">
        <v>145</v>
      </c>
      <c r="B1055">
        <v>10326381</v>
      </c>
      <c r="C1055" t="s">
        <v>134</v>
      </c>
      <c r="D1055" t="s">
        <v>138</v>
      </c>
      <c r="E1055">
        <v>895.77</v>
      </c>
      <c r="F1055" t="s">
        <v>2276</v>
      </c>
      <c r="G1055" t="s">
        <v>179</v>
      </c>
      <c r="H1055" t="s">
        <v>2277</v>
      </c>
    </row>
    <row r="1056" spans="1:8" x14ac:dyDescent="0.2">
      <c r="A1056" t="s">
        <v>145</v>
      </c>
      <c r="B1056">
        <v>10327532</v>
      </c>
      <c r="C1056" t="s">
        <v>135</v>
      </c>
      <c r="D1056" t="s">
        <v>138</v>
      </c>
      <c r="E1056">
        <v>1263.77</v>
      </c>
      <c r="F1056" t="s">
        <v>2278</v>
      </c>
      <c r="G1056" t="s">
        <v>179</v>
      </c>
      <c r="H1056" t="s">
        <v>2279</v>
      </c>
    </row>
    <row r="1057" spans="1:8" x14ac:dyDescent="0.2">
      <c r="A1057" t="s">
        <v>145</v>
      </c>
      <c r="B1057">
        <v>10327548</v>
      </c>
      <c r="C1057" t="s">
        <v>192</v>
      </c>
      <c r="D1057" t="s">
        <v>135</v>
      </c>
      <c r="E1057">
        <v>1175.73</v>
      </c>
      <c r="F1057" t="s">
        <v>2280</v>
      </c>
      <c r="G1057" t="s">
        <v>179</v>
      </c>
      <c r="H1057" t="s">
        <v>2281</v>
      </c>
    </row>
    <row r="1058" spans="1:8" x14ac:dyDescent="0.2">
      <c r="A1058" t="s">
        <v>145</v>
      </c>
      <c r="B1058">
        <v>10327577</v>
      </c>
      <c r="C1058" t="s">
        <v>138</v>
      </c>
      <c r="D1058" t="s">
        <v>134</v>
      </c>
      <c r="E1058">
        <v>1078.77</v>
      </c>
      <c r="F1058" t="s">
        <v>2282</v>
      </c>
      <c r="G1058" t="s">
        <v>179</v>
      </c>
      <c r="H1058" t="s">
        <v>1589</v>
      </c>
    </row>
    <row r="1059" spans="1:8" x14ac:dyDescent="0.2">
      <c r="A1059" t="s">
        <v>145</v>
      </c>
      <c r="B1059">
        <v>10327790</v>
      </c>
      <c r="C1059" t="s">
        <v>135</v>
      </c>
      <c r="D1059" t="s">
        <v>139</v>
      </c>
      <c r="E1059">
        <v>917.77</v>
      </c>
      <c r="F1059" t="s">
        <v>2283</v>
      </c>
      <c r="G1059" t="s">
        <v>179</v>
      </c>
      <c r="H1059" t="s">
        <v>2284</v>
      </c>
    </row>
    <row r="1060" spans="1:8" x14ac:dyDescent="0.2">
      <c r="A1060" t="s">
        <v>145</v>
      </c>
      <c r="B1060">
        <v>10327969</v>
      </c>
      <c r="C1060" t="s">
        <v>134</v>
      </c>
      <c r="D1060" t="s">
        <v>139</v>
      </c>
      <c r="E1060">
        <v>1067.77</v>
      </c>
      <c r="F1060" t="s">
        <v>2285</v>
      </c>
      <c r="G1060" t="s">
        <v>179</v>
      </c>
      <c r="H1060" t="s">
        <v>2286</v>
      </c>
    </row>
    <row r="1061" spans="1:8" x14ac:dyDescent="0.2">
      <c r="A1061" t="s">
        <v>145</v>
      </c>
      <c r="B1061">
        <v>10328202</v>
      </c>
      <c r="C1061" t="s">
        <v>138</v>
      </c>
      <c r="D1061" t="s">
        <v>139</v>
      </c>
      <c r="E1061">
        <v>567.77</v>
      </c>
      <c r="F1061" t="s">
        <v>2287</v>
      </c>
      <c r="G1061" t="s">
        <v>179</v>
      </c>
      <c r="H1061" t="s">
        <v>2288</v>
      </c>
    </row>
    <row r="1062" spans="1:8" x14ac:dyDescent="0.2">
      <c r="A1062" t="s">
        <v>145</v>
      </c>
      <c r="B1062">
        <v>10328582</v>
      </c>
      <c r="C1062" t="s">
        <v>138</v>
      </c>
      <c r="D1062" t="s">
        <v>362</v>
      </c>
      <c r="E1062">
        <v>727.73</v>
      </c>
      <c r="F1062" t="s">
        <v>2289</v>
      </c>
      <c r="G1062" t="s">
        <v>179</v>
      </c>
      <c r="H1062" t="s">
        <v>2290</v>
      </c>
    </row>
    <row r="1063" spans="1:8" x14ac:dyDescent="0.2">
      <c r="A1063" t="s">
        <v>145</v>
      </c>
      <c r="B1063">
        <v>10329317</v>
      </c>
      <c r="C1063" t="s">
        <v>135</v>
      </c>
      <c r="D1063" t="s">
        <v>139</v>
      </c>
      <c r="E1063">
        <v>904.77</v>
      </c>
      <c r="F1063" t="s">
        <v>2291</v>
      </c>
      <c r="G1063" t="s">
        <v>179</v>
      </c>
      <c r="H1063" t="s">
        <v>896</v>
      </c>
    </row>
    <row r="1064" spans="1:8" x14ac:dyDescent="0.2">
      <c r="A1064" t="s">
        <v>145</v>
      </c>
      <c r="B1064">
        <v>10329424</v>
      </c>
      <c r="C1064" t="s">
        <v>135</v>
      </c>
      <c r="D1064" t="s">
        <v>138</v>
      </c>
      <c r="E1064">
        <v>908.77</v>
      </c>
      <c r="F1064" t="s">
        <v>2292</v>
      </c>
      <c r="G1064" t="s">
        <v>179</v>
      </c>
      <c r="H1064" t="s">
        <v>1609</v>
      </c>
    </row>
    <row r="1065" spans="1:8" x14ac:dyDescent="0.2">
      <c r="A1065" t="s">
        <v>145</v>
      </c>
      <c r="B1065">
        <v>10330876</v>
      </c>
      <c r="C1065" t="s">
        <v>138</v>
      </c>
      <c r="D1065" t="s">
        <v>134</v>
      </c>
      <c r="E1065">
        <v>1142.77</v>
      </c>
      <c r="F1065" t="s">
        <v>2293</v>
      </c>
      <c r="G1065" t="s">
        <v>179</v>
      </c>
      <c r="H1065" t="s">
        <v>2294</v>
      </c>
    </row>
    <row r="1066" spans="1:8" x14ac:dyDescent="0.2">
      <c r="A1066" t="s">
        <v>145</v>
      </c>
      <c r="B1066">
        <v>10333954</v>
      </c>
      <c r="C1066" t="s">
        <v>138</v>
      </c>
      <c r="D1066" t="s">
        <v>135</v>
      </c>
      <c r="E1066">
        <v>800.77</v>
      </c>
      <c r="F1066" t="s">
        <v>2295</v>
      </c>
      <c r="G1066" t="s">
        <v>179</v>
      </c>
      <c r="H1066" t="s">
        <v>2296</v>
      </c>
    </row>
    <row r="1067" spans="1:8" x14ac:dyDescent="0.2">
      <c r="A1067" t="s">
        <v>145</v>
      </c>
      <c r="B1067">
        <v>10334125</v>
      </c>
      <c r="C1067" t="s">
        <v>134</v>
      </c>
      <c r="D1067" t="s">
        <v>138</v>
      </c>
      <c r="E1067">
        <v>1147.77</v>
      </c>
      <c r="F1067" t="s">
        <v>2297</v>
      </c>
      <c r="G1067" t="s">
        <v>179</v>
      </c>
      <c r="H1067" t="s">
        <v>2298</v>
      </c>
    </row>
    <row r="1068" spans="1:8" x14ac:dyDescent="0.2">
      <c r="A1068" t="s">
        <v>145</v>
      </c>
      <c r="B1068">
        <v>10334281</v>
      </c>
      <c r="C1068" t="s">
        <v>135</v>
      </c>
      <c r="D1068" t="s">
        <v>139</v>
      </c>
      <c r="E1068">
        <v>1067.77</v>
      </c>
      <c r="F1068" t="s">
        <v>2299</v>
      </c>
      <c r="G1068" t="s">
        <v>179</v>
      </c>
      <c r="H1068" t="s">
        <v>2300</v>
      </c>
    </row>
    <row r="1069" spans="1:8" x14ac:dyDescent="0.2">
      <c r="A1069" t="s">
        <v>145</v>
      </c>
      <c r="B1069">
        <v>10335698</v>
      </c>
      <c r="C1069" t="s">
        <v>138</v>
      </c>
      <c r="D1069" t="s">
        <v>134</v>
      </c>
      <c r="E1069">
        <v>844.77</v>
      </c>
      <c r="F1069" t="s">
        <v>2301</v>
      </c>
      <c r="G1069" t="s">
        <v>179</v>
      </c>
      <c r="H1069" t="s">
        <v>2302</v>
      </c>
    </row>
    <row r="1070" spans="1:8" x14ac:dyDescent="0.2">
      <c r="A1070" t="s">
        <v>145</v>
      </c>
      <c r="B1070">
        <v>10335740</v>
      </c>
      <c r="C1070" t="s">
        <v>139</v>
      </c>
      <c r="D1070" t="s">
        <v>138</v>
      </c>
      <c r="E1070">
        <v>631.77</v>
      </c>
      <c r="F1070" t="s">
        <v>2303</v>
      </c>
      <c r="G1070" t="s">
        <v>179</v>
      </c>
      <c r="H1070" t="s">
        <v>2304</v>
      </c>
    </row>
    <row r="1071" spans="1:8" x14ac:dyDescent="0.2">
      <c r="A1071" t="s">
        <v>145</v>
      </c>
      <c r="B1071">
        <v>10335751</v>
      </c>
      <c r="C1071" t="s">
        <v>138</v>
      </c>
      <c r="D1071" t="s">
        <v>134</v>
      </c>
      <c r="E1071">
        <v>709.77</v>
      </c>
      <c r="F1071" t="s">
        <v>2305</v>
      </c>
      <c r="G1071" t="s">
        <v>179</v>
      </c>
      <c r="H1071" t="s">
        <v>2306</v>
      </c>
    </row>
    <row r="1072" spans="1:8" x14ac:dyDescent="0.2">
      <c r="A1072" t="s">
        <v>145</v>
      </c>
      <c r="B1072">
        <v>10336477</v>
      </c>
      <c r="C1072" t="s">
        <v>139</v>
      </c>
      <c r="D1072" t="s">
        <v>135</v>
      </c>
      <c r="E1072">
        <v>743.77</v>
      </c>
      <c r="F1072" t="s">
        <v>2307</v>
      </c>
      <c r="G1072" t="s">
        <v>179</v>
      </c>
      <c r="H1072" t="s">
        <v>2308</v>
      </c>
    </row>
    <row r="1073" spans="1:8" x14ac:dyDescent="0.2">
      <c r="A1073" t="s">
        <v>145</v>
      </c>
      <c r="B1073">
        <v>10336835</v>
      </c>
      <c r="C1073" t="s">
        <v>138</v>
      </c>
      <c r="D1073" t="s">
        <v>134</v>
      </c>
      <c r="E1073">
        <v>13.95</v>
      </c>
      <c r="F1073" t="s">
        <v>2309</v>
      </c>
      <c r="G1073" t="s">
        <v>179</v>
      </c>
      <c r="H1073" t="s">
        <v>2310</v>
      </c>
    </row>
    <row r="1074" spans="1:8" x14ac:dyDescent="0.2">
      <c r="A1074" t="s">
        <v>145</v>
      </c>
      <c r="B1074">
        <v>10336968</v>
      </c>
      <c r="C1074" t="s">
        <v>138</v>
      </c>
      <c r="D1074" t="s">
        <v>134</v>
      </c>
      <c r="E1074">
        <v>893.77</v>
      </c>
      <c r="F1074" t="s">
        <v>2311</v>
      </c>
      <c r="G1074" t="s">
        <v>179</v>
      </c>
      <c r="H1074" t="s">
        <v>2312</v>
      </c>
    </row>
    <row r="1075" spans="1:8" x14ac:dyDescent="0.2">
      <c r="A1075" t="s">
        <v>145</v>
      </c>
      <c r="B1075">
        <v>10336989</v>
      </c>
      <c r="C1075" t="s">
        <v>204</v>
      </c>
      <c r="D1075" t="s">
        <v>138</v>
      </c>
      <c r="E1075">
        <v>623.73</v>
      </c>
      <c r="F1075" t="s">
        <v>2313</v>
      </c>
      <c r="G1075" t="s">
        <v>179</v>
      </c>
      <c r="H1075" t="s">
        <v>2314</v>
      </c>
    </row>
    <row r="1076" spans="1:8" x14ac:dyDescent="0.2">
      <c r="A1076" t="s">
        <v>145</v>
      </c>
      <c r="B1076">
        <v>10337010</v>
      </c>
      <c r="C1076" t="s">
        <v>138</v>
      </c>
      <c r="D1076" t="s">
        <v>134</v>
      </c>
      <c r="E1076">
        <v>809.77</v>
      </c>
      <c r="F1076" t="s">
        <v>2315</v>
      </c>
      <c r="G1076" t="s">
        <v>179</v>
      </c>
      <c r="H1076" t="s">
        <v>2316</v>
      </c>
    </row>
    <row r="1077" spans="1:8" x14ac:dyDescent="0.2">
      <c r="A1077" t="s">
        <v>145</v>
      </c>
      <c r="B1077">
        <v>10337366</v>
      </c>
      <c r="C1077" t="s">
        <v>135</v>
      </c>
      <c r="D1077" t="s">
        <v>2317</v>
      </c>
      <c r="E1077">
        <v>682.73</v>
      </c>
      <c r="F1077" t="s">
        <v>2318</v>
      </c>
      <c r="G1077" t="s">
        <v>179</v>
      </c>
      <c r="H1077" t="s">
        <v>2319</v>
      </c>
    </row>
    <row r="1078" spans="1:8" x14ac:dyDescent="0.2">
      <c r="A1078" t="s">
        <v>145</v>
      </c>
      <c r="B1078">
        <v>10337651</v>
      </c>
      <c r="C1078" t="s">
        <v>204</v>
      </c>
      <c r="D1078" t="s">
        <v>138</v>
      </c>
      <c r="E1078">
        <v>449.73</v>
      </c>
      <c r="F1078" t="s">
        <v>2320</v>
      </c>
      <c r="G1078" t="s">
        <v>179</v>
      </c>
      <c r="H1078" t="s">
        <v>2321</v>
      </c>
    </row>
    <row r="1079" spans="1:8" x14ac:dyDescent="0.2">
      <c r="A1079" t="s">
        <v>145</v>
      </c>
      <c r="B1079">
        <v>10338140</v>
      </c>
      <c r="C1079" t="s">
        <v>138</v>
      </c>
      <c r="D1079" t="s">
        <v>134</v>
      </c>
      <c r="E1079">
        <v>696.77</v>
      </c>
      <c r="F1079" t="s">
        <v>2322</v>
      </c>
      <c r="G1079" t="s">
        <v>179</v>
      </c>
      <c r="H1079" t="s">
        <v>2323</v>
      </c>
    </row>
    <row r="1080" spans="1:8" x14ac:dyDescent="0.2">
      <c r="A1080" t="s">
        <v>145</v>
      </c>
      <c r="B1080">
        <v>10338374</v>
      </c>
      <c r="C1080" t="s">
        <v>204</v>
      </c>
      <c r="D1080" t="s">
        <v>138</v>
      </c>
      <c r="E1080">
        <v>55.25</v>
      </c>
      <c r="F1080" t="s">
        <v>2324</v>
      </c>
      <c r="G1080" t="s">
        <v>179</v>
      </c>
      <c r="H1080" t="s">
        <v>2325</v>
      </c>
    </row>
    <row r="1081" spans="1:8" x14ac:dyDescent="0.2">
      <c r="A1081" t="s">
        <v>145</v>
      </c>
      <c r="B1081">
        <v>10338643</v>
      </c>
      <c r="C1081" t="s">
        <v>139</v>
      </c>
      <c r="D1081" t="s">
        <v>197</v>
      </c>
      <c r="E1081">
        <v>229.74</v>
      </c>
      <c r="F1081" t="s">
        <v>2326</v>
      </c>
      <c r="G1081" t="s">
        <v>179</v>
      </c>
      <c r="H1081" t="s">
        <v>2327</v>
      </c>
    </row>
    <row r="1082" spans="1:8" x14ac:dyDescent="0.2">
      <c r="A1082" t="s">
        <v>145</v>
      </c>
      <c r="B1082">
        <v>10339018</v>
      </c>
      <c r="C1082" t="s">
        <v>138</v>
      </c>
      <c r="D1082" t="s">
        <v>204</v>
      </c>
      <c r="E1082">
        <v>483.73</v>
      </c>
      <c r="F1082" t="s">
        <v>2328</v>
      </c>
      <c r="G1082" t="s">
        <v>179</v>
      </c>
      <c r="H1082" t="s">
        <v>2329</v>
      </c>
    </row>
    <row r="1083" spans="1:8" x14ac:dyDescent="0.2">
      <c r="A1083" t="s">
        <v>145</v>
      </c>
      <c r="B1083">
        <v>10339225</v>
      </c>
      <c r="C1083" t="s">
        <v>138</v>
      </c>
      <c r="D1083" t="s">
        <v>362</v>
      </c>
      <c r="E1083">
        <v>783.73</v>
      </c>
      <c r="F1083" t="s">
        <v>2330</v>
      </c>
      <c r="G1083" t="s">
        <v>179</v>
      </c>
      <c r="H1083" t="s">
        <v>2331</v>
      </c>
    </row>
    <row r="1084" spans="1:8" x14ac:dyDescent="0.2">
      <c r="A1084" t="s">
        <v>145</v>
      </c>
      <c r="B1084">
        <v>10339274</v>
      </c>
      <c r="C1084" t="s">
        <v>134</v>
      </c>
      <c r="D1084" t="s">
        <v>139</v>
      </c>
      <c r="E1084">
        <v>1107.77</v>
      </c>
      <c r="F1084" t="s">
        <v>2332</v>
      </c>
      <c r="G1084" t="s">
        <v>179</v>
      </c>
      <c r="H1084" t="s">
        <v>702</v>
      </c>
    </row>
    <row r="1085" spans="1:8" x14ac:dyDescent="0.2">
      <c r="A1085" t="s">
        <v>145</v>
      </c>
      <c r="B1085">
        <v>10339424</v>
      </c>
      <c r="C1085" t="s">
        <v>139</v>
      </c>
      <c r="D1085" t="s">
        <v>135</v>
      </c>
      <c r="E1085">
        <v>1294.77</v>
      </c>
      <c r="F1085" t="s">
        <v>2333</v>
      </c>
      <c r="G1085" t="s">
        <v>179</v>
      </c>
      <c r="H1085" t="s">
        <v>2334</v>
      </c>
    </row>
    <row r="1086" spans="1:8" x14ac:dyDescent="0.2">
      <c r="A1086" t="s">
        <v>145</v>
      </c>
      <c r="B1086">
        <v>10339792</v>
      </c>
      <c r="C1086" t="s">
        <v>135</v>
      </c>
      <c r="D1086" t="s">
        <v>134</v>
      </c>
      <c r="E1086">
        <v>1498.77</v>
      </c>
      <c r="F1086" t="s">
        <v>2335</v>
      </c>
      <c r="G1086" t="s">
        <v>179</v>
      </c>
      <c r="H1086" t="s">
        <v>2336</v>
      </c>
    </row>
    <row r="1087" spans="1:8" x14ac:dyDescent="0.2">
      <c r="A1087" t="s">
        <v>145</v>
      </c>
      <c r="B1087">
        <v>10341405</v>
      </c>
      <c r="C1087" t="s">
        <v>138</v>
      </c>
      <c r="D1087" t="s">
        <v>134</v>
      </c>
      <c r="E1087">
        <v>1025.77</v>
      </c>
      <c r="F1087" t="s">
        <v>2337</v>
      </c>
      <c r="G1087" t="s">
        <v>179</v>
      </c>
      <c r="H1087" t="s">
        <v>2338</v>
      </c>
    </row>
    <row r="1088" spans="1:8" x14ac:dyDescent="0.2">
      <c r="A1088" t="s">
        <v>145</v>
      </c>
      <c r="B1088">
        <v>10342862</v>
      </c>
      <c r="C1088" t="s">
        <v>138</v>
      </c>
      <c r="D1088" t="s">
        <v>135</v>
      </c>
      <c r="E1088">
        <v>1090.77</v>
      </c>
      <c r="F1088" t="s">
        <v>2339</v>
      </c>
      <c r="G1088" t="s">
        <v>179</v>
      </c>
      <c r="H1088" t="s">
        <v>2340</v>
      </c>
    </row>
    <row r="1089" spans="1:8" x14ac:dyDescent="0.2">
      <c r="A1089" t="s">
        <v>145</v>
      </c>
      <c r="B1089">
        <v>10343647</v>
      </c>
      <c r="C1089" t="s">
        <v>135</v>
      </c>
      <c r="D1089" t="s">
        <v>139</v>
      </c>
      <c r="E1089">
        <v>1510.77</v>
      </c>
      <c r="F1089" t="s">
        <v>2341</v>
      </c>
      <c r="G1089" t="s">
        <v>179</v>
      </c>
      <c r="H1089" t="s">
        <v>2342</v>
      </c>
    </row>
    <row r="1090" spans="1:8" x14ac:dyDescent="0.2">
      <c r="A1090" t="s">
        <v>145</v>
      </c>
      <c r="B1090">
        <v>10345113</v>
      </c>
      <c r="C1090" t="s">
        <v>139</v>
      </c>
      <c r="D1090" t="s">
        <v>135</v>
      </c>
      <c r="E1090">
        <v>957.77</v>
      </c>
      <c r="F1090" t="s">
        <v>2343</v>
      </c>
      <c r="G1090" t="s">
        <v>179</v>
      </c>
      <c r="H1090" t="s">
        <v>2344</v>
      </c>
    </row>
    <row r="1091" spans="1:8" x14ac:dyDescent="0.2">
      <c r="A1091" t="s">
        <v>145</v>
      </c>
      <c r="B1091">
        <v>10345881</v>
      </c>
      <c r="C1091" t="s">
        <v>139</v>
      </c>
      <c r="D1091" t="s">
        <v>135</v>
      </c>
      <c r="E1091">
        <v>1803.77</v>
      </c>
      <c r="F1091" t="s">
        <v>2345</v>
      </c>
      <c r="G1091" t="s">
        <v>179</v>
      </c>
      <c r="H1091" t="s">
        <v>2346</v>
      </c>
    </row>
    <row r="1092" spans="1:8" x14ac:dyDescent="0.2">
      <c r="A1092" t="s">
        <v>145</v>
      </c>
      <c r="B1092">
        <v>10346503</v>
      </c>
      <c r="C1092" t="s">
        <v>134</v>
      </c>
      <c r="D1092" t="s">
        <v>138</v>
      </c>
      <c r="E1092">
        <v>1119.77</v>
      </c>
      <c r="F1092" t="s">
        <v>2347</v>
      </c>
      <c r="G1092" t="s">
        <v>179</v>
      </c>
      <c r="H1092" t="s">
        <v>2348</v>
      </c>
    </row>
    <row r="1093" spans="1:8" x14ac:dyDescent="0.2">
      <c r="A1093" t="s">
        <v>145</v>
      </c>
      <c r="B1093">
        <v>10346732</v>
      </c>
      <c r="C1093" t="s">
        <v>138</v>
      </c>
      <c r="D1093" t="s">
        <v>139</v>
      </c>
      <c r="E1093">
        <v>1039.77</v>
      </c>
      <c r="F1093" t="s">
        <v>2349</v>
      </c>
      <c r="G1093" t="s">
        <v>179</v>
      </c>
      <c r="H1093" t="s">
        <v>2350</v>
      </c>
    </row>
    <row r="1094" spans="1:8" x14ac:dyDescent="0.2">
      <c r="A1094" t="s">
        <v>145</v>
      </c>
      <c r="B1094">
        <v>10347336</v>
      </c>
      <c r="C1094" t="s">
        <v>139</v>
      </c>
      <c r="D1094" t="s">
        <v>135</v>
      </c>
      <c r="E1094">
        <v>1111.77</v>
      </c>
      <c r="F1094" t="s">
        <v>2351</v>
      </c>
      <c r="G1094" t="s">
        <v>179</v>
      </c>
      <c r="H1094" t="s">
        <v>1205</v>
      </c>
    </row>
    <row r="1095" spans="1:8" x14ac:dyDescent="0.2">
      <c r="A1095" t="s">
        <v>145</v>
      </c>
      <c r="B1095">
        <v>10347551</v>
      </c>
      <c r="C1095" t="s">
        <v>139</v>
      </c>
      <c r="D1095" t="s">
        <v>135</v>
      </c>
      <c r="E1095">
        <v>878.77</v>
      </c>
      <c r="F1095" t="s">
        <v>2352</v>
      </c>
      <c r="G1095" t="s">
        <v>179</v>
      </c>
      <c r="H1095" t="s">
        <v>2353</v>
      </c>
    </row>
    <row r="1096" spans="1:8" x14ac:dyDescent="0.2">
      <c r="A1096" t="s">
        <v>145</v>
      </c>
      <c r="B1096">
        <v>10347775</v>
      </c>
      <c r="C1096" t="s">
        <v>139</v>
      </c>
      <c r="D1096" t="s">
        <v>135</v>
      </c>
      <c r="E1096">
        <v>860.77</v>
      </c>
      <c r="F1096" t="s">
        <v>2354</v>
      </c>
      <c r="G1096" t="s">
        <v>179</v>
      </c>
      <c r="H1096" t="s">
        <v>2078</v>
      </c>
    </row>
    <row r="1097" spans="1:8" x14ac:dyDescent="0.2">
      <c r="A1097" t="s">
        <v>145</v>
      </c>
      <c r="B1097">
        <v>10348132</v>
      </c>
      <c r="C1097" t="s">
        <v>138</v>
      </c>
      <c r="D1097" t="s">
        <v>362</v>
      </c>
      <c r="E1097">
        <v>910.73</v>
      </c>
      <c r="F1097" t="s">
        <v>2355</v>
      </c>
      <c r="G1097" t="s">
        <v>179</v>
      </c>
      <c r="H1097" t="s">
        <v>2356</v>
      </c>
    </row>
    <row r="1098" spans="1:8" x14ac:dyDescent="0.2">
      <c r="A1098" t="s">
        <v>145</v>
      </c>
      <c r="B1098">
        <v>10348195</v>
      </c>
      <c r="C1098" t="s">
        <v>135</v>
      </c>
      <c r="D1098" t="s">
        <v>139</v>
      </c>
      <c r="E1098">
        <v>1016.77</v>
      </c>
      <c r="F1098" t="s">
        <v>2357</v>
      </c>
      <c r="G1098" t="s">
        <v>179</v>
      </c>
      <c r="H1098" t="s">
        <v>627</v>
      </c>
    </row>
    <row r="1099" spans="1:8" x14ac:dyDescent="0.2">
      <c r="A1099" t="s">
        <v>145</v>
      </c>
      <c r="B1099">
        <v>10348206</v>
      </c>
      <c r="C1099" t="s">
        <v>135</v>
      </c>
      <c r="D1099" t="s">
        <v>139</v>
      </c>
      <c r="E1099">
        <v>1178.77</v>
      </c>
      <c r="F1099" t="s">
        <v>2358</v>
      </c>
      <c r="G1099" t="s">
        <v>179</v>
      </c>
      <c r="H1099" t="s">
        <v>1451</v>
      </c>
    </row>
    <row r="1100" spans="1:8" x14ac:dyDescent="0.2">
      <c r="A1100" t="s">
        <v>145</v>
      </c>
      <c r="B1100">
        <v>10348207</v>
      </c>
      <c r="C1100" t="s">
        <v>139</v>
      </c>
      <c r="D1100" t="s">
        <v>138</v>
      </c>
      <c r="E1100">
        <v>1178.77</v>
      </c>
      <c r="F1100" t="s">
        <v>2359</v>
      </c>
      <c r="G1100" t="s">
        <v>179</v>
      </c>
      <c r="H1100" t="s">
        <v>2360</v>
      </c>
    </row>
    <row r="1101" spans="1:8" x14ac:dyDescent="0.2">
      <c r="A1101" t="s">
        <v>145</v>
      </c>
      <c r="B1101">
        <v>10349333</v>
      </c>
      <c r="C1101" t="s">
        <v>134</v>
      </c>
      <c r="D1101" t="s">
        <v>138</v>
      </c>
      <c r="E1101">
        <v>1167.77</v>
      </c>
      <c r="F1101" t="s">
        <v>2361</v>
      </c>
      <c r="G1101" t="s">
        <v>179</v>
      </c>
      <c r="H1101" t="s">
        <v>2362</v>
      </c>
    </row>
    <row r="1102" spans="1:8" x14ac:dyDescent="0.2">
      <c r="A1102" t="s">
        <v>145</v>
      </c>
      <c r="B1102">
        <v>10349880</v>
      </c>
      <c r="C1102" t="s">
        <v>138</v>
      </c>
      <c r="D1102" t="s">
        <v>139</v>
      </c>
      <c r="E1102">
        <v>1119.77</v>
      </c>
      <c r="F1102" t="s">
        <v>2363</v>
      </c>
      <c r="G1102" t="s">
        <v>179</v>
      </c>
      <c r="H1102" t="s">
        <v>2364</v>
      </c>
    </row>
    <row r="1103" spans="1:8" x14ac:dyDescent="0.2">
      <c r="A1103" t="s">
        <v>145</v>
      </c>
      <c r="B1103">
        <v>10350123</v>
      </c>
      <c r="C1103" t="s">
        <v>362</v>
      </c>
      <c r="D1103" t="s">
        <v>138</v>
      </c>
      <c r="E1103">
        <v>276.73</v>
      </c>
      <c r="F1103" t="s">
        <v>2365</v>
      </c>
      <c r="G1103" t="s">
        <v>179</v>
      </c>
      <c r="H1103" t="s">
        <v>2366</v>
      </c>
    </row>
    <row r="1104" spans="1:8" x14ac:dyDescent="0.2">
      <c r="A1104" t="s">
        <v>145</v>
      </c>
      <c r="B1104">
        <v>10350276</v>
      </c>
      <c r="C1104" t="s">
        <v>139</v>
      </c>
      <c r="D1104" t="s">
        <v>134</v>
      </c>
      <c r="E1104">
        <v>1029.77</v>
      </c>
      <c r="F1104" t="s">
        <v>2367</v>
      </c>
      <c r="G1104" t="s">
        <v>179</v>
      </c>
      <c r="H1104" t="s">
        <v>2368</v>
      </c>
    </row>
    <row r="1105" spans="1:8" x14ac:dyDescent="0.2">
      <c r="A1105" t="s">
        <v>145</v>
      </c>
      <c r="B1105">
        <v>10351391</v>
      </c>
      <c r="C1105" t="s">
        <v>135</v>
      </c>
      <c r="D1105" t="s">
        <v>134</v>
      </c>
      <c r="E1105">
        <v>1032.77</v>
      </c>
      <c r="F1105" t="s">
        <v>2369</v>
      </c>
      <c r="G1105" t="s">
        <v>179</v>
      </c>
      <c r="H1105" t="s">
        <v>2370</v>
      </c>
    </row>
    <row r="1106" spans="1:8" x14ac:dyDescent="0.2">
      <c r="A1106" t="s">
        <v>145</v>
      </c>
      <c r="B1106">
        <v>10352178</v>
      </c>
      <c r="C1106" t="s">
        <v>139</v>
      </c>
      <c r="D1106" t="s">
        <v>135</v>
      </c>
      <c r="E1106">
        <v>1001.77</v>
      </c>
      <c r="F1106" t="s">
        <v>2371</v>
      </c>
      <c r="G1106" t="s">
        <v>179</v>
      </c>
      <c r="H1106" t="s">
        <v>1337</v>
      </c>
    </row>
    <row r="1107" spans="1:8" x14ac:dyDescent="0.2">
      <c r="A1107" t="s">
        <v>145</v>
      </c>
      <c r="B1107">
        <v>10352540</v>
      </c>
      <c r="C1107" t="s">
        <v>138</v>
      </c>
      <c r="D1107" t="s">
        <v>135</v>
      </c>
      <c r="E1107">
        <v>1046.77</v>
      </c>
      <c r="F1107" t="s">
        <v>2372</v>
      </c>
      <c r="G1107" t="s">
        <v>179</v>
      </c>
      <c r="H1107" t="s">
        <v>2373</v>
      </c>
    </row>
    <row r="1108" spans="1:8" x14ac:dyDescent="0.2">
      <c r="A1108" t="s">
        <v>145</v>
      </c>
      <c r="B1108">
        <v>10353185</v>
      </c>
      <c r="C1108" t="s">
        <v>135</v>
      </c>
      <c r="D1108" t="s">
        <v>139</v>
      </c>
      <c r="E1108">
        <v>1367.77</v>
      </c>
      <c r="F1108" t="s">
        <v>2374</v>
      </c>
      <c r="G1108" t="s">
        <v>179</v>
      </c>
      <c r="H1108" t="s">
        <v>2375</v>
      </c>
    </row>
    <row r="1109" spans="1:8" x14ac:dyDescent="0.2">
      <c r="A1109" t="s">
        <v>145</v>
      </c>
      <c r="B1109">
        <v>10353419</v>
      </c>
      <c r="C1109" t="s">
        <v>135</v>
      </c>
      <c r="D1109" t="s">
        <v>192</v>
      </c>
      <c r="E1109">
        <v>933.73</v>
      </c>
      <c r="F1109" t="s">
        <v>2376</v>
      </c>
      <c r="G1109" t="s">
        <v>179</v>
      </c>
      <c r="H1109" t="s">
        <v>2377</v>
      </c>
    </row>
    <row r="1110" spans="1:8" x14ac:dyDescent="0.2">
      <c r="A1110" t="s">
        <v>145</v>
      </c>
      <c r="B1110">
        <v>10353550</v>
      </c>
      <c r="C1110" t="s">
        <v>135</v>
      </c>
      <c r="D1110" t="s">
        <v>134</v>
      </c>
      <c r="E1110">
        <v>1370.77</v>
      </c>
      <c r="F1110" t="s">
        <v>2378</v>
      </c>
      <c r="G1110" t="s">
        <v>179</v>
      </c>
      <c r="H1110" t="s">
        <v>2379</v>
      </c>
    </row>
    <row r="1111" spans="1:8" x14ac:dyDescent="0.2">
      <c r="A1111" t="s">
        <v>145</v>
      </c>
      <c r="B1111">
        <v>10357311</v>
      </c>
      <c r="C1111" t="s">
        <v>135</v>
      </c>
      <c r="D1111" t="s">
        <v>134</v>
      </c>
      <c r="E1111">
        <v>1413.77</v>
      </c>
      <c r="F1111" t="s">
        <v>2380</v>
      </c>
      <c r="G1111" t="s">
        <v>179</v>
      </c>
      <c r="H1111" t="s">
        <v>2381</v>
      </c>
    </row>
    <row r="1112" spans="1:8" x14ac:dyDescent="0.2">
      <c r="A1112" t="s">
        <v>145</v>
      </c>
      <c r="B1112">
        <v>10357786</v>
      </c>
      <c r="C1112" t="s">
        <v>138</v>
      </c>
      <c r="D1112" t="s">
        <v>134</v>
      </c>
      <c r="E1112">
        <v>946.77</v>
      </c>
      <c r="F1112" t="s">
        <v>2382</v>
      </c>
      <c r="G1112" t="s">
        <v>179</v>
      </c>
      <c r="H1112" t="s">
        <v>2383</v>
      </c>
    </row>
    <row r="1113" spans="1:8" x14ac:dyDescent="0.2">
      <c r="A1113" t="s">
        <v>145</v>
      </c>
      <c r="B1113">
        <v>10358444</v>
      </c>
      <c r="C1113" t="s">
        <v>134</v>
      </c>
      <c r="D1113" t="s">
        <v>135</v>
      </c>
      <c r="E1113">
        <v>1311.77</v>
      </c>
      <c r="F1113" t="s">
        <v>2384</v>
      </c>
      <c r="G1113" t="s">
        <v>179</v>
      </c>
      <c r="H1113" t="s">
        <v>2385</v>
      </c>
    </row>
    <row r="1114" spans="1:8" x14ac:dyDescent="0.2">
      <c r="A1114" t="s">
        <v>145</v>
      </c>
      <c r="B1114">
        <v>10358738</v>
      </c>
      <c r="C1114" t="s">
        <v>134</v>
      </c>
      <c r="D1114" t="s">
        <v>139</v>
      </c>
      <c r="E1114">
        <v>901.77</v>
      </c>
      <c r="F1114" t="s">
        <v>2386</v>
      </c>
      <c r="G1114" t="s">
        <v>179</v>
      </c>
      <c r="H1114" t="s">
        <v>2387</v>
      </c>
    </row>
    <row r="1115" spans="1:8" x14ac:dyDescent="0.2">
      <c r="A1115" t="s">
        <v>145</v>
      </c>
      <c r="B1115">
        <v>10359712</v>
      </c>
      <c r="C1115" t="s">
        <v>139</v>
      </c>
      <c r="D1115" t="s">
        <v>135</v>
      </c>
      <c r="E1115">
        <v>1238.77</v>
      </c>
      <c r="F1115" t="s">
        <v>2388</v>
      </c>
      <c r="G1115" t="s">
        <v>179</v>
      </c>
      <c r="H1115" t="s">
        <v>2389</v>
      </c>
    </row>
    <row r="1116" spans="1:8" x14ac:dyDescent="0.2">
      <c r="A1116" t="s">
        <v>145</v>
      </c>
      <c r="B1116">
        <v>10360048</v>
      </c>
      <c r="C1116" t="s">
        <v>139</v>
      </c>
      <c r="D1116" t="s">
        <v>134</v>
      </c>
      <c r="E1116">
        <v>1030.77</v>
      </c>
      <c r="F1116" t="s">
        <v>2390</v>
      </c>
      <c r="G1116" t="s">
        <v>179</v>
      </c>
      <c r="H1116" t="s">
        <v>2391</v>
      </c>
    </row>
    <row r="1117" spans="1:8" x14ac:dyDescent="0.2">
      <c r="A1117" t="s">
        <v>145</v>
      </c>
      <c r="B1117">
        <v>10360140</v>
      </c>
      <c r="C1117" t="s">
        <v>139</v>
      </c>
      <c r="D1117" t="s">
        <v>134</v>
      </c>
      <c r="E1117">
        <v>1187.77</v>
      </c>
      <c r="F1117" t="s">
        <v>2392</v>
      </c>
      <c r="G1117" t="s">
        <v>179</v>
      </c>
      <c r="H1117" t="s">
        <v>2393</v>
      </c>
    </row>
    <row r="1118" spans="1:8" x14ac:dyDescent="0.2">
      <c r="A1118" t="s">
        <v>145</v>
      </c>
      <c r="B1118">
        <v>10360165</v>
      </c>
      <c r="C1118" t="s">
        <v>134</v>
      </c>
      <c r="D1118" t="s">
        <v>139</v>
      </c>
      <c r="E1118">
        <v>1286.77</v>
      </c>
      <c r="F1118" t="s">
        <v>2394</v>
      </c>
      <c r="G1118" t="s">
        <v>179</v>
      </c>
      <c r="H1118" t="s">
        <v>2395</v>
      </c>
    </row>
    <row r="1119" spans="1:8" x14ac:dyDescent="0.2">
      <c r="A1119" t="s">
        <v>145</v>
      </c>
      <c r="B1119">
        <v>10361886</v>
      </c>
      <c r="C1119" t="s">
        <v>134</v>
      </c>
      <c r="D1119" t="s">
        <v>139</v>
      </c>
      <c r="E1119">
        <v>733.77</v>
      </c>
      <c r="F1119" t="s">
        <v>2396</v>
      </c>
      <c r="G1119" t="s">
        <v>179</v>
      </c>
      <c r="H1119" t="s">
        <v>2397</v>
      </c>
    </row>
    <row r="1120" spans="1:8" x14ac:dyDescent="0.2">
      <c r="A1120" t="s">
        <v>145</v>
      </c>
      <c r="B1120">
        <v>10362750</v>
      </c>
      <c r="C1120" t="s">
        <v>135</v>
      </c>
      <c r="D1120" t="s">
        <v>139</v>
      </c>
      <c r="E1120">
        <v>1158.77</v>
      </c>
      <c r="F1120" t="s">
        <v>2398</v>
      </c>
      <c r="G1120" t="s">
        <v>179</v>
      </c>
      <c r="H1120" t="s">
        <v>2399</v>
      </c>
    </row>
    <row r="1121" spans="1:8" x14ac:dyDescent="0.2">
      <c r="A1121" t="s">
        <v>145</v>
      </c>
      <c r="B1121">
        <v>10362895</v>
      </c>
      <c r="C1121" t="s">
        <v>134</v>
      </c>
      <c r="D1121" t="s">
        <v>2400</v>
      </c>
      <c r="E1121">
        <v>727.73</v>
      </c>
      <c r="F1121" t="s">
        <v>2401</v>
      </c>
      <c r="G1121" t="s">
        <v>179</v>
      </c>
      <c r="H1121" t="s">
        <v>783</v>
      </c>
    </row>
    <row r="1122" spans="1:8" x14ac:dyDescent="0.2">
      <c r="A1122" t="s">
        <v>145</v>
      </c>
      <c r="B1122">
        <v>10363157</v>
      </c>
      <c r="C1122" t="s">
        <v>134</v>
      </c>
      <c r="D1122" t="s">
        <v>135</v>
      </c>
      <c r="E1122">
        <v>900.77</v>
      </c>
      <c r="F1122" t="s">
        <v>2402</v>
      </c>
      <c r="G1122" t="s">
        <v>179</v>
      </c>
      <c r="H1122" t="s">
        <v>2403</v>
      </c>
    </row>
    <row r="1123" spans="1:8" x14ac:dyDescent="0.2">
      <c r="A1123" t="s">
        <v>145</v>
      </c>
      <c r="B1123">
        <v>10363179</v>
      </c>
      <c r="C1123" t="s">
        <v>135</v>
      </c>
      <c r="D1123" t="s">
        <v>139</v>
      </c>
      <c r="E1123">
        <v>771.77</v>
      </c>
      <c r="F1123" t="s">
        <v>2404</v>
      </c>
      <c r="G1123" t="s">
        <v>179</v>
      </c>
      <c r="H1123" t="s">
        <v>2405</v>
      </c>
    </row>
    <row r="1124" spans="1:8" x14ac:dyDescent="0.2">
      <c r="A1124" t="s">
        <v>145</v>
      </c>
      <c r="B1124">
        <v>10363303</v>
      </c>
      <c r="C1124" t="s">
        <v>134</v>
      </c>
      <c r="D1124" t="s">
        <v>139</v>
      </c>
      <c r="E1124">
        <v>617.77</v>
      </c>
      <c r="F1124" t="s">
        <v>2406</v>
      </c>
      <c r="G1124" t="s">
        <v>179</v>
      </c>
      <c r="H1124" t="s">
        <v>2407</v>
      </c>
    </row>
    <row r="1125" spans="1:8" x14ac:dyDescent="0.2">
      <c r="A1125" t="s">
        <v>145</v>
      </c>
      <c r="B1125">
        <v>10363309</v>
      </c>
      <c r="C1125" t="s">
        <v>135</v>
      </c>
      <c r="D1125" t="s">
        <v>134</v>
      </c>
      <c r="E1125">
        <v>823.77</v>
      </c>
      <c r="F1125" t="s">
        <v>2408</v>
      </c>
      <c r="G1125" t="s">
        <v>179</v>
      </c>
      <c r="H1125" t="s">
        <v>2409</v>
      </c>
    </row>
    <row r="1126" spans="1:8" x14ac:dyDescent="0.2">
      <c r="A1126" t="s">
        <v>145</v>
      </c>
      <c r="B1126">
        <v>10363466</v>
      </c>
      <c r="C1126" t="s">
        <v>135</v>
      </c>
      <c r="D1126" t="s">
        <v>138</v>
      </c>
      <c r="E1126">
        <v>669.77</v>
      </c>
      <c r="F1126" t="s">
        <v>2410</v>
      </c>
      <c r="G1126" t="s">
        <v>179</v>
      </c>
      <c r="H1126" t="s">
        <v>1028</v>
      </c>
    </row>
    <row r="1127" spans="1:8" x14ac:dyDescent="0.2">
      <c r="A1127" t="s">
        <v>145</v>
      </c>
      <c r="B1127">
        <v>10363532</v>
      </c>
      <c r="C1127" t="s">
        <v>135</v>
      </c>
      <c r="D1127" t="s">
        <v>139</v>
      </c>
      <c r="E1127">
        <v>11.12</v>
      </c>
      <c r="F1127" t="s">
        <v>2411</v>
      </c>
      <c r="G1127" t="s">
        <v>179</v>
      </c>
      <c r="H1127" t="s">
        <v>2412</v>
      </c>
    </row>
    <row r="1128" spans="1:8" x14ac:dyDescent="0.2">
      <c r="A1128" t="s">
        <v>145</v>
      </c>
      <c r="B1128">
        <v>10363878</v>
      </c>
      <c r="C1128" t="s">
        <v>135</v>
      </c>
      <c r="D1128" t="s">
        <v>139</v>
      </c>
      <c r="E1128">
        <v>576.77</v>
      </c>
      <c r="F1128" t="s">
        <v>2413</v>
      </c>
      <c r="G1128" t="s">
        <v>179</v>
      </c>
      <c r="H1128" t="s">
        <v>2414</v>
      </c>
    </row>
    <row r="1129" spans="1:8" x14ac:dyDescent="0.2">
      <c r="A1129" t="s">
        <v>145</v>
      </c>
      <c r="B1129">
        <v>10364030</v>
      </c>
      <c r="C1129" t="s">
        <v>135</v>
      </c>
      <c r="D1129" t="s">
        <v>426</v>
      </c>
      <c r="E1129">
        <v>806.73</v>
      </c>
      <c r="F1129" t="s">
        <v>2415</v>
      </c>
      <c r="G1129" t="s">
        <v>179</v>
      </c>
      <c r="H1129" t="s">
        <v>2416</v>
      </c>
    </row>
    <row r="1130" spans="1:8" x14ac:dyDescent="0.2">
      <c r="A1130" t="s">
        <v>145</v>
      </c>
      <c r="B1130">
        <v>10364115</v>
      </c>
      <c r="C1130" t="s">
        <v>2417</v>
      </c>
      <c r="D1130" t="s">
        <v>134</v>
      </c>
      <c r="E1130">
        <v>850.73</v>
      </c>
      <c r="F1130" t="s">
        <v>2418</v>
      </c>
      <c r="G1130" t="s">
        <v>179</v>
      </c>
      <c r="H1130" t="s">
        <v>2419</v>
      </c>
    </row>
    <row r="1131" spans="1:8" x14ac:dyDescent="0.2">
      <c r="A1131" t="s">
        <v>145</v>
      </c>
      <c r="B1131">
        <v>10364203</v>
      </c>
      <c r="C1131" t="s">
        <v>139</v>
      </c>
      <c r="D1131" t="s">
        <v>135</v>
      </c>
      <c r="E1131">
        <v>539.77</v>
      </c>
      <c r="F1131" t="s">
        <v>2420</v>
      </c>
      <c r="G1131" t="s">
        <v>179</v>
      </c>
      <c r="H1131" t="s">
        <v>2421</v>
      </c>
    </row>
    <row r="1132" spans="1:8" x14ac:dyDescent="0.2">
      <c r="A1132" t="s">
        <v>145</v>
      </c>
      <c r="B1132">
        <v>10364345</v>
      </c>
      <c r="C1132" t="s">
        <v>135</v>
      </c>
      <c r="D1132" t="s">
        <v>139</v>
      </c>
      <c r="E1132">
        <v>968.77</v>
      </c>
      <c r="F1132" t="s">
        <v>2422</v>
      </c>
      <c r="G1132" t="s">
        <v>179</v>
      </c>
      <c r="H1132" t="s">
        <v>2423</v>
      </c>
    </row>
    <row r="1133" spans="1:8" x14ac:dyDescent="0.2">
      <c r="A1133" t="s">
        <v>145</v>
      </c>
      <c r="B1133">
        <v>10364481</v>
      </c>
      <c r="C1133" t="s">
        <v>135</v>
      </c>
      <c r="D1133" t="s">
        <v>2424</v>
      </c>
      <c r="E1133">
        <v>947.73</v>
      </c>
      <c r="F1133" t="s">
        <v>2425</v>
      </c>
      <c r="G1133" t="s">
        <v>179</v>
      </c>
      <c r="H1133" t="s">
        <v>2426</v>
      </c>
    </row>
    <row r="1134" spans="1:8" x14ac:dyDescent="0.2">
      <c r="A1134" t="s">
        <v>145</v>
      </c>
      <c r="B1134">
        <v>10364709</v>
      </c>
      <c r="C1134" t="s">
        <v>138</v>
      </c>
      <c r="D1134" t="s">
        <v>134</v>
      </c>
      <c r="E1134">
        <v>975.77</v>
      </c>
      <c r="F1134" t="s">
        <v>2427</v>
      </c>
      <c r="G1134" t="s">
        <v>179</v>
      </c>
      <c r="H1134" t="s">
        <v>2428</v>
      </c>
    </row>
    <row r="1135" spans="1:8" x14ac:dyDescent="0.2">
      <c r="A1135" t="s">
        <v>145</v>
      </c>
      <c r="B1135">
        <v>10364863</v>
      </c>
      <c r="C1135" t="s">
        <v>134</v>
      </c>
      <c r="D1135" t="s">
        <v>138</v>
      </c>
      <c r="E1135">
        <v>759.77</v>
      </c>
      <c r="F1135" t="s">
        <v>2429</v>
      </c>
      <c r="G1135" t="s">
        <v>179</v>
      </c>
      <c r="H1135" t="s">
        <v>2430</v>
      </c>
    </row>
    <row r="1136" spans="1:8" x14ac:dyDescent="0.2">
      <c r="A1136" t="s">
        <v>145</v>
      </c>
      <c r="B1136">
        <v>10364929</v>
      </c>
      <c r="C1136" t="s">
        <v>134</v>
      </c>
      <c r="D1136" t="s">
        <v>139</v>
      </c>
      <c r="E1136">
        <v>954.77</v>
      </c>
      <c r="F1136" t="s">
        <v>2431</v>
      </c>
      <c r="G1136" t="s">
        <v>179</v>
      </c>
      <c r="H1136" t="s">
        <v>1364</v>
      </c>
    </row>
    <row r="1137" spans="1:8" x14ac:dyDescent="0.2">
      <c r="A1137" t="s">
        <v>145</v>
      </c>
      <c r="B1137">
        <v>10365369</v>
      </c>
      <c r="C1137" t="s">
        <v>192</v>
      </c>
      <c r="D1137" t="s">
        <v>135</v>
      </c>
      <c r="E1137">
        <v>678.73</v>
      </c>
      <c r="F1137" t="s">
        <v>2432</v>
      </c>
      <c r="G1137" t="s">
        <v>179</v>
      </c>
      <c r="H1137" t="s">
        <v>2433</v>
      </c>
    </row>
    <row r="1138" spans="1:8" x14ac:dyDescent="0.2">
      <c r="A1138" t="s">
        <v>145</v>
      </c>
      <c r="B1138">
        <v>10366222</v>
      </c>
      <c r="C1138" t="s">
        <v>138</v>
      </c>
      <c r="D1138" t="s">
        <v>134</v>
      </c>
      <c r="E1138">
        <v>1496.77</v>
      </c>
      <c r="F1138" t="s">
        <v>2434</v>
      </c>
      <c r="G1138" t="s">
        <v>179</v>
      </c>
      <c r="H1138" t="s">
        <v>2435</v>
      </c>
    </row>
    <row r="1139" spans="1:8" x14ac:dyDescent="0.2">
      <c r="A1139" t="s">
        <v>145</v>
      </c>
      <c r="B1139">
        <v>10366328</v>
      </c>
      <c r="C1139" t="s">
        <v>138</v>
      </c>
      <c r="D1139" t="s">
        <v>204</v>
      </c>
      <c r="E1139">
        <v>1431.73</v>
      </c>
      <c r="F1139" t="s">
        <v>2436</v>
      </c>
      <c r="G1139" t="s">
        <v>179</v>
      </c>
      <c r="H1139" t="s">
        <v>2437</v>
      </c>
    </row>
    <row r="1140" spans="1:8" x14ac:dyDescent="0.2">
      <c r="A1140" t="s">
        <v>145</v>
      </c>
      <c r="B1140">
        <v>10366329</v>
      </c>
      <c r="C1140" t="s">
        <v>134</v>
      </c>
      <c r="D1140" t="s">
        <v>2438</v>
      </c>
      <c r="E1140">
        <v>1431.73</v>
      </c>
      <c r="F1140" t="s">
        <v>2439</v>
      </c>
      <c r="G1140" t="s">
        <v>179</v>
      </c>
      <c r="H1140" t="s">
        <v>2440</v>
      </c>
    </row>
    <row r="1141" spans="1:8" x14ac:dyDescent="0.2">
      <c r="A1141" t="s">
        <v>145</v>
      </c>
      <c r="B1141">
        <v>10366458</v>
      </c>
      <c r="C1141" t="s">
        <v>135</v>
      </c>
      <c r="D1141" t="s">
        <v>134</v>
      </c>
      <c r="E1141">
        <v>994.77</v>
      </c>
      <c r="F1141" t="s">
        <v>2441</v>
      </c>
      <c r="G1141" t="s">
        <v>179</v>
      </c>
      <c r="H1141" t="s">
        <v>2442</v>
      </c>
    </row>
    <row r="1142" spans="1:8" x14ac:dyDescent="0.2">
      <c r="A1142" t="s">
        <v>145</v>
      </c>
      <c r="B1142">
        <v>10366744</v>
      </c>
      <c r="C1142" t="s">
        <v>134</v>
      </c>
      <c r="D1142" t="s">
        <v>139</v>
      </c>
      <c r="E1142">
        <v>820.77</v>
      </c>
      <c r="F1142" t="s">
        <v>2443</v>
      </c>
      <c r="G1142" t="s">
        <v>179</v>
      </c>
      <c r="H1142" t="s">
        <v>1770</v>
      </c>
    </row>
    <row r="1143" spans="1:8" x14ac:dyDescent="0.2">
      <c r="A1143" t="s">
        <v>145</v>
      </c>
      <c r="B1143">
        <v>10367300</v>
      </c>
      <c r="C1143" t="s">
        <v>204</v>
      </c>
      <c r="D1143" t="s">
        <v>138</v>
      </c>
      <c r="E1143">
        <v>592.73</v>
      </c>
      <c r="F1143" t="s">
        <v>2444</v>
      </c>
      <c r="G1143" t="s">
        <v>179</v>
      </c>
      <c r="H1143" t="s">
        <v>2445</v>
      </c>
    </row>
    <row r="1144" spans="1:8" x14ac:dyDescent="0.2">
      <c r="A1144" t="s">
        <v>145</v>
      </c>
      <c r="B1144">
        <v>10367653</v>
      </c>
      <c r="C1144" t="s">
        <v>2446</v>
      </c>
      <c r="D1144" t="s">
        <v>134</v>
      </c>
      <c r="E1144">
        <v>803.73</v>
      </c>
      <c r="F1144" t="s">
        <v>2447</v>
      </c>
      <c r="G1144" t="s">
        <v>179</v>
      </c>
      <c r="H1144" t="s">
        <v>2448</v>
      </c>
    </row>
    <row r="1145" spans="1:8" x14ac:dyDescent="0.2">
      <c r="A1145" t="s">
        <v>145</v>
      </c>
      <c r="B1145">
        <v>10367752</v>
      </c>
      <c r="C1145" t="s">
        <v>138</v>
      </c>
      <c r="D1145" t="s">
        <v>134</v>
      </c>
      <c r="E1145">
        <v>978.77</v>
      </c>
      <c r="F1145" t="s">
        <v>2449</v>
      </c>
      <c r="G1145" t="s">
        <v>179</v>
      </c>
      <c r="H1145" t="s">
        <v>751</v>
      </c>
    </row>
    <row r="1146" spans="1:8" x14ac:dyDescent="0.2">
      <c r="A1146" t="s">
        <v>145</v>
      </c>
      <c r="B1146">
        <v>10368011</v>
      </c>
      <c r="C1146" t="s">
        <v>138</v>
      </c>
      <c r="D1146" t="s">
        <v>362</v>
      </c>
      <c r="E1146">
        <v>686.73</v>
      </c>
      <c r="F1146" t="s">
        <v>2450</v>
      </c>
      <c r="G1146" t="s">
        <v>179</v>
      </c>
      <c r="H1146" t="s">
        <v>2451</v>
      </c>
    </row>
    <row r="1147" spans="1:8" x14ac:dyDescent="0.2">
      <c r="A1147" t="s">
        <v>145</v>
      </c>
      <c r="B1147">
        <v>10368089</v>
      </c>
      <c r="C1147" t="s">
        <v>138</v>
      </c>
      <c r="D1147" t="s">
        <v>134</v>
      </c>
      <c r="E1147">
        <v>1168.77</v>
      </c>
      <c r="F1147" t="s">
        <v>2452</v>
      </c>
      <c r="G1147" t="s">
        <v>179</v>
      </c>
      <c r="H1147" t="s">
        <v>2453</v>
      </c>
    </row>
    <row r="1148" spans="1:8" x14ac:dyDescent="0.2">
      <c r="A1148" t="s">
        <v>145</v>
      </c>
      <c r="B1148">
        <v>10368180</v>
      </c>
      <c r="C1148" t="s">
        <v>139</v>
      </c>
      <c r="D1148" t="s">
        <v>138</v>
      </c>
      <c r="E1148">
        <v>939.77</v>
      </c>
      <c r="F1148" t="s">
        <v>2454</v>
      </c>
      <c r="G1148" t="s">
        <v>179</v>
      </c>
      <c r="H1148" t="s">
        <v>2455</v>
      </c>
    </row>
    <row r="1149" spans="1:8" x14ac:dyDescent="0.2">
      <c r="A1149" t="s">
        <v>145</v>
      </c>
      <c r="B1149">
        <v>10368459</v>
      </c>
      <c r="C1149" t="s">
        <v>138</v>
      </c>
      <c r="D1149" t="s">
        <v>139</v>
      </c>
      <c r="E1149">
        <v>1010.77</v>
      </c>
      <c r="F1149" t="s">
        <v>2456</v>
      </c>
      <c r="G1149" t="s">
        <v>179</v>
      </c>
      <c r="H1149" t="s">
        <v>2457</v>
      </c>
    </row>
    <row r="1150" spans="1:8" x14ac:dyDescent="0.2">
      <c r="A1150" t="s">
        <v>145</v>
      </c>
      <c r="B1150">
        <v>10368491</v>
      </c>
      <c r="C1150" t="s">
        <v>197</v>
      </c>
      <c r="D1150" t="s">
        <v>139</v>
      </c>
      <c r="E1150">
        <v>827.73</v>
      </c>
      <c r="F1150" t="s">
        <v>2458</v>
      </c>
      <c r="G1150" t="s">
        <v>179</v>
      </c>
      <c r="H1150" t="s">
        <v>2459</v>
      </c>
    </row>
    <row r="1151" spans="1:8" x14ac:dyDescent="0.2">
      <c r="A1151" t="s">
        <v>145</v>
      </c>
      <c r="B1151">
        <v>10368878</v>
      </c>
      <c r="C1151" t="s">
        <v>138</v>
      </c>
      <c r="D1151" t="s">
        <v>134</v>
      </c>
      <c r="E1151">
        <v>1214.77</v>
      </c>
      <c r="F1151" t="s">
        <v>2460</v>
      </c>
      <c r="G1151" t="s">
        <v>179</v>
      </c>
      <c r="H1151" t="s">
        <v>2461</v>
      </c>
    </row>
    <row r="1152" spans="1:8" x14ac:dyDescent="0.2">
      <c r="A1152" t="s">
        <v>145</v>
      </c>
      <c r="B1152">
        <v>10370080</v>
      </c>
      <c r="C1152" t="s">
        <v>2462</v>
      </c>
      <c r="D1152" t="s">
        <v>135</v>
      </c>
      <c r="E1152">
        <v>952.73</v>
      </c>
      <c r="F1152" t="s">
        <v>2463</v>
      </c>
      <c r="G1152" t="s">
        <v>179</v>
      </c>
      <c r="H1152" t="s">
        <v>866</v>
      </c>
    </row>
    <row r="1153" spans="1:8" x14ac:dyDescent="0.2">
      <c r="A1153" t="s">
        <v>145</v>
      </c>
      <c r="B1153">
        <v>10370278</v>
      </c>
      <c r="C1153" t="s">
        <v>135</v>
      </c>
      <c r="D1153" t="s">
        <v>139</v>
      </c>
      <c r="E1153">
        <v>794.77</v>
      </c>
      <c r="F1153" t="s">
        <v>2464</v>
      </c>
      <c r="G1153" t="s">
        <v>179</v>
      </c>
      <c r="H1153" t="s">
        <v>2465</v>
      </c>
    </row>
    <row r="1154" spans="1:8" x14ac:dyDescent="0.2">
      <c r="A1154" t="s">
        <v>145</v>
      </c>
      <c r="B1154">
        <v>10370300</v>
      </c>
      <c r="C1154" t="s">
        <v>343</v>
      </c>
      <c r="D1154" t="s">
        <v>135</v>
      </c>
      <c r="E1154">
        <v>621.73</v>
      </c>
      <c r="F1154" t="s">
        <v>2466</v>
      </c>
      <c r="G1154" t="s">
        <v>179</v>
      </c>
      <c r="H1154" t="s">
        <v>2467</v>
      </c>
    </row>
    <row r="1155" spans="1:8" x14ac:dyDescent="0.2">
      <c r="A1155" t="s">
        <v>145</v>
      </c>
      <c r="B1155">
        <v>10370333</v>
      </c>
      <c r="C1155" t="s">
        <v>139</v>
      </c>
      <c r="D1155" t="s">
        <v>135</v>
      </c>
      <c r="E1155">
        <v>904.77</v>
      </c>
      <c r="F1155" t="s">
        <v>2468</v>
      </c>
      <c r="G1155" t="s">
        <v>179</v>
      </c>
      <c r="H1155" t="s">
        <v>2469</v>
      </c>
    </row>
    <row r="1156" spans="1:8" x14ac:dyDescent="0.2">
      <c r="A1156" t="s">
        <v>145</v>
      </c>
      <c r="B1156">
        <v>10370400</v>
      </c>
      <c r="C1156" t="s">
        <v>134</v>
      </c>
      <c r="D1156" t="s">
        <v>135</v>
      </c>
      <c r="E1156">
        <v>938.77</v>
      </c>
      <c r="F1156" t="s">
        <v>2470</v>
      </c>
      <c r="G1156" t="s">
        <v>179</v>
      </c>
      <c r="H1156" t="s">
        <v>1254</v>
      </c>
    </row>
    <row r="1157" spans="1:8" x14ac:dyDescent="0.2">
      <c r="A1157" t="s">
        <v>145</v>
      </c>
      <c r="B1157">
        <v>10371500</v>
      </c>
      <c r="C1157" t="s">
        <v>138</v>
      </c>
      <c r="D1157" t="s">
        <v>362</v>
      </c>
      <c r="E1157">
        <v>847.73</v>
      </c>
      <c r="F1157" t="s">
        <v>2471</v>
      </c>
      <c r="G1157" t="s">
        <v>179</v>
      </c>
      <c r="H1157" t="s">
        <v>2472</v>
      </c>
    </row>
    <row r="1158" spans="1:8" x14ac:dyDescent="0.2">
      <c r="A1158" t="s">
        <v>145</v>
      </c>
      <c r="B1158">
        <v>10372111</v>
      </c>
      <c r="C1158" t="s">
        <v>138</v>
      </c>
      <c r="D1158" t="s">
        <v>134</v>
      </c>
      <c r="E1158">
        <v>804.77</v>
      </c>
      <c r="F1158" t="s">
        <v>2473</v>
      </c>
      <c r="G1158" t="s">
        <v>179</v>
      </c>
      <c r="H1158" t="s">
        <v>952</v>
      </c>
    </row>
    <row r="1159" spans="1:8" x14ac:dyDescent="0.2">
      <c r="A1159" t="s">
        <v>145</v>
      </c>
      <c r="B1159">
        <v>10372130</v>
      </c>
      <c r="C1159" t="s">
        <v>138</v>
      </c>
      <c r="D1159" t="s">
        <v>139</v>
      </c>
      <c r="E1159">
        <v>993.77</v>
      </c>
      <c r="F1159" t="s">
        <v>2474</v>
      </c>
      <c r="G1159" t="s">
        <v>179</v>
      </c>
      <c r="H1159" t="s">
        <v>2475</v>
      </c>
    </row>
    <row r="1160" spans="1:8" x14ac:dyDescent="0.2">
      <c r="A1160" t="s">
        <v>145</v>
      </c>
      <c r="B1160">
        <v>10372417</v>
      </c>
      <c r="C1160" t="s">
        <v>139</v>
      </c>
      <c r="D1160" t="s">
        <v>135</v>
      </c>
      <c r="E1160">
        <v>715.77</v>
      </c>
      <c r="F1160" t="s">
        <v>2476</v>
      </c>
      <c r="G1160" t="s">
        <v>179</v>
      </c>
      <c r="H1160" t="s">
        <v>2477</v>
      </c>
    </row>
    <row r="1161" spans="1:8" x14ac:dyDescent="0.2">
      <c r="A1161" t="s">
        <v>145</v>
      </c>
      <c r="B1161">
        <v>10372707</v>
      </c>
      <c r="C1161" t="s">
        <v>135</v>
      </c>
      <c r="D1161" t="s">
        <v>134</v>
      </c>
      <c r="E1161">
        <v>223.77</v>
      </c>
      <c r="F1161" t="s">
        <v>2478</v>
      </c>
      <c r="G1161" t="s">
        <v>179</v>
      </c>
      <c r="H1161" t="s">
        <v>2479</v>
      </c>
    </row>
    <row r="1162" spans="1:8" x14ac:dyDescent="0.2">
      <c r="A1162" t="s">
        <v>145</v>
      </c>
      <c r="B1162">
        <v>10372708</v>
      </c>
      <c r="C1162" t="s">
        <v>134</v>
      </c>
      <c r="D1162" t="s">
        <v>138</v>
      </c>
      <c r="E1162">
        <v>223.77</v>
      </c>
      <c r="F1162" t="s">
        <v>2480</v>
      </c>
      <c r="G1162" t="s">
        <v>179</v>
      </c>
      <c r="H1162" t="s">
        <v>2481</v>
      </c>
    </row>
    <row r="1163" spans="1:8" x14ac:dyDescent="0.2">
      <c r="A1163" t="s">
        <v>145</v>
      </c>
      <c r="B1163">
        <v>10373349</v>
      </c>
      <c r="C1163" t="s">
        <v>135</v>
      </c>
      <c r="D1163" t="s">
        <v>134</v>
      </c>
      <c r="E1163">
        <v>818.77</v>
      </c>
      <c r="F1163" t="s">
        <v>2482</v>
      </c>
      <c r="G1163" t="s">
        <v>179</v>
      </c>
      <c r="H1163" t="s">
        <v>878</v>
      </c>
    </row>
    <row r="1164" spans="1:8" x14ac:dyDescent="0.2">
      <c r="A1164" t="s">
        <v>145</v>
      </c>
      <c r="B1164">
        <v>10373835</v>
      </c>
      <c r="C1164" t="s">
        <v>138</v>
      </c>
      <c r="D1164" t="s">
        <v>135</v>
      </c>
      <c r="E1164">
        <v>566.77</v>
      </c>
      <c r="F1164" t="s">
        <v>2483</v>
      </c>
      <c r="G1164" t="s">
        <v>179</v>
      </c>
      <c r="H1164" t="s">
        <v>2484</v>
      </c>
    </row>
    <row r="1165" spans="1:8" x14ac:dyDescent="0.2">
      <c r="A1165" t="s">
        <v>145</v>
      </c>
      <c r="B1165">
        <v>10373979</v>
      </c>
      <c r="C1165" t="s">
        <v>138</v>
      </c>
      <c r="D1165" t="s">
        <v>134</v>
      </c>
      <c r="E1165">
        <v>1341.77</v>
      </c>
      <c r="F1165" t="s">
        <v>2485</v>
      </c>
      <c r="G1165" t="s">
        <v>179</v>
      </c>
      <c r="H1165" t="s">
        <v>2486</v>
      </c>
    </row>
    <row r="1166" spans="1:8" x14ac:dyDescent="0.2">
      <c r="A1166" t="s">
        <v>145</v>
      </c>
      <c r="B1166">
        <v>10374455</v>
      </c>
      <c r="C1166" t="s">
        <v>134</v>
      </c>
      <c r="D1166" t="s">
        <v>138</v>
      </c>
      <c r="E1166">
        <v>1182.77</v>
      </c>
      <c r="F1166" t="s">
        <v>2487</v>
      </c>
      <c r="G1166" t="s">
        <v>179</v>
      </c>
      <c r="H1166" t="s">
        <v>2488</v>
      </c>
    </row>
    <row r="1167" spans="1:8" x14ac:dyDescent="0.2">
      <c r="A1167" t="s">
        <v>145</v>
      </c>
      <c r="B1167">
        <v>10375012</v>
      </c>
      <c r="C1167" t="s">
        <v>135</v>
      </c>
      <c r="D1167" t="s">
        <v>134</v>
      </c>
      <c r="E1167">
        <v>1379.77</v>
      </c>
      <c r="F1167" t="s">
        <v>2489</v>
      </c>
      <c r="G1167" t="s">
        <v>179</v>
      </c>
      <c r="H1167" t="s">
        <v>2490</v>
      </c>
    </row>
    <row r="1168" spans="1:8" x14ac:dyDescent="0.2">
      <c r="A1168" t="s">
        <v>145</v>
      </c>
      <c r="B1168">
        <v>10376821</v>
      </c>
      <c r="C1168" t="s">
        <v>139</v>
      </c>
      <c r="D1168" t="s">
        <v>134</v>
      </c>
      <c r="E1168">
        <v>1061.77</v>
      </c>
      <c r="F1168" t="s">
        <v>2491</v>
      </c>
      <c r="G1168" t="s">
        <v>179</v>
      </c>
      <c r="H1168" t="s">
        <v>2492</v>
      </c>
    </row>
    <row r="1169" spans="1:8" x14ac:dyDescent="0.2">
      <c r="A1169" t="s">
        <v>145</v>
      </c>
      <c r="B1169">
        <v>10377030</v>
      </c>
      <c r="C1169" t="s">
        <v>1687</v>
      </c>
      <c r="D1169" t="s">
        <v>139</v>
      </c>
      <c r="E1169">
        <v>744.73</v>
      </c>
      <c r="F1169" t="s">
        <v>2493</v>
      </c>
      <c r="G1169" t="s">
        <v>179</v>
      </c>
      <c r="H1169" t="s">
        <v>2494</v>
      </c>
    </row>
    <row r="1170" spans="1:8" x14ac:dyDescent="0.2">
      <c r="A1170" t="s">
        <v>145</v>
      </c>
      <c r="B1170">
        <v>10377057</v>
      </c>
      <c r="C1170" t="s">
        <v>138</v>
      </c>
      <c r="D1170" t="s">
        <v>139</v>
      </c>
      <c r="E1170">
        <v>1223.77</v>
      </c>
      <c r="F1170" t="s">
        <v>2495</v>
      </c>
      <c r="G1170" t="s">
        <v>179</v>
      </c>
      <c r="H1170" t="s">
        <v>2496</v>
      </c>
    </row>
    <row r="1171" spans="1:8" x14ac:dyDescent="0.2">
      <c r="A1171" t="s">
        <v>145</v>
      </c>
      <c r="B1171">
        <v>10377104</v>
      </c>
      <c r="C1171" t="s">
        <v>134</v>
      </c>
      <c r="D1171" t="s">
        <v>139</v>
      </c>
      <c r="E1171">
        <v>830.77</v>
      </c>
      <c r="F1171" t="s">
        <v>2497</v>
      </c>
      <c r="G1171" t="s">
        <v>179</v>
      </c>
      <c r="H1171" t="s">
        <v>2498</v>
      </c>
    </row>
    <row r="1172" spans="1:8" x14ac:dyDescent="0.2">
      <c r="A1172" t="s">
        <v>145</v>
      </c>
      <c r="B1172">
        <v>10377147</v>
      </c>
      <c r="C1172" t="s">
        <v>134</v>
      </c>
      <c r="D1172" t="s">
        <v>138</v>
      </c>
      <c r="E1172">
        <v>100.77</v>
      </c>
      <c r="F1172" t="s">
        <v>2499</v>
      </c>
      <c r="G1172" t="s">
        <v>179</v>
      </c>
      <c r="H1172" t="s">
        <v>2500</v>
      </c>
    </row>
    <row r="1173" spans="1:8" x14ac:dyDescent="0.2">
      <c r="A1173" t="s">
        <v>145</v>
      </c>
      <c r="B1173">
        <v>10377149</v>
      </c>
      <c r="C1173" t="s">
        <v>135</v>
      </c>
      <c r="D1173" t="s">
        <v>134</v>
      </c>
      <c r="E1173">
        <v>100.77</v>
      </c>
      <c r="F1173" t="s">
        <v>2501</v>
      </c>
      <c r="G1173" t="s">
        <v>179</v>
      </c>
      <c r="H1173" t="s">
        <v>2502</v>
      </c>
    </row>
    <row r="1174" spans="1:8" x14ac:dyDescent="0.2">
      <c r="A1174" t="s">
        <v>145</v>
      </c>
      <c r="B1174">
        <v>10377154</v>
      </c>
      <c r="C1174" t="s">
        <v>135</v>
      </c>
      <c r="D1174" t="s">
        <v>138</v>
      </c>
      <c r="E1174">
        <v>109.77</v>
      </c>
      <c r="F1174" t="s">
        <v>2503</v>
      </c>
      <c r="G1174" t="s">
        <v>179</v>
      </c>
      <c r="H1174" t="s">
        <v>2504</v>
      </c>
    </row>
    <row r="1175" spans="1:8" x14ac:dyDescent="0.2">
      <c r="A1175" t="s">
        <v>145</v>
      </c>
      <c r="B1175">
        <v>10377383</v>
      </c>
      <c r="C1175" t="s">
        <v>192</v>
      </c>
      <c r="D1175" t="s">
        <v>135</v>
      </c>
      <c r="E1175">
        <v>533.73</v>
      </c>
      <c r="F1175" t="s">
        <v>2505</v>
      </c>
      <c r="G1175" t="s">
        <v>179</v>
      </c>
      <c r="H1175" t="s">
        <v>2506</v>
      </c>
    </row>
    <row r="1176" spans="1:8" x14ac:dyDescent="0.2">
      <c r="A1176" t="s">
        <v>145</v>
      </c>
      <c r="B1176">
        <v>10377419</v>
      </c>
      <c r="C1176" t="s">
        <v>135</v>
      </c>
      <c r="D1176" t="s">
        <v>134</v>
      </c>
      <c r="E1176">
        <v>864.77</v>
      </c>
      <c r="F1176" t="s">
        <v>2507</v>
      </c>
      <c r="G1176" t="s">
        <v>179</v>
      </c>
      <c r="H1176" t="s">
        <v>2508</v>
      </c>
    </row>
    <row r="1177" spans="1:8" x14ac:dyDescent="0.2">
      <c r="A1177" t="s">
        <v>145</v>
      </c>
      <c r="B1177">
        <v>10378098</v>
      </c>
      <c r="C1177" t="s">
        <v>192</v>
      </c>
      <c r="D1177" t="s">
        <v>135</v>
      </c>
      <c r="E1177">
        <v>895.73</v>
      </c>
      <c r="F1177" t="s">
        <v>2509</v>
      </c>
      <c r="G1177" t="s">
        <v>179</v>
      </c>
      <c r="H1177" t="s">
        <v>2510</v>
      </c>
    </row>
    <row r="1178" spans="1:8" x14ac:dyDescent="0.2">
      <c r="A1178" t="s">
        <v>145</v>
      </c>
      <c r="B1178">
        <v>10378152</v>
      </c>
      <c r="C1178" t="s">
        <v>134</v>
      </c>
      <c r="D1178" t="s">
        <v>135</v>
      </c>
      <c r="E1178">
        <v>1438.77</v>
      </c>
      <c r="F1178" t="s">
        <v>2511</v>
      </c>
      <c r="G1178" t="s">
        <v>179</v>
      </c>
      <c r="H1178" t="s">
        <v>2512</v>
      </c>
    </row>
    <row r="1179" spans="1:8" x14ac:dyDescent="0.2">
      <c r="A1179" t="s">
        <v>145</v>
      </c>
      <c r="B1179">
        <v>10378279</v>
      </c>
      <c r="C1179" t="s">
        <v>138</v>
      </c>
      <c r="D1179" t="s">
        <v>139</v>
      </c>
      <c r="E1179">
        <v>708.77</v>
      </c>
      <c r="F1179" t="s">
        <v>2513</v>
      </c>
      <c r="G1179" t="s">
        <v>179</v>
      </c>
      <c r="H1179" t="s">
        <v>2125</v>
      </c>
    </row>
    <row r="1180" spans="1:8" x14ac:dyDescent="0.2">
      <c r="A1180" t="s">
        <v>145</v>
      </c>
      <c r="B1180">
        <v>10378313</v>
      </c>
      <c r="C1180" t="s">
        <v>134</v>
      </c>
      <c r="D1180" t="s">
        <v>138</v>
      </c>
      <c r="E1180">
        <v>632.77</v>
      </c>
      <c r="F1180" t="s">
        <v>2514</v>
      </c>
      <c r="G1180" t="s">
        <v>179</v>
      </c>
      <c r="H1180" t="s">
        <v>2515</v>
      </c>
    </row>
    <row r="1181" spans="1:8" x14ac:dyDescent="0.2">
      <c r="A1181" t="s">
        <v>145</v>
      </c>
      <c r="B1181">
        <v>10378686</v>
      </c>
      <c r="C1181" t="s">
        <v>134</v>
      </c>
      <c r="D1181" t="s">
        <v>2516</v>
      </c>
      <c r="E1181">
        <v>547.73</v>
      </c>
      <c r="F1181" t="s">
        <v>2517</v>
      </c>
      <c r="G1181" t="s">
        <v>179</v>
      </c>
      <c r="H1181" t="s">
        <v>2518</v>
      </c>
    </row>
    <row r="1182" spans="1:8" x14ac:dyDescent="0.2">
      <c r="A1182" t="s">
        <v>145</v>
      </c>
      <c r="B1182">
        <v>10378763</v>
      </c>
      <c r="C1182" t="s">
        <v>134</v>
      </c>
      <c r="D1182" t="s">
        <v>139</v>
      </c>
      <c r="E1182">
        <v>650.77</v>
      </c>
      <c r="F1182" t="s">
        <v>2519</v>
      </c>
      <c r="G1182" t="s">
        <v>179</v>
      </c>
      <c r="H1182" t="s">
        <v>2520</v>
      </c>
    </row>
    <row r="1183" spans="1:8" x14ac:dyDescent="0.2">
      <c r="A1183" t="s">
        <v>145</v>
      </c>
      <c r="B1183">
        <v>10379154</v>
      </c>
      <c r="C1183" t="s">
        <v>135</v>
      </c>
      <c r="D1183" t="s">
        <v>139</v>
      </c>
      <c r="E1183">
        <v>871.77</v>
      </c>
      <c r="F1183" t="s">
        <v>2521</v>
      </c>
      <c r="G1183" t="s">
        <v>179</v>
      </c>
      <c r="H1183" t="s">
        <v>347</v>
      </c>
    </row>
    <row r="1184" spans="1:8" x14ac:dyDescent="0.2">
      <c r="A1184" t="s">
        <v>145</v>
      </c>
      <c r="B1184">
        <v>10379371</v>
      </c>
      <c r="C1184" t="s">
        <v>138</v>
      </c>
      <c r="D1184" t="s">
        <v>139</v>
      </c>
      <c r="E1184">
        <v>1353.77</v>
      </c>
      <c r="F1184" t="s">
        <v>2522</v>
      </c>
      <c r="G1184" t="s">
        <v>179</v>
      </c>
      <c r="H1184" t="s">
        <v>2523</v>
      </c>
    </row>
    <row r="1185" spans="1:8" x14ac:dyDescent="0.2">
      <c r="A1185" t="s">
        <v>145</v>
      </c>
      <c r="B1185">
        <v>10379374</v>
      </c>
      <c r="C1185" t="s">
        <v>138</v>
      </c>
      <c r="D1185" t="s">
        <v>134</v>
      </c>
      <c r="E1185">
        <v>1387.77</v>
      </c>
      <c r="F1185" t="s">
        <v>2524</v>
      </c>
      <c r="G1185" t="s">
        <v>179</v>
      </c>
      <c r="H1185" t="s">
        <v>2525</v>
      </c>
    </row>
    <row r="1186" spans="1:8" x14ac:dyDescent="0.2">
      <c r="A1186" t="s">
        <v>145</v>
      </c>
      <c r="B1186">
        <v>10379435</v>
      </c>
      <c r="C1186" t="s">
        <v>138</v>
      </c>
      <c r="D1186" t="s">
        <v>139</v>
      </c>
      <c r="E1186">
        <v>1133.77</v>
      </c>
      <c r="F1186" t="s">
        <v>2526</v>
      </c>
      <c r="G1186" t="s">
        <v>179</v>
      </c>
      <c r="H1186" t="s">
        <v>2527</v>
      </c>
    </row>
    <row r="1187" spans="1:8" x14ac:dyDescent="0.2">
      <c r="A1187" t="s">
        <v>145</v>
      </c>
      <c r="B1187">
        <v>10379920</v>
      </c>
      <c r="C1187" t="s">
        <v>139</v>
      </c>
      <c r="D1187" t="s">
        <v>135</v>
      </c>
      <c r="E1187">
        <v>775.77</v>
      </c>
      <c r="F1187" t="s">
        <v>2528</v>
      </c>
      <c r="G1187" t="s">
        <v>179</v>
      </c>
      <c r="H1187" t="s">
        <v>2529</v>
      </c>
    </row>
    <row r="1188" spans="1:8" x14ac:dyDescent="0.2">
      <c r="A1188" t="s">
        <v>145</v>
      </c>
      <c r="B1188">
        <v>10380032</v>
      </c>
      <c r="C1188" t="s">
        <v>135</v>
      </c>
      <c r="D1188" t="s">
        <v>138</v>
      </c>
      <c r="E1188">
        <v>633.77</v>
      </c>
      <c r="F1188" t="s">
        <v>2530</v>
      </c>
      <c r="G1188" t="s">
        <v>179</v>
      </c>
      <c r="H1188" t="s">
        <v>1244</v>
      </c>
    </row>
    <row r="1189" spans="1:8" x14ac:dyDescent="0.2">
      <c r="A1189" t="s">
        <v>145</v>
      </c>
      <c r="B1189">
        <v>10380363</v>
      </c>
      <c r="C1189" t="s">
        <v>134</v>
      </c>
      <c r="D1189" t="s">
        <v>139</v>
      </c>
      <c r="E1189">
        <v>339.78</v>
      </c>
      <c r="F1189" t="s">
        <v>2531</v>
      </c>
      <c r="G1189" t="s">
        <v>179</v>
      </c>
      <c r="H1189" t="s">
        <v>2532</v>
      </c>
    </row>
    <row r="1190" spans="1:8" x14ac:dyDescent="0.2">
      <c r="A1190" t="s">
        <v>145</v>
      </c>
      <c r="B1190">
        <v>10380461</v>
      </c>
      <c r="C1190" t="s">
        <v>139</v>
      </c>
      <c r="D1190" t="s">
        <v>135</v>
      </c>
      <c r="E1190">
        <v>107.28</v>
      </c>
      <c r="F1190" t="s">
        <v>2533</v>
      </c>
      <c r="G1190" t="s">
        <v>179</v>
      </c>
      <c r="H1190" t="s">
        <v>2534</v>
      </c>
    </row>
    <row r="1191" spans="1:8" x14ac:dyDescent="0.2">
      <c r="A1191" t="s">
        <v>145</v>
      </c>
      <c r="B1191">
        <v>10380465</v>
      </c>
      <c r="C1191" t="s">
        <v>139</v>
      </c>
      <c r="D1191" t="s">
        <v>134</v>
      </c>
      <c r="E1191">
        <v>107.28</v>
      </c>
      <c r="F1191" t="s">
        <v>2535</v>
      </c>
      <c r="G1191" t="s">
        <v>179</v>
      </c>
      <c r="H1191" t="s">
        <v>2534</v>
      </c>
    </row>
    <row r="1192" spans="1:8" x14ac:dyDescent="0.2">
      <c r="A1192" t="s">
        <v>145</v>
      </c>
      <c r="B1192">
        <v>10380676</v>
      </c>
      <c r="C1192" t="s">
        <v>138</v>
      </c>
      <c r="D1192" t="s">
        <v>139</v>
      </c>
      <c r="E1192">
        <v>1006.77</v>
      </c>
      <c r="F1192" t="s">
        <v>2536</v>
      </c>
      <c r="G1192" t="s">
        <v>179</v>
      </c>
      <c r="H1192" t="s">
        <v>1114</v>
      </c>
    </row>
    <row r="1193" spans="1:8" x14ac:dyDescent="0.2">
      <c r="A1193" t="s">
        <v>145</v>
      </c>
      <c r="B1193">
        <v>10380680</v>
      </c>
      <c r="C1193" t="s">
        <v>134</v>
      </c>
      <c r="D1193" t="s">
        <v>138</v>
      </c>
      <c r="E1193">
        <v>1042.77</v>
      </c>
      <c r="F1193" t="s">
        <v>2537</v>
      </c>
      <c r="G1193" t="s">
        <v>179</v>
      </c>
      <c r="H1193" t="s">
        <v>2538</v>
      </c>
    </row>
    <row r="1194" spans="1:8" x14ac:dyDescent="0.2">
      <c r="A1194" t="s">
        <v>145</v>
      </c>
      <c r="B1194">
        <v>10380913</v>
      </c>
      <c r="C1194" t="s">
        <v>138</v>
      </c>
      <c r="D1194" t="s">
        <v>139</v>
      </c>
      <c r="E1194">
        <v>1487.77</v>
      </c>
      <c r="F1194" t="s">
        <v>2539</v>
      </c>
      <c r="G1194" t="s">
        <v>179</v>
      </c>
      <c r="H1194" t="s">
        <v>2540</v>
      </c>
    </row>
    <row r="1195" spans="1:8" x14ac:dyDescent="0.2">
      <c r="A1195" t="s">
        <v>145</v>
      </c>
      <c r="B1195">
        <v>10380914</v>
      </c>
      <c r="C1195" t="s">
        <v>139</v>
      </c>
      <c r="D1195" t="s">
        <v>134</v>
      </c>
      <c r="E1195">
        <v>1487.77</v>
      </c>
      <c r="F1195" t="s">
        <v>2541</v>
      </c>
      <c r="G1195" t="s">
        <v>179</v>
      </c>
      <c r="H1195" t="s">
        <v>2540</v>
      </c>
    </row>
    <row r="1196" spans="1:8" x14ac:dyDescent="0.2">
      <c r="A1196" t="s">
        <v>145</v>
      </c>
      <c r="B1196">
        <v>10381068</v>
      </c>
      <c r="C1196" t="s">
        <v>139</v>
      </c>
      <c r="D1196" t="s">
        <v>134</v>
      </c>
      <c r="E1196">
        <v>1277.77</v>
      </c>
      <c r="F1196" t="s">
        <v>2542</v>
      </c>
      <c r="G1196" t="s">
        <v>179</v>
      </c>
      <c r="H1196" t="s">
        <v>2543</v>
      </c>
    </row>
    <row r="1197" spans="1:8" x14ac:dyDescent="0.2">
      <c r="A1197" t="s">
        <v>145</v>
      </c>
      <c r="B1197">
        <v>10381540</v>
      </c>
      <c r="C1197" t="s">
        <v>197</v>
      </c>
      <c r="D1197" t="s">
        <v>139</v>
      </c>
      <c r="E1197">
        <v>922.73</v>
      </c>
      <c r="F1197" t="s">
        <v>2544</v>
      </c>
      <c r="G1197" t="s">
        <v>179</v>
      </c>
      <c r="H1197" t="s">
        <v>1764</v>
      </c>
    </row>
    <row r="1198" spans="1:8" x14ac:dyDescent="0.2">
      <c r="A1198" t="s">
        <v>145</v>
      </c>
      <c r="B1198">
        <v>10382637</v>
      </c>
      <c r="C1198" t="s">
        <v>139</v>
      </c>
      <c r="D1198" t="s">
        <v>197</v>
      </c>
      <c r="E1198">
        <v>598.73</v>
      </c>
      <c r="F1198" t="s">
        <v>2545</v>
      </c>
      <c r="G1198" t="s">
        <v>179</v>
      </c>
      <c r="H1198" t="s">
        <v>2546</v>
      </c>
    </row>
    <row r="1199" spans="1:8" x14ac:dyDescent="0.2">
      <c r="A1199" t="s">
        <v>145</v>
      </c>
      <c r="B1199">
        <v>10382742</v>
      </c>
      <c r="C1199" t="s">
        <v>138</v>
      </c>
      <c r="D1199" t="s">
        <v>204</v>
      </c>
      <c r="E1199">
        <v>282.73</v>
      </c>
      <c r="F1199" t="s">
        <v>2547</v>
      </c>
      <c r="G1199" t="s">
        <v>179</v>
      </c>
      <c r="H1199" t="s">
        <v>2548</v>
      </c>
    </row>
    <row r="1200" spans="1:8" x14ac:dyDescent="0.2">
      <c r="A1200" t="s">
        <v>145</v>
      </c>
      <c r="B1200">
        <v>10382782</v>
      </c>
      <c r="C1200" t="s">
        <v>139</v>
      </c>
      <c r="D1200" t="s">
        <v>134</v>
      </c>
      <c r="E1200">
        <v>586.77</v>
      </c>
      <c r="F1200" t="s">
        <v>2549</v>
      </c>
      <c r="G1200" t="s">
        <v>179</v>
      </c>
      <c r="H1200" t="s">
        <v>2550</v>
      </c>
    </row>
    <row r="1201" spans="1:8" x14ac:dyDescent="0.2">
      <c r="A1201" t="s">
        <v>145</v>
      </c>
      <c r="B1201">
        <v>10382873</v>
      </c>
      <c r="C1201" t="s">
        <v>134</v>
      </c>
      <c r="D1201" t="s">
        <v>135</v>
      </c>
      <c r="E1201">
        <v>690.77</v>
      </c>
      <c r="F1201" t="s">
        <v>2551</v>
      </c>
      <c r="G1201" t="s">
        <v>179</v>
      </c>
      <c r="H1201" t="s">
        <v>2552</v>
      </c>
    </row>
    <row r="1202" spans="1:8" x14ac:dyDescent="0.2">
      <c r="A1202" t="s">
        <v>145</v>
      </c>
      <c r="B1202">
        <v>10382997</v>
      </c>
      <c r="C1202" t="s">
        <v>135</v>
      </c>
      <c r="D1202" t="s">
        <v>192</v>
      </c>
      <c r="E1202">
        <v>369.73</v>
      </c>
      <c r="F1202" t="s">
        <v>2553</v>
      </c>
      <c r="G1202" t="s">
        <v>179</v>
      </c>
      <c r="H1202" t="s">
        <v>2554</v>
      </c>
    </row>
    <row r="1203" spans="1:8" x14ac:dyDescent="0.2">
      <c r="A1203" t="s">
        <v>145</v>
      </c>
      <c r="B1203">
        <v>10383015</v>
      </c>
      <c r="C1203" t="s">
        <v>134</v>
      </c>
      <c r="D1203" t="s">
        <v>139</v>
      </c>
      <c r="E1203">
        <v>579.77</v>
      </c>
      <c r="F1203" t="s">
        <v>2555</v>
      </c>
      <c r="G1203" t="s">
        <v>179</v>
      </c>
      <c r="H1203" t="s">
        <v>2556</v>
      </c>
    </row>
    <row r="1204" spans="1:8" x14ac:dyDescent="0.2">
      <c r="A1204" t="s">
        <v>145</v>
      </c>
      <c r="B1204">
        <v>10383109</v>
      </c>
      <c r="C1204" t="s">
        <v>135</v>
      </c>
      <c r="D1204" t="s">
        <v>139</v>
      </c>
      <c r="E1204">
        <v>791.77</v>
      </c>
      <c r="F1204" t="s">
        <v>2557</v>
      </c>
      <c r="G1204" t="s">
        <v>179</v>
      </c>
      <c r="H1204" t="s">
        <v>2558</v>
      </c>
    </row>
    <row r="1205" spans="1:8" x14ac:dyDescent="0.2">
      <c r="A1205" t="s">
        <v>145</v>
      </c>
      <c r="B1205">
        <v>10383414</v>
      </c>
      <c r="C1205" t="s">
        <v>135</v>
      </c>
      <c r="D1205" t="s">
        <v>139</v>
      </c>
      <c r="E1205">
        <v>421.77</v>
      </c>
      <c r="F1205" t="s">
        <v>2559</v>
      </c>
      <c r="G1205" t="s">
        <v>179</v>
      </c>
      <c r="H1205" t="s">
        <v>2560</v>
      </c>
    </row>
    <row r="1206" spans="1:8" x14ac:dyDescent="0.2">
      <c r="A1206" t="s">
        <v>145</v>
      </c>
      <c r="B1206">
        <v>10383794</v>
      </c>
      <c r="C1206" t="s">
        <v>134</v>
      </c>
      <c r="D1206" t="s">
        <v>135</v>
      </c>
      <c r="E1206">
        <v>568.77</v>
      </c>
      <c r="F1206" t="s">
        <v>2561</v>
      </c>
      <c r="G1206" t="s">
        <v>179</v>
      </c>
      <c r="H1206" t="s">
        <v>2562</v>
      </c>
    </row>
    <row r="1207" spans="1:8" x14ac:dyDescent="0.2">
      <c r="A1207" t="s">
        <v>145</v>
      </c>
      <c r="B1207">
        <v>10383841</v>
      </c>
      <c r="C1207" t="s">
        <v>134</v>
      </c>
      <c r="D1207" t="s">
        <v>138</v>
      </c>
      <c r="E1207">
        <v>592.77</v>
      </c>
      <c r="F1207" t="s">
        <v>2563</v>
      </c>
      <c r="G1207" t="s">
        <v>179</v>
      </c>
      <c r="H1207" t="s">
        <v>574</v>
      </c>
    </row>
    <row r="1208" spans="1:8" x14ac:dyDescent="0.2">
      <c r="A1208" t="s">
        <v>145</v>
      </c>
      <c r="B1208">
        <v>10384203</v>
      </c>
      <c r="C1208" t="s">
        <v>138</v>
      </c>
      <c r="D1208" t="s">
        <v>134</v>
      </c>
      <c r="E1208">
        <v>676.77</v>
      </c>
      <c r="F1208" t="s">
        <v>2564</v>
      </c>
      <c r="G1208" t="s">
        <v>179</v>
      </c>
      <c r="H1208" t="s">
        <v>2565</v>
      </c>
    </row>
    <row r="1209" spans="1:8" x14ac:dyDescent="0.2">
      <c r="A1209" t="s">
        <v>145</v>
      </c>
      <c r="B1209">
        <v>10384448</v>
      </c>
      <c r="C1209" t="s">
        <v>343</v>
      </c>
      <c r="D1209" t="s">
        <v>135</v>
      </c>
      <c r="E1209">
        <v>741.73</v>
      </c>
      <c r="F1209" t="s">
        <v>2566</v>
      </c>
      <c r="G1209" t="s">
        <v>179</v>
      </c>
      <c r="H1209" t="s">
        <v>2567</v>
      </c>
    </row>
    <row r="1210" spans="1:8" x14ac:dyDescent="0.2">
      <c r="A1210" t="s">
        <v>145</v>
      </c>
      <c r="B1210">
        <v>10385015</v>
      </c>
      <c r="C1210" t="s">
        <v>139</v>
      </c>
      <c r="D1210" t="s">
        <v>135</v>
      </c>
      <c r="E1210">
        <v>1074.77</v>
      </c>
      <c r="F1210" t="s">
        <v>2568</v>
      </c>
      <c r="G1210" t="s">
        <v>179</v>
      </c>
      <c r="H1210" t="s">
        <v>2569</v>
      </c>
    </row>
    <row r="1211" spans="1:8" x14ac:dyDescent="0.2">
      <c r="A1211" t="s">
        <v>145</v>
      </c>
      <c r="B1211">
        <v>10385578</v>
      </c>
      <c r="C1211" t="s">
        <v>135</v>
      </c>
      <c r="D1211" t="s">
        <v>134</v>
      </c>
      <c r="E1211">
        <v>1269.77</v>
      </c>
      <c r="F1211" t="s">
        <v>2570</v>
      </c>
      <c r="G1211" t="s">
        <v>179</v>
      </c>
      <c r="H1211" t="s">
        <v>398</v>
      </c>
    </row>
    <row r="1212" spans="1:8" x14ac:dyDescent="0.2">
      <c r="A1212" t="s">
        <v>145</v>
      </c>
      <c r="B1212">
        <v>10385838</v>
      </c>
      <c r="C1212" t="s">
        <v>134</v>
      </c>
      <c r="D1212" t="s">
        <v>138</v>
      </c>
      <c r="E1212">
        <v>917.77</v>
      </c>
      <c r="F1212" t="s">
        <v>2571</v>
      </c>
      <c r="G1212" t="s">
        <v>179</v>
      </c>
      <c r="H1212" t="s">
        <v>686</v>
      </c>
    </row>
    <row r="1213" spans="1:8" x14ac:dyDescent="0.2">
      <c r="A1213" t="s">
        <v>145</v>
      </c>
      <c r="B1213">
        <v>10386955</v>
      </c>
      <c r="C1213" t="s">
        <v>139</v>
      </c>
      <c r="D1213" t="s">
        <v>138</v>
      </c>
      <c r="E1213">
        <v>1254.77</v>
      </c>
      <c r="F1213" t="s">
        <v>2572</v>
      </c>
      <c r="G1213" t="s">
        <v>179</v>
      </c>
      <c r="H1213" t="s">
        <v>2573</v>
      </c>
    </row>
    <row r="1214" spans="1:8" x14ac:dyDescent="0.2">
      <c r="A1214" t="s">
        <v>145</v>
      </c>
      <c r="B1214">
        <v>10386974</v>
      </c>
      <c r="C1214" t="s">
        <v>2574</v>
      </c>
      <c r="D1214" t="s">
        <v>135</v>
      </c>
      <c r="E1214">
        <v>1126.73</v>
      </c>
      <c r="F1214" t="s">
        <v>2575</v>
      </c>
      <c r="G1214" t="s">
        <v>179</v>
      </c>
      <c r="H1214" t="s">
        <v>2576</v>
      </c>
    </row>
    <row r="1215" spans="1:8" x14ac:dyDescent="0.2">
      <c r="A1215" t="s">
        <v>145</v>
      </c>
      <c r="B1215">
        <v>10387059</v>
      </c>
      <c r="C1215" t="s">
        <v>135</v>
      </c>
      <c r="D1215" t="s">
        <v>139</v>
      </c>
      <c r="E1215">
        <v>1028.77</v>
      </c>
      <c r="F1215" t="s">
        <v>2577</v>
      </c>
      <c r="G1215" t="s">
        <v>179</v>
      </c>
      <c r="H1215" t="s">
        <v>2578</v>
      </c>
    </row>
    <row r="1216" spans="1:8" x14ac:dyDescent="0.2">
      <c r="A1216" t="s">
        <v>145</v>
      </c>
      <c r="B1216">
        <v>10387388</v>
      </c>
      <c r="C1216" t="s">
        <v>135</v>
      </c>
      <c r="D1216" t="s">
        <v>2579</v>
      </c>
      <c r="E1216">
        <v>1069.73</v>
      </c>
      <c r="F1216" t="s">
        <v>2580</v>
      </c>
      <c r="G1216" t="s">
        <v>179</v>
      </c>
      <c r="H1216" t="s">
        <v>2581</v>
      </c>
    </row>
    <row r="1217" spans="1:8" x14ac:dyDescent="0.2">
      <c r="A1217" t="s">
        <v>145</v>
      </c>
      <c r="B1217">
        <v>10387454</v>
      </c>
      <c r="C1217" t="s">
        <v>139</v>
      </c>
      <c r="D1217" t="s">
        <v>197</v>
      </c>
      <c r="E1217">
        <v>617.73</v>
      </c>
      <c r="F1217" t="s">
        <v>2582</v>
      </c>
      <c r="G1217" t="s">
        <v>179</v>
      </c>
      <c r="H1217" t="s">
        <v>2583</v>
      </c>
    </row>
    <row r="1218" spans="1:8" x14ac:dyDescent="0.2">
      <c r="A1218" t="s">
        <v>145</v>
      </c>
      <c r="B1218">
        <v>10387455</v>
      </c>
      <c r="C1218" t="s">
        <v>139</v>
      </c>
      <c r="D1218" t="s">
        <v>826</v>
      </c>
      <c r="E1218">
        <v>617.73</v>
      </c>
      <c r="F1218" t="s">
        <v>2584</v>
      </c>
      <c r="G1218" t="s">
        <v>179</v>
      </c>
      <c r="H1218" t="s">
        <v>2583</v>
      </c>
    </row>
    <row r="1219" spans="1:8" x14ac:dyDescent="0.2">
      <c r="A1219" t="s">
        <v>145</v>
      </c>
      <c r="B1219">
        <v>10388402</v>
      </c>
      <c r="C1219" t="s">
        <v>197</v>
      </c>
      <c r="D1219" t="s">
        <v>139</v>
      </c>
      <c r="E1219">
        <v>802.73</v>
      </c>
      <c r="F1219" t="s">
        <v>2585</v>
      </c>
      <c r="G1219" t="s">
        <v>179</v>
      </c>
      <c r="H1219" t="s">
        <v>2022</v>
      </c>
    </row>
    <row r="1220" spans="1:8" x14ac:dyDescent="0.2">
      <c r="A1220" t="s">
        <v>145</v>
      </c>
      <c r="B1220">
        <v>10388983</v>
      </c>
      <c r="C1220" t="s">
        <v>139</v>
      </c>
      <c r="D1220" t="s">
        <v>138</v>
      </c>
      <c r="E1220">
        <v>787.77</v>
      </c>
      <c r="F1220" t="s">
        <v>2586</v>
      </c>
      <c r="G1220" t="s">
        <v>179</v>
      </c>
      <c r="H1220" t="s">
        <v>2587</v>
      </c>
    </row>
    <row r="1221" spans="1:8" x14ac:dyDescent="0.2">
      <c r="A1221" t="s">
        <v>145</v>
      </c>
      <c r="B1221">
        <v>10389409</v>
      </c>
      <c r="C1221" t="s">
        <v>138</v>
      </c>
      <c r="D1221" t="s">
        <v>134</v>
      </c>
      <c r="E1221">
        <v>1126.77</v>
      </c>
      <c r="F1221" t="s">
        <v>2588</v>
      </c>
      <c r="G1221" t="s">
        <v>179</v>
      </c>
      <c r="H1221" t="s">
        <v>386</v>
      </c>
    </row>
    <row r="1222" spans="1:8" x14ac:dyDescent="0.2">
      <c r="A1222" t="s">
        <v>145</v>
      </c>
      <c r="B1222">
        <v>10391060</v>
      </c>
      <c r="C1222" t="s">
        <v>135</v>
      </c>
      <c r="D1222" t="s">
        <v>134</v>
      </c>
      <c r="E1222">
        <v>1103.77</v>
      </c>
      <c r="F1222" t="s">
        <v>2589</v>
      </c>
      <c r="G1222" t="s">
        <v>179</v>
      </c>
      <c r="H1222" t="s">
        <v>414</v>
      </c>
    </row>
    <row r="1223" spans="1:8" x14ac:dyDescent="0.2">
      <c r="A1223" t="s">
        <v>145</v>
      </c>
      <c r="B1223">
        <v>10391177</v>
      </c>
      <c r="C1223" t="s">
        <v>134</v>
      </c>
      <c r="D1223" t="s">
        <v>138</v>
      </c>
      <c r="E1223">
        <v>802.77</v>
      </c>
      <c r="F1223" t="s">
        <v>2590</v>
      </c>
      <c r="G1223" t="s">
        <v>179</v>
      </c>
      <c r="H1223" t="s">
        <v>2591</v>
      </c>
    </row>
    <row r="1224" spans="1:8" x14ac:dyDescent="0.2">
      <c r="A1224" t="s">
        <v>145</v>
      </c>
      <c r="B1224">
        <v>10391273</v>
      </c>
      <c r="C1224" t="s">
        <v>134</v>
      </c>
      <c r="D1224" t="s">
        <v>138</v>
      </c>
      <c r="E1224">
        <v>936.77</v>
      </c>
      <c r="F1224" t="s">
        <v>2592</v>
      </c>
      <c r="G1224" t="s">
        <v>179</v>
      </c>
      <c r="H1224" t="s">
        <v>2593</v>
      </c>
    </row>
    <row r="1225" spans="1:8" x14ac:dyDescent="0.2">
      <c r="A1225" t="s">
        <v>145</v>
      </c>
      <c r="B1225">
        <v>10391730</v>
      </c>
      <c r="C1225" t="s">
        <v>192</v>
      </c>
      <c r="D1225" t="s">
        <v>135</v>
      </c>
      <c r="E1225">
        <v>934.73</v>
      </c>
      <c r="F1225" t="s">
        <v>2594</v>
      </c>
      <c r="G1225" t="s">
        <v>179</v>
      </c>
      <c r="H1225" t="s">
        <v>2595</v>
      </c>
    </row>
    <row r="1226" spans="1:8" x14ac:dyDescent="0.2">
      <c r="A1226" t="s">
        <v>145</v>
      </c>
      <c r="B1226">
        <v>10391810</v>
      </c>
      <c r="C1226" t="s">
        <v>134</v>
      </c>
      <c r="D1226" t="s">
        <v>227</v>
      </c>
      <c r="E1226">
        <v>632.73</v>
      </c>
      <c r="F1226" t="s">
        <v>2596</v>
      </c>
      <c r="G1226" t="s">
        <v>179</v>
      </c>
      <c r="H1226" t="s">
        <v>2597</v>
      </c>
    </row>
    <row r="1227" spans="1:8" x14ac:dyDescent="0.2">
      <c r="A1227" t="s">
        <v>145</v>
      </c>
      <c r="B1227">
        <v>10392100</v>
      </c>
      <c r="C1227" t="s">
        <v>135</v>
      </c>
      <c r="D1227" t="s">
        <v>138</v>
      </c>
      <c r="E1227">
        <v>1092.77</v>
      </c>
      <c r="F1227" t="s">
        <v>2598</v>
      </c>
      <c r="G1227" t="s">
        <v>179</v>
      </c>
      <c r="H1227" t="s">
        <v>2599</v>
      </c>
    </row>
    <row r="1228" spans="1:8" x14ac:dyDescent="0.2">
      <c r="A1228" t="s">
        <v>145</v>
      </c>
      <c r="B1228">
        <v>10393311</v>
      </c>
      <c r="C1228" t="s">
        <v>139</v>
      </c>
      <c r="D1228" t="s">
        <v>138</v>
      </c>
      <c r="E1228">
        <v>766.77</v>
      </c>
      <c r="F1228" t="s">
        <v>2600</v>
      </c>
      <c r="G1228" t="s">
        <v>179</v>
      </c>
      <c r="H1228" t="s">
        <v>800</v>
      </c>
    </row>
    <row r="1229" spans="1:8" x14ac:dyDescent="0.2">
      <c r="A1229" t="s">
        <v>145</v>
      </c>
      <c r="B1229">
        <v>10393723</v>
      </c>
      <c r="C1229" t="s">
        <v>139</v>
      </c>
      <c r="D1229" t="s">
        <v>135</v>
      </c>
      <c r="E1229">
        <v>1146.77</v>
      </c>
      <c r="F1229" t="s">
        <v>2601</v>
      </c>
      <c r="G1229" t="s">
        <v>179</v>
      </c>
      <c r="H1229" t="s">
        <v>2602</v>
      </c>
    </row>
    <row r="1230" spans="1:8" x14ac:dyDescent="0.2">
      <c r="A1230" t="s">
        <v>145</v>
      </c>
      <c r="B1230">
        <v>10394098</v>
      </c>
      <c r="C1230" t="s">
        <v>134</v>
      </c>
      <c r="D1230" t="s">
        <v>139</v>
      </c>
      <c r="E1230">
        <v>1117.77</v>
      </c>
      <c r="F1230" t="s">
        <v>2603</v>
      </c>
      <c r="G1230" t="s">
        <v>179</v>
      </c>
      <c r="H1230" t="s">
        <v>2604</v>
      </c>
    </row>
    <row r="1231" spans="1:8" x14ac:dyDescent="0.2">
      <c r="A1231" t="s">
        <v>145</v>
      </c>
      <c r="B1231">
        <v>10394227</v>
      </c>
      <c r="C1231" t="s">
        <v>135</v>
      </c>
      <c r="D1231" t="s">
        <v>139</v>
      </c>
      <c r="E1231">
        <v>657.77</v>
      </c>
      <c r="F1231" t="s">
        <v>2605</v>
      </c>
      <c r="G1231" t="s">
        <v>179</v>
      </c>
      <c r="H1231" t="s">
        <v>2162</v>
      </c>
    </row>
    <row r="1232" spans="1:8" x14ac:dyDescent="0.2">
      <c r="A1232" t="s">
        <v>145</v>
      </c>
      <c r="B1232">
        <v>10394730</v>
      </c>
      <c r="C1232" t="s">
        <v>139</v>
      </c>
      <c r="D1232" t="s">
        <v>134</v>
      </c>
      <c r="E1232">
        <v>1136.77</v>
      </c>
      <c r="F1232" t="s">
        <v>2606</v>
      </c>
      <c r="G1232" t="s">
        <v>179</v>
      </c>
      <c r="H1232" t="s">
        <v>2607</v>
      </c>
    </row>
    <row r="1233" spans="1:8" x14ac:dyDescent="0.2">
      <c r="A1233" t="s">
        <v>145</v>
      </c>
      <c r="B1233">
        <v>10396389</v>
      </c>
      <c r="C1233" t="s">
        <v>139</v>
      </c>
      <c r="D1233" t="s">
        <v>135</v>
      </c>
      <c r="E1233">
        <v>1040.77</v>
      </c>
      <c r="F1233" t="s">
        <v>2608</v>
      </c>
      <c r="G1233" t="s">
        <v>179</v>
      </c>
      <c r="H1233" t="s">
        <v>1145</v>
      </c>
    </row>
    <row r="1234" spans="1:8" x14ac:dyDescent="0.2">
      <c r="A1234" t="s">
        <v>145</v>
      </c>
      <c r="B1234">
        <v>10396787</v>
      </c>
      <c r="C1234" t="s">
        <v>135</v>
      </c>
      <c r="D1234" t="s">
        <v>139</v>
      </c>
      <c r="E1234">
        <v>1411.77</v>
      </c>
      <c r="F1234" t="s">
        <v>2609</v>
      </c>
      <c r="G1234" t="s">
        <v>179</v>
      </c>
      <c r="H1234" t="s">
        <v>2610</v>
      </c>
    </row>
    <row r="1235" spans="1:8" x14ac:dyDescent="0.2">
      <c r="A1235" t="s">
        <v>145</v>
      </c>
      <c r="B1235">
        <v>10396790</v>
      </c>
      <c r="C1235" t="s">
        <v>139</v>
      </c>
      <c r="D1235" t="s">
        <v>138</v>
      </c>
      <c r="E1235">
        <v>1411.77</v>
      </c>
      <c r="F1235" t="s">
        <v>2611</v>
      </c>
      <c r="G1235" t="s">
        <v>179</v>
      </c>
      <c r="H1235" t="s">
        <v>2610</v>
      </c>
    </row>
    <row r="1236" spans="1:8" x14ac:dyDescent="0.2">
      <c r="A1236" t="s">
        <v>145</v>
      </c>
      <c r="B1236">
        <v>10396903</v>
      </c>
      <c r="C1236" t="s">
        <v>139</v>
      </c>
      <c r="D1236" t="s">
        <v>135</v>
      </c>
      <c r="E1236">
        <v>936.77</v>
      </c>
      <c r="F1236" t="s">
        <v>2612</v>
      </c>
      <c r="G1236" t="s">
        <v>179</v>
      </c>
      <c r="H1236" t="s">
        <v>2593</v>
      </c>
    </row>
    <row r="1237" spans="1:8" x14ac:dyDescent="0.2">
      <c r="A1237" t="s">
        <v>145</v>
      </c>
      <c r="B1237">
        <v>10397648</v>
      </c>
      <c r="C1237" t="s">
        <v>134</v>
      </c>
      <c r="D1237" t="s">
        <v>138</v>
      </c>
      <c r="E1237">
        <v>605.77</v>
      </c>
      <c r="F1237" t="s">
        <v>2613</v>
      </c>
      <c r="G1237" t="s">
        <v>179</v>
      </c>
      <c r="H1237" t="s">
        <v>2614</v>
      </c>
    </row>
    <row r="1238" spans="1:8" x14ac:dyDescent="0.2">
      <c r="A1238" t="s">
        <v>145</v>
      </c>
      <c r="B1238">
        <v>10397676</v>
      </c>
      <c r="C1238" t="s">
        <v>227</v>
      </c>
      <c r="D1238" t="s">
        <v>134</v>
      </c>
      <c r="E1238">
        <v>772.73</v>
      </c>
      <c r="F1238" t="s">
        <v>2615</v>
      </c>
      <c r="G1238" t="s">
        <v>179</v>
      </c>
      <c r="H1238" t="s">
        <v>2616</v>
      </c>
    </row>
    <row r="1239" spans="1:8" x14ac:dyDescent="0.2">
      <c r="A1239" t="s">
        <v>145</v>
      </c>
      <c r="B1239">
        <v>10397678</v>
      </c>
      <c r="C1239" t="s">
        <v>139</v>
      </c>
      <c r="D1239" t="s">
        <v>135</v>
      </c>
      <c r="E1239">
        <v>781.77</v>
      </c>
      <c r="F1239" t="s">
        <v>2617</v>
      </c>
      <c r="G1239" t="s">
        <v>179</v>
      </c>
      <c r="H1239" t="s">
        <v>2618</v>
      </c>
    </row>
    <row r="1240" spans="1:8" x14ac:dyDescent="0.2">
      <c r="A1240" t="s">
        <v>145</v>
      </c>
      <c r="B1240">
        <v>10397700</v>
      </c>
      <c r="C1240" t="s">
        <v>139</v>
      </c>
      <c r="D1240" t="s">
        <v>135</v>
      </c>
      <c r="E1240">
        <v>734.77</v>
      </c>
      <c r="F1240" t="s">
        <v>2619</v>
      </c>
      <c r="G1240" t="s">
        <v>179</v>
      </c>
      <c r="H1240" t="s">
        <v>2620</v>
      </c>
    </row>
    <row r="1241" spans="1:8" x14ac:dyDescent="0.2">
      <c r="A1241" t="s">
        <v>145</v>
      </c>
      <c r="B1241">
        <v>10397742</v>
      </c>
      <c r="C1241" t="s">
        <v>139</v>
      </c>
      <c r="D1241" t="s">
        <v>138</v>
      </c>
      <c r="E1241">
        <v>927.77</v>
      </c>
      <c r="F1241" t="s">
        <v>2621</v>
      </c>
      <c r="G1241" t="s">
        <v>179</v>
      </c>
      <c r="H1241" t="s">
        <v>2622</v>
      </c>
    </row>
    <row r="1242" spans="1:8" x14ac:dyDescent="0.2">
      <c r="A1242" t="s">
        <v>145</v>
      </c>
      <c r="B1242">
        <v>10397764</v>
      </c>
      <c r="C1242" t="s">
        <v>2623</v>
      </c>
      <c r="D1242" t="s">
        <v>138</v>
      </c>
      <c r="E1242">
        <v>862.73</v>
      </c>
      <c r="F1242" t="s">
        <v>2624</v>
      </c>
      <c r="G1242" t="s">
        <v>179</v>
      </c>
      <c r="H1242" t="s">
        <v>619</v>
      </c>
    </row>
    <row r="1243" spans="1:8" x14ac:dyDescent="0.2">
      <c r="A1243" t="s">
        <v>145</v>
      </c>
      <c r="B1243">
        <v>10397866</v>
      </c>
      <c r="C1243" t="s">
        <v>135</v>
      </c>
      <c r="D1243" t="s">
        <v>139</v>
      </c>
      <c r="E1243">
        <v>1154.77</v>
      </c>
      <c r="F1243" t="s">
        <v>2625</v>
      </c>
      <c r="G1243" t="s">
        <v>179</v>
      </c>
      <c r="H1243" t="s">
        <v>2626</v>
      </c>
    </row>
    <row r="1244" spans="1:8" x14ac:dyDescent="0.2">
      <c r="A1244" t="s">
        <v>145</v>
      </c>
      <c r="B1244">
        <v>10398930</v>
      </c>
      <c r="C1244" t="s">
        <v>134</v>
      </c>
      <c r="D1244" t="s">
        <v>138</v>
      </c>
      <c r="E1244">
        <v>1385.77</v>
      </c>
      <c r="F1244" t="s">
        <v>2627</v>
      </c>
      <c r="G1244" t="s">
        <v>179</v>
      </c>
      <c r="H1244" t="s">
        <v>2628</v>
      </c>
    </row>
    <row r="1245" spans="1:8" x14ac:dyDescent="0.2">
      <c r="A1245" t="s">
        <v>145</v>
      </c>
      <c r="B1245">
        <v>10399379</v>
      </c>
      <c r="C1245" t="s">
        <v>138</v>
      </c>
      <c r="D1245" t="s">
        <v>134</v>
      </c>
      <c r="E1245">
        <v>1075.77</v>
      </c>
      <c r="F1245" t="s">
        <v>2629</v>
      </c>
      <c r="G1245" t="s">
        <v>179</v>
      </c>
      <c r="H1245" t="s">
        <v>2630</v>
      </c>
    </row>
    <row r="1246" spans="1:8" x14ac:dyDescent="0.2">
      <c r="A1246" t="s">
        <v>145</v>
      </c>
      <c r="B1246">
        <v>10399452</v>
      </c>
      <c r="C1246" t="s">
        <v>134</v>
      </c>
      <c r="D1246" t="s">
        <v>139</v>
      </c>
      <c r="E1246">
        <v>1019.77</v>
      </c>
      <c r="F1246" t="s">
        <v>2631</v>
      </c>
      <c r="G1246" t="s">
        <v>179</v>
      </c>
      <c r="H1246" t="s">
        <v>2632</v>
      </c>
    </row>
    <row r="1247" spans="1:8" x14ac:dyDescent="0.2">
      <c r="A1247" t="s">
        <v>145</v>
      </c>
      <c r="B1247">
        <v>10399496</v>
      </c>
      <c r="C1247" t="s">
        <v>138</v>
      </c>
      <c r="D1247" t="s">
        <v>134</v>
      </c>
      <c r="E1247">
        <v>791.77</v>
      </c>
      <c r="F1247" t="s">
        <v>2633</v>
      </c>
      <c r="G1247" t="s">
        <v>179</v>
      </c>
      <c r="H1247" t="s">
        <v>2634</v>
      </c>
    </row>
    <row r="1248" spans="1:8" x14ac:dyDescent="0.2">
      <c r="A1248" t="s">
        <v>145</v>
      </c>
      <c r="B1248">
        <v>10399547</v>
      </c>
      <c r="C1248" t="s">
        <v>138</v>
      </c>
      <c r="D1248" t="s">
        <v>134</v>
      </c>
      <c r="E1248">
        <v>872.77</v>
      </c>
      <c r="F1248" t="s">
        <v>2635</v>
      </c>
      <c r="G1248" t="s">
        <v>179</v>
      </c>
      <c r="H1248" t="s">
        <v>2636</v>
      </c>
    </row>
    <row r="1249" spans="1:8" x14ac:dyDescent="0.2">
      <c r="A1249" t="s">
        <v>145</v>
      </c>
      <c r="B1249">
        <v>10400373</v>
      </c>
      <c r="C1249" t="s">
        <v>2637</v>
      </c>
      <c r="D1249" t="s">
        <v>134</v>
      </c>
      <c r="E1249">
        <v>861.73</v>
      </c>
      <c r="F1249" t="s">
        <v>2638</v>
      </c>
      <c r="G1249" t="s">
        <v>179</v>
      </c>
      <c r="H1249" t="s">
        <v>2639</v>
      </c>
    </row>
    <row r="1250" spans="1:8" x14ac:dyDescent="0.2">
      <c r="A1250" t="s">
        <v>145</v>
      </c>
      <c r="B1250">
        <v>10400425</v>
      </c>
      <c r="C1250" t="s">
        <v>135</v>
      </c>
      <c r="D1250" t="s">
        <v>343</v>
      </c>
      <c r="E1250">
        <v>740.73</v>
      </c>
      <c r="F1250" t="s">
        <v>2640</v>
      </c>
      <c r="G1250" t="s">
        <v>179</v>
      </c>
      <c r="H1250" t="s">
        <v>2641</v>
      </c>
    </row>
    <row r="1251" spans="1:8" x14ac:dyDescent="0.2">
      <c r="A1251" t="s">
        <v>145</v>
      </c>
      <c r="B1251">
        <v>10400841</v>
      </c>
      <c r="C1251" t="s">
        <v>138</v>
      </c>
      <c r="D1251" t="s">
        <v>134</v>
      </c>
      <c r="E1251">
        <v>1004.77</v>
      </c>
      <c r="F1251" t="s">
        <v>2642</v>
      </c>
      <c r="G1251" t="s">
        <v>179</v>
      </c>
      <c r="H1251" t="s">
        <v>2643</v>
      </c>
    </row>
    <row r="1252" spans="1:8" x14ac:dyDescent="0.2">
      <c r="A1252" t="s">
        <v>145</v>
      </c>
      <c r="B1252">
        <v>10400853</v>
      </c>
      <c r="C1252" t="s">
        <v>138</v>
      </c>
      <c r="D1252" t="s">
        <v>134</v>
      </c>
      <c r="E1252">
        <v>1106.77</v>
      </c>
      <c r="F1252" t="s">
        <v>2644</v>
      </c>
      <c r="G1252" t="s">
        <v>179</v>
      </c>
      <c r="H1252" t="s">
        <v>2645</v>
      </c>
    </row>
    <row r="1253" spans="1:8" x14ac:dyDescent="0.2">
      <c r="A1253" t="s">
        <v>145</v>
      </c>
      <c r="B1253">
        <v>10400913</v>
      </c>
      <c r="C1253" t="s">
        <v>135</v>
      </c>
      <c r="D1253" t="s">
        <v>139</v>
      </c>
      <c r="E1253">
        <v>691.77</v>
      </c>
      <c r="F1253" t="s">
        <v>2646</v>
      </c>
      <c r="G1253" t="s">
        <v>179</v>
      </c>
      <c r="H1253" t="s">
        <v>2647</v>
      </c>
    </row>
    <row r="1254" spans="1:8" x14ac:dyDescent="0.2">
      <c r="A1254" t="s">
        <v>145</v>
      </c>
      <c r="B1254">
        <v>10401240</v>
      </c>
      <c r="C1254" t="s">
        <v>135</v>
      </c>
      <c r="D1254" t="s">
        <v>138</v>
      </c>
      <c r="E1254">
        <v>691.77</v>
      </c>
      <c r="F1254" t="s">
        <v>2648</v>
      </c>
      <c r="G1254" t="s">
        <v>179</v>
      </c>
      <c r="H1254" t="s">
        <v>2647</v>
      </c>
    </row>
    <row r="1255" spans="1:8" x14ac:dyDescent="0.2">
      <c r="A1255" t="s">
        <v>145</v>
      </c>
      <c r="B1255">
        <v>10401300</v>
      </c>
      <c r="C1255" t="s">
        <v>135</v>
      </c>
      <c r="D1255" t="s">
        <v>138</v>
      </c>
      <c r="E1255">
        <v>896.77</v>
      </c>
      <c r="F1255" t="s">
        <v>2649</v>
      </c>
      <c r="G1255" t="s">
        <v>179</v>
      </c>
      <c r="H1255" t="s">
        <v>1782</v>
      </c>
    </row>
    <row r="1256" spans="1:8" x14ac:dyDescent="0.2">
      <c r="A1256" t="s">
        <v>145</v>
      </c>
      <c r="B1256">
        <v>10401382</v>
      </c>
      <c r="C1256" t="s">
        <v>134</v>
      </c>
      <c r="D1256" t="s">
        <v>135</v>
      </c>
      <c r="E1256">
        <v>905.77</v>
      </c>
      <c r="F1256" t="s">
        <v>2650</v>
      </c>
      <c r="G1256" t="s">
        <v>179</v>
      </c>
      <c r="H1256" t="s">
        <v>2651</v>
      </c>
    </row>
    <row r="1257" spans="1:8" x14ac:dyDescent="0.2">
      <c r="A1257" t="s">
        <v>145</v>
      </c>
      <c r="B1257">
        <v>10402048</v>
      </c>
      <c r="C1257" t="s">
        <v>134</v>
      </c>
      <c r="D1257" t="s">
        <v>227</v>
      </c>
      <c r="E1257">
        <v>776.73</v>
      </c>
      <c r="F1257" t="s">
        <v>2652</v>
      </c>
      <c r="G1257" t="s">
        <v>179</v>
      </c>
      <c r="H1257" t="s">
        <v>2653</v>
      </c>
    </row>
    <row r="1258" spans="1:8" x14ac:dyDescent="0.2">
      <c r="A1258" t="s">
        <v>145</v>
      </c>
      <c r="B1258">
        <v>10402264</v>
      </c>
      <c r="C1258" t="s">
        <v>138</v>
      </c>
      <c r="D1258" t="s">
        <v>134</v>
      </c>
      <c r="E1258">
        <v>1036.77</v>
      </c>
      <c r="F1258" t="s">
        <v>2654</v>
      </c>
      <c r="G1258" t="s">
        <v>179</v>
      </c>
      <c r="H1258" t="s">
        <v>2655</v>
      </c>
    </row>
    <row r="1259" spans="1:8" x14ac:dyDescent="0.2">
      <c r="A1259" t="s">
        <v>145</v>
      </c>
      <c r="B1259">
        <v>10402313</v>
      </c>
      <c r="C1259" t="s">
        <v>134</v>
      </c>
      <c r="D1259" t="s">
        <v>139</v>
      </c>
      <c r="E1259">
        <v>610.77</v>
      </c>
      <c r="F1259" t="s">
        <v>2656</v>
      </c>
      <c r="G1259" t="s">
        <v>179</v>
      </c>
      <c r="H1259" t="s">
        <v>2657</v>
      </c>
    </row>
    <row r="1260" spans="1:8" x14ac:dyDescent="0.2">
      <c r="A1260" t="s">
        <v>145</v>
      </c>
      <c r="B1260">
        <v>10402848</v>
      </c>
      <c r="C1260" t="s">
        <v>138</v>
      </c>
      <c r="D1260" t="s">
        <v>1355</v>
      </c>
      <c r="E1260">
        <v>1094.73</v>
      </c>
      <c r="F1260" t="s">
        <v>2658</v>
      </c>
      <c r="G1260" t="s">
        <v>179</v>
      </c>
      <c r="H1260" t="s">
        <v>414</v>
      </c>
    </row>
    <row r="1261" spans="1:8" x14ac:dyDescent="0.2">
      <c r="A1261" t="s">
        <v>145</v>
      </c>
      <c r="B1261">
        <v>10403004</v>
      </c>
      <c r="C1261" t="s">
        <v>139</v>
      </c>
      <c r="D1261" t="s">
        <v>135</v>
      </c>
      <c r="E1261">
        <v>1394.77</v>
      </c>
      <c r="F1261" t="s">
        <v>2659</v>
      </c>
      <c r="G1261" t="s">
        <v>179</v>
      </c>
      <c r="H1261" t="s">
        <v>2660</v>
      </c>
    </row>
    <row r="1262" spans="1:8" x14ac:dyDescent="0.2">
      <c r="A1262" t="s">
        <v>145</v>
      </c>
      <c r="B1262">
        <v>10403492</v>
      </c>
      <c r="C1262" t="s">
        <v>139</v>
      </c>
      <c r="D1262" t="s">
        <v>2661</v>
      </c>
      <c r="E1262">
        <v>1379.73</v>
      </c>
      <c r="F1262" t="s">
        <v>2662</v>
      </c>
      <c r="G1262" t="s">
        <v>179</v>
      </c>
      <c r="H1262" t="s">
        <v>2663</v>
      </c>
    </row>
    <row r="1263" spans="1:8" x14ac:dyDescent="0.2">
      <c r="A1263" t="s">
        <v>145</v>
      </c>
      <c r="B1263">
        <v>10403598</v>
      </c>
      <c r="C1263" t="s">
        <v>135</v>
      </c>
      <c r="D1263" t="s">
        <v>139</v>
      </c>
      <c r="E1263">
        <v>699.77</v>
      </c>
      <c r="F1263" t="s">
        <v>2664</v>
      </c>
      <c r="G1263" t="s">
        <v>179</v>
      </c>
      <c r="H1263" t="s">
        <v>2665</v>
      </c>
    </row>
    <row r="1264" spans="1:8" x14ac:dyDescent="0.2">
      <c r="A1264" t="s">
        <v>145</v>
      </c>
      <c r="B1264">
        <v>10403647</v>
      </c>
      <c r="C1264" t="s">
        <v>134</v>
      </c>
      <c r="D1264" t="s">
        <v>138</v>
      </c>
      <c r="E1264">
        <v>697.77</v>
      </c>
      <c r="F1264" t="s">
        <v>2666</v>
      </c>
      <c r="G1264" t="s">
        <v>179</v>
      </c>
      <c r="H1264" t="s">
        <v>2667</v>
      </c>
    </row>
    <row r="1265" spans="1:8" x14ac:dyDescent="0.2">
      <c r="A1265" t="s">
        <v>145</v>
      </c>
      <c r="B1265">
        <v>10404089</v>
      </c>
      <c r="C1265" t="s">
        <v>2668</v>
      </c>
      <c r="D1265" t="s">
        <v>139</v>
      </c>
      <c r="E1265">
        <v>833.73</v>
      </c>
      <c r="F1265" t="s">
        <v>2669</v>
      </c>
      <c r="G1265" t="s">
        <v>179</v>
      </c>
      <c r="H1265" t="s">
        <v>2670</v>
      </c>
    </row>
    <row r="1266" spans="1:8" x14ac:dyDescent="0.2">
      <c r="A1266" t="s">
        <v>145</v>
      </c>
      <c r="B1266">
        <v>10404123</v>
      </c>
      <c r="C1266" t="s">
        <v>135</v>
      </c>
      <c r="D1266" t="s">
        <v>139</v>
      </c>
      <c r="E1266">
        <v>1104.77</v>
      </c>
      <c r="F1266" t="s">
        <v>2671</v>
      </c>
      <c r="G1266" t="s">
        <v>179</v>
      </c>
      <c r="H1266" t="s">
        <v>2672</v>
      </c>
    </row>
    <row r="1267" spans="1:8" x14ac:dyDescent="0.2">
      <c r="A1267" t="s">
        <v>145</v>
      </c>
      <c r="B1267">
        <v>10404314</v>
      </c>
      <c r="C1267" t="s">
        <v>139</v>
      </c>
      <c r="D1267" t="s">
        <v>134</v>
      </c>
      <c r="E1267">
        <v>1022.77</v>
      </c>
      <c r="F1267" t="s">
        <v>2673</v>
      </c>
      <c r="G1267" t="s">
        <v>179</v>
      </c>
      <c r="H1267" t="s">
        <v>2674</v>
      </c>
    </row>
    <row r="1268" spans="1:8" x14ac:dyDescent="0.2">
      <c r="A1268" t="s">
        <v>145</v>
      </c>
      <c r="B1268">
        <v>10405352</v>
      </c>
      <c r="C1268" t="s">
        <v>192</v>
      </c>
      <c r="D1268" t="s">
        <v>135</v>
      </c>
      <c r="E1268">
        <v>833.73</v>
      </c>
      <c r="F1268" t="s">
        <v>2675</v>
      </c>
      <c r="G1268" t="s">
        <v>179</v>
      </c>
      <c r="H1268" t="s">
        <v>935</v>
      </c>
    </row>
    <row r="1269" spans="1:8" x14ac:dyDescent="0.2">
      <c r="A1269" t="s">
        <v>145</v>
      </c>
      <c r="B1269">
        <v>10405942</v>
      </c>
      <c r="C1269" t="s">
        <v>134</v>
      </c>
      <c r="D1269" t="s">
        <v>566</v>
      </c>
      <c r="E1269">
        <v>505.73</v>
      </c>
      <c r="F1269" t="s">
        <v>2676</v>
      </c>
      <c r="G1269" t="s">
        <v>179</v>
      </c>
      <c r="H1269" t="s">
        <v>2677</v>
      </c>
    </row>
    <row r="1270" spans="1:8" x14ac:dyDescent="0.2">
      <c r="A1270" t="s">
        <v>145</v>
      </c>
      <c r="B1270">
        <v>10406078</v>
      </c>
      <c r="C1270" t="s">
        <v>134</v>
      </c>
      <c r="D1270" t="s">
        <v>138</v>
      </c>
      <c r="E1270">
        <v>822.77</v>
      </c>
      <c r="F1270" t="s">
        <v>2678</v>
      </c>
      <c r="G1270" t="s">
        <v>179</v>
      </c>
      <c r="H1270" t="s">
        <v>2191</v>
      </c>
    </row>
    <row r="1271" spans="1:8" x14ac:dyDescent="0.2">
      <c r="A1271" t="s">
        <v>145</v>
      </c>
      <c r="B1271">
        <v>10406202</v>
      </c>
      <c r="C1271" t="s">
        <v>135</v>
      </c>
      <c r="D1271" t="s">
        <v>134</v>
      </c>
      <c r="E1271">
        <v>772.77</v>
      </c>
      <c r="F1271" t="s">
        <v>2679</v>
      </c>
      <c r="G1271" t="s">
        <v>179</v>
      </c>
      <c r="H1271" t="s">
        <v>2217</v>
      </c>
    </row>
    <row r="1272" spans="1:8" x14ac:dyDescent="0.2">
      <c r="A1272" t="s">
        <v>145</v>
      </c>
      <c r="B1272">
        <v>10406578</v>
      </c>
      <c r="C1272" t="s">
        <v>138</v>
      </c>
      <c r="D1272" t="s">
        <v>139</v>
      </c>
      <c r="E1272">
        <v>883.77</v>
      </c>
      <c r="F1272" t="s">
        <v>2680</v>
      </c>
      <c r="G1272" t="s">
        <v>179</v>
      </c>
      <c r="H1272" t="s">
        <v>2170</v>
      </c>
    </row>
    <row r="1273" spans="1:8" x14ac:dyDescent="0.2">
      <c r="A1273" t="s">
        <v>145</v>
      </c>
      <c r="B1273">
        <v>10406968</v>
      </c>
      <c r="C1273" t="s">
        <v>134</v>
      </c>
      <c r="D1273" t="s">
        <v>139</v>
      </c>
      <c r="E1273">
        <v>598.77</v>
      </c>
      <c r="F1273" t="s">
        <v>2681</v>
      </c>
      <c r="G1273" t="s">
        <v>179</v>
      </c>
      <c r="H1273" t="s">
        <v>2682</v>
      </c>
    </row>
    <row r="1274" spans="1:8" x14ac:dyDescent="0.2">
      <c r="A1274" t="s">
        <v>145</v>
      </c>
      <c r="B1274">
        <v>10407217</v>
      </c>
      <c r="C1274" t="s">
        <v>138</v>
      </c>
      <c r="D1274" t="s">
        <v>134</v>
      </c>
      <c r="E1274">
        <v>915.77</v>
      </c>
      <c r="F1274" t="s">
        <v>2683</v>
      </c>
      <c r="G1274" t="s">
        <v>179</v>
      </c>
      <c r="H1274" t="s">
        <v>2684</v>
      </c>
    </row>
    <row r="1275" spans="1:8" x14ac:dyDescent="0.2">
      <c r="A1275" t="s">
        <v>145</v>
      </c>
      <c r="B1275">
        <v>10407491</v>
      </c>
      <c r="C1275" t="s">
        <v>135</v>
      </c>
      <c r="D1275" t="s">
        <v>192</v>
      </c>
      <c r="E1275">
        <v>544.73</v>
      </c>
      <c r="F1275" t="s">
        <v>2685</v>
      </c>
      <c r="G1275" t="s">
        <v>179</v>
      </c>
      <c r="H1275" t="s">
        <v>2686</v>
      </c>
    </row>
    <row r="1276" spans="1:8" x14ac:dyDescent="0.2">
      <c r="A1276" t="s">
        <v>145</v>
      </c>
      <c r="B1276">
        <v>10408098</v>
      </c>
      <c r="C1276" t="s">
        <v>134</v>
      </c>
      <c r="D1276" t="s">
        <v>2687</v>
      </c>
      <c r="E1276">
        <v>989.73</v>
      </c>
      <c r="F1276" t="s">
        <v>2688</v>
      </c>
      <c r="G1276" t="s">
        <v>179</v>
      </c>
      <c r="H1276" t="s">
        <v>2689</v>
      </c>
    </row>
    <row r="1277" spans="1:8" x14ac:dyDescent="0.2">
      <c r="A1277" t="s">
        <v>145</v>
      </c>
      <c r="B1277">
        <v>10408166</v>
      </c>
      <c r="C1277" t="s">
        <v>192</v>
      </c>
      <c r="D1277" t="s">
        <v>135</v>
      </c>
      <c r="E1277">
        <v>1312.73</v>
      </c>
      <c r="F1277" t="s">
        <v>2690</v>
      </c>
      <c r="G1277" t="s">
        <v>179</v>
      </c>
      <c r="H1277" t="s">
        <v>830</v>
      </c>
    </row>
    <row r="1278" spans="1:8" x14ac:dyDescent="0.2">
      <c r="A1278" t="s">
        <v>145</v>
      </c>
      <c r="B1278">
        <v>10408170</v>
      </c>
      <c r="C1278" t="s">
        <v>134</v>
      </c>
      <c r="D1278" t="s">
        <v>2691</v>
      </c>
      <c r="E1278">
        <v>1312.73</v>
      </c>
      <c r="F1278" t="s">
        <v>2692</v>
      </c>
      <c r="G1278" t="s">
        <v>179</v>
      </c>
      <c r="H1278" t="s">
        <v>830</v>
      </c>
    </row>
    <row r="1279" spans="1:8" x14ac:dyDescent="0.2">
      <c r="A1279" t="s">
        <v>145</v>
      </c>
      <c r="B1279">
        <v>10408256</v>
      </c>
      <c r="C1279" t="s">
        <v>135</v>
      </c>
      <c r="D1279" t="s">
        <v>139</v>
      </c>
      <c r="E1279">
        <v>853.77</v>
      </c>
      <c r="F1279" t="s">
        <v>2693</v>
      </c>
      <c r="G1279" t="s">
        <v>179</v>
      </c>
      <c r="H1279" t="s">
        <v>2694</v>
      </c>
    </row>
    <row r="1280" spans="1:8" x14ac:dyDescent="0.2">
      <c r="A1280" t="s">
        <v>145</v>
      </c>
      <c r="B1280">
        <v>10408424</v>
      </c>
      <c r="C1280" t="s">
        <v>134</v>
      </c>
      <c r="D1280" t="s">
        <v>135</v>
      </c>
      <c r="E1280">
        <v>888.77</v>
      </c>
      <c r="F1280" t="s">
        <v>2695</v>
      </c>
      <c r="G1280" t="s">
        <v>179</v>
      </c>
      <c r="H1280" t="s">
        <v>2696</v>
      </c>
    </row>
    <row r="1281" spans="1:8" x14ac:dyDescent="0.2">
      <c r="A1281" t="s">
        <v>145</v>
      </c>
      <c r="B1281">
        <v>10408637</v>
      </c>
      <c r="C1281" t="s">
        <v>139</v>
      </c>
      <c r="D1281" t="s">
        <v>134</v>
      </c>
      <c r="E1281">
        <v>1022.77</v>
      </c>
      <c r="F1281" t="s">
        <v>2697</v>
      </c>
      <c r="G1281" t="s">
        <v>179</v>
      </c>
      <c r="H1281" t="s">
        <v>391</v>
      </c>
    </row>
    <row r="1282" spans="1:8" x14ac:dyDescent="0.2">
      <c r="A1282" t="s">
        <v>145</v>
      </c>
      <c r="B1282">
        <v>10408911</v>
      </c>
      <c r="C1282" t="s">
        <v>138</v>
      </c>
      <c r="D1282" t="s">
        <v>134</v>
      </c>
      <c r="E1282">
        <v>516.77</v>
      </c>
      <c r="F1282" t="s">
        <v>2698</v>
      </c>
      <c r="G1282" t="s">
        <v>179</v>
      </c>
      <c r="H1282" t="s">
        <v>2699</v>
      </c>
    </row>
    <row r="1283" spans="1:8" x14ac:dyDescent="0.2">
      <c r="A1283" t="s">
        <v>145</v>
      </c>
      <c r="B1283">
        <v>10408986</v>
      </c>
      <c r="C1283" t="s">
        <v>135</v>
      </c>
      <c r="D1283" t="s">
        <v>343</v>
      </c>
      <c r="E1283">
        <v>626.73</v>
      </c>
      <c r="F1283" t="s">
        <v>2700</v>
      </c>
      <c r="G1283" t="s">
        <v>179</v>
      </c>
      <c r="H1283" t="s">
        <v>2701</v>
      </c>
    </row>
    <row r="1284" spans="1:8" x14ac:dyDescent="0.2">
      <c r="A1284" t="s">
        <v>145</v>
      </c>
      <c r="B1284">
        <v>10409532</v>
      </c>
      <c r="C1284" t="s">
        <v>139</v>
      </c>
      <c r="D1284" t="s">
        <v>135</v>
      </c>
      <c r="E1284">
        <v>805.77</v>
      </c>
      <c r="F1284" t="s">
        <v>2702</v>
      </c>
      <c r="G1284" t="s">
        <v>179</v>
      </c>
      <c r="H1284" t="s">
        <v>2703</v>
      </c>
    </row>
    <row r="1285" spans="1:8" x14ac:dyDescent="0.2">
      <c r="A1285" t="s">
        <v>145</v>
      </c>
      <c r="B1285">
        <v>10409960</v>
      </c>
      <c r="C1285" t="s">
        <v>134</v>
      </c>
      <c r="D1285" t="s">
        <v>2637</v>
      </c>
      <c r="E1285">
        <v>779.73</v>
      </c>
      <c r="F1285" t="s">
        <v>2704</v>
      </c>
      <c r="G1285" t="s">
        <v>179</v>
      </c>
      <c r="H1285" t="s">
        <v>2705</v>
      </c>
    </row>
    <row r="1286" spans="1:8" x14ac:dyDescent="0.2">
      <c r="A1286" t="s">
        <v>145</v>
      </c>
      <c r="B1286">
        <v>10410826</v>
      </c>
      <c r="C1286" t="s">
        <v>138</v>
      </c>
      <c r="D1286" t="s">
        <v>135</v>
      </c>
      <c r="E1286">
        <v>601.77</v>
      </c>
      <c r="F1286" t="s">
        <v>2706</v>
      </c>
      <c r="G1286" t="s">
        <v>179</v>
      </c>
      <c r="H1286" t="s">
        <v>2707</v>
      </c>
    </row>
    <row r="1287" spans="1:8" x14ac:dyDescent="0.2">
      <c r="A1287" t="s">
        <v>145</v>
      </c>
      <c r="B1287">
        <v>10410827</v>
      </c>
      <c r="C1287" t="s">
        <v>138</v>
      </c>
      <c r="D1287" t="s">
        <v>135</v>
      </c>
      <c r="E1287">
        <v>601.77</v>
      </c>
      <c r="F1287" t="s">
        <v>2708</v>
      </c>
      <c r="G1287" t="s">
        <v>179</v>
      </c>
      <c r="H1287" t="s">
        <v>2707</v>
      </c>
    </row>
    <row r="1288" spans="1:8" x14ac:dyDescent="0.2">
      <c r="A1288" t="s">
        <v>145</v>
      </c>
      <c r="B1288">
        <v>10412366</v>
      </c>
      <c r="C1288" t="s">
        <v>139</v>
      </c>
      <c r="D1288" t="s">
        <v>138</v>
      </c>
      <c r="E1288">
        <v>1212.77</v>
      </c>
      <c r="F1288" t="s">
        <v>2709</v>
      </c>
      <c r="G1288" t="s">
        <v>179</v>
      </c>
      <c r="H1288" t="s">
        <v>2710</v>
      </c>
    </row>
    <row r="1289" spans="1:8" x14ac:dyDescent="0.2">
      <c r="A1289" t="s">
        <v>145</v>
      </c>
      <c r="B1289">
        <v>10414827</v>
      </c>
      <c r="C1289" t="s">
        <v>138</v>
      </c>
      <c r="D1289" t="s">
        <v>134</v>
      </c>
      <c r="E1289">
        <v>16.329999999999998</v>
      </c>
      <c r="F1289" t="s">
        <v>2711</v>
      </c>
      <c r="G1289" t="s">
        <v>179</v>
      </c>
      <c r="H1289" t="s">
        <v>2712</v>
      </c>
    </row>
    <row r="1290" spans="1:8" x14ac:dyDescent="0.2">
      <c r="A1290" t="s">
        <v>145</v>
      </c>
      <c r="B1290">
        <v>10415898</v>
      </c>
      <c r="C1290" t="s">
        <v>134</v>
      </c>
      <c r="D1290" t="s">
        <v>139</v>
      </c>
      <c r="E1290">
        <v>1011.77</v>
      </c>
      <c r="F1290" t="s">
        <v>2713</v>
      </c>
      <c r="G1290" t="s">
        <v>179</v>
      </c>
      <c r="H1290" t="s">
        <v>2714</v>
      </c>
    </row>
    <row r="1291" spans="1:8" x14ac:dyDescent="0.2">
      <c r="A1291" t="s">
        <v>145</v>
      </c>
      <c r="B1291">
        <v>10416053</v>
      </c>
      <c r="C1291" t="s">
        <v>134</v>
      </c>
      <c r="D1291" t="s">
        <v>138</v>
      </c>
      <c r="E1291">
        <v>1372.77</v>
      </c>
      <c r="F1291" t="s">
        <v>2715</v>
      </c>
      <c r="G1291" t="s">
        <v>179</v>
      </c>
      <c r="H1291" t="s">
        <v>2716</v>
      </c>
    </row>
    <row r="1292" spans="1:8" x14ac:dyDescent="0.2">
      <c r="A1292" t="s">
        <v>145</v>
      </c>
      <c r="B1292">
        <v>10416430</v>
      </c>
      <c r="C1292" t="s">
        <v>135</v>
      </c>
      <c r="D1292" t="s">
        <v>139</v>
      </c>
      <c r="E1292">
        <v>980.77</v>
      </c>
      <c r="F1292" t="s">
        <v>2717</v>
      </c>
      <c r="G1292" t="s">
        <v>179</v>
      </c>
      <c r="H1292" t="s">
        <v>2718</v>
      </c>
    </row>
    <row r="1293" spans="1:8" x14ac:dyDescent="0.2">
      <c r="A1293" t="s">
        <v>145</v>
      </c>
      <c r="B1293">
        <v>10416860</v>
      </c>
      <c r="C1293" t="s">
        <v>139</v>
      </c>
      <c r="D1293" t="s">
        <v>135</v>
      </c>
      <c r="E1293">
        <v>775.77</v>
      </c>
      <c r="F1293" t="s">
        <v>2719</v>
      </c>
      <c r="G1293" t="s">
        <v>179</v>
      </c>
      <c r="H1293" t="s">
        <v>2720</v>
      </c>
    </row>
    <row r="1294" spans="1:8" x14ac:dyDescent="0.2">
      <c r="A1294" t="s">
        <v>145</v>
      </c>
      <c r="B1294">
        <v>10417934</v>
      </c>
      <c r="C1294" t="s">
        <v>138</v>
      </c>
      <c r="D1294" t="s">
        <v>134</v>
      </c>
      <c r="E1294">
        <v>1170.77</v>
      </c>
      <c r="F1294" t="s">
        <v>2721</v>
      </c>
      <c r="G1294" t="s">
        <v>179</v>
      </c>
      <c r="H1294" t="s">
        <v>2722</v>
      </c>
    </row>
    <row r="1295" spans="1:8" x14ac:dyDescent="0.2">
      <c r="A1295" t="s">
        <v>145</v>
      </c>
      <c r="B1295">
        <v>10418387</v>
      </c>
      <c r="C1295" t="s">
        <v>135</v>
      </c>
      <c r="D1295" t="s">
        <v>139</v>
      </c>
      <c r="E1295">
        <v>1357.77</v>
      </c>
      <c r="F1295" t="s">
        <v>2723</v>
      </c>
      <c r="G1295" t="s">
        <v>179</v>
      </c>
      <c r="H1295" t="s">
        <v>2724</v>
      </c>
    </row>
    <row r="1296" spans="1:8" x14ac:dyDescent="0.2">
      <c r="A1296" t="s">
        <v>145</v>
      </c>
      <c r="B1296">
        <v>10418996</v>
      </c>
      <c r="C1296" t="s">
        <v>139</v>
      </c>
      <c r="D1296" t="s">
        <v>135</v>
      </c>
      <c r="E1296">
        <v>1061.77</v>
      </c>
      <c r="F1296" t="s">
        <v>2725</v>
      </c>
      <c r="G1296" t="s">
        <v>179</v>
      </c>
      <c r="H1296" t="s">
        <v>2726</v>
      </c>
    </row>
    <row r="1297" spans="1:8" x14ac:dyDescent="0.2">
      <c r="A1297" t="s">
        <v>145</v>
      </c>
      <c r="B1297">
        <v>10419731</v>
      </c>
      <c r="C1297" t="s">
        <v>139</v>
      </c>
      <c r="D1297" t="s">
        <v>134</v>
      </c>
      <c r="E1297">
        <v>1236.77</v>
      </c>
      <c r="F1297" t="s">
        <v>2727</v>
      </c>
      <c r="G1297" t="s">
        <v>179</v>
      </c>
      <c r="H1297" t="s">
        <v>874</v>
      </c>
    </row>
    <row r="1298" spans="1:8" x14ac:dyDescent="0.2">
      <c r="A1298" t="s">
        <v>145</v>
      </c>
      <c r="B1298">
        <v>10420835</v>
      </c>
      <c r="C1298" t="s">
        <v>138</v>
      </c>
      <c r="D1298" t="s">
        <v>139</v>
      </c>
      <c r="E1298">
        <v>1364.77</v>
      </c>
      <c r="F1298" t="s">
        <v>2728</v>
      </c>
      <c r="G1298" t="s">
        <v>179</v>
      </c>
      <c r="H1298" t="s">
        <v>2729</v>
      </c>
    </row>
    <row r="1299" spans="1:8" x14ac:dyDescent="0.2">
      <c r="A1299" t="s">
        <v>145</v>
      </c>
      <c r="B1299">
        <v>10421346</v>
      </c>
      <c r="C1299" t="s">
        <v>139</v>
      </c>
      <c r="D1299" t="s">
        <v>134</v>
      </c>
      <c r="E1299">
        <v>1456.77</v>
      </c>
      <c r="F1299" t="s">
        <v>2730</v>
      </c>
      <c r="G1299" t="s">
        <v>179</v>
      </c>
      <c r="H1299" t="s">
        <v>2731</v>
      </c>
    </row>
    <row r="1300" spans="1:8" x14ac:dyDescent="0.2">
      <c r="A1300" t="s">
        <v>145</v>
      </c>
      <c r="B1300">
        <v>10421848</v>
      </c>
      <c r="C1300" t="s">
        <v>134</v>
      </c>
      <c r="D1300" t="s">
        <v>139</v>
      </c>
      <c r="E1300">
        <v>1297.77</v>
      </c>
      <c r="F1300" t="s">
        <v>2732</v>
      </c>
      <c r="G1300" t="s">
        <v>179</v>
      </c>
      <c r="H1300" t="s">
        <v>2733</v>
      </c>
    </row>
    <row r="1301" spans="1:8" x14ac:dyDescent="0.2">
      <c r="A1301" t="s">
        <v>145</v>
      </c>
      <c r="B1301">
        <v>10422641</v>
      </c>
      <c r="C1301" t="s">
        <v>138</v>
      </c>
      <c r="D1301" t="s">
        <v>139</v>
      </c>
      <c r="E1301">
        <v>975.77</v>
      </c>
      <c r="F1301" t="s">
        <v>2734</v>
      </c>
      <c r="G1301" t="s">
        <v>179</v>
      </c>
      <c r="H1301" t="s">
        <v>2735</v>
      </c>
    </row>
    <row r="1302" spans="1:8" x14ac:dyDescent="0.2">
      <c r="A1302" t="s">
        <v>145</v>
      </c>
      <c r="B1302">
        <v>10423178</v>
      </c>
      <c r="C1302" t="s">
        <v>135</v>
      </c>
      <c r="D1302" t="s">
        <v>2736</v>
      </c>
      <c r="E1302">
        <v>547.73</v>
      </c>
      <c r="F1302" t="s">
        <v>2737</v>
      </c>
      <c r="G1302" t="s">
        <v>179</v>
      </c>
      <c r="H1302" t="s">
        <v>2738</v>
      </c>
    </row>
    <row r="1303" spans="1:8" x14ac:dyDescent="0.2">
      <c r="A1303" t="s">
        <v>145</v>
      </c>
      <c r="B1303">
        <v>10423180</v>
      </c>
      <c r="C1303" t="s">
        <v>135</v>
      </c>
      <c r="D1303" t="s">
        <v>134</v>
      </c>
      <c r="E1303">
        <v>556.77</v>
      </c>
      <c r="F1303" t="s">
        <v>2739</v>
      </c>
      <c r="G1303" t="s">
        <v>179</v>
      </c>
      <c r="H1303" t="s">
        <v>2518</v>
      </c>
    </row>
    <row r="1304" spans="1:8" x14ac:dyDescent="0.2">
      <c r="A1304" t="s">
        <v>145</v>
      </c>
      <c r="B1304">
        <v>10423182</v>
      </c>
      <c r="C1304" t="s">
        <v>139</v>
      </c>
      <c r="D1304" t="s">
        <v>2740</v>
      </c>
      <c r="E1304">
        <v>547.73</v>
      </c>
      <c r="F1304" t="s">
        <v>2741</v>
      </c>
      <c r="G1304" t="s">
        <v>179</v>
      </c>
      <c r="H1304" t="s">
        <v>2518</v>
      </c>
    </row>
    <row r="1305" spans="1:8" x14ac:dyDescent="0.2">
      <c r="A1305" t="s">
        <v>145</v>
      </c>
      <c r="B1305">
        <v>10423185</v>
      </c>
      <c r="C1305" t="s">
        <v>134</v>
      </c>
      <c r="D1305" t="s">
        <v>138</v>
      </c>
      <c r="E1305">
        <v>556.77</v>
      </c>
      <c r="F1305" t="s">
        <v>2742</v>
      </c>
      <c r="G1305" t="s">
        <v>179</v>
      </c>
      <c r="H1305" t="s">
        <v>2518</v>
      </c>
    </row>
    <row r="1306" spans="1:8" x14ac:dyDescent="0.2">
      <c r="A1306" t="s">
        <v>145</v>
      </c>
      <c r="B1306">
        <v>10423255</v>
      </c>
      <c r="C1306" t="s">
        <v>138</v>
      </c>
      <c r="D1306" t="s">
        <v>139</v>
      </c>
      <c r="E1306">
        <v>458.77</v>
      </c>
      <c r="F1306" t="s">
        <v>2743</v>
      </c>
      <c r="G1306" t="s">
        <v>179</v>
      </c>
      <c r="H1306" t="s">
        <v>2744</v>
      </c>
    </row>
    <row r="1307" spans="1:8" x14ac:dyDescent="0.2">
      <c r="A1307" t="s">
        <v>145</v>
      </c>
      <c r="B1307">
        <v>10423339</v>
      </c>
      <c r="C1307" t="s">
        <v>138</v>
      </c>
      <c r="D1307" t="s">
        <v>135</v>
      </c>
      <c r="E1307">
        <v>689.77</v>
      </c>
      <c r="F1307" t="s">
        <v>2745</v>
      </c>
      <c r="G1307" t="s">
        <v>179</v>
      </c>
      <c r="H1307" t="s">
        <v>2746</v>
      </c>
    </row>
    <row r="1308" spans="1:8" x14ac:dyDescent="0.2">
      <c r="A1308" t="s">
        <v>145</v>
      </c>
      <c r="B1308">
        <v>10423755</v>
      </c>
      <c r="C1308" t="s">
        <v>138</v>
      </c>
      <c r="D1308" t="s">
        <v>362</v>
      </c>
      <c r="E1308">
        <v>695.73</v>
      </c>
      <c r="F1308" t="s">
        <v>2747</v>
      </c>
      <c r="G1308" t="s">
        <v>179</v>
      </c>
      <c r="H1308" t="s">
        <v>2748</v>
      </c>
    </row>
    <row r="1309" spans="1:8" x14ac:dyDescent="0.2">
      <c r="A1309" t="s">
        <v>145</v>
      </c>
      <c r="B1309">
        <v>10423857</v>
      </c>
      <c r="C1309" t="s">
        <v>139</v>
      </c>
      <c r="D1309" t="s">
        <v>135</v>
      </c>
      <c r="E1309">
        <v>979.77</v>
      </c>
      <c r="F1309" t="s">
        <v>2749</v>
      </c>
      <c r="G1309" t="s">
        <v>179</v>
      </c>
      <c r="H1309" t="s">
        <v>1539</v>
      </c>
    </row>
    <row r="1310" spans="1:8" x14ac:dyDescent="0.2">
      <c r="A1310" t="s">
        <v>145</v>
      </c>
      <c r="B1310">
        <v>10424400</v>
      </c>
      <c r="C1310" t="s">
        <v>139</v>
      </c>
      <c r="D1310" t="s">
        <v>138</v>
      </c>
      <c r="E1310">
        <v>758.77</v>
      </c>
      <c r="F1310" t="s">
        <v>2750</v>
      </c>
      <c r="G1310" t="s">
        <v>179</v>
      </c>
      <c r="H1310" t="s">
        <v>763</v>
      </c>
    </row>
    <row r="1311" spans="1:8" x14ac:dyDescent="0.2">
      <c r="A1311" t="s">
        <v>145</v>
      </c>
      <c r="B1311">
        <v>10424446</v>
      </c>
      <c r="C1311" t="s">
        <v>139</v>
      </c>
      <c r="D1311" t="s">
        <v>134</v>
      </c>
      <c r="E1311">
        <v>663.77</v>
      </c>
      <c r="F1311" t="s">
        <v>2751</v>
      </c>
      <c r="G1311" t="s">
        <v>179</v>
      </c>
      <c r="H1311" t="s">
        <v>2752</v>
      </c>
    </row>
    <row r="1312" spans="1:8" x14ac:dyDescent="0.2">
      <c r="A1312" t="s">
        <v>145</v>
      </c>
      <c r="B1312">
        <v>10424454</v>
      </c>
      <c r="C1312" t="s">
        <v>566</v>
      </c>
      <c r="D1312" t="s">
        <v>134</v>
      </c>
      <c r="E1312">
        <v>590.73</v>
      </c>
      <c r="F1312" t="s">
        <v>2753</v>
      </c>
      <c r="G1312" t="s">
        <v>179</v>
      </c>
      <c r="H1312" t="s">
        <v>2754</v>
      </c>
    </row>
    <row r="1313" spans="1:8" x14ac:dyDescent="0.2">
      <c r="A1313" t="s">
        <v>145</v>
      </c>
      <c r="B1313">
        <v>10424456</v>
      </c>
      <c r="C1313" t="s">
        <v>139</v>
      </c>
      <c r="D1313" t="s">
        <v>2740</v>
      </c>
      <c r="E1313">
        <v>500.73</v>
      </c>
      <c r="F1313" t="s">
        <v>2755</v>
      </c>
      <c r="G1313" t="s">
        <v>179</v>
      </c>
      <c r="H1313" t="s">
        <v>2756</v>
      </c>
    </row>
    <row r="1314" spans="1:8" x14ac:dyDescent="0.2">
      <c r="A1314" t="s">
        <v>145</v>
      </c>
      <c r="B1314">
        <v>10425613</v>
      </c>
      <c r="C1314" t="s">
        <v>1907</v>
      </c>
      <c r="D1314" t="s">
        <v>138</v>
      </c>
      <c r="E1314">
        <v>1348.73</v>
      </c>
      <c r="F1314" t="s">
        <v>2757</v>
      </c>
      <c r="G1314" t="s">
        <v>179</v>
      </c>
      <c r="H1314" t="s">
        <v>2758</v>
      </c>
    </row>
    <row r="1315" spans="1:8" x14ac:dyDescent="0.2">
      <c r="A1315" t="s">
        <v>145</v>
      </c>
      <c r="B1315">
        <v>10426932</v>
      </c>
      <c r="C1315" t="s">
        <v>139</v>
      </c>
      <c r="D1315" t="s">
        <v>135</v>
      </c>
      <c r="E1315">
        <v>1002.77</v>
      </c>
      <c r="F1315" t="s">
        <v>2759</v>
      </c>
      <c r="G1315" t="s">
        <v>179</v>
      </c>
      <c r="H1315" t="s">
        <v>2760</v>
      </c>
    </row>
    <row r="1316" spans="1:8" x14ac:dyDescent="0.2">
      <c r="A1316" t="s">
        <v>145</v>
      </c>
      <c r="B1316">
        <v>10427487</v>
      </c>
      <c r="C1316" t="s">
        <v>134</v>
      </c>
      <c r="D1316" t="s">
        <v>139</v>
      </c>
      <c r="E1316">
        <v>477.77</v>
      </c>
      <c r="F1316" t="s">
        <v>2761</v>
      </c>
      <c r="G1316" t="s">
        <v>179</v>
      </c>
      <c r="H1316" t="s">
        <v>2762</v>
      </c>
    </row>
    <row r="1317" spans="1:8" x14ac:dyDescent="0.2">
      <c r="A1317" t="s">
        <v>145</v>
      </c>
      <c r="B1317">
        <v>10427498</v>
      </c>
      <c r="C1317" t="s">
        <v>139</v>
      </c>
      <c r="D1317" t="s">
        <v>135</v>
      </c>
      <c r="E1317">
        <v>655.77</v>
      </c>
      <c r="F1317" t="s">
        <v>2763</v>
      </c>
      <c r="G1317" t="s">
        <v>179</v>
      </c>
      <c r="H1317" t="s">
        <v>2764</v>
      </c>
    </row>
    <row r="1318" spans="1:8" x14ac:dyDescent="0.2">
      <c r="A1318" t="s">
        <v>145</v>
      </c>
      <c r="B1318">
        <v>10427597</v>
      </c>
      <c r="C1318" t="s">
        <v>134</v>
      </c>
      <c r="D1318" t="s">
        <v>2765</v>
      </c>
      <c r="E1318">
        <v>942.73</v>
      </c>
      <c r="F1318" t="s">
        <v>2766</v>
      </c>
      <c r="G1318" t="s">
        <v>179</v>
      </c>
      <c r="H1318" t="s">
        <v>1217</v>
      </c>
    </row>
    <row r="1319" spans="1:8" x14ac:dyDescent="0.2">
      <c r="A1319" t="s">
        <v>145</v>
      </c>
      <c r="B1319">
        <v>10427834</v>
      </c>
      <c r="C1319" t="s">
        <v>134</v>
      </c>
      <c r="D1319" t="s">
        <v>227</v>
      </c>
      <c r="E1319">
        <v>732.73</v>
      </c>
      <c r="F1319" t="s">
        <v>2767</v>
      </c>
      <c r="G1319" t="s">
        <v>179</v>
      </c>
      <c r="H1319" t="s">
        <v>2768</v>
      </c>
    </row>
    <row r="1320" spans="1:8" x14ac:dyDescent="0.2">
      <c r="A1320" t="s">
        <v>145</v>
      </c>
      <c r="B1320">
        <v>10428272</v>
      </c>
      <c r="C1320" t="s">
        <v>2769</v>
      </c>
      <c r="D1320" t="s">
        <v>138</v>
      </c>
      <c r="E1320">
        <v>1177.73</v>
      </c>
      <c r="F1320" t="s">
        <v>2770</v>
      </c>
      <c r="G1320" t="s">
        <v>179</v>
      </c>
      <c r="H1320" t="s">
        <v>2771</v>
      </c>
    </row>
    <row r="1321" spans="1:8" x14ac:dyDescent="0.2">
      <c r="A1321" t="s">
        <v>145</v>
      </c>
      <c r="B1321">
        <v>10428420</v>
      </c>
      <c r="C1321" t="s">
        <v>139</v>
      </c>
      <c r="D1321" t="s">
        <v>138</v>
      </c>
      <c r="E1321">
        <v>1199.77</v>
      </c>
      <c r="F1321" t="s">
        <v>2772</v>
      </c>
      <c r="G1321" t="s">
        <v>179</v>
      </c>
      <c r="H1321" t="s">
        <v>2773</v>
      </c>
    </row>
    <row r="1322" spans="1:8" x14ac:dyDescent="0.2">
      <c r="A1322" t="s">
        <v>145</v>
      </c>
      <c r="B1322">
        <v>10429089</v>
      </c>
      <c r="C1322" t="s">
        <v>134</v>
      </c>
      <c r="D1322" t="s">
        <v>135</v>
      </c>
      <c r="E1322">
        <v>777.77</v>
      </c>
      <c r="F1322" t="s">
        <v>2774</v>
      </c>
      <c r="G1322" t="s">
        <v>179</v>
      </c>
      <c r="H1322" t="s">
        <v>2775</v>
      </c>
    </row>
    <row r="1323" spans="1:8" x14ac:dyDescent="0.2">
      <c r="A1323" t="s">
        <v>145</v>
      </c>
      <c r="B1323">
        <v>10429158</v>
      </c>
      <c r="C1323" t="s">
        <v>138</v>
      </c>
      <c r="D1323" t="s">
        <v>134</v>
      </c>
      <c r="E1323">
        <v>1066.77</v>
      </c>
      <c r="F1323" t="s">
        <v>2776</v>
      </c>
      <c r="G1323" t="s">
        <v>179</v>
      </c>
      <c r="H1323" t="s">
        <v>2777</v>
      </c>
    </row>
    <row r="1324" spans="1:8" x14ac:dyDescent="0.2">
      <c r="A1324" t="s">
        <v>145</v>
      </c>
      <c r="B1324">
        <v>10429310</v>
      </c>
      <c r="C1324" t="s">
        <v>139</v>
      </c>
      <c r="D1324" t="s">
        <v>135</v>
      </c>
      <c r="E1324">
        <v>826.77</v>
      </c>
      <c r="F1324" t="s">
        <v>2778</v>
      </c>
      <c r="G1324" t="s">
        <v>179</v>
      </c>
      <c r="H1324" t="s">
        <v>2779</v>
      </c>
    </row>
    <row r="1325" spans="1:8" x14ac:dyDescent="0.2">
      <c r="A1325" t="s">
        <v>145</v>
      </c>
      <c r="B1325">
        <v>10430219</v>
      </c>
      <c r="C1325" t="s">
        <v>134</v>
      </c>
      <c r="D1325" t="s">
        <v>139</v>
      </c>
      <c r="E1325">
        <v>1127.77</v>
      </c>
      <c r="F1325" t="s">
        <v>2780</v>
      </c>
      <c r="G1325" t="s">
        <v>179</v>
      </c>
      <c r="H1325" t="s">
        <v>2781</v>
      </c>
    </row>
    <row r="1326" spans="1:8" x14ac:dyDescent="0.2">
      <c r="A1326" t="s">
        <v>145</v>
      </c>
      <c r="B1326">
        <v>10430266</v>
      </c>
      <c r="C1326" t="s">
        <v>139</v>
      </c>
      <c r="D1326" t="s">
        <v>138</v>
      </c>
      <c r="E1326">
        <v>1277.77</v>
      </c>
      <c r="F1326" t="s">
        <v>2782</v>
      </c>
      <c r="G1326" t="s">
        <v>179</v>
      </c>
      <c r="H1326" t="s">
        <v>2543</v>
      </c>
    </row>
    <row r="1327" spans="1:8" x14ac:dyDescent="0.2">
      <c r="A1327" t="s">
        <v>145</v>
      </c>
      <c r="B1327">
        <v>10430298</v>
      </c>
      <c r="C1327" t="s">
        <v>139</v>
      </c>
      <c r="D1327" t="s">
        <v>135</v>
      </c>
      <c r="E1327">
        <v>883.77</v>
      </c>
      <c r="F1327" t="s">
        <v>2783</v>
      </c>
      <c r="G1327" t="s">
        <v>179</v>
      </c>
      <c r="H1327" t="s">
        <v>2170</v>
      </c>
    </row>
    <row r="1328" spans="1:8" x14ac:dyDescent="0.2">
      <c r="A1328" t="s">
        <v>145</v>
      </c>
      <c r="B1328">
        <v>10430435</v>
      </c>
      <c r="C1328" t="s">
        <v>138</v>
      </c>
      <c r="D1328" t="s">
        <v>134</v>
      </c>
      <c r="E1328">
        <v>1046.77</v>
      </c>
      <c r="F1328" t="s">
        <v>2784</v>
      </c>
      <c r="G1328" t="s">
        <v>179</v>
      </c>
      <c r="H1328" t="s">
        <v>2785</v>
      </c>
    </row>
    <row r="1329" spans="1:8" x14ac:dyDescent="0.2">
      <c r="A1329" t="s">
        <v>145</v>
      </c>
      <c r="B1329">
        <v>10430932</v>
      </c>
      <c r="C1329" t="s">
        <v>134</v>
      </c>
      <c r="D1329" t="s">
        <v>2786</v>
      </c>
      <c r="E1329">
        <v>139.87</v>
      </c>
      <c r="F1329" t="s">
        <v>2787</v>
      </c>
      <c r="G1329" t="s">
        <v>179</v>
      </c>
      <c r="H1329" t="s">
        <v>2788</v>
      </c>
    </row>
    <row r="1330" spans="1:8" x14ac:dyDescent="0.2">
      <c r="A1330" t="s">
        <v>145</v>
      </c>
      <c r="B1330">
        <v>10430997</v>
      </c>
      <c r="C1330" t="s">
        <v>227</v>
      </c>
      <c r="D1330" t="s">
        <v>134</v>
      </c>
      <c r="E1330">
        <v>537.73</v>
      </c>
      <c r="F1330" t="s">
        <v>2789</v>
      </c>
      <c r="G1330" t="s">
        <v>179</v>
      </c>
      <c r="H1330" t="s">
        <v>2790</v>
      </c>
    </row>
    <row r="1331" spans="1:8" x14ac:dyDescent="0.2">
      <c r="A1331" t="s">
        <v>145</v>
      </c>
      <c r="B1331">
        <v>10431000</v>
      </c>
      <c r="C1331" t="s">
        <v>139</v>
      </c>
      <c r="D1331" t="s">
        <v>138</v>
      </c>
      <c r="E1331">
        <v>546.77</v>
      </c>
      <c r="F1331" t="s">
        <v>2791</v>
      </c>
      <c r="G1331" t="s">
        <v>179</v>
      </c>
      <c r="H1331" t="s">
        <v>2792</v>
      </c>
    </row>
    <row r="1332" spans="1:8" x14ac:dyDescent="0.2">
      <c r="A1332" t="s">
        <v>145</v>
      </c>
      <c r="B1332">
        <v>10431104</v>
      </c>
      <c r="C1332" t="s">
        <v>135</v>
      </c>
      <c r="D1332" t="s">
        <v>139</v>
      </c>
      <c r="E1332">
        <v>738.77</v>
      </c>
      <c r="F1332" t="s">
        <v>2793</v>
      </c>
      <c r="G1332" t="s">
        <v>179</v>
      </c>
      <c r="H1332" t="s">
        <v>2794</v>
      </c>
    </row>
    <row r="1333" spans="1:8" x14ac:dyDescent="0.2">
      <c r="A1333" t="s">
        <v>145</v>
      </c>
      <c r="B1333">
        <v>10431132</v>
      </c>
      <c r="C1333" t="s">
        <v>641</v>
      </c>
      <c r="D1333" t="s">
        <v>134</v>
      </c>
      <c r="E1333">
        <v>280.74</v>
      </c>
      <c r="F1333" t="s">
        <v>2795</v>
      </c>
      <c r="G1333" t="s">
        <v>179</v>
      </c>
      <c r="H1333" t="s">
        <v>2796</v>
      </c>
    </row>
    <row r="1334" spans="1:8" x14ac:dyDescent="0.2">
      <c r="A1334" t="s">
        <v>145</v>
      </c>
      <c r="B1334">
        <v>10431555</v>
      </c>
      <c r="C1334" t="s">
        <v>135</v>
      </c>
      <c r="D1334" t="s">
        <v>139</v>
      </c>
      <c r="E1334">
        <v>600.77</v>
      </c>
      <c r="F1334" t="s">
        <v>2797</v>
      </c>
      <c r="G1334" t="s">
        <v>179</v>
      </c>
      <c r="H1334" t="s">
        <v>2798</v>
      </c>
    </row>
    <row r="1335" spans="1:8" x14ac:dyDescent="0.2">
      <c r="A1335" t="s">
        <v>145</v>
      </c>
      <c r="B1335">
        <v>10431830</v>
      </c>
      <c r="C1335" t="s">
        <v>134</v>
      </c>
      <c r="D1335" t="s">
        <v>139</v>
      </c>
      <c r="E1335">
        <v>902.77</v>
      </c>
      <c r="F1335" t="s">
        <v>2799</v>
      </c>
      <c r="G1335" t="s">
        <v>179</v>
      </c>
      <c r="H1335" t="s">
        <v>884</v>
      </c>
    </row>
    <row r="1336" spans="1:8" x14ac:dyDescent="0.2">
      <c r="A1336" t="s">
        <v>145</v>
      </c>
      <c r="B1336">
        <v>10432208</v>
      </c>
      <c r="C1336" t="s">
        <v>139</v>
      </c>
      <c r="D1336" t="s">
        <v>135</v>
      </c>
      <c r="E1336">
        <v>1064.77</v>
      </c>
      <c r="F1336" t="s">
        <v>2800</v>
      </c>
      <c r="G1336" t="s">
        <v>179</v>
      </c>
      <c r="H1336" t="s">
        <v>2801</v>
      </c>
    </row>
    <row r="1337" spans="1:8" x14ac:dyDescent="0.2">
      <c r="A1337" t="s">
        <v>145</v>
      </c>
      <c r="B1337">
        <v>10432381</v>
      </c>
      <c r="C1337" t="s">
        <v>138</v>
      </c>
      <c r="D1337" t="s">
        <v>139</v>
      </c>
      <c r="E1337">
        <v>1145.77</v>
      </c>
      <c r="F1337" t="s">
        <v>2802</v>
      </c>
      <c r="G1337" t="s">
        <v>179</v>
      </c>
      <c r="H1337" t="s">
        <v>2803</v>
      </c>
    </row>
    <row r="1338" spans="1:8" x14ac:dyDescent="0.2">
      <c r="A1338" t="s">
        <v>145</v>
      </c>
      <c r="B1338">
        <v>10432667</v>
      </c>
      <c r="C1338" t="s">
        <v>134</v>
      </c>
      <c r="D1338" t="s">
        <v>138</v>
      </c>
      <c r="E1338">
        <v>834.77</v>
      </c>
      <c r="F1338" t="s">
        <v>2804</v>
      </c>
      <c r="G1338" t="s">
        <v>179</v>
      </c>
      <c r="H1338" t="s">
        <v>2805</v>
      </c>
    </row>
    <row r="1339" spans="1:8" x14ac:dyDescent="0.2">
      <c r="A1339" t="s">
        <v>145</v>
      </c>
      <c r="B1339">
        <v>10432698</v>
      </c>
      <c r="C1339" t="s">
        <v>134</v>
      </c>
      <c r="D1339" t="s">
        <v>139</v>
      </c>
      <c r="E1339">
        <v>488.77</v>
      </c>
      <c r="F1339" t="s">
        <v>2806</v>
      </c>
      <c r="G1339" t="s">
        <v>179</v>
      </c>
      <c r="H1339" t="s">
        <v>2807</v>
      </c>
    </row>
    <row r="1340" spans="1:8" x14ac:dyDescent="0.2">
      <c r="A1340" t="s">
        <v>145</v>
      </c>
      <c r="B1340">
        <v>10432852</v>
      </c>
      <c r="C1340" t="s">
        <v>135</v>
      </c>
      <c r="D1340" t="s">
        <v>139</v>
      </c>
      <c r="E1340">
        <v>1442.77</v>
      </c>
      <c r="F1340" t="s">
        <v>2808</v>
      </c>
      <c r="G1340" t="s">
        <v>179</v>
      </c>
      <c r="H1340" t="s">
        <v>2809</v>
      </c>
    </row>
    <row r="1341" spans="1:8" x14ac:dyDescent="0.2">
      <c r="A1341" t="s">
        <v>145</v>
      </c>
      <c r="B1341">
        <v>10433915</v>
      </c>
      <c r="C1341" t="s">
        <v>135</v>
      </c>
      <c r="D1341" t="s">
        <v>2810</v>
      </c>
      <c r="E1341">
        <v>1123.73</v>
      </c>
      <c r="F1341" t="s">
        <v>2811</v>
      </c>
      <c r="G1341" t="s">
        <v>179</v>
      </c>
      <c r="H1341" t="s">
        <v>2812</v>
      </c>
    </row>
    <row r="1342" spans="1:8" x14ac:dyDescent="0.2">
      <c r="A1342" t="s">
        <v>145</v>
      </c>
      <c r="B1342">
        <v>10434982</v>
      </c>
      <c r="C1342" t="s">
        <v>139</v>
      </c>
      <c r="D1342" t="s">
        <v>197</v>
      </c>
      <c r="E1342">
        <v>924.73</v>
      </c>
      <c r="F1342" t="s">
        <v>2813</v>
      </c>
      <c r="G1342" t="s">
        <v>179</v>
      </c>
      <c r="H1342" t="s">
        <v>2814</v>
      </c>
    </row>
    <row r="1343" spans="1:8" x14ac:dyDescent="0.2">
      <c r="A1343" t="s">
        <v>145</v>
      </c>
      <c r="B1343">
        <v>10435265</v>
      </c>
      <c r="C1343" t="s">
        <v>135</v>
      </c>
      <c r="D1343" t="s">
        <v>139</v>
      </c>
      <c r="E1343">
        <v>896.77</v>
      </c>
      <c r="F1343" t="s">
        <v>2815</v>
      </c>
      <c r="G1343" t="s">
        <v>179</v>
      </c>
      <c r="H1343" t="s">
        <v>2816</v>
      </c>
    </row>
    <row r="1344" spans="1:8" x14ac:dyDescent="0.2">
      <c r="A1344" t="s">
        <v>145</v>
      </c>
      <c r="B1344">
        <v>10435416</v>
      </c>
      <c r="C1344" t="s">
        <v>134</v>
      </c>
      <c r="D1344" t="s">
        <v>138</v>
      </c>
      <c r="E1344">
        <v>466.77</v>
      </c>
      <c r="F1344" t="s">
        <v>2817</v>
      </c>
      <c r="G1344" t="s">
        <v>179</v>
      </c>
      <c r="H1344" t="s">
        <v>2818</v>
      </c>
    </row>
    <row r="1345" spans="1:8" x14ac:dyDescent="0.2">
      <c r="A1345" t="s">
        <v>145</v>
      </c>
      <c r="B1345">
        <v>10435419</v>
      </c>
      <c r="C1345" t="s">
        <v>139</v>
      </c>
      <c r="D1345" t="s">
        <v>134</v>
      </c>
      <c r="E1345">
        <v>499.77</v>
      </c>
      <c r="F1345" t="s">
        <v>2819</v>
      </c>
      <c r="G1345" t="s">
        <v>179</v>
      </c>
      <c r="H1345" t="s">
        <v>2820</v>
      </c>
    </row>
    <row r="1346" spans="1:8" x14ac:dyDescent="0.2">
      <c r="A1346" t="s">
        <v>145</v>
      </c>
      <c r="B1346">
        <v>10435915</v>
      </c>
      <c r="C1346" t="s">
        <v>135</v>
      </c>
      <c r="D1346" t="s">
        <v>134</v>
      </c>
      <c r="E1346">
        <v>857.77</v>
      </c>
      <c r="F1346" t="s">
        <v>2821</v>
      </c>
      <c r="G1346" t="s">
        <v>179</v>
      </c>
      <c r="H1346" t="s">
        <v>2822</v>
      </c>
    </row>
    <row r="1347" spans="1:8" x14ac:dyDescent="0.2">
      <c r="A1347" t="s">
        <v>145</v>
      </c>
      <c r="B1347">
        <v>10436081</v>
      </c>
      <c r="C1347" t="s">
        <v>138</v>
      </c>
      <c r="D1347" t="s">
        <v>135</v>
      </c>
      <c r="E1347">
        <v>1202.77</v>
      </c>
      <c r="F1347" t="s">
        <v>2823</v>
      </c>
      <c r="G1347" t="s">
        <v>179</v>
      </c>
      <c r="H1347" t="s">
        <v>2824</v>
      </c>
    </row>
    <row r="1348" spans="1:8" x14ac:dyDescent="0.2">
      <c r="A1348" t="s">
        <v>145</v>
      </c>
      <c r="B1348">
        <v>10436958</v>
      </c>
      <c r="C1348" t="s">
        <v>135</v>
      </c>
      <c r="D1348" t="s">
        <v>134</v>
      </c>
      <c r="E1348">
        <v>897.77</v>
      </c>
      <c r="F1348" t="s">
        <v>2825</v>
      </c>
      <c r="G1348" t="s">
        <v>179</v>
      </c>
      <c r="H1348" t="s">
        <v>2826</v>
      </c>
    </row>
    <row r="1349" spans="1:8" x14ac:dyDescent="0.2">
      <c r="A1349" t="s">
        <v>145</v>
      </c>
      <c r="B1349">
        <v>10437067</v>
      </c>
      <c r="C1349" t="s">
        <v>134</v>
      </c>
      <c r="D1349" t="s">
        <v>139</v>
      </c>
      <c r="E1349">
        <v>794.77</v>
      </c>
      <c r="F1349" t="s">
        <v>2827</v>
      </c>
      <c r="G1349" t="s">
        <v>179</v>
      </c>
      <c r="H1349" t="s">
        <v>2828</v>
      </c>
    </row>
    <row r="1350" spans="1:8" x14ac:dyDescent="0.2">
      <c r="A1350" t="s">
        <v>145</v>
      </c>
      <c r="B1350">
        <v>10437354</v>
      </c>
      <c r="C1350" t="s">
        <v>139</v>
      </c>
      <c r="D1350" t="s">
        <v>138</v>
      </c>
      <c r="E1350">
        <v>799.77</v>
      </c>
      <c r="F1350" t="s">
        <v>2829</v>
      </c>
      <c r="G1350" t="s">
        <v>179</v>
      </c>
      <c r="H1350" t="s">
        <v>1055</v>
      </c>
    </row>
    <row r="1351" spans="1:8" x14ac:dyDescent="0.2">
      <c r="A1351" t="s">
        <v>145</v>
      </c>
      <c r="B1351">
        <v>10439192</v>
      </c>
      <c r="C1351" t="s">
        <v>134</v>
      </c>
      <c r="D1351" t="s">
        <v>227</v>
      </c>
      <c r="E1351">
        <v>1043.73</v>
      </c>
      <c r="F1351" t="s">
        <v>2830</v>
      </c>
      <c r="G1351" t="s">
        <v>179</v>
      </c>
      <c r="H1351" t="s">
        <v>2831</v>
      </c>
    </row>
    <row r="1352" spans="1:8" x14ac:dyDescent="0.2">
      <c r="A1352" t="s">
        <v>145</v>
      </c>
      <c r="B1352">
        <v>10439391</v>
      </c>
      <c r="C1352" t="s">
        <v>134</v>
      </c>
      <c r="D1352" t="s">
        <v>138</v>
      </c>
      <c r="E1352">
        <v>1011.77</v>
      </c>
      <c r="F1352" t="s">
        <v>2832</v>
      </c>
      <c r="G1352" t="s">
        <v>179</v>
      </c>
      <c r="H1352" t="s">
        <v>2714</v>
      </c>
    </row>
    <row r="1353" spans="1:8" x14ac:dyDescent="0.2">
      <c r="A1353" t="s">
        <v>145</v>
      </c>
      <c r="B1353">
        <v>10439642</v>
      </c>
      <c r="C1353" t="s">
        <v>139</v>
      </c>
      <c r="D1353" t="s">
        <v>134</v>
      </c>
      <c r="E1353">
        <v>973.77</v>
      </c>
      <c r="F1353" t="s">
        <v>2833</v>
      </c>
      <c r="G1353" t="s">
        <v>179</v>
      </c>
      <c r="H1353" t="s">
        <v>2834</v>
      </c>
    </row>
    <row r="1354" spans="1:8" x14ac:dyDescent="0.2">
      <c r="A1354" t="s">
        <v>145</v>
      </c>
      <c r="B1354">
        <v>10439699</v>
      </c>
      <c r="C1354" t="s">
        <v>135</v>
      </c>
      <c r="D1354" t="s">
        <v>134</v>
      </c>
      <c r="E1354">
        <v>1076.77</v>
      </c>
      <c r="F1354" t="s">
        <v>2835</v>
      </c>
      <c r="G1354" t="s">
        <v>179</v>
      </c>
      <c r="H1354" t="s">
        <v>2836</v>
      </c>
    </row>
    <row r="1355" spans="1:8" x14ac:dyDescent="0.2">
      <c r="A1355" t="s">
        <v>145</v>
      </c>
      <c r="B1355">
        <v>10440866</v>
      </c>
      <c r="C1355" t="s">
        <v>139</v>
      </c>
      <c r="D1355" t="s">
        <v>135</v>
      </c>
      <c r="E1355">
        <v>973.77</v>
      </c>
      <c r="F1355" t="s">
        <v>2837</v>
      </c>
      <c r="G1355" t="s">
        <v>179</v>
      </c>
      <c r="H1355" t="s">
        <v>2834</v>
      </c>
    </row>
    <row r="1356" spans="1:8" x14ac:dyDescent="0.2">
      <c r="A1356" t="s">
        <v>145</v>
      </c>
      <c r="B1356">
        <v>10441089</v>
      </c>
      <c r="C1356" t="s">
        <v>204</v>
      </c>
      <c r="D1356" t="s">
        <v>138</v>
      </c>
      <c r="E1356">
        <v>741.73</v>
      </c>
      <c r="F1356" t="s">
        <v>2838</v>
      </c>
      <c r="G1356" t="s">
        <v>179</v>
      </c>
      <c r="H1356" t="s">
        <v>2839</v>
      </c>
    </row>
    <row r="1357" spans="1:8" x14ac:dyDescent="0.2">
      <c r="A1357" t="s">
        <v>145</v>
      </c>
      <c r="B1357">
        <v>10441116</v>
      </c>
      <c r="C1357" t="s">
        <v>138</v>
      </c>
      <c r="D1357" t="s">
        <v>135</v>
      </c>
      <c r="E1357">
        <v>1054.77</v>
      </c>
      <c r="F1357" t="s">
        <v>2840</v>
      </c>
      <c r="G1357" t="s">
        <v>179</v>
      </c>
      <c r="H1357" t="s">
        <v>2841</v>
      </c>
    </row>
    <row r="1358" spans="1:8" x14ac:dyDescent="0.2">
      <c r="A1358" t="s">
        <v>145</v>
      </c>
      <c r="B1358">
        <v>10441192</v>
      </c>
      <c r="C1358" t="s">
        <v>135</v>
      </c>
      <c r="D1358" t="s">
        <v>139</v>
      </c>
      <c r="E1358">
        <v>826.77</v>
      </c>
      <c r="F1358" t="s">
        <v>2842</v>
      </c>
      <c r="G1358" t="s">
        <v>179</v>
      </c>
      <c r="H1358" t="s">
        <v>2779</v>
      </c>
    </row>
    <row r="1359" spans="1:8" x14ac:dyDescent="0.2">
      <c r="A1359" t="s">
        <v>145</v>
      </c>
      <c r="B1359">
        <v>10442886</v>
      </c>
      <c r="C1359" t="s">
        <v>134</v>
      </c>
      <c r="D1359" t="s">
        <v>138</v>
      </c>
      <c r="E1359">
        <v>1713.77</v>
      </c>
      <c r="F1359" t="s">
        <v>2843</v>
      </c>
      <c r="G1359" t="s">
        <v>179</v>
      </c>
      <c r="H1359" t="s">
        <v>2844</v>
      </c>
    </row>
    <row r="1360" spans="1:8" x14ac:dyDescent="0.2">
      <c r="A1360" t="s">
        <v>145</v>
      </c>
      <c r="B1360">
        <v>10442974</v>
      </c>
      <c r="C1360" t="s">
        <v>135</v>
      </c>
      <c r="D1360" t="s">
        <v>138</v>
      </c>
      <c r="E1360">
        <v>1516.77</v>
      </c>
      <c r="F1360" t="s">
        <v>2845</v>
      </c>
      <c r="G1360" t="s">
        <v>179</v>
      </c>
      <c r="H1360" t="s">
        <v>2846</v>
      </c>
    </row>
    <row r="1361" spans="1:8" x14ac:dyDescent="0.2">
      <c r="A1361" t="s">
        <v>145</v>
      </c>
      <c r="B1361">
        <v>10444721</v>
      </c>
      <c r="C1361" t="s">
        <v>135</v>
      </c>
      <c r="D1361" t="s">
        <v>138</v>
      </c>
      <c r="E1361">
        <v>1202.77</v>
      </c>
      <c r="F1361" t="s">
        <v>2847</v>
      </c>
      <c r="G1361" t="s">
        <v>179</v>
      </c>
      <c r="H1361" t="s">
        <v>2848</v>
      </c>
    </row>
    <row r="1362" spans="1:8" x14ac:dyDescent="0.2">
      <c r="A1362" t="s">
        <v>145</v>
      </c>
      <c r="B1362">
        <v>10445191</v>
      </c>
      <c r="C1362" t="s">
        <v>134</v>
      </c>
      <c r="D1362" t="s">
        <v>138</v>
      </c>
      <c r="E1362">
        <v>935.77</v>
      </c>
      <c r="F1362" t="s">
        <v>2849</v>
      </c>
      <c r="G1362" t="s">
        <v>179</v>
      </c>
      <c r="H1362" t="s">
        <v>2850</v>
      </c>
    </row>
    <row r="1363" spans="1:8" x14ac:dyDescent="0.2">
      <c r="A1363" t="s">
        <v>145</v>
      </c>
      <c r="B1363">
        <v>10445239</v>
      </c>
      <c r="C1363" t="s">
        <v>135</v>
      </c>
      <c r="D1363" t="s">
        <v>139</v>
      </c>
      <c r="E1363">
        <v>1271.77</v>
      </c>
      <c r="F1363" t="s">
        <v>2851</v>
      </c>
      <c r="G1363" t="s">
        <v>179</v>
      </c>
      <c r="H1363" t="s">
        <v>2852</v>
      </c>
    </row>
    <row r="1364" spans="1:8" x14ac:dyDescent="0.2">
      <c r="A1364" t="s">
        <v>145</v>
      </c>
      <c r="B1364">
        <v>10445604</v>
      </c>
      <c r="C1364" t="s">
        <v>138</v>
      </c>
      <c r="D1364" t="s">
        <v>135</v>
      </c>
      <c r="E1364">
        <v>1477.77</v>
      </c>
      <c r="F1364" t="s">
        <v>2853</v>
      </c>
      <c r="G1364" t="s">
        <v>179</v>
      </c>
      <c r="H1364" t="s">
        <v>2854</v>
      </c>
    </row>
    <row r="1365" spans="1:8" x14ac:dyDescent="0.2">
      <c r="A1365" t="s">
        <v>145</v>
      </c>
      <c r="B1365">
        <v>10447213</v>
      </c>
      <c r="C1365" t="s">
        <v>135</v>
      </c>
      <c r="D1365" t="s">
        <v>134</v>
      </c>
      <c r="E1365">
        <v>769.77</v>
      </c>
      <c r="F1365" t="s">
        <v>2855</v>
      </c>
      <c r="G1365" t="s">
        <v>179</v>
      </c>
      <c r="H1365" t="s">
        <v>1983</v>
      </c>
    </row>
    <row r="1366" spans="1:8" x14ac:dyDescent="0.2">
      <c r="A1366" t="s">
        <v>145</v>
      </c>
      <c r="B1366">
        <v>10447684</v>
      </c>
      <c r="C1366" t="s">
        <v>138</v>
      </c>
      <c r="D1366" t="s">
        <v>139</v>
      </c>
      <c r="E1366">
        <v>99.28</v>
      </c>
      <c r="F1366" t="s">
        <v>2856</v>
      </c>
      <c r="G1366" t="s">
        <v>179</v>
      </c>
      <c r="H1366" t="s">
        <v>2114</v>
      </c>
    </row>
    <row r="1367" spans="1:8" x14ac:dyDescent="0.2">
      <c r="A1367" t="s">
        <v>145</v>
      </c>
      <c r="B1367">
        <v>10447728</v>
      </c>
      <c r="C1367" t="s">
        <v>139</v>
      </c>
      <c r="D1367" t="s">
        <v>197</v>
      </c>
      <c r="E1367">
        <v>367.74</v>
      </c>
      <c r="F1367" t="s">
        <v>2857</v>
      </c>
      <c r="G1367" t="s">
        <v>179</v>
      </c>
      <c r="H1367" t="s">
        <v>2858</v>
      </c>
    </row>
    <row r="1368" spans="1:8" x14ac:dyDescent="0.2">
      <c r="A1368" t="s">
        <v>145</v>
      </c>
      <c r="B1368">
        <v>10447746</v>
      </c>
      <c r="C1368" t="s">
        <v>138</v>
      </c>
      <c r="D1368" t="s">
        <v>362</v>
      </c>
      <c r="E1368">
        <v>367.74</v>
      </c>
      <c r="F1368" t="s">
        <v>2859</v>
      </c>
      <c r="G1368" t="s">
        <v>179</v>
      </c>
      <c r="H1368" t="s">
        <v>2858</v>
      </c>
    </row>
    <row r="1369" spans="1:8" x14ac:dyDescent="0.2">
      <c r="A1369" t="s">
        <v>145</v>
      </c>
      <c r="B1369">
        <v>10447841</v>
      </c>
      <c r="C1369" t="s">
        <v>138</v>
      </c>
      <c r="D1369" t="s">
        <v>1512</v>
      </c>
      <c r="E1369">
        <v>528.73</v>
      </c>
      <c r="F1369" t="s">
        <v>2860</v>
      </c>
      <c r="G1369" t="s">
        <v>179</v>
      </c>
      <c r="H1369" t="s">
        <v>2861</v>
      </c>
    </row>
    <row r="1370" spans="1:8" x14ac:dyDescent="0.2">
      <c r="A1370" t="s">
        <v>145</v>
      </c>
      <c r="B1370">
        <v>10447843</v>
      </c>
      <c r="C1370" t="s">
        <v>139</v>
      </c>
      <c r="D1370" t="s">
        <v>134</v>
      </c>
      <c r="E1370">
        <v>537.77</v>
      </c>
      <c r="F1370" t="s">
        <v>2862</v>
      </c>
      <c r="G1370" t="s">
        <v>179</v>
      </c>
      <c r="H1370" t="s">
        <v>2861</v>
      </c>
    </row>
    <row r="1371" spans="1:8" x14ac:dyDescent="0.2">
      <c r="A1371" t="s">
        <v>145</v>
      </c>
      <c r="B1371">
        <v>10447877</v>
      </c>
      <c r="C1371" t="s">
        <v>138</v>
      </c>
      <c r="D1371" t="s">
        <v>134</v>
      </c>
      <c r="E1371">
        <v>375.77</v>
      </c>
      <c r="F1371" t="s">
        <v>2863</v>
      </c>
      <c r="G1371" t="s">
        <v>179</v>
      </c>
      <c r="H1371" t="s">
        <v>2864</v>
      </c>
    </row>
    <row r="1372" spans="1:8" x14ac:dyDescent="0.2">
      <c r="A1372" t="s">
        <v>145</v>
      </c>
      <c r="B1372">
        <v>10447988</v>
      </c>
      <c r="C1372" t="s">
        <v>138</v>
      </c>
      <c r="D1372" t="s">
        <v>134</v>
      </c>
      <c r="E1372">
        <v>573.77</v>
      </c>
      <c r="F1372" t="s">
        <v>2865</v>
      </c>
      <c r="G1372" t="s">
        <v>179</v>
      </c>
      <c r="H1372" t="s">
        <v>2866</v>
      </c>
    </row>
    <row r="1373" spans="1:8" x14ac:dyDescent="0.2">
      <c r="A1373" t="s">
        <v>145</v>
      </c>
      <c r="B1373">
        <v>10448052</v>
      </c>
      <c r="C1373" t="s">
        <v>139</v>
      </c>
      <c r="D1373" t="s">
        <v>135</v>
      </c>
      <c r="E1373">
        <v>710.77</v>
      </c>
      <c r="F1373" t="s">
        <v>2867</v>
      </c>
      <c r="G1373" t="s">
        <v>179</v>
      </c>
      <c r="H1373" t="s">
        <v>2868</v>
      </c>
    </row>
    <row r="1374" spans="1:8" x14ac:dyDescent="0.2">
      <c r="A1374" t="s">
        <v>145</v>
      </c>
      <c r="B1374">
        <v>10448148</v>
      </c>
      <c r="C1374" t="s">
        <v>134</v>
      </c>
      <c r="D1374" t="s">
        <v>138</v>
      </c>
      <c r="E1374">
        <v>836.77</v>
      </c>
      <c r="F1374" t="s">
        <v>2869</v>
      </c>
      <c r="G1374" t="s">
        <v>179</v>
      </c>
      <c r="H1374" t="s">
        <v>905</v>
      </c>
    </row>
    <row r="1375" spans="1:8" x14ac:dyDescent="0.2">
      <c r="A1375" t="s">
        <v>145</v>
      </c>
      <c r="B1375">
        <v>10448594</v>
      </c>
      <c r="C1375" t="s">
        <v>139</v>
      </c>
      <c r="D1375" t="s">
        <v>138</v>
      </c>
      <c r="E1375">
        <v>979.77</v>
      </c>
      <c r="F1375" t="s">
        <v>2870</v>
      </c>
      <c r="G1375" t="s">
        <v>179</v>
      </c>
      <c r="H1375" t="s">
        <v>605</v>
      </c>
    </row>
    <row r="1376" spans="1:8" x14ac:dyDescent="0.2">
      <c r="A1376" t="s">
        <v>145</v>
      </c>
      <c r="B1376">
        <v>10449127</v>
      </c>
      <c r="C1376" t="s">
        <v>139</v>
      </c>
      <c r="D1376" t="s">
        <v>2871</v>
      </c>
      <c r="E1376">
        <v>834.73</v>
      </c>
      <c r="F1376" t="s">
        <v>2872</v>
      </c>
      <c r="G1376" t="s">
        <v>179</v>
      </c>
      <c r="H1376" t="s">
        <v>2873</v>
      </c>
    </row>
    <row r="1377" spans="1:8" x14ac:dyDescent="0.2">
      <c r="A1377" t="s">
        <v>145</v>
      </c>
      <c r="B1377">
        <v>10451333</v>
      </c>
      <c r="C1377" t="s">
        <v>134</v>
      </c>
      <c r="D1377" t="s">
        <v>138</v>
      </c>
      <c r="E1377">
        <v>1161.77</v>
      </c>
      <c r="F1377" t="s">
        <v>2874</v>
      </c>
      <c r="G1377" t="s">
        <v>179</v>
      </c>
      <c r="H1377" t="s">
        <v>2875</v>
      </c>
    </row>
    <row r="1378" spans="1:8" x14ac:dyDescent="0.2">
      <c r="A1378" t="s">
        <v>145</v>
      </c>
      <c r="B1378">
        <v>10451345</v>
      </c>
      <c r="C1378" t="s">
        <v>139</v>
      </c>
      <c r="D1378" t="s">
        <v>135</v>
      </c>
      <c r="E1378">
        <v>1166.77</v>
      </c>
      <c r="F1378" t="s">
        <v>2876</v>
      </c>
      <c r="G1378" t="s">
        <v>179</v>
      </c>
      <c r="H1378" t="s">
        <v>2877</v>
      </c>
    </row>
    <row r="1379" spans="1:8" x14ac:dyDescent="0.2">
      <c r="A1379" t="s">
        <v>145</v>
      </c>
      <c r="B1379">
        <v>10452226</v>
      </c>
      <c r="C1379" t="s">
        <v>138</v>
      </c>
      <c r="D1379" t="s">
        <v>134</v>
      </c>
      <c r="E1379">
        <v>1011.77</v>
      </c>
      <c r="F1379" t="s">
        <v>2878</v>
      </c>
      <c r="G1379" t="s">
        <v>179</v>
      </c>
      <c r="H1379" t="s">
        <v>2879</v>
      </c>
    </row>
    <row r="1380" spans="1:8" x14ac:dyDescent="0.2">
      <c r="A1380" t="s">
        <v>145</v>
      </c>
      <c r="B1380">
        <v>10452804</v>
      </c>
      <c r="C1380" t="s">
        <v>135</v>
      </c>
      <c r="D1380" t="s">
        <v>139</v>
      </c>
      <c r="E1380">
        <v>1043.77</v>
      </c>
      <c r="F1380" t="s">
        <v>2880</v>
      </c>
      <c r="G1380" t="s">
        <v>179</v>
      </c>
      <c r="H1380" t="s">
        <v>2881</v>
      </c>
    </row>
    <row r="1381" spans="1:8" x14ac:dyDescent="0.2">
      <c r="A1381" t="s">
        <v>145</v>
      </c>
      <c r="B1381">
        <v>10452927</v>
      </c>
      <c r="C1381" t="s">
        <v>134</v>
      </c>
      <c r="D1381" t="s">
        <v>138</v>
      </c>
      <c r="E1381">
        <v>977.77</v>
      </c>
      <c r="F1381" t="s">
        <v>2882</v>
      </c>
      <c r="G1381" t="s">
        <v>179</v>
      </c>
      <c r="H1381" t="s">
        <v>1827</v>
      </c>
    </row>
    <row r="1382" spans="1:8" x14ac:dyDescent="0.2">
      <c r="A1382" t="s">
        <v>145</v>
      </c>
      <c r="B1382">
        <v>10453989</v>
      </c>
      <c r="C1382" t="s">
        <v>138</v>
      </c>
      <c r="D1382" t="s">
        <v>135</v>
      </c>
      <c r="E1382">
        <v>1100.77</v>
      </c>
      <c r="F1382" t="s">
        <v>2883</v>
      </c>
      <c r="G1382" t="s">
        <v>179</v>
      </c>
      <c r="H1382" t="s">
        <v>2884</v>
      </c>
    </row>
    <row r="1383" spans="1:8" x14ac:dyDescent="0.2">
      <c r="A1383" t="s">
        <v>145</v>
      </c>
      <c r="B1383">
        <v>10454061</v>
      </c>
      <c r="C1383" t="s">
        <v>134</v>
      </c>
      <c r="D1383" t="s">
        <v>139</v>
      </c>
      <c r="E1383">
        <v>1045.77</v>
      </c>
      <c r="F1383" t="s">
        <v>2885</v>
      </c>
      <c r="G1383" t="s">
        <v>179</v>
      </c>
      <c r="H1383" t="s">
        <v>2886</v>
      </c>
    </row>
    <row r="1384" spans="1:8" x14ac:dyDescent="0.2">
      <c r="A1384" t="s">
        <v>145</v>
      </c>
      <c r="B1384">
        <v>10454487</v>
      </c>
      <c r="C1384" t="s">
        <v>134</v>
      </c>
      <c r="D1384" t="s">
        <v>138</v>
      </c>
      <c r="E1384">
        <v>1235.77</v>
      </c>
      <c r="F1384" t="s">
        <v>2887</v>
      </c>
      <c r="G1384" t="s">
        <v>179</v>
      </c>
      <c r="H1384" t="s">
        <v>2888</v>
      </c>
    </row>
    <row r="1385" spans="1:8" x14ac:dyDescent="0.2">
      <c r="A1385" t="s">
        <v>145</v>
      </c>
      <c r="B1385">
        <v>10455084</v>
      </c>
      <c r="C1385" t="s">
        <v>134</v>
      </c>
      <c r="D1385" t="s">
        <v>138</v>
      </c>
      <c r="E1385">
        <v>1503.77</v>
      </c>
      <c r="F1385" t="s">
        <v>2889</v>
      </c>
      <c r="G1385" t="s">
        <v>179</v>
      </c>
      <c r="H1385" t="s">
        <v>2890</v>
      </c>
    </row>
    <row r="1386" spans="1:8" x14ac:dyDescent="0.2">
      <c r="A1386" t="s">
        <v>145</v>
      </c>
      <c r="B1386">
        <v>10455321</v>
      </c>
      <c r="C1386" t="s">
        <v>566</v>
      </c>
      <c r="D1386" t="s">
        <v>134</v>
      </c>
      <c r="E1386">
        <v>1115.73</v>
      </c>
      <c r="F1386" t="s">
        <v>2891</v>
      </c>
      <c r="G1386" t="s">
        <v>179</v>
      </c>
      <c r="H1386" t="s">
        <v>2892</v>
      </c>
    </row>
    <row r="1387" spans="1:8" x14ac:dyDescent="0.2">
      <c r="A1387" t="s">
        <v>145</v>
      </c>
      <c r="B1387">
        <v>10455362</v>
      </c>
      <c r="C1387" t="s">
        <v>138</v>
      </c>
      <c r="D1387" t="s">
        <v>134</v>
      </c>
      <c r="E1387">
        <v>1003.77</v>
      </c>
      <c r="F1387" t="s">
        <v>2893</v>
      </c>
      <c r="G1387" t="s">
        <v>179</v>
      </c>
      <c r="H1387" t="s">
        <v>2894</v>
      </c>
    </row>
    <row r="1388" spans="1:8" x14ac:dyDescent="0.2">
      <c r="A1388" t="s">
        <v>145</v>
      </c>
      <c r="B1388">
        <v>10455494</v>
      </c>
      <c r="C1388" t="s">
        <v>135</v>
      </c>
      <c r="D1388" t="s">
        <v>192</v>
      </c>
      <c r="E1388">
        <v>575.73</v>
      </c>
      <c r="F1388" t="s">
        <v>2895</v>
      </c>
      <c r="G1388" t="s">
        <v>179</v>
      </c>
      <c r="H1388" t="s">
        <v>2896</v>
      </c>
    </row>
    <row r="1389" spans="1:8" x14ac:dyDescent="0.2">
      <c r="A1389" t="s">
        <v>145</v>
      </c>
      <c r="B1389">
        <v>10455604</v>
      </c>
      <c r="C1389" t="s">
        <v>134</v>
      </c>
      <c r="D1389" t="s">
        <v>138</v>
      </c>
      <c r="E1389">
        <v>823.77</v>
      </c>
      <c r="F1389" t="s">
        <v>2897</v>
      </c>
      <c r="G1389" t="s">
        <v>179</v>
      </c>
      <c r="H1389" t="s">
        <v>2898</v>
      </c>
    </row>
    <row r="1390" spans="1:8" x14ac:dyDescent="0.2">
      <c r="A1390" t="s">
        <v>145</v>
      </c>
      <c r="B1390">
        <v>10456442</v>
      </c>
      <c r="C1390" t="s">
        <v>134</v>
      </c>
      <c r="D1390" t="s">
        <v>135</v>
      </c>
      <c r="E1390">
        <v>832.77</v>
      </c>
      <c r="F1390" t="s">
        <v>2899</v>
      </c>
      <c r="G1390" t="s">
        <v>179</v>
      </c>
      <c r="H1390" t="s">
        <v>2900</v>
      </c>
    </row>
    <row r="1391" spans="1:8" x14ac:dyDescent="0.2">
      <c r="A1391" t="s">
        <v>145</v>
      </c>
      <c r="B1391">
        <v>10457313</v>
      </c>
      <c r="C1391" t="s">
        <v>139</v>
      </c>
      <c r="D1391" t="s">
        <v>135</v>
      </c>
      <c r="E1391">
        <v>1493.77</v>
      </c>
      <c r="F1391" t="s">
        <v>2901</v>
      </c>
      <c r="G1391" t="s">
        <v>179</v>
      </c>
      <c r="H1391" t="s">
        <v>2902</v>
      </c>
    </row>
    <row r="1392" spans="1:8" x14ac:dyDescent="0.2">
      <c r="A1392" t="s">
        <v>145</v>
      </c>
      <c r="B1392">
        <v>10457931</v>
      </c>
      <c r="C1392" t="s">
        <v>139</v>
      </c>
      <c r="D1392" t="s">
        <v>138</v>
      </c>
      <c r="E1392">
        <v>1540.77</v>
      </c>
      <c r="F1392" t="s">
        <v>2903</v>
      </c>
      <c r="G1392" t="s">
        <v>179</v>
      </c>
      <c r="H1392" t="s">
        <v>2904</v>
      </c>
    </row>
    <row r="1393" spans="1:8" x14ac:dyDescent="0.2">
      <c r="A1393" t="s">
        <v>145</v>
      </c>
      <c r="B1393">
        <v>10457987</v>
      </c>
      <c r="C1393" t="s">
        <v>139</v>
      </c>
      <c r="D1393" t="s">
        <v>138</v>
      </c>
      <c r="E1393">
        <v>1397.77</v>
      </c>
      <c r="F1393" t="s">
        <v>2905</v>
      </c>
      <c r="G1393" t="s">
        <v>179</v>
      </c>
      <c r="H1393" t="s">
        <v>2906</v>
      </c>
    </row>
    <row r="1394" spans="1:8" x14ac:dyDescent="0.2">
      <c r="A1394" t="s">
        <v>145</v>
      </c>
      <c r="B1394">
        <v>10458355</v>
      </c>
      <c r="C1394" t="s">
        <v>134</v>
      </c>
      <c r="D1394" t="s">
        <v>135</v>
      </c>
      <c r="E1394">
        <v>1113.77</v>
      </c>
      <c r="F1394" t="s">
        <v>2907</v>
      </c>
      <c r="G1394" t="s">
        <v>179</v>
      </c>
      <c r="H1394" t="s">
        <v>2908</v>
      </c>
    </row>
    <row r="1395" spans="1:8" x14ac:dyDescent="0.2">
      <c r="A1395" t="s">
        <v>145</v>
      </c>
      <c r="B1395">
        <v>10458720</v>
      </c>
      <c r="C1395" t="s">
        <v>139</v>
      </c>
      <c r="D1395" t="s">
        <v>135</v>
      </c>
      <c r="E1395">
        <v>874.77</v>
      </c>
      <c r="F1395" t="s">
        <v>2909</v>
      </c>
      <c r="G1395" t="s">
        <v>179</v>
      </c>
      <c r="H1395" t="s">
        <v>2910</v>
      </c>
    </row>
    <row r="1396" spans="1:8" x14ac:dyDescent="0.2">
      <c r="A1396" t="s">
        <v>145</v>
      </c>
      <c r="B1396">
        <v>10459000</v>
      </c>
      <c r="C1396" t="s">
        <v>138</v>
      </c>
      <c r="D1396" t="s">
        <v>134</v>
      </c>
      <c r="E1396">
        <v>1193.77</v>
      </c>
      <c r="F1396" t="s">
        <v>2911</v>
      </c>
      <c r="G1396" t="s">
        <v>179</v>
      </c>
      <c r="H1396" t="s">
        <v>2912</v>
      </c>
    </row>
    <row r="1397" spans="1:8" x14ac:dyDescent="0.2">
      <c r="A1397" t="s">
        <v>145</v>
      </c>
      <c r="B1397">
        <v>10459802</v>
      </c>
      <c r="C1397" t="s">
        <v>135</v>
      </c>
      <c r="D1397" t="s">
        <v>139</v>
      </c>
      <c r="E1397">
        <v>1031.77</v>
      </c>
      <c r="F1397" t="s">
        <v>2913</v>
      </c>
      <c r="G1397" t="s">
        <v>179</v>
      </c>
      <c r="H1397" t="s">
        <v>2914</v>
      </c>
    </row>
    <row r="1398" spans="1:8" x14ac:dyDescent="0.2">
      <c r="A1398" t="s">
        <v>145</v>
      </c>
      <c r="B1398">
        <v>10459872</v>
      </c>
      <c r="C1398" t="s">
        <v>138</v>
      </c>
      <c r="D1398" t="s">
        <v>139</v>
      </c>
      <c r="E1398">
        <v>680.77</v>
      </c>
      <c r="F1398" t="s">
        <v>2915</v>
      </c>
      <c r="G1398" t="s">
        <v>179</v>
      </c>
      <c r="H1398" t="s">
        <v>2916</v>
      </c>
    </row>
    <row r="1399" spans="1:8" x14ac:dyDescent="0.2">
      <c r="A1399" t="s">
        <v>145</v>
      </c>
      <c r="B1399">
        <v>10459903</v>
      </c>
      <c r="C1399" t="s">
        <v>426</v>
      </c>
      <c r="D1399" t="s">
        <v>135</v>
      </c>
      <c r="E1399">
        <v>892.73</v>
      </c>
      <c r="F1399" t="s">
        <v>2917</v>
      </c>
      <c r="G1399" t="s">
        <v>179</v>
      </c>
      <c r="H1399" t="s">
        <v>2918</v>
      </c>
    </row>
    <row r="1400" spans="1:8" x14ac:dyDescent="0.2">
      <c r="A1400" t="s">
        <v>145</v>
      </c>
      <c r="B1400">
        <v>10461378</v>
      </c>
      <c r="C1400" t="s">
        <v>134</v>
      </c>
      <c r="D1400" t="s">
        <v>138</v>
      </c>
      <c r="E1400">
        <v>1233.77</v>
      </c>
      <c r="F1400" t="s">
        <v>2919</v>
      </c>
      <c r="G1400" t="s">
        <v>179</v>
      </c>
      <c r="H1400" t="s">
        <v>2920</v>
      </c>
    </row>
    <row r="1401" spans="1:8" x14ac:dyDescent="0.2">
      <c r="A1401" t="s">
        <v>145</v>
      </c>
      <c r="B1401">
        <v>10461935</v>
      </c>
      <c r="C1401" t="s">
        <v>139</v>
      </c>
      <c r="D1401" t="s">
        <v>134</v>
      </c>
      <c r="E1401">
        <v>652.77</v>
      </c>
      <c r="F1401" t="s">
        <v>2921</v>
      </c>
      <c r="G1401" t="s">
        <v>179</v>
      </c>
      <c r="H1401" t="s">
        <v>2922</v>
      </c>
    </row>
    <row r="1402" spans="1:8" x14ac:dyDescent="0.2">
      <c r="A1402" t="s">
        <v>145</v>
      </c>
      <c r="B1402">
        <v>10462151</v>
      </c>
      <c r="C1402" t="s">
        <v>139</v>
      </c>
      <c r="D1402" t="s">
        <v>135</v>
      </c>
      <c r="E1402">
        <v>1002.77</v>
      </c>
      <c r="F1402" t="s">
        <v>2923</v>
      </c>
      <c r="G1402" t="s">
        <v>179</v>
      </c>
      <c r="H1402" t="s">
        <v>2760</v>
      </c>
    </row>
    <row r="1403" spans="1:8" x14ac:dyDescent="0.2">
      <c r="A1403" t="s">
        <v>145</v>
      </c>
      <c r="B1403">
        <v>10462262</v>
      </c>
      <c r="C1403" t="s">
        <v>197</v>
      </c>
      <c r="D1403" t="s">
        <v>139</v>
      </c>
      <c r="E1403">
        <v>897.73</v>
      </c>
      <c r="F1403" t="s">
        <v>2924</v>
      </c>
      <c r="G1403" t="s">
        <v>179</v>
      </c>
      <c r="H1403" t="s">
        <v>2925</v>
      </c>
    </row>
    <row r="1404" spans="1:8" x14ac:dyDescent="0.2">
      <c r="A1404" t="s">
        <v>145</v>
      </c>
      <c r="B1404">
        <v>10462670</v>
      </c>
      <c r="C1404" t="s">
        <v>139</v>
      </c>
      <c r="D1404" t="s">
        <v>134</v>
      </c>
      <c r="E1404">
        <v>1020.77</v>
      </c>
      <c r="F1404" t="s">
        <v>2926</v>
      </c>
      <c r="G1404" t="s">
        <v>179</v>
      </c>
      <c r="H1404" t="s">
        <v>2927</v>
      </c>
    </row>
    <row r="1405" spans="1:8" x14ac:dyDescent="0.2">
      <c r="A1405" t="s">
        <v>145</v>
      </c>
      <c r="B1405">
        <v>10462788</v>
      </c>
      <c r="C1405" t="s">
        <v>134</v>
      </c>
      <c r="D1405" t="s">
        <v>138</v>
      </c>
      <c r="E1405">
        <v>1133.77</v>
      </c>
      <c r="F1405" t="s">
        <v>2928</v>
      </c>
      <c r="G1405" t="s">
        <v>179</v>
      </c>
      <c r="H1405" t="s">
        <v>2929</v>
      </c>
    </row>
    <row r="1406" spans="1:8" x14ac:dyDescent="0.2">
      <c r="A1406" t="s">
        <v>145</v>
      </c>
      <c r="B1406">
        <v>10462842</v>
      </c>
      <c r="C1406" t="s">
        <v>135</v>
      </c>
      <c r="D1406" t="s">
        <v>134</v>
      </c>
      <c r="E1406">
        <v>814.77</v>
      </c>
      <c r="F1406" t="s">
        <v>2930</v>
      </c>
      <c r="G1406" t="s">
        <v>179</v>
      </c>
      <c r="H1406" t="s">
        <v>2931</v>
      </c>
    </row>
    <row r="1407" spans="1:8" x14ac:dyDescent="0.2">
      <c r="A1407" t="s">
        <v>145</v>
      </c>
      <c r="B1407">
        <v>10463094</v>
      </c>
      <c r="C1407" t="s">
        <v>134</v>
      </c>
      <c r="D1407" t="s">
        <v>135</v>
      </c>
      <c r="E1407">
        <v>864.77</v>
      </c>
      <c r="F1407" t="s">
        <v>2932</v>
      </c>
      <c r="G1407" t="s">
        <v>179</v>
      </c>
      <c r="H1407" t="s">
        <v>2933</v>
      </c>
    </row>
    <row r="1408" spans="1:8" x14ac:dyDescent="0.2">
      <c r="A1408" t="s">
        <v>145</v>
      </c>
      <c r="B1408">
        <v>10463382</v>
      </c>
      <c r="C1408" t="s">
        <v>134</v>
      </c>
      <c r="D1408" t="s">
        <v>138</v>
      </c>
      <c r="E1408">
        <v>1199.77</v>
      </c>
      <c r="F1408" t="s">
        <v>2934</v>
      </c>
      <c r="G1408" t="s">
        <v>179</v>
      </c>
      <c r="H1408" t="s">
        <v>2935</v>
      </c>
    </row>
    <row r="1409" spans="1:8" x14ac:dyDescent="0.2">
      <c r="A1409" t="s">
        <v>145</v>
      </c>
      <c r="B1409">
        <v>10463563</v>
      </c>
      <c r="C1409" t="s">
        <v>139</v>
      </c>
      <c r="D1409" t="s">
        <v>135</v>
      </c>
      <c r="E1409">
        <v>1442.77</v>
      </c>
      <c r="F1409" t="s">
        <v>2936</v>
      </c>
      <c r="G1409" t="s">
        <v>179</v>
      </c>
      <c r="H1409" t="s">
        <v>2937</v>
      </c>
    </row>
    <row r="1410" spans="1:8" x14ac:dyDescent="0.2">
      <c r="A1410" t="s">
        <v>145</v>
      </c>
      <c r="B1410">
        <v>10463620</v>
      </c>
      <c r="C1410" t="s">
        <v>138</v>
      </c>
      <c r="D1410" t="s">
        <v>135</v>
      </c>
      <c r="E1410">
        <v>1440.77</v>
      </c>
      <c r="F1410" t="s">
        <v>2938</v>
      </c>
      <c r="G1410" t="s">
        <v>179</v>
      </c>
      <c r="H1410" t="s">
        <v>2939</v>
      </c>
    </row>
    <row r="1411" spans="1:8" x14ac:dyDescent="0.2">
      <c r="A1411" t="s">
        <v>145</v>
      </c>
      <c r="B1411">
        <v>10464140</v>
      </c>
      <c r="C1411" t="s">
        <v>134</v>
      </c>
      <c r="D1411" t="s">
        <v>138</v>
      </c>
      <c r="E1411">
        <v>982.77</v>
      </c>
      <c r="F1411" t="s">
        <v>2940</v>
      </c>
      <c r="G1411" t="s">
        <v>179</v>
      </c>
      <c r="H1411" t="s">
        <v>2941</v>
      </c>
    </row>
    <row r="1412" spans="1:8" x14ac:dyDescent="0.2">
      <c r="A1412" t="s">
        <v>145</v>
      </c>
      <c r="B1412">
        <v>10464274</v>
      </c>
      <c r="C1412" t="s">
        <v>362</v>
      </c>
      <c r="D1412" t="s">
        <v>138</v>
      </c>
      <c r="E1412">
        <v>908.73</v>
      </c>
      <c r="F1412" t="s">
        <v>2942</v>
      </c>
      <c r="G1412" t="s">
        <v>179</v>
      </c>
      <c r="H1412" t="s">
        <v>2943</v>
      </c>
    </row>
    <row r="1413" spans="1:8" x14ac:dyDescent="0.2">
      <c r="A1413" t="s">
        <v>145</v>
      </c>
      <c r="B1413">
        <v>10464316</v>
      </c>
      <c r="C1413" t="s">
        <v>227</v>
      </c>
      <c r="D1413" t="s">
        <v>134</v>
      </c>
      <c r="E1413">
        <v>624.73</v>
      </c>
      <c r="F1413" t="s">
        <v>2944</v>
      </c>
      <c r="G1413" t="s">
        <v>179</v>
      </c>
      <c r="H1413" t="s">
        <v>2945</v>
      </c>
    </row>
    <row r="1414" spans="1:8" x14ac:dyDescent="0.2">
      <c r="A1414" t="s">
        <v>145</v>
      </c>
      <c r="B1414">
        <v>10464446</v>
      </c>
      <c r="C1414" t="s">
        <v>135</v>
      </c>
      <c r="D1414" t="s">
        <v>134</v>
      </c>
      <c r="E1414">
        <v>1402.77</v>
      </c>
      <c r="F1414" t="s">
        <v>2946</v>
      </c>
      <c r="G1414" t="s">
        <v>179</v>
      </c>
      <c r="H1414" t="s">
        <v>2947</v>
      </c>
    </row>
    <row r="1415" spans="1:8" x14ac:dyDescent="0.2">
      <c r="A1415" t="s">
        <v>145</v>
      </c>
      <c r="B1415">
        <v>10464457</v>
      </c>
      <c r="C1415" t="s">
        <v>134</v>
      </c>
      <c r="D1415" t="s">
        <v>135</v>
      </c>
      <c r="E1415">
        <v>1595.77</v>
      </c>
      <c r="F1415" t="s">
        <v>2948</v>
      </c>
      <c r="G1415" t="s">
        <v>179</v>
      </c>
      <c r="H1415" t="s">
        <v>2949</v>
      </c>
    </row>
    <row r="1416" spans="1:8" x14ac:dyDescent="0.2">
      <c r="A1416" t="s">
        <v>145</v>
      </c>
      <c r="B1416">
        <v>10464509</v>
      </c>
      <c r="C1416" t="s">
        <v>139</v>
      </c>
      <c r="D1416" t="s">
        <v>138</v>
      </c>
      <c r="E1416">
        <v>1024.77</v>
      </c>
      <c r="F1416" t="s">
        <v>2950</v>
      </c>
      <c r="G1416" t="s">
        <v>179</v>
      </c>
      <c r="H1416" t="s">
        <v>2951</v>
      </c>
    </row>
    <row r="1417" spans="1:8" x14ac:dyDescent="0.2">
      <c r="A1417" t="s">
        <v>145</v>
      </c>
      <c r="B1417">
        <v>10464530</v>
      </c>
      <c r="C1417" t="s">
        <v>135</v>
      </c>
      <c r="D1417" t="s">
        <v>139</v>
      </c>
      <c r="E1417">
        <v>1185.77</v>
      </c>
      <c r="F1417" t="s">
        <v>2952</v>
      </c>
      <c r="G1417" t="s">
        <v>179</v>
      </c>
      <c r="H1417" t="s">
        <v>2953</v>
      </c>
    </row>
    <row r="1418" spans="1:8" x14ac:dyDescent="0.2">
      <c r="A1418" t="s">
        <v>145</v>
      </c>
      <c r="B1418">
        <v>10464537</v>
      </c>
      <c r="C1418" t="s">
        <v>138</v>
      </c>
      <c r="D1418" t="s">
        <v>134</v>
      </c>
      <c r="E1418">
        <v>1128.77</v>
      </c>
      <c r="F1418" t="s">
        <v>2954</v>
      </c>
      <c r="G1418" t="s">
        <v>179</v>
      </c>
      <c r="H1418" t="s">
        <v>2955</v>
      </c>
    </row>
    <row r="1419" spans="1:8" x14ac:dyDescent="0.2">
      <c r="A1419" t="s">
        <v>145</v>
      </c>
      <c r="B1419">
        <v>10464590</v>
      </c>
      <c r="C1419" t="s">
        <v>139</v>
      </c>
      <c r="D1419" t="s">
        <v>135</v>
      </c>
      <c r="E1419">
        <v>999.77</v>
      </c>
      <c r="F1419" t="s">
        <v>2956</v>
      </c>
      <c r="G1419" t="s">
        <v>179</v>
      </c>
      <c r="H1419" t="s">
        <v>2957</v>
      </c>
    </row>
    <row r="1420" spans="1:8" x14ac:dyDescent="0.2">
      <c r="A1420" t="s">
        <v>145</v>
      </c>
      <c r="B1420">
        <v>10464638</v>
      </c>
      <c r="C1420" t="s">
        <v>134</v>
      </c>
      <c r="D1420" t="s">
        <v>138</v>
      </c>
      <c r="E1420">
        <v>904.77</v>
      </c>
      <c r="F1420" t="s">
        <v>2958</v>
      </c>
      <c r="G1420" t="s">
        <v>179</v>
      </c>
      <c r="H1420" t="s">
        <v>2959</v>
      </c>
    </row>
    <row r="1421" spans="1:8" x14ac:dyDescent="0.2">
      <c r="A1421" t="s">
        <v>145</v>
      </c>
      <c r="B1421">
        <v>10464647</v>
      </c>
      <c r="C1421" t="s">
        <v>135</v>
      </c>
      <c r="D1421" t="s">
        <v>134</v>
      </c>
      <c r="E1421">
        <v>901.77</v>
      </c>
      <c r="F1421" t="s">
        <v>2960</v>
      </c>
      <c r="G1421" t="s">
        <v>179</v>
      </c>
      <c r="H1421" t="s">
        <v>2918</v>
      </c>
    </row>
    <row r="1422" spans="1:8" x14ac:dyDescent="0.2">
      <c r="A1422" t="s">
        <v>145</v>
      </c>
      <c r="B1422">
        <v>10465065</v>
      </c>
      <c r="C1422" t="s">
        <v>134</v>
      </c>
      <c r="D1422" t="s">
        <v>135</v>
      </c>
      <c r="E1422">
        <v>685.77</v>
      </c>
      <c r="F1422" t="s">
        <v>2961</v>
      </c>
      <c r="G1422" t="s">
        <v>179</v>
      </c>
      <c r="H1422" t="s">
        <v>2962</v>
      </c>
    </row>
    <row r="1423" spans="1:8" x14ac:dyDescent="0.2">
      <c r="A1423" t="s">
        <v>145</v>
      </c>
      <c r="B1423">
        <v>10465142</v>
      </c>
      <c r="C1423" t="s">
        <v>134</v>
      </c>
      <c r="D1423" t="s">
        <v>139</v>
      </c>
      <c r="E1423">
        <v>588.77</v>
      </c>
      <c r="F1423" t="s">
        <v>2963</v>
      </c>
      <c r="G1423" t="s">
        <v>179</v>
      </c>
      <c r="H1423" t="s">
        <v>2964</v>
      </c>
    </row>
    <row r="1424" spans="1:8" x14ac:dyDescent="0.2">
      <c r="A1424" t="s">
        <v>145</v>
      </c>
      <c r="B1424">
        <v>10465503</v>
      </c>
      <c r="C1424" t="s">
        <v>135</v>
      </c>
      <c r="D1424" t="s">
        <v>139</v>
      </c>
      <c r="E1424">
        <v>570.77</v>
      </c>
      <c r="F1424" t="s">
        <v>2965</v>
      </c>
      <c r="G1424" t="s">
        <v>179</v>
      </c>
      <c r="H1424" t="s">
        <v>2966</v>
      </c>
    </row>
    <row r="1425" spans="1:8" x14ac:dyDescent="0.2">
      <c r="A1425" t="s">
        <v>145</v>
      </c>
      <c r="B1425">
        <v>10465718</v>
      </c>
      <c r="C1425" t="s">
        <v>138</v>
      </c>
      <c r="D1425" t="s">
        <v>139</v>
      </c>
      <c r="E1425">
        <v>728.77</v>
      </c>
      <c r="F1425" t="s">
        <v>2967</v>
      </c>
      <c r="G1425" t="s">
        <v>179</v>
      </c>
      <c r="H1425" t="s">
        <v>2968</v>
      </c>
    </row>
    <row r="1426" spans="1:8" x14ac:dyDescent="0.2">
      <c r="A1426" t="s">
        <v>145</v>
      </c>
      <c r="B1426">
        <v>10466731</v>
      </c>
      <c r="C1426" t="s">
        <v>139</v>
      </c>
      <c r="D1426" t="s">
        <v>135</v>
      </c>
      <c r="E1426">
        <v>968.77</v>
      </c>
      <c r="F1426" t="s">
        <v>2969</v>
      </c>
      <c r="G1426" t="s">
        <v>179</v>
      </c>
      <c r="H1426" t="s">
        <v>2970</v>
      </c>
    </row>
    <row r="1427" spans="1:8" x14ac:dyDescent="0.2">
      <c r="A1427" t="s">
        <v>145</v>
      </c>
      <c r="B1427">
        <v>10466744</v>
      </c>
      <c r="C1427" t="s">
        <v>135</v>
      </c>
      <c r="D1427" t="s">
        <v>134</v>
      </c>
      <c r="E1427">
        <v>921.77</v>
      </c>
      <c r="F1427" t="s">
        <v>2971</v>
      </c>
      <c r="G1427" t="s">
        <v>179</v>
      </c>
      <c r="H1427" t="s">
        <v>2972</v>
      </c>
    </row>
    <row r="1428" spans="1:8" x14ac:dyDescent="0.2">
      <c r="A1428" t="s">
        <v>145</v>
      </c>
      <c r="B1428">
        <v>10467001</v>
      </c>
      <c r="C1428" t="s">
        <v>139</v>
      </c>
      <c r="D1428" t="s">
        <v>135</v>
      </c>
      <c r="E1428">
        <v>873.77</v>
      </c>
      <c r="F1428" t="s">
        <v>2973</v>
      </c>
      <c r="G1428" t="s">
        <v>179</v>
      </c>
      <c r="H1428" t="s">
        <v>2974</v>
      </c>
    </row>
    <row r="1429" spans="1:8" x14ac:dyDescent="0.2">
      <c r="A1429" t="s">
        <v>145</v>
      </c>
      <c r="B1429">
        <v>10467283</v>
      </c>
      <c r="C1429" t="s">
        <v>138</v>
      </c>
      <c r="D1429" t="s">
        <v>134</v>
      </c>
      <c r="E1429">
        <v>571.77</v>
      </c>
      <c r="F1429" t="s">
        <v>2975</v>
      </c>
      <c r="G1429" t="s">
        <v>179</v>
      </c>
      <c r="H1429" t="s">
        <v>2976</v>
      </c>
    </row>
    <row r="1430" spans="1:8" x14ac:dyDescent="0.2">
      <c r="A1430" t="s">
        <v>145</v>
      </c>
      <c r="B1430">
        <v>10467381</v>
      </c>
      <c r="C1430" t="s">
        <v>139</v>
      </c>
      <c r="D1430" t="s">
        <v>606</v>
      </c>
      <c r="E1430">
        <v>582.73</v>
      </c>
      <c r="F1430" t="s">
        <v>2977</v>
      </c>
      <c r="G1430" t="s">
        <v>179</v>
      </c>
      <c r="H1430" t="s">
        <v>2978</v>
      </c>
    </row>
    <row r="1431" spans="1:8" x14ac:dyDescent="0.2">
      <c r="A1431" t="s">
        <v>145</v>
      </c>
      <c r="B1431">
        <v>10467505</v>
      </c>
      <c r="C1431" t="s">
        <v>138</v>
      </c>
      <c r="D1431" t="s">
        <v>2979</v>
      </c>
      <c r="E1431">
        <v>1507.73</v>
      </c>
      <c r="F1431" t="s">
        <v>2980</v>
      </c>
      <c r="G1431" t="s">
        <v>179</v>
      </c>
      <c r="H1431" t="s">
        <v>2981</v>
      </c>
    </row>
    <row r="1432" spans="1:8" x14ac:dyDescent="0.2">
      <c r="A1432" t="s">
        <v>145</v>
      </c>
      <c r="B1432">
        <v>10467689</v>
      </c>
      <c r="C1432" t="s">
        <v>2982</v>
      </c>
      <c r="D1432" t="s">
        <v>134</v>
      </c>
      <c r="E1432">
        <v>630.73</v>
      </c>
      <c r="F1432" t="s">
        <v>2983</v>
      </c>
      <c r="G1432" t="s">
        <v>179</v>
      </c>
      <c r="H1432" t="s">
        <v>2984</v>
      </c>
    </row>
    <row r="1433" spans="1:8" x14ac:dyDescent="0.2">
      <c r="A1433" t="s">
        <v>145</v>
      </c>
      <c r="B1433">
        <v>10467699</v>
      </c>
      <c r="C1433" t="s">
        <v>135</v>
      </c>
      <c r="D1433" t="s">
        <v>139</v>
      </c>
      <c r="E1433">
        <v>677.77</v>
      </c>
      <c r="F1433" t="s">
        <v>2985</v>
      </c>
      <c r="G1433" t="s">
        <v>179</v>
      </c>
      <c r="H1433" t="s">
        <v>2986</v>
      </c>
    </row>
    <row r="1434" spans="1:8" x14ac:dyDescent="0.2">
      <c r="A1434" t="s">
        <v>145</v>
      </c>
      <c r="B1434">
        <v>10468036</v>
      </c>
      <c r="C1434" t="s">
        <v>134</v>
      </c>
      <c r="D1434" t="s">
        <v>138</v>
      </c>
      <c r="E1434">
        <v>1050.77</v>
      </c>
      <c r="F1434" t="s">
        <v>2987</v>
      </c>
      <c r="G1434" t="s">
        <v>179</v>
      </c>
      <c r="H1434" t="s">
        <v>2988</v>
      </c>
    </row>
    <row r="1435" spans="1:8" x14ac:dyDescent="0.2">
      <c r="A1435" t="s">
        <v>145</v>
      </c>
      <c r="B1435">
        <v>10468081</v>
      </c>
      <c r="C1435" t="s">
        <v>138</v>
      </c>
      <c r="D1435" t="s">
        <v>134</v>
      </c>
      <c r="E1435">
        <v>1005.77</v>
      </c>
      <c r="F1435" t="s">
        <v>2989</v>
      </c>
      <c r="G1435" t="s">
        <v>179</v>
      </c>
      <c r="H1435" t="s">
        <v>2990</v>
      </c>
    </row>
    <row r="1436" spans="1:8" x14ac:dyDescent="0.2">
      <c r="A1436" t="s">
        <v>145</v>
      </c>
      <c r="B1436">
        <v>10468524</v>
      </c>
      <c r="C1436" t="s">
        <v>134</v>
      </c>
      <c r="D1436" t="s">
        <v>139</v>
      </c>
      <c r="E1436">
        <v>864.77</v>
      </c>
      <c r="F1436" t="s">
        <v>2991</v>
      </c>
      <c r="G1436" t="s">
        <v>179</v>
      </c>
      <c r="H1436" t="s">
        <v>1974</v>
      </c>
    </row>
    <row r="1437" spans="1:8" x14ac:dyDescent="0.2">
      <c r="A1437" t="s">
        <v>145</v>
      </c>
      <c r="B1437">
        <v>10468560</v>
      </c>
      <c r="C1437" t="s">
        <v>138</v>
      </c>
      <c r="D1437" t="s">
        <v>139</v>
      </c>
      <c r="E1437">
        <v>786.77</v>
      </c>
      <c r="F1437" t="s">
        <v>2992</v>
      </c>
      <c r="G1437" t="s">
        <v>179</v>
      </c>
      <c r="H1437" t="s">
        <v>2993</v>
      </c>
    </row>
    <row r="1438" spans="1:8" x14ac:dyDescent="0.2">
      <c r="A1438" t="s">
        <v>145</v>
      </c>
      <c r="B1438">
        <v>10468770</v>
      </c>
      <c r="C1438" t="s">
        <v>139</v>
      </c>
      <c r="D1438" t="s">
        <v>2994</v>
      </c>
      <c r="E1438">
        <v>1307.73</v>
      </c>
      <c r="F1438" t="s">
        <v>2995</v>
      </c>
      <c r="G1438" t="s">
        <v>179</v>
      </c>
      <c r="H1438" t="s">
        <v>2996</v>
      </c>
    </row>
    <row r="1439" spans="1:8" x14ac:dyDescent="0.2">
      <c r="A1439" t="s">
        <v>145</v>
      </c>
      <c r="B1439">
        <v>10468806</v>
      </c>
      <c r="C1439" t="s">
        <v>2997</v>
      </c>
      <c r="D1439" t="s">
        <v>134</v>
      </c>
      <c r="E1439">
        <v>1028.73</v>
      </c>
      <c r="F1439" t="s">
        <v>2998</v>
      </c>
      <c r="G1439" t="s">
        <v>179</v>
      </c>
      <c r="H1439" t="s">
        <v>2999</v>
      </c>
    </row>
    <row r="1440" spans="1:8" x14ac:dyDescent="0.2">
      <c r="A1440" t="s">
        <v>145</v>
      </c>
      <c r="B1440">
        <v>10469056</v>
      </c>
      <c r="C1440" t="s">
        <v>138</v>
      </c>
      <c r="D1440" t="s">
        <v>135</v>
      </c>
      <c r="E1440">
        <v>1097.77</v>
      </c>
      <c r="F1440" t="s">
        <v>3000</v>
      </c>
      <c r="G1440" t="s">
        <v>179</v>
      </c>
      <c r="H1440" t="s">
        <v>3001</v>
      </c>
    </row>
    <row r="1441" spans="1:8" x14ac:dyDescent="0.2">
      <c r="A1441" t="s">
        <v>145</v>
      </c>
      <c r="B1441">
        <v>10469144</v>
      </c>
      <c r="C1441" t="s">
        <v>134</v>
      </c>
      <c r="D1441" t="s">
        <v>139</v>
      </c>
      <c r="E1441">
        <v>1066.77</v>
      </c>
      <c r="F1441" t="s">
        <v>3002</v>
      </c>
      <c r="G1441" t="s">
        <v>179</v>
      </c>
      <c r="H1441" t="s">
        <v>3003</v>
      </c>
    </row>
    <row r="1442" spans="1:8" x14ac:dyDescent="0.2">
      <c r="A1442" t="s">
        <v>145</v>
      </c>
      <c r="B1442">
        <v>10469171</v>
      </c>
      <c r="C1442" t="s">
        <v>134</v>
      </c>
      <c r="D1442" t="s">
        <v>135</v>
      </c>
      <c r="E1442">
        <v>1151.77</v>
      </c>
      <c r="F1442" t="s">
        <v>3004</v>
      </c>
      <c r="G1442" t="s">
        <v>179</v>
      </c>
      <c r="H1442" t="s">
        <v>3005</v>
      </c>
    </row>
    <row r="1443" spans="1:8" x14ac:dyDescent="0.2">
      <c r="A1443" t="s">
        <v>145</v>
      </c>
      <c r="B1443">
        <v>10469220</v>
      </c>
      <c r="C1443" t="s">
        <v>135</v>
      </c>
      <c r="D1443" t="s">
        <v>139</v>
      </c>
      <c r="E1443">
        <v>1334.77</v>
      </c>
      <c r="F1443" t="s">
        <v>3006</v>
      </c>
      <c r="G1443" t="s">
        <v>179</v>
      </c>
      <c r="H1443" t="s">
        <v>3007</v>
      </c>
    </row>
    <row r="1444" spans="1:8" x14ac:dyDescent="0.2">
      <c r="A1444" t="s">
        <v>145</v>
      </c>
      <c r="B1444">
        <v>10469248</v>
      </c>
      <c r="C1444" t="s">
        <v>134</v>
      </c>
      <c r="D1444" t="s">
        <v>138</v>
      </c>
      <c r="E1444">
        <v>1165.77</v>
      </c>
      <c r="F1444" t="s">
        <v>3008</v>
      </c>
      <c r="G1444" t="s">
        <v>179</v>
      </c>
      <c r="H1444" t="s">
        <v>258</v>
      </c>
    </row>
    <row r="1445" spans="1:8" x14ac:dyDescent="0.2">
      <c r="A1445" t="s">
        <v>145</v>
      </c>
      <c r="B1445">
        <v>10469317</v>
      </c>
      <c r="C1445" t="s">
        <v>135</v>
      </c>
      <c r="D1445" t="s">
        <v>139</v>
      </c>
      <c r="E1445">
        <v>1033.77</v>
      </c>
      <c r="F1445" t="s">
        <v>3009</v>
      </c>
      <c r="G1445" t="s">
        <v>179</v>
      </c>
      <c r="H1445" t="s">
        <v>3010</v>
      </c>
    </row>
    <row r="1446" spans="1:8" x14ac:dyDescent="0.2">
      <c r="A1446" t="s">
        <v>145</v>
      </c>
      <c r="B1446">
        <v>10469349</v>
      </c>
      <c r="C1446" t="s">
        <v>134</v>
      </c>
      <c r="D1446" t="s">
        <v>139</v>
      </c>
      <c r="E1446">
        <v>1193.77</v>
      </c>
      <c r="F1446" t="s">
        <v>3011</v>
      </c>
      <c r="G1446" t="s">
        <v>179</v>
      </c>
      <c r="H1446" t="s">
        <v>3012</v>
      </c>
    </row>
    <row r="1447" spans="1:8" x14ac:dyDescent="0.2">
      <c r="A1447" t="s">
        <v>145</v>
      </c>
      <c r="B1447">
        <v>10469371</v>
      </c>
      <c r="C1447" t="s">
        <v>139</v>
      </c>
      <c r="D1447" t="s">
        <v>135</v>
      </c>
      <c r="E1447">
        <v>942.77</v>
      </c>
      <c r="F1447" t="s">
        <v>3013</v>
      </c>
      <c r="G1447" t="s">
        <v>179</v>
      </c>
      <c r="H1447" t="s">
        <v>3014</v>
      </c>
    </row>
    <row r="1448" spans="1:8" x14ac:dyDescent="0.2">
      <c r="A1448" t="s">
        <v>145</v>
      </c>
      <c r="B1448">
        <v>10469409</v>
      </c>
      <c r="C1448" t="s">
        <v>138</v>
      </c>
      <c r="D1448" t="s">
        <v>139</v>
      </c>
      <c r="E1448">
        <v>1266.77</v>
      </c>
      <c r="F1448" t="s">
        <v>3015</v>
      </c>
      <c r="G1448" t="s">
        <v>179</v>
      </c>
      <c r="H1448" t="s">
        <v>3016</v>
      </c>
    </row>
    <row r="1449" spans="1:8" x14ac:dyDescent="0.2">
      <c r="A1449" t="s">
        <v>145</v>
      </c>
      <c r="B1449">
        <v>10469453</v>
      </c>
      <c r="C1449" t="s">
        <v>138</v>
      </c>
      <c r="D1449" t="s">
        <v>134</v>
      </c>
      <c r="E1449">
        <v>1172.77</v>
      </c>
      <c r="F1449" t="s">
        <v>3017</v>
      </c>
      <c r="G1449" t="s">
        <v>179</v>
      </c>
      <c r="H1449" t="s">
        <v>3018</v>
      </c>
    </row>
    <row r="1450" spans="1:8" x14ac:dyDescent="0.2">
      <c r="A1450" t="s">
        <v>145</v>
      </c>
      <c r="B1450">
        <v>10469536</v>
      </c>
      <c r="C1450" t="s">
        <v>139</v>
      </c>
      <c r="D1450" t="s">
        <v>134</v>
      </c>
      <c r="E1450">
        <v>1105.77</v>
      </c>
      <c r="F1450" t="s">
        <v>3019</v>
      </c>
      <c r="G1450" t="s">
        <v>179</v>
      </c>
      <c r="H1450" t="s">
        <v>3020</v>
      </c>
    </row>
    <row r="1451" spans="1:8" x14ac:dyDescent="0.2">
      <c r="A1451" t="s">
        <v>145</v>
      </c>
      <c r="B1451">
        <v>10469577</v>
      </c>
      <c r="C1451" t="s">
        <v>139</v>
      </c>
      <c r="D1451" t="s">
        <v>135</v>
      </c>
      <c r="E1451">
        <v>1139.77</v>
      </c>
      <c r="F1451" t="s">
        <v>3021</v>
      </c>
      <c r="G1451" t="s">
        <v>179</v>
      </c>
      <c r="H1451" t="s">
        <v>3022</v>
      </c>
    </row>
    <row r="1452" spans="1:8" x14ac:dyDescent="0.2">
      <c r="A1452" t="s">
        <v>145</v>
      </c>
      <c r="B1452">
        <v>10469578</v>
      </c>
      <c r="C1452" t="s">
        <v>135</v>
      </c>
      <c r="D1452" t="s">
        <v>138</v>
      </c>
      <c r="E1452">
        <v>1139.77</v>
      </c>
      <c r="F1452" t="s">
        <v>3023</v>
      </c>
      <c r="G1452" t="s">
        <v>179</v>
      </c>
      <c r="H1452" t="s">
        <v>3022</v>
      </c>
    </row>
    <row r="1453" spans="1:8" x14ac:dyDescent="0.2">
      <c r="A1453" t="s">
        <v>145</v>
      </c>
      <c r="B1453">
        <v>10469694</v>
      </c>
      <c r="C1453" t="s">
        <v>139</v>
      </c>
      <c r="D1453" t="s">
        <v>135</v>
      </c>
      <c r="E1453">
        <v>646.77</v>
      </c>
      <c r="F1453" t="s">
        <v>3024</v>
      </c>
      <c r="G1453" t="s">
        <v>179</v>
      </c>
      <c r="H1453" t="s">
        <v>3025</v>
      </c>
    </row>
    <row r="1454" spans="1:8" x14ac:dyDescent="0.2">
      <c r="A1454" t="s">
        <v>145</v>
      </c>
      <c r="B1454">
        <v>10469747</v>
      </c>
      <c r="C1454" t="s">
        <v>134</v>
      </c>
      <c r="D1454" t="s">
        <v>135</v>
      </c>
      <c r="E1454">
        <v>756.77</v>
      </c>
      <c r="F1454" t="s">
        <v>3026</v>
      </c>
      <c r="G1454" t="s">
        <v>179</v>
      </c>
      <c r="H1454" t="s">
        <v>1624</v>
      </c>
    </row>
    <row r="1455" spans="1:8" x14ac:dyDescent="0.2">
      <c r="A1455" t="s">
        <v>145</v>
      </c>
      <c r="B1455">
        <v>10469942</v>
      </c>
      <c r="C1455" t="s">
        <v>135</v>
      </c>
      <c r="D1455" t="s">
        <v>139</v>
      </c>
      <c r="E1455">
        <v>857.77</v>
      </c>
      <c r="F1455" t="s">
        <v>3027</v>
      </c>
      <c r="G1455" t="s">
        <v>179</v>
      </c>
      <c r="H1455" t="s">
        <v>3028</v>
      </c>
    </row>
    <row r="1456" spans="1:8" x14ac:dyDescent="0.2">
      <c r="A1456" t="s">
        <v>145</v>
      </c>
      <c r="B1456">
        <v>10469991</v>
      </c>
      <c r="C1456" t="s">
        <v>134</v>
      </c>
      <c r="D1456" t="s">
        <v>138</v>
      </c>
      <c r="E1456">
        <v>910.77</v>
      </c>
      <c r="F1456" t="s">
        <v>3029</v>
      </c>
      <c r="G1456" t="s">
        <v>179</v>
      </c>
      <c r="H1456" t="s">
        <v>3030</v>
      </c>
    </row>
    <row r="1457" spans="1:8" x14ac:dyDescent="0.2">
      <c r="A1457" t="s">
        <v>145</v>
      </c>
      <c r="B1457">
        <v>10469994</v>
      </c>
      <c r="C1457" t="s">
        <v>138</v>
      </c>
      <c r="D1457" t="s">
        <v>3031</v>
      </c>
      <c r="E1457">
        <v>895.73</v>
      </c>
      <c r="F1457" t="s">
        <v>3032</v>
      </c>
      <c r="G1457" t="s">
        <v>179</v>
      </c>
      <c r="H1457" t="s">
        <v>3033</v>
      </c>
    </row>
    <row r="1458" spans="1:8" x14ac:dyDescent="0.2">
      <c r="A1458" t="s">
        <v>145</v>
      </c>
      <c r="B1458">
        <v>10470367</v>
      </c>
      <c r="C1458" t="s">
        <v>138</v>
      </c>
      <c r="D1458" t="s">
        <v>134</v>
      </c>
      <c r="E1458">
        <v>623.77</v>
      </c>
      <c r="F1458" t="s">
        <v>3034</v>
      </c>
      <c r="G1458" t="s">
        <v>179</v>
      </c>
      <c r="H1458" t="s">
        <v>3035</v>
      </c>
    </row>
    <row r="1459" spans="1:8" x14ac:dyDescent="0.2">
      <c r="A1459" t="s">
        <v>145</v>
      </c>
      <c r="B1459">
        <v>10470379</v>
      </c>
      <c r="C1459" t="s">
        <v>1512</v>
      </c>
      <c r="D1459" t="s">
        <v>138</v>
      </c>
      <c r="E1459">
        <v>608.73</v>
      </c>
      <c r="F1459" t="s">
        <v>3036</v>
      </c>
      <c r="G1459" t="s">
        <v>179</v>
      </c>
      <c r="H1459" t="s">
        <v>3037</v>
      </c>
    </row>
    <row r="1460" spans="1:8" x14ac:dyDescent="0.2">
      <c r="A1460" t="s">
        <v>145</v>
      </c>
      <c r="B1460">
        <v>10470702</v>
      </c>
      <c r="C1460" t="s">
        <v>135</v>
      </c>
      <c r="D1460" t="s">
        <v>139</v>
      </c>
      <c r="E1460">
        <v>784.77</v>
      </c>
      <c r="F1460" t="s">
        <v>3038</v>
      </c>
      <c r="G1460" t="s">
        <v>179</v>
      </c>
      <c r="H1460" t="s">
        <v>3039</v>
      </c>
    </row>
    <row r="1461" spans="1:8" x14ac:dyDescent="0.2">
      <c r="A1461" t="s">
        <v>145</v>
      </c>
      <c r="B1461">
        <v>10470811</v>
      </c>
      <c r="C1461" t="s">
        <v>139</v>
      </c>
      <c r="D1461" t="s">
        <v>134</v>
      </c>
      <c r="E1461">
        <v>1186.77</v>
      </c>
      <c r="F1461" t="s">
        <v>3040</v>
      </c>
      <c r="G1461" t="s">
        <v>179</v>
      </c>
      <c r="H1461" t="s">
        <v>2771</v>
      </c>
    </row>
    <row r="1462" spans="1:8" x14ac:dyDescent="0.2">
      <c r="A1462" t="s">
        <v>145</v>
      </c>
      <c r="B1462">
        <v>10470819</v>
      </c>
      <c r="C1462" t="s">
        <v>134</v>
      </c>
      <c r="D1462" t="s">
        <v>138</v>
      </c>
      <c r="E1462">
        <v>1186.77</v>
      </c>
      <c r="F1462" t="s">
        <v>3041</v>
      </c>
      <c r="G1462" t="s">
        <v>179</v>
      </c>
      <c r="H1462" t="s">
        <v>2771</v>
      </c>
    </row>
    <row r="1463" spans="1:8" x14ac:dyDescent="0.2">
      <c r="A1463" t="s">
        <v>145</v>
      </c>
      <c r="B1463">
        <v>10470838</v>
      </c>
      <c r="C1463" t="s">
        <v>139</v>
      </c>
      <c r="D1463" t="s">
        <v>135</v>
      </c>
      <c r="E1463">
        <v>1113.77</v>
      </c>
      <c r="F1463" t="s">
        <v>3000</v>
      </c>
      <c r="G1463" t="s">
        <v>179</v>
      </c>
      <c r="H1463" t="s">
        <v>2908</v>
      </c>
    </row>
    <row r="1464" spans="1:8" x14ac:dyDescent="0.2">
      <c r="A1464" t="s">
        <v>145</v>
      </c>
      <c r="B1464">
        <v>10470854</v>
      </c>
      <c r="C1464" t="s">
        <v>139</v>
      </c>
      <c r="D1464" t="s">
        <v>138</v>
      </c>
      <c r="E1464">
        <v>917.77</v>
      </c>
      <c r="F1464" t="s">
        <v>3042</v>
      </c>
      <c r="G1464" t="s">
        <v>179</v>
      </c>
      <c r="H1464" t="s">
        <v>686</v>
      </c>
    </row>
    <row r="1465" spans="1:8" x14ac:dyDescent="0.2">
      <c r="A1465" t="s">
        <v>145</v>
      </c>
      <c r="B1465">
        <v>10471130</v>
      </c>
      <c r="C1465" t="s">
        <v>139</v>
      </c>
      <c r="D1465" t="s">
        <v>134</v>
      </c>
      <c r="E1465">
        <v>1211.77</v>
      </c>
      <c r="F1465" t="s">
        <v>3043</v>
      </c>
      <c r="G1465" t="s">
        <v>179</v>
      </c>
      <c r="H1465" t="s">
        <v>3044</v>
      </c>
    </row>
    <row r="1466" spans="1:8" x14ac:dyDescent="0.2">
      <c r="A1466" t="s">
        <v>145</v>
      </c>
      <c r="B1466">
        <v>10471134</v>
      </c>
      <c r="C1466" t="s">
        <v>138</v>
      </c>
      <c r="D1466" t="s">
        <v>134</v>
      </c>
      <c r="E1466">
        <v>1317.77</v>
      </c>
      <c r="F1466" t="s">
        <v>3045</v>
      </c>
      <c r="G1466" t="s">
        <v>179</v>
      </c>
      <c r="H1466" t="s">
        <v>3046</v>
      </c>
    </row>
    <row r="1467" spans="1:8" x14ac:dyDescent="0.2">
      <c r="A1467" t="s">
        <v>145</v>
      </c>
      <c r="B1467">
        <v>10471149</v>
      </c>
      <c r="C1467" t="s">
        <v>1162</v>
      </c>
      <c r="D1467" t="s">
        <v>139</v>
      </c>
      <c r="E1467">
        <v>1215.73</v>
      </c>
      <c r="F1467" t="s">
        <v>3047</v>
      </c>
      <c r="G1467" t="s">
        <v>179</v>
      </c>
      <c r="H1467" t="s">
        <v>3048</v>
      </c>
    </row>
    <row r="1468" spans="1:8" x14ac:dyDescent="0.2">
      <c r="A1468" t="s">
        <v>145</v>
      </c>
      <c r="B1468">
        <v>10471250</v>
      </c>
      <c r="C1468" t="s">
        <v>343</v>
      </c>
      <c r="D1468" t="s">
        <v>135</v>
      </c>
      <c r="E1468">
        <v>573.73</v>
      </c>
      <c r="F1468" t="s">
        <v>3049</v>
      </c>
      <c r="G1468" t="s">
        <v>179</v>
      </c>
      <c r="H1468" t="s">
        <v>270</v>
      </c>
    </row>
    <row r="1469" spans="1:8" x14ac:dyDescent="0.2">
      <c r="A1469" t="s">
        <v>145</v>
      </c>
      <c r="B1469">
        <v>10471322</v>
      </c>
      <c r="C1469" t="s">
        <v>134</v>
      </c>
      <c r="D1469" t="s">
        <v>138</v>
      </c>
      <c r="E1469">
        <v>1215.77</v>
      </c>
      <c r="F1469" t="s">
        <v>3050</v>
      </c>
      <c r="G1469" t="s">
        <v>179</v>
      </c>
      <c r="H1469" t="s">
        <v>3051</v>
      </c>
    </row>
    <row r="1470" spans="1:8" x14ac:dyDescent="0.2">
      <c r="A1470" t="s">
        <v>145</v>
      </c>
      <c r="B1470">
        <v>10471386</v>
      </c>
      <c r="C1470" t="s">
        <v>138</v>
      </c>
      <c r="D1470" t="s">
        <v>134</v>
      </c>
      <c r="E1470">
        <v>1128.77</v>
      </c>
      <c r="F1470" t="s">
        <v>3052</v>
      </c>
      <c r="G1470" t="s">
        <v>179</v>
      </c>
      <c r="H1470" t="s">
        <v>3053</v>
      </c>
    </row>
    <row r="1471" spans="1:8" x14ac:dyDescent="0.2">
      <c r="A1471" t="s">
        <v>145</v>
      </c>
      <c r="B1471">
        <v>10471408</v>
      </c>
      <c r="C1471" t="s">
        <v>362</v>
      </c>
      <c r="D1471" t="s">
        <v>138</v>
      </c>
      <c r="E1471">
        <v>878.73</v>
      </c>
      <c r="F1471" t="s">
        <v>3054</v>
      </c>
      <c r="G1471" t="s">
        <v>179</v>
      </c>
      <c r="H1471" t="s">
        <v>3055</v>
      </c>
    </row>
    <row r="1472" spans="1:8" x14ac:dyDescent="0.2">
      <c r="A1472" t="s">
        <v>145</v>
      </c>
      <c r="B1472">
        <v>10471609</v>
      </c>
      <c r="C1472" t="s">
        <v>138</v>
      </c>
      <c r="D1472" t="s">
        <v>362</v>
      </c>
      <c r="E1472">
        <v>848.73</v>
      </c>
      <c r="F1472" t="s">
        <v>3056</v>
      </c>
      <c r="G1472" t="s">
        <v>179</v>
      </c>
      <c r="H1472" t="s">
        <v>3057</v>
      </c>
    </row>
    <row r="1473" spans="1:8" x14ac:dyDescent="0.2">
      <c r="A1473" t="s">
        <v>145</v>
      </c>
      <c r="B1473">
        <v>10471883</v>
      </c>
      <c r="C1473" t="s">
        <v>135</v>
      </c>
      <c r="D1473" t="s">
        <v>139</v>
      </c>
      <c r="E1473">
        <v>634.77</v>
      </c>
      <c r="F1473" t="s">
        <v>3058</v>
      </c>
      <c r="G1473" t="s">
        <v>179</v>
      </c>
      <c r="H1473" t="s">
        <v>3059</v>
      </c>
    </row>
    <row r="1474" spans="1:8" x14ac:dyDescent="0.2">
      <c r="A1474" t="s">
        <v>145</v>
      </c>
      <c r="B1474">
        <v>10471897</v>
      </c>
      <c r="C1474" t="s">
        <v>135</v>
      </c>
      <c r="D1474" t="s">
        <v>343</v>
      </c>
      <c r="E1474">
        <v>456.73</v>
      </c>
      <c r="F1474" t="s">
        <v>3060</v>
      </c>
      <c r="G1474" t="s">
        <v>179</v>
      </c>
      <c r="H1474" t="s">
        <v>3061</v>
      </c>
    </row>
    <row r="1475" spans="1:8" x14ac:dyDescent="0.2">
      <c r="A1475" t="s">
        <v>145</v>
      </c>
      <c r="B1475">
        <v>10472095</v>
      </c>
      <c r="C1475" t="s">
        <v>139</v>
      </c>
      <c r="D1475" t="s">
        <v>138</v>
      </c>
      <c r="E1475">
        <v>1067.77</v>
      </c>
      <c r="F1475" t="s">
        <v>3062</v>
      </c>
      <c r="G1475" t="s">
        <v>179</v>
      </c>
      <c r="H1475" t="s">
        <v>3063</v>
      </c>
    </row>
    <row r="1476" spans="1:8" x14ac:dyDescent="0.2">
      <c r="A1476" t="s">
        <v>145</v>
      </c>
      <c r="B1476">
        <v>10472310</v>
      </c>
      <c r="C1476" t="s">
        <v>134</v>
      </c>
      <c r="D1476" t="s">
        <v>139</v>
      </c>
      <c r="E1476">
        <v>845.77</v>
      </c>
      <c r="F1476" t="s">
        <v>3064</v>
      </c>
      <c r="G1476" t="s">
        <v>179</v>
      </c>
      <c r="H1476" t="s">
        <v>3065</v>
      </c>
    </row>
    <row r="1477" spans="1:8" x14ac:dyDescent="0.2">
      <c r="A1477" t="s">
        <v>145</v>
      </c>
      <c r="B1477">
        <v>10472335</v>
      </c>
      <c r="C1477" t="s">
        <v>139</v>
      </c>
      <c r="D1477" t="s">
        <v>134</v>
      </c>
      <c r="E1477">
        <v>823.77</v>
      </c>
      <c r="F1477" t="s">
        <v>3066</v>
      </c>
      <c r="G1477" t="s">
        <v>179</v>
      </c>
      <c r="H1477" t="s">
        <v>2898</v>
      </c>
    </row>
    <row r="1478" spans="1:8" x14ac:dyDescent="0.2">
      <c r="A1478" t="s">
        <v>145</v>
      </c>
      <c r="B1478">
        <v>10472523</v>
      </c>
      <c r="C1478" t="s">
        <v>134</v>
      </c>
      <c r="D1478" t="s">
        <v>138</v>
      </c>
      <c r="E1478">
        <v>940.77</v>
      </c>
      <c r="F1478" t="s">
        <v>3067</v>
      </c>
      <c r="G1478" t="s">
        <v>179</v>
      </c>
      <c r="H1478" t="s">
        <v>3068</v>
      </c>
    </row>
    <row r="1479" spans="1:8" x14ac:dyDescent="0.2">
      <c r="A1479" t="s">
        <v>145</v>
      </c>
      <c r="B1479">
        <v>10472614</v>
      </c>
      <c r="C1479" t="s">
        <v>139</v>
      </c>
      <c r="D1479" t="s">
        <v>3069</v>
      </c>
      <c r="E1479">
        <v>1463.73</v>
      </c>
      <c r="F1479" t="s">
        <v>3070</v>
      </c>
      <c r="G1479" t="s">
        <v>179</v>
      </c>
      <c r="H1479" t="s">
        <v>3071</v>
      </c>
    </row>
    <row r="1480" spans="1:8" x14ac:dyDescent="0.2">
      <c r="A1480" t="s">
        <v>145</v>
      </c>
      <c r="B1480">
        <v>10472636</v>
      </c>
      <c r="C1480" t="s">
        <v>139</v>
      </c>
      <c r="D1480" t="s">
        <v>3072</v>
      </c>
      <c r="E1480">
        <v>1158.73</v>
      </c>
      <c r="F1480" t="s">
        <v>3073</v>
      </c>
      <c r="G1480" t="s">
        <v>179</v>
      </c>
      <c r="H1480" t="s">
        <v>3074</v>
      </c>
    </row>
    <row r="1481" spans="1:8" x14ac:dyDescent="0.2">
      <c r="A1481" t="s">
        <v>145</v>
      </c>
      <c r="B1481">
        <v>10473104</v>
      </c>
      <c r="C1481" t="s">
        <v>135</v>
      </c>
      <c r="D1481" t="s">
        <v>343</v>
      </c>
      <c r="E1481">
        <v>304.73</v>
      </c>
      <c r="F1481" t="s">
        <v>3075</v>
      </c>
      <c r="G1481" t="s">
        <v>179</v>
      </c>
      <c r="H1481" t="s">
        <v>3076</v>
      </c>
    </row>
    <row r="1482" spans="1:8" x14ac:dyDescent="0.2">
      <c r="A1482" t="s">
        <v>145</v>
      </c>
      <c r="B1482">
        <v>10476332</v>
      </c>
      <c r="C1482" t="s">
        <v>139</v>
      </c>
      <c r="D1482" t="s">
        <v>138</v>
      </c>
      <c r="E1482">
        <v>988.77</v>
      </c>
      <c r="F1482" t="s">
        <v>3077</v>
      </c>
      <c r="G1482" t="s">
        <v>179</v>
      </c>
      <c r="H1482" t="s">
        <v>3078</v>
      </c>
    </row>
    <row r="1483" spans="1:8" x14ac:dyDescent="0.2">
      <c r="A1483" t="s">
        <v>145</v>
      </c>
      <c r="B1483">
        <v>10476333</v>
      </c>
      <c r="C1483" t="s">
        <v>139</v>
      </c>
      <c r="D1483" t="s">
        <v>138</v>
      </c>
      <c r="E1483">
        <v>988.77</v>
      </c>
      <c r="F1483" t="s">
        <v>3079</v>
      </c>
      <c r="G1483" t="s">
        <v>179</v>
      </c>
      <c r="H1483" t="s">
        <v>3080</v>
      </c>
    </row>
    <row r="1484" spans="1:8" x14ac:dyDescent="0.2">
      <c r="A1484" t="s">
        <v>145</v>
      </c>
      <c r="B1484">
        <v>10476727</v>
      </c>
      <c r="C1484" t="s">
        <v>138</v>
      </c>
      <c r="D1484" t="s">
        <v>134</v>
      </c>
      <c r="E1484">
        <v>1019.77</v>
      </c>
      <c r="F1484" t="s">
        <v>3081</v>
      </c>
      <c r="G1484" t="s">
        <v>179</v>
      </c>
      <c r="H1484" t="s">
        <v>2632</v>
      </c>
    </row>
    <row r="1485" spans="1:8" x14ac:dyDescent="0.2">
      <c r="A1485" t="s">
        <v>145</v>
      </c>
      <c r="B1485">
        <v>10477858</v>
      </c>
      <c r="C1485" t="s">
        <v>135</v>
      </c>
      <c r="D1485" t="s">
        <v>343</v>
      </c>
      <c r="E1485">
        <v>1329.73</v>
      </c>
      <c r="F1485" t="s">
        <v>3082</v>
      </c>
      <c r="G1485" t="s">
        <v>179</v>
      </c>
      <c r="H1485" t="s">
        <v>3083</v>
      </c>
    </row>
    <row r="1486" spans="1:8" x14ac:dyDescent="0.2">
      <c r="A1486" t="s">
        <v>145</v>
      </c>
      <c r="B1486">
        <v>10478165</v>
      </c>
      <c r="C1486" t="s">
        <v>134</v>
      </c>
      <c r="D1486" t="s">
        <v>139</v>
      </c>
      <c r="E1486">
        <v>730.77</v>
      </c>
      <c r="F1486" t="s">
        <v>3084</v>
      </c>
      <c r="G1486" t="s">
        <v>179</v>
      </c>
      <c r="H1486" t="s">
        <v>3085</v>
      </c>
    </row>
    <row r="1487" spans="1:8" x14ac:dyDescent="0.2">
      <c r="A1487" t="s">
        <v>145</v>
      </c>
      <c r="B1487">
        <v>10478193</v>
      </c>
      <c r="C1487" t="s">
        <v>139</v>
      </c>
      <c r="D1487" t="s">
        <v>138</v>
      </c>
      <c r="E1487">
        <v>533.77</v>
      </c>
      <c r="F1487" t="s">
        <v>3086</v>
      </c>
      <c r="G1487" t="s">
        <v>179</v>
      </c>
      <c r="H1487" t="s">
        <v>3087</v>
      </c>
    </row>
    <row r="1488" spans="1:8" x14ac:dyDescent="0.2">
      <c r="A1488" t="s">
        <v>145</v>
      </c>
      <c r="B1488">
        <v>10478417</v>
      </c>
      <c r="C1488" t="s">
        <v>139</v>
      </c>
      <c r="D1488" t="s">
        <v>138</v>
      </c>
      <c r="E1488">
        <v>916.77</v>
      </c>
      <c r="F1488" t="s">
        <v>3088</v>
      </c>
      <c r="G1488" t="s">
        <v>179</v>
      </c>
      <c r="H1488" t="s">
        <v>625</v>
      </c>
    </row>
    <row r="1489" spans="1:8" x14ac:dyDescent="0.2">
      <c r="A1489" t="s">
        <v>145</v>
      </c>
      <c r="B1489">
        <v>10478436</v>
      </c>
      <c r="C1489" t="s">
        <v>135</v>
      </c>
      <c r="D1489" t="s">
        <v>139</v>
      </c>
      <c r="E1489">
        <v>773.77</v>
      </c>
      <c r="F1489" t="s">
        <v>3089</v>
      </c>
      <c r="G1489" t="s">
        <v>179</v>
      </c>
      <c r="H1489" t="s">
        <v>785</v>
      </c>
    </row>
    <row r="1490" spans="1:8" x14ac:dyDescent="0.2">
      <c r="A1490" t="s">
        <v>145</v>
      </c>
      <c r="B1490">
        <v>10478776</v>
      </c>
      <c r="C1490" t="s">
        <v>138</v>
      </c>
      <c r="D1490" t="s">
        <v>204</v>
      </c>
      <c r="E1490">
        <v>781.73</v>
      </c>
      <c r="F1490" t="s">
        <v>3090</v>
      </c>
      <c r="G1490" t="s">
        <v>179</v>
      </c>
      <c r="H1490" t="s">
        <v>3091</v>
      </c>
    </row>
    <row r="1491" spans="1:8" x14ac:dyDescent="0.2">
      <c r="A1491" t="s">
        <v>145</v>
      </c>
      <c r="B1491">
        <v>10479670</v>
      </c>
      <c r="C1491" t="s">
        <v>134</v>
      </c>
      <c r="D1491" t="s">
        <v>138</v>
      </c>
      <c r="E1491">
        <v>898.77</v>
      </c>
      <c r="F1491" t="s">
        <v>3092</v>
      </c>
      <c r="G1491" t="s">
        <v>179</v>
      </c>
      <c r="H1491" t="s">
        <v>3093</v>
      </c>
    </row>
    <row r="1492" spans="1:8" x14ac:dyDescent="0.2">
      <c r="A1492" t="s">
        <v>145</v>
      </c>
      <c r="B1492">
        <v>10481027</v>
      </c>
      <c r="C1492" t="s">
        <v>138</v>
      </c>
      <c r="D1492" t="s">
        <v>139</v>
      </c>
      <c r="E1492">
        <v>646.77</v>
      </c>
      <c r="F1492" t="s">
        <v>3094</v>
      </c>
      <c r="G1492" t="s">
        <v>179</v>
      </c>
      <c r="H1492" t="s">
        <v>3025</v>
      </c>
    </row>
    <row r="1493" spans="1:8" x14ac:dyDescent="0.2">
      <c r="A1493" t="s">
        <v>145</v>
      </c>
      <c r="B1493">
        <v>10481627</v>
      </c>
      <c r="C1493" t="s">
        <v>139</v>
      </c>
      <c r="D1493" t="s">
        <v>135</v>
      </c>
      <c r="E1493">
        <v>825.77</v>
      </c>
      <c r="F1493" t="s">
        <v>3095</v>
      </c>
      <c r="G1493" t="s">
        <v>179</v>
      </c>
      <c r="H1493" t="s">
        <v>3096</v>
      </c>
    </row>
    <row r="1494" spans="1:8" x14ac:dyDescent="0.2">
      <c r="A1494" t="s">
        <v>145</v>
      </c>
      <c r="B1494">
        <v>10481793</v>
      </c>
      <c r="C1494" t="s">
        <v>139</v>
      </c>
      <c r="D1494" t="s">
        <v>135</v>
      </c>
      <c r="E1494">
        <v>906.77</v>
      </c>
      <c r="F1494" t="s">
        <v>3097</v>
      </c>
      <c r="G1494" t="s">
        <v>179</v>
      </c>
      <c r="H1494" t="s">
        <v>1500</v>
      </c>
    </row>
    <row r="1495" spans="1:8" x14ac:dyDescent="0.2">
      <c r="A1495" t="s">
        <v>145</v>
      </c>
      <c r="B1495">
        <v>10481819</v>
      </c>
      <c r="C1495" t="s">
        <v>134</v>
      </c>
      <c r="D1495" t="s">
        <v>138</v>
      </c>
      <c r="E1495">
        <v>995.77</v>
      </c>
      <c r="F1495" t="s">
        <v>3098</v>
      </c>
      <c r="G1495" t="s">
        <v>179</v>
      </c>
      <c r="H1495" t="s">
        <v>3099</v>
      </c>
    </row>
    <row r="1496" spans="1:8" x14ac:dyDescent="0.2">
      <c r="A1496" t="s">
        <v>145</v>
      </c>
      <c r="B1496">
        <v>10482243</v>
      </c>
      <c r="C1496" t="s">
        <v>139</v>
      </c>
      <c r="D1496" t="s">
        <v>197</v>
      </c>
      <c r="E1496">
        <v>354.73</v>
      </c>
      <c r="F1496" t="s">
        <v>3100</v>
      </c>
      <c r="G1496" t="s">
        <v>179</v>
      </c>
      <c r="H1496" t="s">
        <v>3101</v>
      </c>
    </row>
    <row r="1497" spans="1:8" x14ac:dyDescent="0.2">
      <c r="A1497" t="s">
        <v>145</v>
      </c>
      <c r="B1497">
        <v>10482454</v>
      </c>
      <c r="C1497" t="s">
        <v>139</v>
      </c>
      <c r="D1497" t="s">
        <v>134</v>
      </c>
      <c r="E1497">
        <v>502.77</v>
      </c>
      <c r="F1497" t="s">
        <v>3102</v>
      </c>
      <c r="G1497" t="s">
        <v>179</v>
      </c>
      <c r="H1497" t="s">
        <v>3103</v>
      </c>
    </row>
    <row r="1498" spans="1:8" x14ac:dyDescent="0.2">
      <c r="A1498" t="s">
        <v>145</v>
      </c>
      <c r="B1498">
        <v>10482495</v>
      </c>
      <c r="C1498" t="s">
        <v>134</v>
      </c>
      <c r="D1498" t="s">
        <v>135</v>
      </c>
      <c r="E1498">
        <v>838.77</v>
      </c>
      <c r="F1498" t="s">
        <v>3104</v>
      </c>
      <c r="G1498" t="s">
        <v>179</v>
      </c>
      <c r="H1498" t="s">
        <v>3105</v>
      </c>
    </row>
    <row r="1499" spans="1:8" x14ac:dyDescent="0.2">
      <c r="A1499" t="s">
        <v>145</v>
      </c>
      <c r="B1499">
        <v>10482496</v>
      </c>
      <c r="C1499" t="s">
        <v>135</v>
      </c>
      <c r="D1499" t="s">
        <v>139</v>
      </c>
      <c r="E1499">
        <v>838.77</v>
      </c>
      <c r="F1499" t="s">
        <v>3106</v>
      </c>
      <c r="G1499" t="s">
        <v>179</v>
      </c>
      <c r="H1499" t="s">
        <v>3105</v>
      </c>
    </row>
    <row r="1500" spans="1:8" x14ac:dyDescent="0.2">
      <c r="A1500" t="s">
        <v>145</v>
      </c>
      <c r="B1500">
        <v>10482516</v>
      </c>
      <c r="C1500" t="s">
        <v>134</v>
      </c>
      <c r="D1500" t="s">
        <v>138</v>
      </c>
      <c r="E1500">
        <v>961.77</v>
      </c>
      <c r="F1500" t="s">
        <v>3107</v>
      </c>
      <c r="G1500" t="s">
        <v>179</v>
      </c>
      <c r="H1500" t="s">
        <v>3108</v>
      </c>
    </row>
    <row r="1501" spans="1:8" x14ac:dyDescent="0.2">
      <c r="A1501" t="s">
        <v>145</v>
      </c>
      <c r="B1501">
        <v>10482721</v>
      </c>
      <c r="C1501" t="s">
        <v>134</v>
      </c>
      <c r="D1501" t="s">
        <v>135</v>
      </c>
      <c r="E1501">
        <v>457.77</v>
      </c>
      <c r="F1501" t="s">
        <v>3109</v>
      </c>
      <c r="G1501" t="s">
        <v>179</v>
      </c>
      <c r="H1501" t="s">
        <v>3110</v>
      </c>
    </row>
    <row r="1502" spans="1:8" x14ac:dyDescent="0.2">
      <c r="A1502" t="s">
        <v>145</v>
      </c>
      <c r="B1502">
        <v>10483017</v>
      </c>
      <c r="C1502" t="s">
        <v>139</v>
      </c>
      <c r="D1502" t="s">
        <v>135</v>
      </c>
      <c r="E1502">
        <v>672.77</v>
      </c>
      <c r="F1502" t="s">
        <v>3111</v>
      </c>
      <c r="G1502" t="s">
        <v>179</v>
      </c>
      <c r="H1502" t="s">
        <v>3112</v>
      </c>
    </row>
    <row r="1503" spans="1:8" x14ac:dyDescent="0.2">
      <c r="A1503" t="s">
        <v>145</v>
      </c>
      <c r="B1503">
        <v>10483074</v>
      </c>
      <c r="C1503" t="s">
        <v>134</v>
      </c>
      <c r="D1503" t="s">
        <v>641</v>
      </c>
      <c r="E1503">
        <v>481.73</v>
      </c>
      <c r="F1503" t="s">
        <v>3113</v>
      </c>
      <c r="G1503" t="s">
        <v>179</v>
      </c>
      <c r="H1503" t="s">
        <v>3114</v>
      </c>
    </row>
    <row r="1504" spans="1:8" x14ac:dyDescent="0.2">
      <c r="A1504" t="s">
        <v>145</v>
      </c>
      <c r="B1504">
        <v>10483129</v>
      </c>
      <c r="C1504" t="s">
        <v>138</v>
      </c>
      <c r="D1504" t="s">
        <v>134</v>
      </c>
      <c r="E1504">
        <v>562.77</v>
      </c>
      <c r="F1504" t="s">
        <v>3115</v>
      </c>
      <c r="G1504" t="s">
        <v>179</v>
      </c>
      <c r="H1504" t="s">
        <v>3116</v>
      </c>
    </row>
    <row r="1505" spans="1:8" x14ac:dyDescent="0.2">
      <c r="A1505" t="s">
        <v>145</v>
      </c>
      <c r="B1505">
        <v>10483352</v>
      </c>
      <c r="C1505" t="s">
        <v>139</v>
      </c>
      <c r="D1505" t="s">
        <v>135</v>
      </c>
      <c r="E1505">
        <v>813.77</v>
      </c>
      <c r="F1505" t="s">
        <v>3117</v>
      </c>
      <c r="G1505" t="s">
        <v>179</v>
      </c>
      <c r="H1505" t="s">
        <v>3118</v>
      </c>
    </row>
    <row r="1506" spans="1:8" x14ac:dyDescent="0.2">
      <c r="A1506" t="s">
        <v>145</v>
      </c>
      <c r="B1506">
        <v>10483476</v>
      </c>
      <c r="C1506" t="s">
        <v>139</v>
      </c>
      <c r="D1506" t="s">
        <v>134</v>
      </c>
      <c r="E1506">
        <v>775.77</v>
      </c>
      <c r="F1506" t="s">
        <v>3119</v>
      </c>
      <c r="G1506" t="s">
        <v>179</v>
      </c>
      <c r="H1506" t="s">
        <v>2720</v>
      </c>
    </row>
    <row r="1507" spans="1:8" x14ac:dyDescent="0.2">
      <c r="A1507" t="s">
        <v>145</v>
      </c>
      <c r="B1507">
        <v>10483639</v>
      </c>
      <c r="C1507" t="s">
        <v>135</v>
      </c>
      <c r="D1507" t="s">
        <v>139</v>
      </c>
      <c r="E1507">
        <v>870.77</v>
      </c>
      <c r="F1507" t="s">
        <v>3120</v>
      </c>
      <c r="G1507" t="s">
        <v>179</v>
      </c>
      <c r="H1507" t="s">
        <v>248</v>
      </c>
    </row>
    <row r="1508" spans="1:8" x14ac:dyDescent="0.2">
      <c r="A1508" t="s">
        <v>145</v>
      </c>
      <c r="B1508">
        <v>10483680</v>
      </c>
      <c r="C1508" t="s">
        <v>134</v>
      </c>
      <c r="D1508" t="s">
        <v>135</v>
      </c>
      <c r="E1508">
        <v>856.77</v>
      </c>
      <c r="F1508" t="s">
        <v>3121</v>
      </c>
      <c r="G1508" t="s">
        <v>179</v>
      </c>
      <c r="H1508" t="s">
        <v>3122</v>
      </c>
    </row>
    <row r="1509" spans="1:8" x14ac:dyDescent="0.2">
      <c r="A1509" t="s">
        <v>145</v>
      </c>
      <c r="B1509">
        <v>10484661</v>
      </c>
      <c r="C1509" t="s">
        <v>135</v>
      </c>
      <c r="D1509" t="s">
        <v>139</v>
      </c>
      <c r="E1509">
        <v>1042.77</v>
      </c>
      <c r="F1509" t="s">
        <v>3123</v>
      </c>
      <c r="G1509" t="s">
        <v>179</v>
      </c>
      <c r="H1509" t="s">
        <v>1046</v>
      </c>
    </row>
    <row r="1510" spans="1:8" x14ac:dyDescent="0.2">
      <c r="A1510" t="s">
        <v>145</v>
      </c>
      <c r="B1510">
        <v>10485112</v>
      </c>
      <c r="C1510" t="s">
        <v>139</v>
      </c>
      <c r="D1510" t="s">
        <v>135</v>
      </c>
      <c r="E1510">
        <v>589.77</v>
      </c>
      <c r="F1510" t="s">
        <v>3124</v>
      </c>
      <c r="G1510" t="s">
        <v>179</v>
      </c>
      <c r="H1510" t="s">
        <v>3125</v>
      </c>
    </row>
    <row r="1511" spans="1:8" x14ac:dyDescent="0.2">
      <c r="A1511" t="s">
        <v>145</v>
      </c>
      <c r="B1511">
        <v>10485212</v>
      </c>
      <c r="C1511" t="s">
        <v>139</v>
      </c>
      <c r="D1511" t="s">
        <v>135</v>
      </c>
      <c r="E1511">
        <v>11.12</v>
      </c>
      <c r="F1511" t="s">
        <v>3126</v>
      </c>
      <c r="G1511" t="s">
        <v>179</v>
      </c>
      <c r="H1511" t="s">
        <v>3127</v>
      </c>
    </row>
    <row r="1512" spans="1:8" x14ac:dyDescent="0.2">
      <c r="A1512" t="s">
        <v>145</v>
      </c>
      <c r="B1512">
        <v>10485223</v>
      </c>
      <c r="C1512" t="s">
        <v>1687</v>
      </c>
      <c r="D1512" t="s">
        <v>139</v>
      </c>
      <c r="E1512">
        <v>55.73</v>
      </c>
      <c r="F1512" t="s">
        <v>3128</v>
      </c>
      <c r="G1512" t="s">
        <v>179</v>
      </c>
      <c r="H1512" t="s">
        <v>3129</v>
      </c>
    </row>
    <row r="1513" spans="1:8" x14ac:dyDescent="0.2">
      <c r="A1513" t="s">
        <v>145</v>
      </c>
      <c r="B1513">
        <v>10485237</v>
      </c>
      <c r="C1513" t="s">
        <v>134</v>
      </c>
      <c r="D1513" t="s">
        <v>566</v>
      </c>
      <c r="E1513">
        <v>41.73</v>
      </c>
      <c r="F1513" t="s">
        <v>3130</v>
      </c>
      <c r="G1513" t="s">
        <v>179</v>
      </c>
      <c r="H1513" t="s">
        <v>3131</v>
      </c>
    </row>
    <row r="1514" spans="1:8" x14ac:dyDescent="0.2">
      <c r="A1514" t="s">
        <v>145</v>
      </c>
      <c r="B1514">
        <v>10485251</v>
      </c>
      <c r="C1514" t="s">
        <v>135</v>
      </c>
      <c r="D1514" t="s">
        <v>134</v>
      </c>
      <c r="E1514">
        <v>797.77</v>
      </c>
      <c r="F1514" t="s">
        <v>3132</v>
      </c>
      <c r="G1514" t="s">
        <v>179</v>
      </c>
      <c r="H1514" t="s">
        <v>3133</v>
      </c>
    </row>
    <row r="1515" spans="1:8" x14ac:dyDescent="0.2">
      <c r="A1515" t="s">
        <v>145</v>
      </c>
      <c r="B1515">
        <v>10485252</v>
      </c>
      <c r="C1515" t="s">
        <v>139</v>
      </c>
      <c r="D1515" t="s">
        <v>138</v>
      </c>
      <c r="E1515">
        <v>136.77000000000001</v>
      </c>
      <c r="F1515" t="s">
        <v>3134</v>
      </c>
      <c r="G1515" t="s">
        <v>179</v>
      </c>
      <c r="H1515" t="s">
        <v>3135</v>
      </c>
    </row>
    <row r="1516" spans="1:8" x14ac:dyDescent="0.2">
      <c r="A1516" t="s">
        <v>145</v>
      </c>
      <c r="B1516">
        <v>10485313</v>
      </c>
      <c r="C1516" t="s">
        <v>134</v>
      </c>
      <c r="D1516" t="s">
        <v>641</v>
      </c>
      <c r="E1516">
        <v>482.73</v>
      </c>
      <c r="F1516" t="s">
        <v>3136</v>
      </c>
      <c r="G1516" t="s">
        <v>179</v>
      </c>
      <c r="H1516" t="s">
        <v>3137</v>
      </c>
    </row>
    <row r="1517" spans="1:8" x14ac:dyDescent="0.2">
      <c r="A1517" t="s">
        <v>145</v>
      </c>
      <c r="B1517">
        <v>10485349</v>
      </c>
      <c r="C1517" t="s">
        <v>134</v>
      </c>
      <c r="D1517" t="s">
        <v>138</v>
      </c>
      <c r="E1517">
        <v>460.77</v>
      </c>
      <c r="F1517" t="s">
        <v>3138</v>
      </c>
      <c r="G1517" t="s">
        <v>179</v>
      </c>
      <c r="H1517" t="s">
        <v>3139</v>
      </c>
    </row>
    <row r="1518" spans="1:8" x14ac:dyDescent="0.2">
      <c r="A1518" t="s">
        <v>145</v>
      </c>
      <c r="B1518">
        <v>10485527</v>
      </c>
      <c r="C1518" t="s">
        <v>134</v>
      </c>
      <c r="D1518" t="s">
        <v>135</v>
      </c>
      <c r="E1518">
        <v>14.91</v>
      </c>
      <c r="F1518" t="s">
        <v>3140</v>
      </c>
      <c r="G1518" t="s">
        <v>179</v>
      </c>
      <c r="H1518" t="s">
        <v>3141</v>
      </c>
    </row>
    <row r="1519" spans="1:8" x14ac:dyDescent="0.2">
      <c r="A1519" t="s">
        <v>145</v>
      </c>
      <c r="B1519">
        <v>10485574</v>
      </c>
      <c r="C1519" t="s">
        <v>139</v>
      </c>
      <c r="D1519" t="s">
        <v>135</v>
      </c>
      <c r="E1519">
        <v>152.77000000000001</v>
      </c>
      <c r="F1519" t="s">
        <v>3142</v>
      </c>
      <c r="G1519" t="s">
        <v>179</v>
      </c>
      <c r="H1519" t="s">
        <v>3143</v>
      </c>
    </row>
    <row r="1520" spans="1:8" x14ac:dyDescent="0.2">
      <c r="A1520" t="s">
        <v>145</v>
      </c>
      <c r="B1520">
        <v>10485624</v>
      </c>
      <c r="C1520" t="s">
        <v>139</v>
      </c>
      <c r="D1520" t="s">
        <v>135</v>
      </c>
      <c r="E1520">
        <v>50.77</v>
      </c>
      <c r="F1520" t="s">
        <v>3144</v>
      </c>
      <c r="G1520" t="s">
        <v>179</v>
      </c>
      <c r="H1520" t="s">
        <v>3145</v>
      </c>
    </row>
    <row r="1521" spans="1:8" x14ac:dyDescent="0.2">
      <c r="A1521" t="s">
        <v>145</v>
      </c>
      <c r="B1521">
        <v>10485739</v>
      </c>
      <c r="C1521" t="s">
        <v>204</v>
      </c>
      <c r="D1521" t="s">
        <v>138</v>
      </c>
      <c r="E1521">
        <v>426.73</v>
      </c>
      <c r="F1521" t="s">
        <v>3146</v>
      </c>
      <c r="G1521" t="s">
        <v>179</v>
      </c>
      <c r="H1521" t="s">
        <v>3147</v>
      </c>
    </row>
    <row r="1522" spans="1:8" x14ac:dyDescent="0.2">
      <c r="A1522" t="s">
        <v>145</v>
      </c>
      <c r="B1522">
        <v>10485772</v>
      </c>
      <c r="C1522" t="s">
        <v>139</v>
      </c>
      <c r="D1522" t="s">
        <v>134</v>
      </c>
      <c r="E1522">
        <v>806.77</v>
      </c>
      <c r="F1522" t="s">
        <v>3148</v>
      </c>
      <c r="G1522" t="s">
        <v>179</v>
      </c>
      <c r="H1522" t="s">
        <v>3149</v>
      </c>
    </row>
    <row r="1523" spans="1:8" x14ac:dyDescent="0.2">
      <c r="A1523" t="s">
        <v>145</v>
      </c>
      <c r="B1523">
        <v>10485794</v>
      </c>
      <c r="C1523" t="s">
        <v>139</v>
      </c>
      <c r="D1523" t="s">
        <v>135</v>
      </c>
      <c r="E1523">
        <v>696.77</v>
      </c>
      <c r="F1523" t="s">
        <v>3150</v>
      </c>
      <c r="G1523" t="s">
        <v>179</v>
      </c>
      <c r="H1523" t="s">
        <v>3151</v>
      </c>
    </row>
    <row r="1524" spans="1:8" x14ac:dyDescent="0.2">
      <c r="A1524" t="s">
        <v>145</v>
      </c>
      <c r="B1524">
        <v>10485848</v>
      </c>
      <c r="C1524" t="s">
        <v>134</v>
      </c>
      <c r="D1524" t="s">
        <v>138</v>
      </c>
      <c r="E1524">
        <v>633.77</v>
      </c>
      <c r="F1524" t="s">
        <v>3152</v>
      </c>
      <c r="G1524" t="s">
        <v>179</v>
      </c>
      <c r="H1524" t="s">
        <v>1244</v>
      </c>
    </row>
    <row r="1525" spans="1:8" x14ac:dyDescent="0.2">
      <c r="A1525" t="s">
        <v>145</v>
      </c>
      <c r="B1525">
        <v>10485904</v>
      </c>
      <c r="C1525" t="s">
        <v>139</v>
      </c>
      <c r="D1525" t="s">
        <v>135</v>
      </c>
      <c r="E1525">
        <v>828.9</v>
      </c>
      <c r="F1525" t="s">
        <v>3153</v>
      </c>
      <c r="G1525" t="s">
        <v>179</v>
      </c>
      <c r="H1525" t="s">
        <v>3154</v>
      </c>
    </row>
    <row r="1526" spans="1:8" x14ac:dyDescent="0.2">
      <c r="A1526" t="s">
        <v>145</v>
      </c>
      <c r="B1526">
        <v>10486352</v>
      </c>
      <c r="C1526" t="s">
        <v>139</v>
      </c>
      <c r="D1526" t="s">
        <v>138</v>
      </c>
      <c r="E1526">
        <v>1367.77</v>
      </c>
      <c r="F1526" t="s">
        <v>3155</v>
      </c>
      <c r="G1526" t="s">
        <v>179</v>
      </c>
      <c r="H1526" t="s">
        <v>3156</v>
      </c>
    </row>
    <row r="1527" spans="1:8" x14ac:dyDescent="0.2">
      <c r="A1527" t="s">
        <v>145</v>
      </c>
      <c r="B1527">
        <v>10486504</v>
      </c>
      <c r="C1527" t="s">
        <v>134</v>
      </c>
      <c r="D1527" t="s">
        <v>139</v>
      </c>
      <c r="E1527">
        <v>1519.77</v>
      </c>
      <c r="F1527" t="s">
        <v>3157</v>
      </c>
      <c r="G1527" t="s">
        <v>179</v>
      </c>
      <c r="H1527" t="s">
        <v>3158</v>
      </c>
    </row>
    <row r="1528" spans="1:8" x14ac:dyDescent="0.2">
      <c r="A1528" t="s">
        <v>145</v>
      </c>
      <c r="B1528">
        <v>10486644</v>
      </c>
      <c r="C1528" t="s">
        <v>139</v>
      </c>
      <c r="D1528" t="s">
        <v>135</v>
      </c>
      <c r="E1528">
        <v>1227.77</v>
      </c>
      <c r="F1528" t="s">
        <v>3159</v>
      </c>
      <c r="G1528" t="s">
        <v>179</v>
      </c>
      <c r="H1528" t="s">
        <v>3160</v>
      </c>
    </row>
    <row r="1529" spans="1:8" x14ac:dyDescent="0.2">
      <c r="A1529" t="s">
        <v>145</v>
      </c>
      <c r="B1529">
        <v>10486649</v>
      </c>
      <c r="C1529" t="s">
        <v>139</v>
      </c>
      <c r="D1529" t="s">
        <v>134</v>
      </c>
      <c r="E1529">
        <v>1298.77</v>
      </c>
      <c r="F1529" t="s">
        <v>3161</v>
      </c>
      <c r="G1529" t="s">
        <v>179</v>
      </c>
      <c r="H1529" t="s">
        <v>3162</v>
      </c>
    </row>
    <row r="1530" spans="1:8" x14ac:dyDescent="0.2">
      <c r="A1530" t="s">
        <v>145</v>
      </c>
      <c r="B1530">
        <v>10487126</v>
      </c>
      <c r="C1530" t="s">
        <v>134</v>
      </c>
      <c r="D1530" t="s">
        <v>138</v>
      </c>
      <c r="E1530">
        <v>1095.77</v>
      </c>
      <c r="F1530" t="s">
        <v>3163</v>
      </c>
      <c r="G1530" t="s">
        <v>179</v>
      </c>
      <c r="H1530" t="s">
        <v>2037</v>
      </c>
    </row>
    <row r="1531" spans="1:8" x14ac:dyDescent="0.2">
      <c r="A1531" t="s">
        <v>145</v>
      </c>
      <c r="B1531">
        <v>10487209</v>
      </c>
      <c r="C1531" t="s">
        <v>134</v>
      </c>
      <c r="D1531" t="s">
        <v>139</v>
      </c>
      <c r="E1531">
        <v>843.77</v>
      </c>
      <c r="F1531" t="s">
        <v>3164</v>
      </c>
      <c r="G1531" t="s">
        <v>179</v>
      </c>
      <c r="H1531" t="s">
        <v>3165</v>
      </c>
    </row>
    <row r="1532" spans="1:8" x14ac:dyDescent="0.2">
      <c r="A1532" t="s">
        <v>145</v>
      </c>
      <c r="B1532">
        <v>10487670</v>
      </c>
      <c r="C1532" t="s">
        <v>138</v>
      </c>
      <c r="D1532" t="s">
        <v>134</v>
      </c>
      <c r="E1532">
        <v>738.77</v>
      </c>
      <c r="F1532" t="s">
        <v>3166</v>
      </c>
      <c r="G1532" t="s">
        <v>179</v>
      </c>
      <c r="H1532" t="s">
        <v>3167</v>
      </c>
    </row>
    <row r="1533" spans="1:8" x14ac:dyDescent="0.2">
      <c r="A1533" t="s">
        <v>145</v>
      </c>
      <c r="B1533">
        <v>10487944</v>
      </c>
      <c r="C1533" t="s">
        <v>138</v>
      </c>
      <c r="D1533" t="s">
        <v>134</v>
      </c>
      <c r="E1533">
        <v>772.77</v>
      </c>
      <c r="F1533" t="s">
        <v>3168</v>
      </c>
      <c r="G1533" t="s">
        <v>179</v>
      </c>
      <c r="H1533" t="s">
        <v>3169</v>
      </c>
    </row>
    <row r="1534" spans="1:8" x14ac:dyDescent="0.2">
      <c r="A1534" t="s">
        <v>145</v>
      </c>
      <c r="B1534">
        <v>10487993</v>
      </c>
      <c r="C1534" t="s">
        <v>139</v>
      </c>
      <c r="D1534" t="s">
        <v>135</v>
      </c>
      <c r="E1534">
        <v>625.77</v>
      </c>
      <c r="F1534" t="s">
        <v>3170</v>
      </c>
      <c r="G1534" t="s">
        <v>179</v>
      </c>
      <c r="H1534" t="s">
        <v>3171</v>
      </c>
    </row>
    <row r="1535" spans="1:8" x14ac:dyDescent="0.2">
      <c r="A1535" t="s">
        <v>145</v>
      </c>
      <c r="B1535">
        <v>10488826</v>
      </c>
      <c r="C1535" t="s">
        <v>139</v>
      </c>
      <c r="D1535" t="s">
        <v>138</v>
      </c>
      <c r="E1535">
        <v>708.77</v>
      </c>
      <c r="F1535" t="s">
        <v>3172</v>
      </c>
      <c r="G1535" t="s">
        <v>179</v>
      </c>
      <c r="H1535" t="s">
        <v>3173</v>
      </c>
    </row>
    <row r="1536" spans="1:8" x14ac:dyDescent="0.2">
      <c r="A1536" t="s">
        <v>145</v>
      </c>
      <c r="B1536">
        <v>10488887</v>
      </c>
      <c r="C1536" t="s">
        <v>134</v>
      </c>
      <c r="D1536" t="s">
        <v>138</v>
      </c>
      <c r="E1536">
        <v>811.77</v>
      </c>
      <c r="F1536" t="s">
        <v>3174</v>
      </c>
      <c r="G1536" t="s">
        <v>179</v>
      </c>
      <c r="H1536" t="s">
        <v>3175</v>
      </c>
    </row>
    <row r="1537" spans="1:8" x14ac:dyDescent="0.2">
      <c r="A1537" t="s">
        <v>145</v>
      </c>
      <c r="B1537">
        <v>10488969</v>
      </c>
      <c r="C1537" t="s">
        <v>138</v>
      </c>
      <c r="D1537" t="s">
        <v>134</v>
      </c>
      <c r="E1537">
        <v>995.77</v>
      </c>
      <c r="F1537" t="s">
        <v>3176</v>
      </c>
      <c r="G1537" t="s">
        <v>179</v>
      </c>
      <c r="H1537" t="s">
        <v>3177</v>
      </c>
    </row>
    <row r="1538" spans="1:8" x14ac:dyDescent="0.2">
      <c r="A1538" t="s">
        <v>145</v>
      </c>
      <c r="B1538">
        <v>10489013</v>
      </c>
      <c r="C1538" t="s">
        <v>138</v>
      </c>
      <c r="D1538" t="s">
        <v>204</v>
      </c>
      <c r="E1538">
        <v>425.73</v>
      </c>
      <c r="F1538" t="s">
        <v>3178</v>
      </c>
      <c r="G1538" t="s">
        <v>179</v>
      </c>
      <c r="H1538" t="s">
        <v>3179</v>
      </c>
    </row>
    <row r="1539" spans="1:8" x14ac:dyDescent="0.2">
      <c r="A1539" t="s">
        <v>145</v>
      </c>
      <c r="B1539">
        <v>10489110</v>
      </c>
      <c r="C1539" t="s">
        <v>134</v>
      </c>
      <c r="D1539" t="s">
        <v>139</v>
      </c>
      <c r="E1539">
        <v>1098.77</v>
      </c>
      <c r="F1539" t="s">
        <v>3180</v>
      </c>
      <c r="G1539" t="s">
        <v>179</v>
      </c>
      <c r="H1539" t="s">
        <v>3181</v>
      </c>
    </row>
    <row r="1540" spans="1:8" x14ac:dyDescent="0.2">
      <c r="A1540" t="s">
        <v>145</v>
      </c>
      <c r="B1540">
        <v>10489627</v>
      </c>
      <c r="C1540" t="s">
        <v>135</v>
      </c>
      <c r="D1540" t="s">
        <v>192</v>
      </c>
      <c r="E1540">
        <v>659.73</v>
      </c>
      <c r="F1540" t="s">
        <v>3182</v>
      </c>
      <c r="G1540" t="s">
        <v>179</v>
      </c>
      <c r="H1540" t="s">
        <v>2228</v>
      </c>
    </row>
    <row r="1541" spans="1:8" x14ac:dyDescent="0.2">
      <c r="A1541" t="s">
        <v>145</v>
      </c>
      <c r="B1541">
        <v>10490368</v>
      </c>
      <c r="C1541" t="s">
        <v>135</v>
      </c>
      <c r="D1541" t="s">
        <v>134</v>
      </c>
      <c r="E1541">
        <v>1181.77</v>
      </c>
      <c r="F1541" t="s">
        <v>3183</v>
      </c>
      <c r="G1541" t="s">
        <v>179</v>
      </c>
      <c r="H1541" t="s">
        <v>3184</v>
      </c>
    </row>
    <row r="1542" spans="1:8" x14ac:dyDescent="0.2">
      <c r="A1542" t="s">
        <v>145</v>
      </c>
      <c r="B1542">
        <v>10491277</v>
      </c>
      <c r="C1542" t="s">
        <v>192</v>
      </c>
      <c r="D1542" t="s">
        <v>135</v>
      </c>
      <c r="E1542">
        <v>829.73</v>
      </c>
      <c r="F1542" t="s">
        <v>3185</v>
      </c>
      <c r="G1542" t="s">
        <v>179</v>
      </c>
      <c r="H1542" t="s">
        <v>3186</v>
      </c>
    </row>
    <row r="1543" spans="1:8" x14ac:dyDescent="0.2">
      <c r="A1543" t="s">
        <v>145</v>
      </c>
      <c r="B1543">
        <v>10491495</v>
      </c>
      <c r="C1543" t="s">
        <v>134</v>
      </c>
      <c r="D1543" t="s">
        <v>641</v>
      </c>
      <c r="E1543">
        <v>673.73</v>
      </c>
      <c r="F1543" t="s">
        <v>3187</v>
      </c>
      <c r="G1543" t="s">
        <v>179</v>
      </c>
      <c r="H1543" t="s">
        <v>3188</v>
      </c>
    </row>
    <row r="1544" spans="1:8" x14ac:dyDescent="0.2">
      <c r="A1544" t="s">
        <v>145</v>
      </c>
      <c r="B1544">
        <v>10492012</v>
      </c>
      <c r="C1544" t="s">
        <v>138</v>
      </c>
      <c r="D1544" t="s">
        <v>139</v>
      </c>
      <c r="E1544">
        <v>1025.77</v>
      </c>
      <c r="F1544" t="s">
        <v>3189</v>
      </c>
      <c r="G1544" t="s">
        <v>179</v>
      </c>
      <c r="H1544" t="s">
        <v>3190</v>
      </c>
    </row>
    <row r="1545" spans="1:8" x14ac:dyDescent="0.2">
      <c r="A1545" t="s">
        <v>145</v>
      </c>
      <c r="B1545">
        <v>10492668</v>
      </c>
      <c r="C1545" t="s">
        <v>134</v>
      </c>
      <c r="D1545" t="s">
        <v>138</v>
      </c>
      <c r="E1545">
        <v>1442.77</v>
      </c>
      <c r="F1545" t="s">
        <v>3191</v>
      </c>
      <c r="G1545" t="s">
        <v>179</v>
      </c>
      <c r="H1545" t="s">
        <v>3192</v>
      </c>
    </row>
    <row r="1546" spans="1:8" x14ac:dyDescent="0.2">
      <c r="A1546" t="s">
        <v>145</v>
      </c>
      <c r="B1546">
        <v>10492979</v>
      </c>
      <c r="C1546" t="s">
        <v>138</v>
      </c>
      <c r="D1546" t="s">
        <v>139</v>
      </c>
      <c r="E1546">
        <v>831.77</v>
      </c>
      <c r="F1546" t="s">
        <v>3193</v>
      </c>
      <c r="G1546" t="s">
        <v>179</v>
      </c>
      <c r="H1546" t="s">
        <v>3194</v>
      </c>
    </row>
    <row r="1547" spans="1:8" x14ac:dyDescent="0.2">
      <c r="A1547" t="s">
        <v>145</v>
      </c>
      <c r="B1547">
        <v>10492980</v>
      </c>
      <c r="C1547" t="s">
        <v>139</v>
      </c>
      <c r="D1547" t="s">
        <v>134</v>
      </c>
      <c r="E1547">
        <v>831.77</v>
      </c>
      <c r="F1547" t="s">
        <v>3195</v>
      </c>
      <c r="G1547" t="s">
        <v>179</v>
      </c>
      <c r="H1547" t="s">
        <v>3196</v>
      </c>
    </row>
    <row r="1548" spans="1:8" x14ac:dyDescent="0.2">
      <c r="A1548" t="s">
        <v>145</v>
      </c>
      <c r="B1548">
        <v>10493373</v>
      </c>
      <c r="C1548" t="s">
        <v>135</v>
      </c>
      <c r="D1548" t="s">
        <v>134</v>
      </c>
      <c r="E1548">
        <v>916.77</v>
      </c>
      <c r="F1548" t="s">
        <v>3197</v>
      </c>
      <c r="G1548" t="s">
        <v>179</v>
      </c>
      <c r="H1548" t="s">
        <v>888</v>
      </c>
    </row>
    <row r="1549" spans="1:8" x14ac:dyDescent="0.2">
      <c r="A1549" t="s">
        <v>145</v>
      </c>
      <c r="B1549">
        <v>10493384</v>
      </c>
      <c r="C1549" t="s">
        <v>134</v>
      </c>
      <c r="D1549" t="s">
        <v>139</v>
      </c>
      <c r="E1549">
        <v>868.77</v>
      </c>
      <c r="F1549" t="s">
        <v>3198</v>
      </c>
      <c r="G1549" t="s">
        <v>179</v>
      </c>
      <c r="H1549" t="s">
        <v>3199</v>
      </c>
    </row>
    <row r="1550" spans="1:8" x14ac:dyDescent="0.2">
      <c r="A1550" t="s">
        <v>145</v>
      </c>
      <c r="B1550">
        <v>10494510</v>
      </c>
      <c r="C1550" t="s">
        <v>139</v>
      </c>
      <c r="D1550" t="s">
        <v>135</v>
      </c>
      <c r="E1550">
        <v>1085.77</v>
      </c>
      <c r="F1550" t="s">
        <v>3200</v>
      </c>
      <c r="G1550" t="s">
        <v>179</v>
      </c>
      <c r="H1550" t="s">
        <v>3201</v>
      </c>
    </row>
    <row r="1551" spans="1:8" x14ac:dyDescent="0.2">
      <c r="A1551" t="s">
        <v>145</v>
      </c>
      <c r="B1551">
        <v>10495292</v>
      </c>
      <c r="C1551" t="s">
        <v>135</v>
      </c>
      <c r="D1551" t="s">
        <v>139</v>
      </c>
      <c r="E1551">
        <v>1379.77</v>
      </c>
      <c r="F1551" t="s">
        <v>3202</v>
      </c>
      <c r="G1551" t="s">
        <v>179</v>
      </c>
      <c r="H1551" t="s">
        <v>3203</v>
      </c>
    </row>
    <row r="1552" spans="1:8" x14ac:dyDescent="0.2">
      <c r="A1552" t="s">
        <v>145</v>
      </c>
      <c r="B1552">
        <v>10495366</v>
      </c>
      <c r="C1552" t="s">
        <v>138</v>
      </c>
      <c r="D1552" t="s">
        <v>134</v>
      </c>
      <c r="E1552">
        <v>1247.77</v>
      </c>
      <c r="F1552" t="s">
        <v>3204</v>
      </c>
      <c r="G1552" t="s">
        <v>179</v>
      </c>
      <c r="H1552" t="s">
        <v>3205</v>
      </c>
    </row>
    <row r="1553" spans="1:8" x14ac:dyDescent="0.2">
      <c r="A1553" t="s">
        <v>145</v>
      </c>
      <c r="B1553">
        <v>10495972</v>
      </c>
      <c r="C1553" t="s">
        <v>139</v>
      </c>
      <c r="D1553" t="s">
        <v>134</v>
      </c>
      <c r="E1553">
        <v>749.77</v>
      </c>
      <c r="F1553" t="s">
        <v>3206</v>
      </c>
      <c r="G1553" t="s">
        <v>179</v>
      </c>
      <c r="H1553" t="s">
        <v>3207</v>
      </c>
    </row>
    <row r="1554" spans="1:8" x14ac:dyDescent="0.2">
      <c r="A1554" t="s">
        <v>145</v>
      </c>
      <c r="B1554">
        <v>10496355</v>
      </c>
      <c r="C1554" t="s">
        <v>138</v>
      </c>
      <c r="D1554" t="s">
        <v>134</v>
      </c>
      <c r="E1554">
        <v>1077.77</v>
      </c>
      <c r="F1554" t="s">
        <v>3208</v>
      </c>
      <c r="G1554" t="s">
        <v>179</v>
      </c>
      <c r="H1554" t="s">
        <v>3209</v>
      </c>
    </row>
    <row r="1555" spans="1:8" x14ac:dyDescent="0.2">
      <c r="A1555" t="s">
        <v>145</v>
      </c>
      <c r="B1555">
        <v>10496487</v>
      </c>
      <c r="C1555" t="s">
        <v>134</v>
      </c>
      <c r="D1555" t="s">
        <v>138</v>
      </c>
      <c r="E1555">
        <v>770.77</v>
      </c>
      <c r="F1555" t="s">
        <v>3210</v>
      </c>
      <c r="G1555" t="s">
        <v>179</v>
      </c>
      <c r="H1555" t="s">
        <v>3211</v>
      </c>
    </row>
    <row r="1556" spans="1:8" x14ac:dyDescent="0.2">
      <c r="A1556" t="s">
        <v>145</v>
      </c>
      <c r="B1556">
        <v>10496824</v>
      </c>
      <c r="C1556" t="s">
        <v>134</v>
      </c>
      <c r="D1556" t="s">
        <v>139</v>
      </c>
      <c r="E1556">
        <v>1192.77</v>
      </c>
      <c r="F1556" t="s">
        <v>3212</v>
      </c>
      <c r="G1556" t="s">
        <v>179</v>
      </c>
      <c r="H1556" t="s">
        <v>3213</v>
      </c>
    </row>
    <row r="1557" spans="1:8" x14ac:dyDescent="0.2">
      <c r="A1557" t="s">
        <v>145</v>
      </c>
      <c r="B1557">
        <v>10497200</v>
      </c>
      <c r="C1557" t="s">
        <v>134</v>
      </c>
      <c r="D1557" t="s">
        <v>138</v>
      </c>
      <c r="E1557">
        <v>1385.77</v>
      </c>
      <c r="F1557" t="s">
        <v>3214</v>
      </c>
      <c r="G1557" t="s">
        <v>179</v>
      </c>
      <c r="H1557" t="s">
        <v>1265</v>
      </c>
    </row>
    <row r="1558" spans="1:8" x14ac:dyDescent="0.2">
      <c r="A1558" t="s">
        <v>145</v>
      </c>
      <c r="B1558">
        <v>10497234</v>
      </c>
      <c r="C1558" t="s">
        <v>139</v>
      </c>
      <c r="D1558" t="s">
        <v>135</v>
      </c>
      <c r="E1558">
        <v>1047.77</v>
      </c>
      <c r="F1558" t="s">
        <v>3215</v>
      </c>
      <c r="G1558" t="s">
        <v>179</v>
      </c>
      <c r="H1558" t="s">
        <v>3216</v>
      </c>
    </row>
    <row r="1559" spans="1:8" x14ac:dyDescent="0.2">
      <c r="A1559" t="s">
        <v>145</v>
      </c>
      <c r="B1559">
        <v>10497345</v>
      </c>
      <c r="C1559" t="s">
        <v>134</v>
      </c>
      <c r="D1559" t="s">
        <v>139</v>
      </c>
      <c r="E1559">
        <v>804.77</v>
      </c>
      <c r="F1559" t="s">
        <v>3217</v>
      </c>
      <c r="G1559" t="s">
        <v>179</v>
      </c>
      <c r="H1559" t="s">
        <v>952</v>
      </c>
    </row>
    <row r="1560" spans="1:8" x14ac:dyDescent="0.2">
      <c r="A1560" t="s">
        <v>145</v>
      </c>
      <c r="B1560">
        <v>10497566</v>
      </c>
      <c r="C1560" t="s">
        <v>135</v>
      </c>
      <c r="D1560" t="s">
        <v>192</v>
      </c>
      <c r="E1560">
        <v>535.73</v>
      </c>
      <c r="F1560" t="s">
        <v>3218</v>
      </c>
      <c r="G1560" t="s">
        <v>179</v>
      </c>
      <c r="H1560" t="s">
        <v>3219</v>
      </c>
    </row>
    <row r="1561" spans="1:8" x14ac:dyDescent="0.2">
      <c r="A1561" t="s">
        <v>145</v>
      </c>
      <c r="B1561">
        <v>10497620</v>
      </c>
      <c r="C1561" t="s">
        <v>135</v>
      </c>
      <c r="D1561" t="s">
        <v>139</v>
      </c>
      <c r="E1561">
        <v>676.77</v>
      </c>
      <c r="F1561" t="s">
        <v>3220</v>
      </c>
      <c r="G1561" t="s">
        <v>179</v>
      </c>
      <c r="H1561" t="s">
        <v>3221</v>
      </c>
    </row>
    <row r="1562" spans="1:8" x14ac:dyDescent="0.2">
      <c r="A1562" t="s">
        <v>145</v>
      </c>
      <c r="B1562">
        <v>10497711</v>
      </c>
      <c r="C1562" t="s">
        <v>138</v>
      </c>
      <c r="D1562" t="s">
        <v>134</v>
      </c>
      <c r="E1562">
        <v>1065.77</v>
      </c>
      <c r="F1562" t="s">
        <v>3222</v>
      </c>
      <c r="G1562" t="s">
        <v>179</v>
      </c>
      <c r="H1562" t="s">
        <v>3223</v>
      </c>
    </row>
    <row r="1563" spans="1:8" x14ac:dyDescent="0.2">
      <c r="A1563" t="s">
        <v>145</v>
      </c>
      <c r="B1563">
        <v>10497778</v>
      </c>
      <c r="C1563" t="s">
        <v>134</v>
      </c>
      <c r="D1563" t="s">
        <v>138</v>
      </c>
      <c r="E1563">
        <v>1367.77</v>
      </c>
      <c r="F1563" t="s">
        <v>3224</v>
      </c>
      <c r="G1563" t="s">
        <v>179</v>
      </c>
      <c r="H1563" t="s">
        <v>3225</v>
      </c>
    </row>
    <row r="1564" spans="1:8" x14ac:dyDescent="0.2">
      <c r="A1564" t="s">
        <v>145</v>
      </c>
      <c r="B1564">
        <v>10498010</v>
      </c>
      <c r="C1564" t="s">
        <v>134</v>
      </c>
      <c r="D1564" t="s">
        <v>139</v>
      </c>
      <c r="E1564">
        <v>802.77</v>
      </c>
      <c r="F1564" t="s">
        <v>3226</v>
      </c>
      <c r="G1564" t="s">
        <v>179</v>
      </c>
      <c r="H1564" t="s">
        <v>1209</v>
      </c>
    </row>
    <row r="1565" spans="1:8" x14ac:dyDescent="0.2">
      <c r="A1565" t="s">
        <v>145</v>
      </c>
      <c r="B1565">
        <v>10498161</v>
      </c>
      <c r="C1565" t="s">
        <v>139</v>
      </c>
      <c r="D1565" t="s">
        <v>134</v>
      </c>
      <c r="E1565">
        <v>1231.77</v>
      </c>
      <c r="F1565" t="s">
        <v>3227</v>
      </c>
      <c r="G1565" t="s">
        <v>179</v>
      </c>
      <c r="H1565" t="s">
        <v>3228</v>
      </c>
    </row>
    <row r="1566" spans="1:8" x14ac:dyDescent="0.2">
      <c r="A1566" t="s">
        <v>145</v>
      </c>
      <c r="B1566">
        <v>10498362</v>
      </c>
      <c r="C1566" t="s">
        <v>135</v>
      </c>
      <c r="D1566" t="s">
        <v>139</v>
      </c>
      <c r="E1566">
        <v>1090.77</v>
      </c>
      <c r="F1566" t="s">
        <v>3229</v>
      </c>
      <c r="G1566" t="s">
        <v>179</v>
      </c>
      <c r="H1566" t="s">
        <v>2340</v>
      </c>
    </row>
    <row r="1567" spans="1:8" x14ac:dyDescent="0.2">
      <c r="A1567" t="s">
        <v>145</v>
      </c>
      <c r="B1567">
        <v>10498662</v>
      </c>
      <c r="C1567" t="s">
        <v>139</v>
      </c>
      <c r="D1567" t="s">
        <v>138</v>
      </c>
      <c r="E1567">
        <v>1401.77</v>
      </c>
      <c r="F1567" t="s">
        <v>3230</v>
      </c>
      <c r="G1567" t="s">
        <v>179</v>
      </c>
      <c r="H1567" t="s">
        <v>3231</v>
      </c>
    </row>
    <row r="1568" spans="1:8" x14ac:dyDescent="0.2">
      <c r="A1568" t="s">
        <v>145</v>
      </c>
      <c r="B1568">
        <v>10498679</v>
      </c>
      <c r="C1568" t="s">
        <v>135</v>
      </c>
      <c r="D1568" t="s">
        <v>138</v>
      </c>
      <c r="E1568">
        <v>1390.77</v>
      </c>
      <c r="F1568" t="s">
        <v>3232</v>
      </c>
      <c r="G1568" t="s">
        <v>179</v>
      </c>
      <c r="H1568" t="s">
        <v>3233</v>
      </c>
    </row>
    <row r="1569" spans="1:8" x14ac:dyDescent="0.2">
      <c r="A1569" t="s">
        <v>145</v>
      </c>
      <c r="B1569">
        <v>10499432</v>
      </c>
      <c r="C1569" t="s">
        <v>134</v>
      </c>
      <c r="D1569" t="s">
        <v>135</v>
      </c>
      <c r="E1569">
        <v>16.86</v>
      </c>
      <c r="F1569" t="s">
        <v>3234</v>
      </c>
      <c r="G1569" t="s">
        <v>179</v>
      </c>
      <c r="H1569" t="s">
        <v>3235</v>
      </c>
    </row>
    <row r="1570" spans="1:8" x14ac:dyDescent="0.2">
      <c r="A1570" t="s">
        <v>145</v>
      </c>
      <c r="B1570">
        <v>10499436</v>
      </c>
      <c r="C1570" t="s">
        <v>134</v>
      </c>
      <c r="D1570" t="s">
        <v>139</v>
      </c>
      <c r="E1570">
        <v>11.12</v>
      </c>
      <c r="F1570" t="s">
        <v>3236</v>
      </c>
      <c r="G1570" t="s">
        <v>179</v>
      </c>
      <c r="H1570" t="s">
        <v>3237</v>
      </c>
    </row>
    <row r="1571" spans="1:8" x14ac:dyDescent="0.2">
      <c r="A1571" t="s">
        <v>145</v>
      </c>
      <c r="B1571">
        <v>10499438</v>
      </c>
      <c r="C1571" t="s">
        <v>2786</v>
      </c>
      <c r="D1571" t="s">
        <v>134</v>
      </c>
      <c r="E1571">
        <v>43.73</v>
      </c>
      <c r="F1571" t="s">
        <v>3238</v>
      </c>
      <c r="G1571" t="s">
        <v>179</v>
      </c>
      <c r="H1571" t="s">
        <v>3239</v>
      </c>
    </row>
    <row r="1572" spans="1:8" x14ac:dyDescent="0.2">
      <c r="A1572" t="s">
        <v>145</v>
      </c>
      <c r="B1572">
        <v>10499446</v>
      </c>
      <c r="C1572" t="s">
        <v>135</v>
      </c>
      <c r="D1572" t="s">
        <v>139</v>
      </c>
      <c r="E1572">
        <v>49.77</v>
      </c>
      <c r="F1572" t="s">
        <v>3240</v>
      </c>
      <c r="G1572" t="s">
        <v>179</v>
      </c>
      <c r="H1572" t="s">
        <v>3241</v>
      </c>
    </row>
    <row r="1573" spans="1:8" x14ac:dyDescent="0.2">
      <c r="A1573" t="s">
        <v>145</v>
      </c>
      <c r="B1573">
        <v>10499448</v>
      </c>
      <c r="C1573" t="s">
        <v>134</v>
      </c>
      <c r="D1573" t="s">
        <v>139</v>
      </c>
      <c r="E1573">
        <v>46.77</v>
      </c>
      <c r="F1573" t="s">
        <v>3242</v>
      </c>
      <c r="G1573" t="s">
        <v>179</v>
      </c>
      <c r="H1573" t="s">
        <v>3243</v>
      </c>
    </row>
    <row r="1574" spans="1:8" x14ac:dyDescent="0.2">
      <c r="A1574" t="s">
        <v>145</v>
      </c>
      <c r="B1574">
        <v>10499451</v>
      </c>
      <c r="C1574" t="s">
        <v>2637</v>
      </c>
      <c r="D1574" t="s">
        <v>134</v>
      </c>
      <c r="E1574">
        <v>40.729999999999997</v>
      </c>
      <c r="F1574" t="s">
        <v>3244</v>
      </c>
      <c r="G1574" t="s">
        <v>179</v>
      </c>
      <c r="H1574" t="s">
        <v>3245</v>
      </c>
    </row>
    <row r="1575" spans="1:8" x14ac:dyDescent="0.2">
      <c r="A1575" t="s">
        <v>145</v>
      </c>
      <c r="B1575">
        <v>10499461</v>
      </c>
      <c r="C1575" t="s">
        <v>134</v>
      </c>
      <c r="D1575" t="s">
        <v>641</v>
      </c>
      <c r="E1575">
        <v>52.73</v>
      </c>
      <c r="F1575" t="s">
        <v>3246</v>
      </c>
      <c r="G1575" t="s">
        <v>179</v>
      </c>
      <c r="H1575" t="s">
        <v>3247</v>
      </c>
    </row>
    <row r="1576" spans="1:8" x14ac:dyDescent="0.2">
      <c r="A1576" t="s">
        <v>145</v>
      </c>
      <c r="B1576">
        <v>10499463</v>
      </c>
      <c r="C1576" t="s">
        <v>134</v>
      </c>
      <c r="D1576" t="s">
        <v>2417</v>
      </c>
      <c r="E1576">
        <v>133.72999999999999</v>
      </c>
      <c r="F1576" t="s">
        <v>3248</v>
      </c>
      <c r="G1576" t="s">
        <v>179</v>
      </c>
      <c r="H1576" t="s">
        <v>3249</v>
      </c>
    </row>
    <row r="1577" spans="1:8" x14ac:dyDescent="0.2">
      <c r="A1577" t="s">
        <v>145</v>
      </c>
      <c r="B1577">
        <v>10499466</v>
      </c>
      <c r="C1577" t="s">
        <v>134</v>
      </c>
      <c r="D1577" t="s">
        <v>138</v>
      </c>
      <c r="E1577">
        <v>145.77000000000001</v>
      </c>
      <c r="F1577" t="s">
        <v>3250</v>
      </c>
      <c r="G1577" t="s">
        <v>179</v>
      </c>
      <c r="H1577" t="s">
        <v>3251</v>
      </c>
    </row>
    <row r="1578" spans="1:8" x14ac:dyDescent="0.2">
      <c r="A1578" t="s">
        <v>145</v>
      </c>
      <c r="B1578">
        <v>10499467</v>
      </c>
      <c r="C1578" t="s">
        <v>134</v>
      </c>
      <c r="D1578" t="s">
        <v>135</v>
      </c>
      <c r="E1578">
        <v>148.77000000000001</v>
      </c>
      <c r="F1578" t="s">
        <v>3252</v>
      </c>
      <c r="G1578" t="s">
        <v>179</v>
      </c>
      <c r="H1578" t="s">
        <v>3253</v>
      </c>
    </row>
    <row r="1579" spans="1:8" x14ac:dyDescent="0.2">
      <c r="A1579" t="s">
        <v>145</v>
      </c>
      <c r="B1579">
        <v>10499470</v>
      </c>
      <c r="C1579" t="s">
        <v>134</v>
      </c>
      <c r="D1579" t="s">
        <v>135</v>
      </c>
      <c r="E1579">
        <v>151.77000000000001</v>
      </c>
      <c r="F1579" t="s">
        <v>3254</v>
      </c>
      <c r="G1579" t="s">
        <v>179</v>
      </c>
      <c r="H1579" t="s">
        <v>3255</v>
      </c>
    </row>
    <row r="1580" spans="1:8" x14ac:dyDescent="0.2">
      <c r="A1580" t="s">
        <v>145</v>
      </c>
      <c r="B1580">
        <v>10499506</v>
      </c>
      <c r="C1580" t="s">
        <v>139</v>
      </c>
      <c r="D1580" t="s">
        <v>135</v>
      </c>
      <c r="E1580">
        <v>484.77</v>
      </c>
      <c r="F1580" t="s">
        <v>3256</v>
      </c>
      <c r="G1580" t="s">
        <v>179</v>
      </c>
      <c r="H1580" t="s">
        <v>3257</v>
      </c>
    </row>
    <row r="1581" spans="1:8" x14ac:dyDescent="0.2">
      <c r="A1581" t="s">
        <v>145</v>
      </c>
      <c r="B1581">
        <v>10499509</v>
      </c>
      <c r="C1581" t="s">
        <v>134</v>
      </c>
      <c r="D1581" t="s">
        <v>138</v>
      </c>
      <c r="E1581">
        <v>481.77</v>
      </c>
      <c r="F1581" t="s">
        <v>3258</v>
      </c>
      <c r="G1581" t="s">
        <v>179</v>
      </c>
      <c r="H1581" t="s">
        <v>3259</v>
      </c>
    </row>
    <row r="1582" spans="1:8" x14ac:dyDescent="0.2">
      <c r="A1582" t="s">
        <v>145</v>
      </c>
      <c r="B1582">
        <v>10499518</v>
      </c>
      <c r="C1582" t="s">
        <v>134</v>
      </c>
      <c r="D1582" t="s">
        <v>138</v>
      </c>
      <c r="E1582">
        <v>481.77</v>
      </c>
      <c r="F1582" t="s">
        <v>3260</v>
      </c>
      <c r="G1582" t="s">
        <v>179</v>
      </c>
      <c r="H1582" t="s">
        <v>3261</v>
      </c>
    </row>
    <row r="1583" spans="1:8" x14ac:dyDescent="0.2">
      <c r="A1583" t="s">
        <v>145</v>
      </c>
      <c r="B1583">
        <v>10499533</v>
      </c>
      <c r="C1583" t="s">
        <v>139</v>
      </c>
      <c r="D1583" t="s">
        <v>135</v>
      </c>
      <c r="E1583">
        <v>369.77</v>
      </c>
      <c r="F1583" t="s">
        <v>3262</v>
      </c>
      <c r="G1583" t="s">
        <v>179</v>
      </c>
      <c r="H1583" t="s">
        <v>3263</v>
      </c>
    </row>
    <row r="1584" spans="1:8" x14ac:dyDescent="0.2">
      <c r="A1584" t="s">
        <v>145</v>
      </c>
      <c r="B1584">
        <v>10499548</v>
      </c>
      <c r="C1584" t="s">
        <v>138</v>
      </c>
      <c r="D1584" t="s">
        <v>134</v>
      </c>
      <c r="E1584">
        <v>406.77</v>
      </c>
      <c r="F1584" t="s">
        <v>3264</v>
      </c>
      <c r="G1584" t="s">
        <v>179</v>
      </c>
      <c r="H1584" t="s">
        <v>3265</v>
      </c>
    </row>
    <row r="1585" spans="1:8" x14ac:dyDescent="0.2">
      <c r="A1585" t="s">
        <v>145</v>
      </c>
      <c r="B1585">
        <v>10499558</v>
      </c>
      <c r="C1585" t="s">
        <v>138</v>
      </c>
      <c r="D1585" t="s">
        <v>139</v>
      </c>
      <c r="E1585">
        <v>422.77</v>
      </c>
      <c r="F1585" t="s">
        <v>3266</v>
      </c>
      <c r="G1585" t="s">
        <v>179</v>
      </c>
      <c r="H1585" t="s">
        <v>3267</v>
      </c>
    </row>
    <row r="1586" spans="1:8" x14ac:dyDescent="0.2">
      <c r="A1586" t="s">
        <v>145</v>
      </c>
      <c r="B1586">
        <v>10499560</v>
      </c>
      <c r="C1586" t="s">
        <v>134</v>
      </c>
      <c r="D1586" t="s">
        <v>138</v>
      </c>
      <c r="E1586">
        <v>430.77</v>
      </c>
      <c r="F1586" t="s">
        <v>3268</v>
      </c>
      <c r="G1586" t="s">
        <v>179</v>
      </c>
      <c r="H1586" t="s">
        <v>3269</v>
      </c>
    </row>
    <row r="1587" spans="1:8" x14ac:dyDescent="0.2">
      <c r="A1587" t="s">
        <v>145</v>
      </c>
      <c r="B1587">
        <v>10499569</v>
      </c>
      <c r="C1587" t="s">
        <v>138</v>
      </c>
      <c r="D1587" t="s">
        <v>134</v>
      </c>
      <c r="E1587">
        <v>464.77</v>
      </c>
      <c r="F1587" t="s">
        <v>3270</v>
      </c>
      <c r="G1587" t="s">
        <v>179</v>
      </c>
      <c r="H1587" t="s">
        <v>3271</v>
      </c>
    </row>
    <row r="1588" spans="1:8" x14ac:dyDescent="0.2">
      <c r="A1588" t="s">
        <v>145</v>
      </c>
      <c r="B1588">
        <v>10499584</v>
      </c>
      <c r="C1588" t="s">
        <v>135</v>
      </c>
      <c r="D1588" t="s">
        <v>139</v>
      </c>
      <c r="E1588">
        <v>343.77</v>
      </c>
      <c r="F1588" t="s">
        <v>3272</v>
      </c>
      <c r="G1588" t="s">
        <v>179</v>
      </c>
      <c r="H1588" t="s">
        <v>3273</v>
      </c>
    </row>
    <row r="1589" spans="1:8" x14ac:dyDescent="0.2">
      <c r="A1589" t="s">
        <v>145</v>
      </c>
      <c r="B1589">
        <v>10499590</v>
      </c>
      <c r="C1589" t="s">
        <v>139</v>
      </c>
      <c r="D1589" t="s">
        <v>135</v>
      </c>
      <c r="E1589">
        <v>379.77</v>
      </c>
      <c r="F1589" t="s">
        <v>3274</v>
      </c>
      <c r="G1589" t="s">
        <v>179</v>
      </c>
      <c r="H1589" t="s">
        <v>3275</v>
      </c>
    </row>
    <row r="1590" spans="1:8" x14ac:dyDescent="0.2">
      <c r="A1590" t="s">
        <v>145</v>
      </c>
      <c r="B1590">
        <v>10499591</v>
      </c>
      <c r="C1590" t="s">
        <v>139</v>
      </c>
      <c r="D1590" t="s">
        <v>135</v>
      </c>
      <c r="E1590">
        <v>382.77</v>
      </c>
      <c r="F1590" t="s">
        <v>3276</v>
      </c>
      <c r="G1590" t="s">
        <v>179</v>
      </c>
      <c r="H1590" t="s">
        <v>3277</v>
      </c>
    </row>
    <row r="1591" spans="1:8" x14ac:dyDescent="0.2">
      <c r="A1591" t="s">
        <v>145</v>
      </c>
      <c r="B1591">
        <v>10499600</v>
      </c>
      <c r="C1591" t="s">
        <v>197</v>
      </c>
      <c r="D1591" t="s">
        <v>139</v>
      </c>
      <c r="E1591">
        <v>451.73</v>
      </c>
      <c r="F1591" t="s">
        <v>3278</v>
      </c>
      <c r="G1591" t="s">
        <v>179</v>
      </c>
      <c r="H1591" t="s">
        <v>3279</v>
      </c>
    </row>
    <row r="1592" spans="1:8" x14ac:dyDescent="0.2">
      <c r="A1592" t="s">
        <v>145</v>
      </c>
      <c r="B1592">
        <v>10499602</v>
      </c>
      <c r="C1592" t="s">
        <v>3280</v>
      </c>
      <c r="D1592" t="s">
        <v>139</v>
      </c>
      <c r="E1592">
        <v>448.73</v>
      </c>
      <c r="F1592" t="s">
        <v>3281</v>
      </c>
      <c r="G1592" t="s">
        <v>179</v>
      </c>
      <c r="H1592" t="s">
        <v>3282</v>
      </c>
    </row>
    <row r="1593" spans="1:8" x14ac:dyDescent="0.2">
      <c r="A1593" t="s">
        <v>145</v>
      </c>
      <c r="B1593">
        <v>10499629</v>
      </c>
      <c r="C1593" t="s">
        <v>135</v>
      </c>
      <c r="D1593" t="s">
        <v>139</v>
      </c>
      <c r="E1593">
        <v>584.77</v>
      </c>
      <c r="F1593" t="s">
        <v>3283</v>
      </c>
      <c r="G1593" t="s">
        <v>179</v>
      </c>
      <c r="H1593" t="s">
        <v>3284</v>
      </c>
    </row>
    <row r="1594" spans="1:8" x14ac:dyDescent="0.2">
      <c r="A1594" t="s">
        <v>145</v>
      </c>
      <c r="B1594">
        <v>10499653</v>
      </c>
      <c r="C1594" t="s">
        <v>138</v>
      </c>
      <c r="D1594" t="s">
        <v>134</v>
      </c>
      <c r="E1594">
        <v>365.77</v>
      </c>
      <c r="F1594" t="s">
        <v>3285</v>
      </c>
      <c r="G1594" t="s">
        <v>179</v>
      </c>
      <c r="H1594" t="s">
        <v>3286</v>
      </c>
    </row>
    <row r="1595" spans="1:8" x14ac:dyDescent="0.2">
      <c r="A1595" t="s">
        <v>145</v>
      </c>
      <c r="B1595">
        <v>10499670</v>
      </c>
      <c r="C1595" t="s">
        <v>139</v>
      </c>
      <c r="D1595" t="s">
        <v>134</v>
      </c>
      <c r="E1595">
        <v>306.77</v>
      </c>
      <c r="F1595" t="s">
        <v>3287</v>
      </c>
      <c r="G1595" t="s">
        <v>179</v>
      </c>
      <c r="H1595" t="s">
        <v>3288</v>
      </c>
    </row>
    <row r="1596" spans="1:8" x14ac:dyDescent="0.2">
      <c r="A1596" t="s">
        <v>145</v>
      </c>
      <c r="B1596">
        <v>10499671</v>
      </c>
      <c r="C1596" t="s">
        <v>138</v>
      </c>
      <c r="D1596" t="s">
        <v>134</v>
      </c>
      <c r="E1596">
        <v>306.77</v>
      </c>
      <c r="F1596" t="s">
        <v>3289</v>
      </c>
      <c r="G1596" t="s">
        <v>179</v>
      </c>
      <c r="H1596" t="s">
        <v>3288</v>
      </c>
    </row>
    <row r="1597" spans="1:8" x14ac:dyDescent="0.2">
      <c r="A1597" t="s">
        <v>145</v>
      </c>
      <c r="B1597">
        <v>10499737</v>
      </c>
      <c r="C1597" t="s">
        <v>138</v>
      </c>
      <c r="D1597" t="s">
        <v>134</v>
      </c>
      <c r="E1597">
        <v>50.77</v>
      </c>
      <c r="F1597" t="s">
        <v>3290</v>
      </c>
      <c r="G1597" t="s">
        <v>179</v>
      </c>
      <c r="H1597" t="s">
        <v>3291</v>
      </c>
    </row>
    <row r="1598" spans="1:8" x14ac:dyDescent="0.2">
      <c r="A1598" t="s">
        <v>145</v>
      </c>
      <c r="B1598">
        <v>10499754</v>
      </c>
      <c r="C1598" t="s">
        <v>134</v>
      </c>
      <c r="D1598" t="s">
        <v>139</v>
      </c>
      <c r="E1598">
        <v>756.77</v>
      </c>
      <c r="F1598" t="s">
        <v>3292</v>
      </c>
      <c r="G1598" t="s">
        <v>179</v>
      </c>
      <c r="H1598" t="s">
        <v>3293</v>
      </c>
    </row>
    <row r="1599" spans="1:8" x14ac:dyDescent="0.2">
      <c r="A1599" t="s">
        <v>145</v>
      </c>
      <c r="B1599">
        <v>10499758</v>
      </c>
      <c r="C1599" t="s">
        <v>139</v>
      </c>
      <c r="D1599" t="s">
        <v>135</v>
      </c>
      <c r="E1599">
        <v>762.77</v>
      </c>
      <c r="F1599" t="s">
        <v>3294</v>
      </c>
      <c r="G1599" t="s">
        <v>179</v>
      </c>
      <c r="H1599" t="s">
        <v>3295</v>
      </c>
    </row>
    <row r="1600" spans="1:8" x14ac:dyDescent="0.2">
      <c r="A1600" t="s">
        <v>145</v>
      </c>
      <c r="B1600">
        <v>10499769</v>
      </c>
      <c r="C1600" t="s">
        <v>135</v>
      </c>
      <c r="D1600" t="s">
        <v>139</v>
      </c>
      <c r="E1600">
        <v>808.77</v>
      </c>
      <c r="F1600" t="s">
        <v>3296</v>
      </c>
      <c r="G1600" t="s">
        <v>179</v>
      </c>
      <c r="H1600" t="s">
        <v>3297</v>
      </c>
    </row>
    <row r="1601" spans="1:8" x14ac:dyDescent="0.2">
      <c r="A1601" t="s">
        <v>145</v>
      </c>
      <c r="B1601">
        <v>10499778</v>
      </c>
      <c r="C1601" t="s">
        <v>139</v>
      </c>
      <c r="D1601" t="s">
        <v>138</v>
      </c>
      <c r="E1601">
        <v>811.77</v>
      </c>
      <c r="F1601" t="s">
        <v>3298</v>
      </c>
      <c r="G1601" t="s">
        <v>179</v>
      </c>
      <c r="H1601" t="s">
        <v>3299</v>
      </c>
    </row>
    <row r="1602" spans="1:8" x14ac:dyDescent="0.2">
      <c r="A1602" t="s">
        <v>145</v>
      </c>
      <c r="B1602">
        <v>10499781</v>
      </c>
      <c r="C1602" t="s">
        <v>138</v>
      </c>
      <c r="D1602" t="s">
        <v>135</v>
      </c>
      <c r="E1602">
        <v>820.77</v>
      </c>
      <c r="F1602" t="s">
        <v>3300</v>
      </c>
      <c r="G1602" t="s">
        <v>179</v>
      </c>
      <c r="H1602" t="s">
        <v>3301</v>
      </c>
    </row>
    <row r="1603" spans="1:8" x14ac:dyDescent="0.2">
      <c r="A1603" t="s">
        <v>145</v>
      </c>
      <c r="B1603">
        <v>10499782</v>
      </c>
      <c r="C1603" t="s">
        <v>139</v>
      </c>
      <c r="D1603" t="s">
        <v>135</v>
      </c>
      <c r="E1603">
        <v>820.77</v>
      </c>
      <c r="F1603" t="s">
        <v>3302</v>
      </c>
      <c r="G1603" t="s">
        <v>179</v>
      </c>
      <c r="H1603" t="s">
        <v>3301</v>
      </c>
    </row>
    <row r="1604" spans="1:8" x14ac:dyDescent="0.2">
      <c r="A1604" t="s">
        <v>145</v>
      </c>
      <c r="B1604">
        <v>10499784</v>
      </c>
      <c r="C1604" t="s">
        <v>135</v>
      </c>
      <c r="D1604" t="s">
        <v>139</v>
      </c>
      <c r="E1604">
        <v>780.77</v>
      </c>
      <c r="F1604" t="s">
        <v>3303</v>
      </c>
      <c r="G1604" t="s">
        <v>179</v>
      </c>
      <c r="H1604" t="s">
        <v>3304</v>
      </c>
    </row>
    <row r="1605" spans="1:8" x14ac:dyDescent="0.2">
      <c r="A1605" t="s">
        <v>145</v>
      </c>
      <c r="B1605">
        <v>10499815</v>
      </c>
      <c r="C1605" t="s">
        <v>139</v>
      </c>
      <c r="D1605" t="s">
        <v>3305</v>
      </c>
      <c r="E1605">
        <v>144.72999999999999</v>
      </c>
      <c r="F1605" t="s">
        <v>3306</v>
      </c>
      <c r="G1605" t="s">
        <v>179</v>
      </c>
      <c r="H1605" t="s">
        <v>3307</v>
      </c>
    </row>
    <row r="1606" spans="1:8" x14ac:dyDescent="0.2">
      <c r="A1606" t="s">
        <v>145</v>
      </c>
      <c r="B1606">
        <v>10499817</v>
      </c>
      <c r="C1606" t="s">
        <v>135</v>
      </c>
      <c r="D1606" t="s">
        <v>3308</v>
      </c>
      <c r="E1606">
        <v>136.72999999999999</v>
      </c>
      <c r="F1606" t="s">
        <v>3309</v>
      </c>
      <c r="G1606" t="s">
        <v>179</v>
      </c>
      <c r="H1606" t="s">
        <v>3310</v>
      </c>
    </row>
    <row r="1607" spans="1:8" x14ac:dyDescent="0.2">
      <c r="A1607" t="s">
        <v>145</v>
      </c>
      <c r="B1607">
        <v>10500262</v>
      </c>
      <c r="C1607" t="s">
        <v>134</v>
      </c>
      <c r="D1607" t="s">
        <v>138</v>
      </c>
      <c r="E1607">
        <v>1330.77</v>
      </c>
      <c r="F1607" t="s">
        <v>3311</v>
      </c>
      <c r="G1607" t="s">
        <v>179</v>
      </c>
      <c r="H1607" t="s">
        <v>3312</v>
      </c>
    </row>
    <row r="1608" spans="1:8" x14ac:dyDescent="0.2">
      <c r="A1608" t="s">
        <v>145</v>
      </c>
      <c r="B1608">
        <v>10500389</v>
      </c>
      <c r="C1608" t="s">
        <v>139</v>
      </c>
      <c r="D1608" t="s">
        <v>135</v>
      </c>
      <c r="E1608">
        <v>1043.77</v>
      </c>
      <c r="F1608" t="s">
        <v>3313</v>
      </c>
      <c r="G1608" t="s">
        <v>179</v>
      </c>
      <c r="H1608" t="s">
        <v>3314</v>
      </c>
    </row>
    <row r="1609" spans="1:8" x14ac:dyDescent="0.2">
      <c r="A1609" t="s">
        <v>145</v>
      </c>
      <c r="B1609">
        <v>10501042</v>
      </c>
      <c r="C1609" t="s">
        <v>135</v>
      </c>
      <c r="D1609" t="s">
        <v>192</v>
      </c>
      <c r="E1609">
        <v>610.73</v>
      </c>
      <c r="F1609" t="s">
        <v>3315</v>
      </c>
      <c r="G1609" t="s">
        <v>179</v>
      </c>
      <c r="H1609" t="s">
        <v>3316</v>
      </c>
    </row>
    <row r="1610" spans="1:8" x14ac:dyDescent="0.2">
      <c r="A1610" t="s">
        <v>145</v>
      </c>
      <c r="B1610">
        <v>10502815</v>
      </c>
      <c r="C1610" t="s">
        <v>139</v>
      </c>
      <c r="D1610" t="s">
        <v>135</v>
      </c>
      <c r="E1610">
        <v>1347.77</v>
      </c>
      <c r="F1610" t="s">
        <v>3317</v>
      </c>
      <c r="G1610" t="s">
        <v>179</v>
      </c>
      <c r="H1610" t="s">
        <v>3318</v>
      </c>
    </row>
    <row r="1611" spans="1:8" x14ac:dyDescent="0.2">
      <c r="A1611" t="s">
        <v>145</v>
      </c>
      <c r="B1611">
        <v>10503106</v>
      </c>
      <c r="C1611" t="s">
        <v>139</v>
      </c>
      <c r="D1611" t="s">
        <v>138</v>
      </c>
      <c r="E1611">
        <v>1454.77</v>
      </c>
      <c r="F1611" t="s">
        <v>3319</v>
      </c>
      <c r="G1611" t="s">
        <v>179</v>
      </c>
      <c r="H1611" t="s">
        <v>1375</v>
      </c>
    </row>
    <row r="1612" spans="1:8" x14ac:dyDescent="0.2">
      <c r="A1612" t="s">
        <v>145</v>
      </c>
      <c r="B1612">
        <v>10503139</v>
      </c>
      <c r="C1612" t="s">
        <v>135</v>
      </c>
      <c r="D1612" t="s">
        <v>139</v>
      </c>
      <c r="E1612">
        <v>902.77</v>
      </c>
      <c r="F1612" t="s">
        <v>3320</v>
      </c>
      <c r="G1612" t="s">
        <v>179</v>
      </c>
      <c r="H1612" t="s">
        <v>3321</v>
      </c>
    </row>
    <row r="1613" spans="1:8" x14ac:dyDescent="0.2">
      <c r="A1613" t="s">
        <v>145</v>
      </c>
      <c r="B1613">
        <v>10503159</v>
      </c>
      <c r="C1613" t="s">
        <v>134</v>
      </c>
      <c r="D1613" t="s">
        <v>138</v>
      </c>
      <c r="E1613">
        <v>650.77</v>
      </c>
      <c r="F1613" t="s">
        <v>3322</v>
      </c>
      <c r="G1613" t="s">
        <v>179</v>
      </c>
      <c r="H1613" t="s">
        <v>2520</v>
      </c>
    </row>
    <row r="1614" spans="1:8" x14ac:dyDescent="0.2">
      <c r="A1614" t="s">
        <v>145</v>
      </c>
      <c r="B1614">
        <v>10504665</v>
      </c>
      <c r="C1614" t="s">
        <v>134</v>
      </c>
      <c r="D1614" t="s">
        <v>138</v>
      </c>
      <c r="E1614">
        <v>728.77</v>
      </c>
      <c r="F1614" t="s">
        <v>3323</v>
      </c>
      <c r="G1614" t="s">
        <v>179</v>
      </c>
      <c r="H1614" t="s">
        <v>1122</v>
      </c>
    </row>
    <row r="1615" spans="1:8" x14ac:dyDescent="0.2">
      <c r="A1615" t="s">
        <v>145</v>
      </c>
      <c r="B1615">
        <v>10504725</v>
      </c>
      <c r="C1615" t="s">
        <v>138</v>
      </c>
      <c r="D1615" t="s">
        <v>134</v>
      </c>
      <c r="E1615">
        <v>1159.77</v>
      </c>
      <c r="F1615" t="s">
        <v>3324</v>
      </c>
      <c r="G1615" t="s">
        <v>179</v>
      </c>
      <c r="H1615" t="s">
        <v>3325</v>
      </c>
    </row>
    <row r="1616" spans="1:8" x14ac:dyDescent="0.2">
      <c r="A1616" t="s">
        <v>145</v>
      </c>
      <c r="B1616">
        <v>10505044</v>
      </c>
      <c r="C1616" t="s">
        <v>1112</v>
      </c>
      <c r="D1616" t="s">
        <v>139</v>
      </c>
      <c r="E1616">
        <v>150.91999999999999</v>
      </c>
      <c r="F1616" t="s">
        <v>3326</v>
      </c>
      <c r="G1616" t="s">
        <v>179</v>
      </c>
      <c r="H1616" t="s">
        <v>3327</v>
      </c>
    </row>
    <row r="1617" spans="1:8" x14ac:dyDescent="0.2">
      <c r="A1617" t="s">
        <v>145</v>
      </c>
      <c r="B1617">
        <v>10505707</v>
      </c>
      <c r="C1617" t="s">
        <v>135</v>
      </c>
      <c r="D1617" t="s">
        <v>139</v>
      </c>
      <c r="E1617">
        <v>438.77</v>
      </c>
      <c r="F1617" t="s">
        <v>3328</v>
      </c>
      <c r="G1617" t="s">
        <v>179</v>
      </c>
      <c r="H1617" t="s">
        <v>3329</v>
      </c>
    </row>
    <row r="1618" spans="1:8" x14ac:dyDescent="0.2">
      <c r="A1618" t="s">
        <v>145</v>
      </c>
      <c r="B1618">
        <v>10505899</v>
      </c>
      <c r="C1618" t="s">
        <v>3330</v>
      </c>
      <c r="D1618" t="s">
        <v>134</v>
      </c>
      <c r="E1618">
        <v>1364.73</v>
      </c>
      <c r="F1618" t="s">
        <v>3331</v>
      </c>
      <c r="G1618" t="s">
        <v>179</v>
      </c>
      <c r="H1618" t="s">
        <v>3332</v>
      </c>
    </row>
    <row r="1619" spans="1:8" x14ac:dyDescent="0.2">
      <c r="A1619" t="s">
        <v>145</v>
      </c>
      <c r="B1619">
        <v>10505968</v>
      </c>
      <c r="C1619" t="s">
        <v>138</v>
      </c>
      <c r="D1619" t="s">
        <v>134</v>
      </c>
      <c r="E1619">
        <v>1179.77</v>
      </c>
      <c r="F1619" t="s">
        <v>3333</v>
      </c>
      <c r="G1619" t="s">
        <v>179</v>
      </c>
      <c r="H1619" t="s">
        <v>3334</v>
      </c>
    </row>
    <row r="1620" spans="1:8" x14ac:dyDescent="0.2">
      <c r="A1620" t="s">
        <v>145</v>
      </c>
      <c r="B1620">
        <v>10505969</v>
      </c>
      <c r="C1620" t="s">
        <v>134</v>
      </c>
      <c r="D1620" t="s">
        <v>139</v>
      </c>
      <c r="E1620">
        <v>1179.77</v>
      </c>
      <c r="F1620" t="s">
        <v>3335</v>
      </c>
      <c r="G1620" t="s">
        <v>179</v>
      </c>
      <c r="H1620" t="s">
        <v>3336</v>
      </c>
    </row>
    <row r="1621" spans="1:8" x14ac:dyDescent="0.2">
      <c r="A1621" t="s">
        <v>145</v>
      </c>
      <c r="B1621">
        <v>10506248</v>
      </c>
      <c r="C1621" t="s">
        <v>135</v>
      </c>
      <c r="D1621" t="s">
        <v>343</v>
      </c>
      <c r="E1621">
        <v>56.25</v>
      </c>
      <c r="F1621" t="s">
        <v>3337</v>
      </c>
      <c r="G1621" t="s">
        <v>179</v>
      </c>
      <c r="H1621" t="s">
        <v>3338</v>
      </c>
    </row>
    <row r="1622" spans="1:8" x14ac:dyDescent="0.2">
      <c r="A1622" t="s">
        <v>145</v>
      </c>
      <c r="B1622">
        <v>10506464</v>
      </c>
      <c r="C1622" t="s">
        <v>134</v>
      </c>
      <c r="D1622" t="s">
        <v>139</v>
      </c>
      <c r="E1622">
        <v>271.77999999999997</v>
      </c>
      <c r="F1622" t="s">
        <v>3339</v>
      </c>
      <c r="G1622" t="s">
        <v>179</v>
      </c>
      <c r="H1622" t="s">
        <v>3340</v>
      </c>
    </row>
    <row r="1623" spans="1:8" x14ac:dyDescent="0.2">
      <c r="A1623" t="s">
        <v>145</v>
      </c>
      <c r="B1623">
        <v>10506561</v>
      </c>
      <c r="C1623" t="s">
        <v>138</v>
      </c>
      <c r="D1623" t="s">
        <v>139</v>
      </c>
      <c r="E1623">
        <v>442.77</v>
      </c>
      <c r="F1623" t="s">
        <v>3341</v>
      </c>
      <c r="G1623" t="s">
        <v>179</v>
      </c>
      <c r="H1623" t="s">
        <v>3342</v>
      </c>
    </row>
    <row r="1624" spans="1:8" x14ac:dyDescent="0.2">
      <c r="A1624" t="s">
        <v>145</v>
      </c>
      <c r="B1624">
        <v>10506651</v>
      </c>
      <c r="C1624" t="s">
        <v>135</v>
      </c>
      <c r="D1624" t="s">
        <v>139</v>
      </c>
      <c r="E1624">
        <v>992.77</v>
      </c>
      <c r="F1624" t="s">
        <v>3343</v>
      </c>
      <c r="G1624" t="s">
        <v>179</v>
      </c>
      <c r="H1624" t="s">
        <v>3344</v>
      </c>
    </row>
    <row r="1625" spans="1:8" x14ac:dyDescent="0.2">
      <c r="A1625" t="s">
        <v>145</v>
      </c>
      <c r="B1625">
        <v>10506694</v>
      </c>
      <c r="C1625" t="s">
        <v>135</v>
      </c>
      <c r="D1625" t="s">
        <v>139</v>
      </c>
      <c r="E1625">
        <v>981.77</v>
      </c>
      <c r="F1625" t="s">
        <v>3345</v>
      </c>
      <c r="G1625" t="s">
        <v>179</v>
      </c>
      <c r="H1625" t="s">
        <v>3346</v>
      </c>
    </row>
    <row r="1626" spans="1:8" x14ac:dyDescent="0.2">
      <c r="A1626" t="s">
        <v>145</v>
      </c>
      <c r="B1626">
        <v>10507072</v>
      </c>
      <c r="C1626" t="s">
        <v>134</v>
      </c>
      <c r="D1626" t="s">
        <v>3347</v>
      </c>
      <c r="E1626">
        <v>1140.73</v>
      </c>
      <c r="F1626" t="s">
        <v>3348</v>
      </c>
      <c r="G1626" t="s">
        <v>179</v>
      </c>
      <c r="H1626" t="s">
        <v>3349</v>
      </c>
    </row>
    <row r="1627" spans="1:8" x14ac:dyDescent="0.2">
      <c r="A1627" t="s">
        <v>145</v>
      </c>
      <c r="B1627">
        <v>10507150</v>
      </c>
      <c r="C1627" t="s">
        <v>138</v>
      </c>
      <c r="D1627" t="s">
        <v>135</v>
      </c>
      <c r="E1627">
        <v>1327.77</v>
      </c>
      <c r="F1627" t="s">
        <v>3350</v>
      </c>
      <c r="G1627" t="s">
        <v>179</v>
      </c>
      <c r="H1627" t="s">
        <v>3351</v>
      </c>
    </row>
    <row r="1628" spans="1:8" x14ac:dyDescent="0.2">
      <c r="A1628" t="s">
        <v>145</v>
      </c>
      <c r="B1628">
        <v>10508105</v>
      </c>
      <c r="C1628" t="s">
        <v>138</v>
      </c>
      <c r="D1628" t="s">
        <v>134</v>
      </c>
      <c r="E1628">
        <v>1054.77</v>
      </c>
      <c r="F1628" t="s">
        <v>3352</v>
      </c>
      <c r="G1628" t="s">
        <v>179</v>
      </c>
      <c r="H1628" t="s">
        <v>3353</v>
      </c>
    </row>
    <row r="1629" spans="1:8" x14ac:dyDescent="0.2">
      <c r="A1629" t="s">
        <v>145</v>
      </c>
      <c r="B1629">
        <v>10508916</v>
      </c>
      <c r="C1629" t="s">
        <v>139</v>
      </c>
      <c r="D1629" t="s">
        <v>135</v>
      </c>
      <c r="E1629">
        <v>1106.77</v>
      </c>
      <c r="F1629" t="s">
        <v>3354</v>
      </c>
      <c r="G1629" t="s">
        <v>179</v>
      </c>
      <c r="H1629" t="s">
        <v>3355</v>
      </c>
    </row>
    <row r="1630" spans="1:8" x14ac:dyDescent="0.2">
      <c r="A1630" t="s">
        <v>145</v>
      </c>
      <c r="B1630">
        <v>10508930</v>
      </c>
      <c r="C1630" t="s">
        <v>135</v>
      </c>
      <c r="D1630" t="s">
        <v>139</v>
      </c>
      <c r="E1630">
        <v>1158.77</v>
      </c>
      <c r="F1630" t="s">
        <v>3356</v>
      </c>
      <c r="G1630" t="s">
        <v>179</v>
      </c>
      <c r="H1630" t="s">
        <v>3357</v>
      </c>
    </row>
    <row r="1631" spans="1:8" x14ac:dyDescent="0.2">
      <c r="A1631" t="s">
        <v>145</v>
      </c>
      <c r="B1631">
        <v>10508996</v>
      </c>
      <c r="C1631" t="s">
        <v>135</v>
      </c>
      <c r="D1631" t="s">
        <v>139</v>
      </c>
      <c r="E1631">
        <v>861.77</v>
      </c>
      <c r="F1631" t="s">
        <v>3358</v>
      </c>
      <c r="G1631" t="s">
        <v>179</v>
      </c>
      <c r="H1631" t="s">
        <v>1426</v>
      </c>
    </row>
    <row r="1632" spans="1:8" x14ac:dyDescent="0.2">
      <c r="A1632" t="s">
        <v>145</v>
      </c>
      <c r="B1632">
        <v>10509086</v>
      </c>
      <c r="C1632" t="s">
        <v>134</v>
      </c>
      <c r="D1632" t="s">
        <v>138</v>
      </c>
      <c r="E1632">
        <v>807.77</v>
      </c>
      <c r="F1632" t="s">
        <v>3359</v>
      </c>
      <c r="G1632" t="s">
        <v>179</v>
      </c>
      <c r="H1632" t="s">
        <v>2215</v>
      </c>
    </row>
    <row r="1633" spans="1:8" x14ac:dyDescent="0.2">
      <c r="A1633" t="s">
        <v>145</v>
      </c>
      <c r="B1633">
        <v>10509283</v>
      </c>
      <c r="C1633" t="s">
        <v>134</v>
      </c>
      <c r="D1633" t="s">
        <v>138</v>
      </c>
      <c r="E1633">
        <v>1305.77</v>
      </c>
      <c r="F1633" t="s">
        <v>3360</v>
      </c>
      <c r="G1633" t="s">
        <v>179</v>
      </c>
      <c r="H1633" t="s">
        <v>3361</v>
      </c>
    </row>
    <row r="1634" spans="1:8" x14ac:dyDescent="0.2">
      <c r="A1634" t="s">
        <v>145</v>
      </c>
      <c r="B1634">
        <v>10509329</v>
      </c>
      <c r="C1634" t="s">
        <v>139</v>
      </c>
      <c r="D1634" t="s">
        <v>197</v>
      </c>
      <c r="E1634">
        <v>693.73</v>
      </c>
      <c r="F1634" t="s">
        <v>3362</v>
      </c>
      <c r="G1634" t="s">
        <v>179</v>
      </c>
      <c r="H1634" t="s">
        <v>3363</v>
      </c>
    </row>
    <row r="1635" spans="1:8" x14ac:dyDescent="0.2">
      <c r="A1635" t="s">
        <v>145</v>
      </c>
      <c r="B1635">
        <v>10509433</v>
      </c>
      <c r="C1635" t="s">
        <v>134</v>
      </c>
      <c r="D1635" t="s">
        <v>135</v>
      </c>
      <c r="E1635">
        <v>833.77</v>
      </c>
      <c r="F1635" t="s">
        <v>3364</v>
      </c>
      <c r="G1635" t="s">
        <v>179</v>
      </c>
      <c r="H1635" t="s">
        <v>3365</v>
      </c>
    </row>
    <row r="1636" spans="1:8" x14ac:dyDescent="0.2">
      <c r="A1636" t="s">
        <v>145</v>
      </c>
      <c r="B1636">
        <v>10509492</v>
      </c>
      <c r="C1636" t="s">
        <v>343</v>
      </c>
      <c r="D1636" t="s">
        <v>135</v>
      </c>
      <c r="E1636">
        <v>430.73</v>
      </c>
      <c r="F1636" t="s">
        <v>3366</v>
      </c>
      <c r="G1636" t="s">
        <v>179</v>
      </c>
      <c r="H1636" t="s">
        <v>3367</v>
      </c>
    </row>
    <row r="1637" spans="1:8" x14ac:dyDescent="0.2">
      <c r="A1637" t="s">
        <v>145</v>
      </c>
      <c r="B1637">
        <v>10510401</v>
      </c>
      <c r="C1637" t="s">
        <v>135</v>
      </c>
      <c r="D1637" t="s">
        <v>139</v>
      </c>
      <c r="E1637">
        <v>953.77</v>
      </c>
      <c r="F1637" t="s">
        <v>3368</v>
      </c>
      <c r="G1637" t="s">
        <v>179</v>
      </c>
      <c r="H1637" t="s">
        <v>1584</v>
      </c>
    </row>
    <row r="1638" spans="1:8" x14ac:dyDescent="0.2">
      <c r="A1638" t="s">
        <v>145</v>
      </c>
      <c r="B1638">
        <v>10510608</v>
      </c>
      <c r="C1638" t="s">
        <v>135</v>
      </c>
      <c r="D1638" t="s">
        <v>139</v>
      </c>
      <c r="E1638">
        <v>1071.77</v>
      </c>
      <c r="F1638" t="s">
        <v>3369</v>
      </c>
      <c r="G1638" t="s">
        <v>179</v>
      </c>
      <c r="H1638" t="s">
        <v>3370</v>
      </c>
    </row>
    <row r="1639" spans="1:8" x14ac:dyDescent="0.2">
      <c r="A1639" t="s">
        <v>145</v>
      </c>
      <c r="B1639">
        <v>10511699</v>
      </c>
      <c r="C1639" t="s">
        <v>135</v>
      </c>
      <c r="D1639" t="s">
        <v>139</v>
      </c>
      <c r="E1639">
        <v>931.77</v>
      </c>
      <c r="F1639" t="s">
        <v>3371</v>
      </c>
      <c r="G1639" t="s">
        <v>179</v>
      </c>
      <c r="H1639" t="s">
        <v>3372</v>
      </c>
    </row>
    <row r="1640" spans="1:8" x14ac:dyDescent="0.2">
      <c r="A1640" t="s">
        <v>145</v>
      </c>
      <c r="B1640">
        <v>10512019</v>
      </c>
      <c r="C1640" t="s">
        <v>135</v>
      </c>
      <c r="D1640" t="s">
        <v>139</v>
      </c>
      <c r="E1640">
        <v>886.77</v>
      </c>
      <c r="F1640" t="s">
        <v>3373</v>
      </c>
      <c r="G1640" t="s">
        <v>179</v>
      </c>
      <c r="H1640" t="s">
        <v>3374</v>
      </c>
    </row>
    <row r="1641" spans="1:8" x14ac:dyDescent="0.2">
      <c r="A1641" t="s">
        <v>145</v>
      </c>
      <c r="B1641">
        <v>10512162</v>
      </c>
      <c r="C1641" t="s">
        <v>135</v>
      </c>
      <c r="D1641" t="s">
        <v>139</v>
      </c>
      <c r="E1641">
        <v>1360.77</v>
      </c>
      <c r="F1641" t="s">
        <v>3375</v>
      </c>
      <c r="G1641" t="s">
        <v>179</v>
      </c>
      <c r="H1641" t="s">
        <v>3376</v>
      </c>
    </row>
    <row r="1642" spans="1:8" x14ac:dyDescent="0.2">
      <c r="A1642" t="s">
        <v>145</v>
      </c>
      <c r="B1642">
        <v>10513064</v>
      </c>
      <c r="C1642" t="s">
        <v>134</v>
      </c>
      <c r="D1642" t="s">
        <v>138</v>
      </c>
      <c r="E1642">
        <v>995.77</v>
      </c>
      <c r="F1642" t="s">
        <v>3377</v>
      </c>
      <c r="G1642" t="s">
        <v>179</v>
      </c>
      <c r="H1642" t="s">
        <v>3099</v>
      </c>
    </row>
    <row r="1643" spans="1:8" x14ac:dyDescent="0.2">
      <c r="A1643" t="s">
        <v>145</v>
      </c>
      <c r="B1643">
        <v>10513884</v>
      </c>
      <c r="C1643" t="s">
        <v>135</v>
      </c>
      <c r="D1643" t="s">
        <v>134</v>
      </c>
      <c r="E1643">
        <v>816.77</v>
      </c>
      <c r="F1643" t="s">
        <v>3378</v>
      </c>
      <c r="G1643" t="s">
        <v>179</v>
      </c>
      <c r="H1643" t="s">
        <v>3379</v>
      </c>
    </row>
    <row r="1644" spans="1:8" x14ac:dyDescent="0.2">
      <c r="A1644" t="s">
        <v>145</v>
      </c>
      <c r="B1644">
        <v>10514094</v>
      </c>
      <c r="C1644" t="s">
        <v>134</v>
      </c>
      <c r="D1644" t="s">
        <v>227</v>
      </c>
      <c r="E1644">
        <v>811.73</v>
      </c>
      <c r="F1644" t="s">
        <v>3380</v>
      </c>
      <c r="G1644" t="s">
        <v>179</v>
      </c>
      <c r="H1644" t="s">
        <v>1770</v>
      </c>
    </row>
    <row r="1645" spans="1:8" x14ac:dyDescent="0.2">
      <c r="A1645" t="s">
        <v>145</v>
      </c>
      <c r="B1645">
        <v>10514941</v>
      </c>
      <c r="C1645" t="s">
        <v>134</v>
      </c>
      <c r="D1645" t="s">
        <v>139</v>
      </c>
      <c r="E1645">
        <v>788.77</v>
      </c>
      <c r="F1645" t="s">
        <v>3381</v>
      </c>
      <c r="G1645" t="s">
        <v>179</v>
      </c>
      <c r="H1645" t="s">
        <v>2166</v>
      </c>
    </row>
    <row r="1646" spans="1:8" x14ac:dyDescent="0.2">
      <c r="A1646" t="s">
        <v>145</v>
      </c>
      <c r="B1646">
        <v>10515356</v>
      </c>
      <c r="C1646" t="s">
        <v>138</v>
      </c>
      <c r="D1646" t="s">
        <v>134</v>
      </c>
      <c r="E1646">
        <v>970.77</v>
      </c>
      <c r="F1646" t="s">
        <v>3382</v>
      </c>
      <c r="G1646" t="s">
        <v>179</v>
      </c>
      <c r="H1646" t="s">
        <v>3383</v>
      </c>
    </row>
    <row r="1647" spans="1:8" x14ac:dyDescent="0.2">
      <c r="A1647" t="s">
        <v>145</v>
      </c>
      <c r="B1647">
        <v>10515697</v>
      </c>
      <c r="C1647" t="s">
        <v>135</v>
      </c>
      <c r="D1647" t="s">
        <v>139</v>
      </c>
      <c r="E1647">
        <v>1324.77</v>
      </c>
      <c r="F1647" t="s">
        <v>3384</v>
      </c>
      <c r="G1647" t="s">
        <v>179</v>
      </c>
      <c r="H1647" t="s">
        <v>3385</v>
      </c>
    </row>
    <row r="1648" spans="1:8" x14ac:dyDescent="0.2">
      <c r="A1648" t="s">
        <v>145</v>
      </c>
      <c r="B1648">
        <v>10515933</v>
      </c>
      <c r="C1648" t="s">
        <v>138</v>
      </c>
      <c r="D1648" t="s">
        <v>134</v>
      </c>
      <c r="E1648">
        <v>1556.77</v>
      </c>
      <c r="F1648" t="s">
        <v>3386</v>
      </c>
      <c r="G1648" t="s">
        <v>179</v>
      </c>
      <c r="H1648" t="s">
        <v>3387</v>
      </c>
    </row>
    <row r="1649" spans="1:8" x14ac:dyDescent="0.2">
      <c r="A1649" t="s">
        <v>145</v>
      </c>
      <c r="B1649">
        <v>10516878</v>
      </c>
      <c r="C1649" t="s">
        <v>139</v>
      </c>
      <c r="D1649" t="s">
        <v>826</v>
      </c>
      <c r="E1649">
        <v>889.73</v>
      </c>
      <c r="F1649" t="s">
        <v>3388</v>
      </c>
      <c r="G1649" t="s">
        <v>179</v>
      </c>
      <c r="H1649" t="s">
        <v>954</v>
      </c>
    </row>
    <row r="1650" spans="1:8" x14ac:dyDescent="0.2">
      <c r="A1650" t="s">
        <v>145</v>
      </c>
      <c r="B1650">
        <v>10516959</v>
      </c>
      <c r="C1650" t="s">
        <v>135</v>
      </c>
      <c r="D1650" t="s">
        <v>139</v>
      </c>
      <c r="E1650">
        <v>903.77</v>
      </c>
      <c r="F1650" t="s">
        <v>3389</v>
      </c>
      <c r="G1650" t="s">
        <v>179</v>
      </c>
      <c r="H1650" t="s">
        <v>3390</v>
      </c>
    </row>
    <row r="1651" spans="1:8" x14ac:dyDescent="0.2">
      <c r="A1651" t="s">
        <v>145</v>
      </c>
      <c r="B1651">
        <v>10517024</v>
      </c>
      <c r="C1651" t="s">
        <v>134</v>
      </c>
      <c r="D1651" t="s">
        <v>139</v>
      </c>
      <c r="E1651">
        <v>1043.77</v>
      </c>
      <c r="F1651" t="s">
        <v>3391</v>
      </c>
      <c r="G1651" t="s">
        <v>179</v>
      </c>
      <c r="H1651" t="s">
        <v>2881</v>
      </c>
    </row>
    <row r="1652" spans="1:8" x14ac:dyDescent="0.2">
      <c r="A1652" t="s">
        <v>145</v>
      </c>
      <c r="B1652">
        <v>10517054</v>
      </c>
      <c r="C1652" t="s">
        <v>135</v>
      </c>
      <c r="D1652" t="s">
        <v>139</v>
      </c>
      <c r="E1652">
        <v>833.77</v>
      </c>
      <c r="F1652" t="s">
        <v>3392</v>
      </c>
      <c r="G1652" t="s">
        <v>179</v>
      </c>
      <c r="H1652" t="s">
        <v>3393</v>
      </c>
    </row>
    <row r="1653" spans="1:8" x14ac:dyDescent="0.2">
      <c r="A1653" t="s">
        <v>145</v>
      </c>
      <c r="B1653">
        <v>10517228</v>
      </c>
      <c r="C1653" t="s">
        <v>139</v>
      </c>
      <c r="D1653" t="s">
        <v>134</v>
      </c>
      <c r="E1653">
        <v>386.77</v>
      </c>
      <c r="F1653" t="s">
        <v>3394</v>
      </c>
      <c r="G1653" t="s">
        <v>179</v>
      </c>
      <c r="H1653" t="s">
        <v>3395</v>
      </c>
    </row>
    <row r="1654" spans="1:8" x14ac:dyDescent="0.2">
      <c r="A1654" t="s">
        <v>145</v>
      </c>
      <c r="B1654">
        <v>10517305</v>
      </c>
      <c r="C1654" t="s">
        <v>134</v>
      </c>
      <c r="D1654" t="s">
        <v>138</v>
      </c>
      <c r="E1654">
        <v>304.77999999999997</v>
      </c>
      <c r="F1654" t="s">
        <v>3396</v>
      </c>
      <c r="G1654" t="s">
        <v>179</v>
      </c>
      <c r="H1654" t="s">
        <v>3397</v>
      </c>
    </row>
    <row r="1655" spans="1:8" x14ac:dyDescent="0.2">
      <c r="A1655" t="s">
        <v>145</v>
      </c>
      <c r="B1655">
        <v>10517343</v>
      </c>
      <c r="C1655" t="s">
        <v>135</v>
      </c>
      <c r="D1655" t="s">
        <v>139</v>
      </c>
      <c r="E1655">
        <v>382.77</v>
      </c>
      <c r="F1655" t="s">
        <v>3398</v>
      </c>
      <c r="G1655" t="s">
        <v>179</v>
      </c>
      <c r="H1655" t="s">
        <v>3399</v>
      </c>
    </row>
    <row r="1656" spans="1:8" x14ac:dyDescent="0.2">
      <c r="A1656" t="s">
        <v>145</v>
      </c>
      <c r="B1656">
        <v>10517529</v>
      </c>
      <c r="C1656" t="s">
        <v>139</v>
      </c>
      <c r="D1656" t="s">
        <v>135</v>
      </c>
      <c r="E1656">
        <v>447.77</v>
      </c>
      <c r="F1656" t="s">
        <v>3400</v>
      </c>
      <c r="G1656" t="s">
        <v>179</v>
      </c>
      <c r="H1656" t="s">
        <v>3401</v>
      </c>
    </row>
    <row r="1657" spans="1:8" x14ac:dyDescent="0.2">
      <c r="A1657" t="s">
        <v>145</v>
      </c>
      <c r="B1657">
        <v>10517854</v>
      </c>
      <c r="C1657" t="s">
        <v>134</v>
      </c>
      <c r="D1657" t="s">
        <v>135</v>
      </c>
      <c r="E1657">
        <v>686.77</v>
      </c>
      <c r="F1657" t="s">
        <v>3402</v>
      </c>
      <c r="G1657" t="s">
        <v>179</v>
      </c>
      <c r="H1657" t="s">
        <v>3403</v>
      </c>
    </row>
    <row r="1658" spans="1:8" x14ac:dyDescent="0.2">
      <c r="A1658" t="s">
        <v>145</v>
      </c>
      <c r="B1658">
        <v>10518186</v>
      </c>
      <c r="C1658" t="s">
        <v>134</v>
      </c>
      <c r="D1658" t="s">
        <v>138</v>
      </c>
      <c r="E1658">
        <v>1059.77</v>
      </c>
      <c r="F1658" t="s">
        <v>3404</v>
      </c>
      <c r="G1658" t="s">
        <v>179</v>
      </c>
      <c r="H1658" t="s">
        <v>672</v>
      </c>
    </row>
    <row r="1659" spans="1:8" x14ac:dyDescent="0.2">
      <c r="A1659" t="s">
        <v>145</v>
      </c>
      <c r="B1659">
        <v>10519038</v>
      </c>
      <c r="C1659" t="s">
        <v>139</v>
      </c>
      <c r="D1659" t="s">
        <v>134</v>
      </c>
      <c r="E1659">
        <v>933.77</v>
      </c>
      <c r="F1659" t="s">
        <v>3405</v>
      </c>
      <c r="G1659" t="s">
        <v>179</v>
      </c>
      <c r="H1659" t="s">
        <v>3406</v>
      </c>
    </row>
    <row r="1660" spans="1:8" x14ac:dyDescent="0.2">
      <c r="A1660" t="s">
        <v>145</v>
      </c>
      <c r="B1660">
        <v>10520421</v>
      </c>
      <c r="C1660" t="s">
        <v>134</v>
      </c>
      <c r="D1660" t="s">
        <v>138</v>
      </c>
      <c r="E1660">
        <v>383.77</v>
      </c>
      <c r="F1660" t="s">
        <v>3407</v>
      </c>
      <c r="G1660" t="s">
        <v>179</v>
      </c>
      <c r="H1660" t="s">
        <v>3408</v>
      </c>
    </row>
    <row r="1661" spans="1:8" x14ac:dyDescent="0.2">
      <c r="A1661" t="s">
        <v>145</v>
      </c>
      <c r="B1661">
        <v>10520533</v>
      </c>
      <c r="C1661" t="s">
        <v>139</v>
      </c>
      <c r="D1661" t="s">
        <v>138</v>
      </c>
      <c r="E1661">
        <v>39.770000000000003</v>
      </c>
      <c r="F1661" t="s">
        <v>3409</v>
      </c>
      <c r="G1661" t="s">
        <v>179</v>
      </c>
      <c r="H1661" t="s">
        <v>3410</v>
      </c>
    </row>
    <row r="1662" spans="1:8" x14ac:dyDescent="0.2">
      <c r="A1662" t="s">
        <v>145</v>
      </c>
      <c r="B1662">
        <v>10520853</v>
      </c>
      <c r="C1662" t="s">
        <v>134</v>
      </c>
      <c r="D1662" t="s">
        <v>138</v>
      </c>
      <c r="E1662">
        <v>673.77</v>
      </c>
      <c r="F1662" t="s">
        <v>3411</v>
      </c>
      <c r="G1662" t="s">
        <v>179</v>
      </c>
      <c r="H1662" t="s">
        <v>3412</v>
      </c>
    </row>
    <row r="1663" spans="1:8" x14ac:dyDescent="0.2">
      <c r="A1663" t="s">
        <v>145</v>
      </c>
      <c r="B1663">
        <v>10521457</v>
      </c>
      <c r="C1663" t="s">
        <v>134</v>
      </c>
      <c r="D1663" t="s">
        <v>135</v>
      </c>
      <c r="E1663">
        <v>789.77</v>
      </c>
      <c r="F1663" t="s">
        <v>3413</v>
      </c>
      <c r="G1663" t="s">
        <v>179</v>
      </c>
      <c r="H1663" t="s">
        <v>674</v>
      </c>
    </row>
    <row r="1664" spans="1:8" x14ac:dyDescent="0.2">
      <c r="A1664" t="s">
        <v>145</v>
      </c>
      <c r="B1664">
        <v>10522049</v>
      </c>
      <c r="C1664" t="s">
        <v>134</v>
      </c>
      <c r="D1664" t="s">
        <v>135</v>
      </c>
      <c r="E1664">
        <v>1413.77</v>
      </c>
      <c r="F1664" t="s">
        <v>3414</v>
      </c>
      <c r="G1664" t="s">
        <v>179</v>
      </c>
      <c r="H1664" t="s">
        <v>3415</v>
      </c>
    </row>
    <row r="1665" spans="1:8" x14ac:dyDescent="0.2">
      <c r="A1665" t="s">
        <v>145</v>
      </c>
      <c r="B1665">
        <v>10522180</v>
      </c>
      <c r="C1665" t="s">
        <v>135</v>
      </c>
      <c r="D1665" t="s">
        <v>3416</v>
      </c>
      <c r="E1665">
        <v>624.73</v>
      </c>
      <c r="F1665" t="s">
        <v>3417</v>
      </c>
      <c r="G1665" t="s">
        <v>179</v>
      </c>
      <c r="H1665" t="s">
        <v>3418</v>
      </c>
    </row>
    <row r="1666" spans="1:8" x14ac:dyDescent="0.2">
      <c r="A1666" t="s">
        <v>145</v>
      </c>
      <c r="B1666">
        <v>10522232</v>
      </c>
      <c r="C1666" t="s">
        <v>139</v>
      </c>
      <c r="D1666" t="s">
        <v>135</v>
      </c>
      <c r="E1666">
        <v>578.77</v>
      </c>
      <c r="F1666" t="s">
        <v>3419</v>
      </c>
      <c r="G1666" t="s">
        <v>179</v>
      </c>
      <c r="H1666" t="s">
        <v>3420</v>
      </c>
    </row>
    <row r="1667" spans="1:8" x14ac:dyDescent="0.2">
      <c r="A1667" t="s">
        <v>145</v>
      </c>
      <c r="B1667">
        <v>10522320</v>
      </c>
      <c r="C1667" t="s">
        <v>134</v>
      </c>
      <c r="D1667" t="s">
        <v>139</v>
      </c>
      <c r="E1667">
        <v>2172.77</v>
      </c>
      <c r="F1667" t="s">
        <v>3421</v>
      </c>
      <c r="G1667" t="s">
        <v>179</v>
      </c>
      <c r="H1667" t="s">
        <v>3422</v>
      </c>
    </row>
    <row r="1668" spans="1:8" x14ac:dyDescent="0.2">
      <c r="A1668" t="s">
        <v>145</v>
      </c>
      <c r="B1668">
        <v>10522664</v>
      </c>
      <c r="C1668" t="s">
        <v>139</v>
      </c>
      <c r="D1668" t="s">
        <v>135</v>
      </c>
      <c r="E1668">
        <v>65.77</v>
      </c>
      <c r="F1668" t="s">
        <v>3423</v>
      </c>
      <c r="G1668" t="s">
        <v>179</v>
      </c>
      <c r="H1668" t="s">
        <v>3424</v>
      </c>
    </row>
    <row r="1669" spans="1:8" x14ac:dyDescent="0.2">
      <c r="A1669" t="s">
        <v>145</v>
      </c>
      <c r="B1669">
        <v>10522942</v>
      </c>
      <c r="C1669" t="s">
        <v>138</v>
      </c>
      <c r="D1669" t="s">
        <v>134</v>
      </c>
      <c r="E1669">
        <v>831.77</v>
      </c>
      <c r="F1669" t="s">
        <v>3425</v>
      </c>
      <c r="G1669" t="s">
        <v>179</v>
      </c>
      <c r="H1669" t="s">
        <v>3426</v>
      </c>
    </row>
    <row r="1670" spans="1:8" x14ac:dyDescent="0.2">
      <c r="A1670" t="s">
        <v>145</v>
      </c>
      <c r="B1670">
        <v>10522993</v>
      </c>
      <c r="C1670" t="s">
        <v>138</v>
      </c>
      <c r="D1670" t="s">
        <v>362</v>
      </c>
      <c r="E1670">
        <v>660.73</v>
      </c>
      <c r="F1670" t="s">
        <v>3427</v>
      </c>
      <c r="G1670" t="s">
        <v>179</v>
      </c>
      <c r="H1670" t="s">
        <v>3428</v>
      </c>
    </row>
    <row r="1671" spans="1:8" x14ac:dyDescent="0.2">
      <c r="A1671" t="s">
        <v>145</v>
      </c>
      <c r="B1671">
        <v>10523054</v>
      </c>
      <c r="C1671" t="s">
        <v>135</v>
      </c>
      <c r="D1671" t="s">
        <v>134</v>
      </c>
      <c r="E1671">
        <v>1009.77</v>
      </c>
      <c r="F1671" t="s">
        <v>3429</v>
      </c>
      <c r="G1671" t="s">
        <v>179</v>
      </c>
      <c r="H1671" t="s">
        <v>3430</v>
      </c>
    </row>
    <row r="1672" spans="1:8" x14ac:dyDescent="0.2">
      <c r="A1672" t="s">
        <v>145</v>
      </c>
      <c r="B1672">
        <v>10523094</v>
      </c>
      <c r="C1672" t="s">
        <v>134</v>
      </c>
      <c r="D1672" t="s">
        <v>139</v>
      </c>
      <c r="E1672">
        <v>728.77</v>
      </c>
      <c r="F1672" t="s">
        <v>3431</v>
      </c>
      <c r="G1672" t="s">
        <v>179</v>
      </c>
      <c r="H1672" t="s">
        <v>3432</v>
      </c>
    </row>
    <row r="1673" spans="1:8" x14ac:dyDescent="0.2">
      <c r="A1673" t="s">
        <v>145</v>
      </c>
      <c r="B1673">
        <v>10523096</v>
      </c>
      <c r="C1673" t="s">
        <v>134</v>
      </c>
      <c r="D1673" t="s">
        <v>139</v>
      </c>
      <c r="E1673">
        <v>728.77</v>
      </c>
      <c r="F1673" t="s">
        <v>3433</v>
      </c>
      <c r="G1673" t="s">
        <v>179</v>
      </c>
      <c r="H1673" t="s">
        <v>3434</v>
      </c>
    </row>
    <row r="1674" spans="1:8" x14ac:dyDescent="0.2">
      <c r="A1674" t="s">
        <v>145</v>
      </c>
      <c r="B1674">
        <v>10523579</v>
      </c>
      <c r="C1674" t="s">
        <v>139</v>
      </c>
      <c r="D1674" t="s">
        <v>135</v>
      </c>
      <c r="E1674">
        <v>943.77</v>
      </c>
      <c r="F1674" t="s">
        <v>3435</v>
      </c>
      <c r="G1674" t="s">
        <v>179</v>
      </c>
      <c r="H1674" t="s">
        <v>3436</v>
      </c>
    </row>
    <row r="1675" spans="1:8" x14ac:dyDescent="0.2">
      <c r="A1675" t="s">
        <v>145</v>
      </c>
      <c r="B1675">
        <v>10523681</v>
      </c>
      <c r="C1675" t="s">
        <v>135</v>
      </c>
      <c r="D1675" t="s">
        <v>139</v>
      </c>
      <c r="E1675">
        <v>728.77</v>
      </c>
      <c r="F1675" t="s">
        <v>3437</v>
      </c>
      <c r="G1675" t="s">
        <v>179</v>
      </c>
      <c r="H1675" t="s">
        <v>3438</v>
      </c>
    </row>
    <row r="1676" spans="1:8" x14ac:dyDescent="0.2">
      <c r="A1676" t="s">
        <v>145</v>
      </c>
      <c r="B1676">
        <v>10523971</v>
      </c>
      <c r="C1676" t="s">
        <v>134</v>
      </c>
      <c r="D1676" t="s">
        <v>138</v>
      </c>
      <c r="E1676">
        <v>1248.77</v>
      </c>
      <c r="F1676" t="s">
        <v>3439</v>
      </c>
      <c r="G1676" t="s">
        <v>179</v>
      </c>
      <c r="H1676" t="s">
        <v>3440</v>
      </c>
    </row>
    <row r="1677" spans="1:8" x14ac:dyDescent="0.2">
      <c r="A1677" t="s">
        <v>145</v>
      </c>
      <c r="B1677">
        <v>10524305</v>
      </c>
      <c r="C1677" t="s">
        <v>138</v>
      </c>
      <c r="D1677" t="s">
        <v>135</v>
      </c>
      <c r="E1677">
        <v>831.77</v>
      </c>
      <c r="F1677" t="s">
        <v>3441</v>
      </c>
      <c r="G1677" t="s">
        <v>179</v>
      </c>
      <c r="H1677" t="s">
        <v>3442</v>
      </c>
    </row>
    <row r="1678" spans="1:8" x14ac:dyDescent="0.2">
      <c r="A1678" t="s">
        <v>145</v>
      </c>
      <c r="B1678">
        <v>10524356</v>
      </c>
      <c r="C1678" t="s">
        <v>138</v>
      </c>
      <c r="D1678" t="s">
        <v>134</v>
      </c>
      <c r="E1678">
        <v>1251.77</v>
      </c>
      <c r="F1678" t="s">
        <v>3443</v>
      </c>
      <c r="G1678" t="s">
        <v>179</v>
      </c>
      <c r="H1678" t="s">
        <v>3444</v>
      </c>
    </row>
    <row r="1679" spans="1:8" x14ac:dyDescent="0.2">
      <c r="A1679" t="s">
        <v>145</v>
      </c>
      <c r="B1679">
        <v>10524399</v>
      </c>
      <c r="C1679" t="s">
        <v>134</v>
      </c>
      <c r="D1679" t="s">
        <v>138</v>
      </c>
      <c r="E1679">
        <v>1271.77</v>
      </c>
      <c r="F1679" t="s">
        <v>3445</v>
      </c>
      <c r="G1679" t="s">
        <v>179</v>
      </c>
      <c r="H1679" t="s">
        <v>2852</v>
      </c>
    </row>
    <row r="1680" spans="1:8" x14ac:dyDescent="0.2">
      <c r="A1680" t="s">
        <v>145</v>
      </c>
      <c r="B1680">
        <v>10524734</v>
      </c>
      <c r="C1680" t="s">
        <v>139</v>
      </c>
      <c r="D1680" t="s">
        <v>134</v>
      </c>
      <c r="E1680">
        <v>366.78</v>
      </c>
      <c r="F1680" t="s">
        <v>3446</v>
      </c>
      <c r="G1680" t="s">
        <v>179</v>
      </c>
      <c r="H1680" t="s">
        <v>3447</v>
      </c>
    </row>
    <row r="1681" spans="1:8" x14ac:dyDescent="0.2">
      <c r="A1681" t="s">
        <v>145</v>
      </c>
      <c r="B1681">
        <v>10524775</v>
      </c>
      <c r="C1681" t="s">
        <v>138</v>
      </c>
      <c r="D1681" t="s">
        <v>135</v>
      </c>
      <c r="E1681">
        <v>692.77</v>
      </c>
      <c r="F1681" t="s">
        <v>3448</v>
      </c>
      <c r="G1681" t="s">
        <v>179</v>
      </c>
      <c r="H1681" t="s">
        <v>3449</v>
      </c>
    </row>
    <row r="1682" spans="1:8" x14ac:dyDescent="0.2">
      <c r="A1682" t="s">
        <v>145</v>
      </c>
      <c r="B1682">
        <v>10525097</v>
      </c>
      <c r="C1682" t="s">
        <v>134</v>
      </c>
      <c r="D1682" t="s">
        <v>3450</v>
      </c>
      <c r="E1682">
        <v>850.73</v>
      </c>
      <c r="F1682" t="s">
        <v>3451</v>
      </c>
      <c r="G1682" t="s">
        <v>179</v>
      </c>
      <c r="H1682" t="s">
        <v>3452</v>
      </c>
    </row>
    <row r="1683" spans="1:8" x14ac:dyDescent="0.2">
      <c r="A1683" t="s">
        <v>145</v>
      </c>
      <c r="B1683">
        <v>10525581</v>
      </c>
      <c r="C1683" t="s">
        <v>135</v>
      </c>
      <c r="D1683" t="s">
        <v>138</v>
      </c>
      <c r="E1683">
        <v>1441.77</v>
      </c>
      <c r="F1683" t="s">
        <v>3453</v>
      </c>
      <c r="G1683" t="s">
        <v>179</v>
      </c>
      <c r="H1683" t="s">
        <v>3454</v>
      </c>
    </row>
    <row r="1684" spans="1:8" x14ac:dyDescent="0.2">
      <c r="A1684" t="s">
        <v>145</v>
      </c>
      <c r="B1684">
        <v>10525820</v>
      </c>
      <c r="C1684" t="s">
        <v>139</v>
      </c>
      <c r="D1684" t="s">
        <v>135</v>
      </c>
      <c r="E1684">
        <v>1295.77</v>
      </c>
      <c r="F1684" t="s">
        <v>3455</v>
      </c>
      <c r="G1684" t="s">
        <v>179</v>
      </c>
      <c r="H1684" t="s">
        <v>749</v>
      </c>
    </row>
    <row r="1685" spans="1:8" x14ac:dyDescent="0.2">
      <c r="A1685" t="s">
        <v>145</v>
      </c>
      <c r="B1685">
        <v>10526126</v>
      </c>
      <c r="C1685" t="s">
        <v>139</v>
      </c>
      <c r="D1685" t="s">
        <v>135</v>
      </c>
      <c r="E1685">
        <v>1176.77</v>
      </c>
      <c r="F1685" t="s">
        <v>3456</v>
      </c>
      <c r="G1685" t="s">
        <v>179</v>
      </c>
      <c r="H1685" t="s">
        <v>3457</v>
      </c>
    </row>
    <row r="1686" spans="1:8" x14ac:dyDescent="0.2">
      <c r="A1686" t="s">
        <v>145</v>
      </c>
      <c r="B1686">
        <v>10527169</v>
      </c>
      <c r="C1686" t="s">
        <v>139</v>
      </c>
      <c r="D1686" t="s">
        <v>1162</v>
      </c>
      <c r="E1686">
        <v>1122.73</v>
      </c>
      <c r="F1686" t="s">
        <v>3458</v>
      </c>
      <c r="G1686" t="s">
        <v>179</v>
      </c>
      <c r="H1686" t="s">
        <v>3459</v>
      </c>
    </row>
    <row r="1687" spans="1:8" x14ac:dyDescent="0.2">
      <c r="A1687" t="s">
        <v>145</v>
      </c>
      <c r="B1687">
        <v>10527465</v>
      </c>
      <c r="C1687" t="s">
        <v>138</v>
      </c>
      <c r="D1687" t="s">
        <v>139</v>
      </c>
      <c r="E1687">
        <v>950.77</v>
      </c>
      <c r="F1687" t="s">
        <v>3460</v>
      </c>
      <c r="G1687" t="s">
        <v>179</v>
      </c>
      <c r="H1687" t="s">
        <v>3461</v>
      </c>
    </row>
    <row r="1688" spans="1:8" x14ac:dyDescent="0.2">
      <c r="A1688" t="s">
        <v>145</v>
      </c>
      <c r="B1688">
        <v>10528257</v>
      </c>
      <c r="C1688" t="s">
        <v>134</v>
      </c>
      <c r="D1688" t="s">
        <v>139</v>
      </c>
      <c r="E1688">
        <v>738.77</v>
      </c>
      <c r="F1688" t="s">
        <v>3462</v>
      </c>
      <c r="G1688" t="s">
        <v>179</v>
      </c>
      <c r="H1688" t="s">
        <v>2794</v>
      </c>
    </row>
    <row r="1689" spans="1:8" x14ac:dyDescent="0.2">
      <c r="A1689" t="s">
        <v>145</v>
      </c>
      <c r="B1689">
        <v>10528883</v>
      </c>
      <c r="C1689" t="s">
        <v>135</v>
      </c>
      <c r="D1689" t="s">
        <v>134</v>
      </c>
      <c r="E1689">
        <v>733.77</v>
      </c>
      <c r="F1689" t="s">
        <v>3463</v>
      </c>
      <c r="G1689" t="s">
        <v>179</v>
      </c>
      <c r="H1689" t="s">
        <v>3464</v>
      </c>
    </row>
    <row r="1690" spans="1:8" x14ac:dyDescent="0.2">
      <c r="A1690" t="s">
        <v>145</v>
      </c>
      <c r="B1690">
        <v>10529701</v>
      </c>
      <c r="C1690" t="s">
        <v>138</v>
      </c>
      <c r="D1690" t="s">
        <v>134</v>
      </c>
      <c r="E1690">
        <v>1012.77</v>
      </c>
      <c r="F1690" t="s">
        <v>3465</v>
      </c>
      <c r="G1690" t="s">
        <v>179</v>
      </c>
      <c r="H1690" t="s">
        <v>3466</v>
      </c>
    </row>
    <row r="1691" spans="1:8" x14ac:dyDescent="0.2">
      <c r="A1691" t="s">
        <v>145</v>
      </c>
      <c r="B1691">
        <v>10530492</v>
      </c>
      <c r="C1691" t="s">
        <v>135</v>
      </c>
      <c r="D1691" t="s">
        <v>138</v>
      </c>
      <c r="E1691">
        <v>869.77</v>
      </c>
      <c r="F1691" t="s">
        <v>3467</v>
      </c>
      <c r="G1691" t="s">
        <v>179</v>
      </c>
      <c r="H1691" t="s">
        <v>3468</v>
      </c>
    </row>
    <row r="1692" spans="1:8" x14ac:dyDescent="0.2">
      <c r="A1692" t="s">
        <v>145</v>
      </c>
      <c r="B1692">
        <v>10531709</v>
      </c>
      <c r="C1692" t="s">
        <v>135</v>
      </c>
      <c r="D1692" t="s">
        <v>192</v>
      </c>
      <c r="E1692">
        <v>840.73</v>
      </c>
      <c r="F1692" t="s">
        <v>3469</v>
      </c>
      <c r="G1692" t="s">
        <v>179</v>
      </c>
      <c r="H1692" t="s">
        <v>3470</v>
      </c>
    </row>
    <row r="1693" spans="1:8" x14ac:dyDescent="0.2">
      <c r="A1693" t="s">
        <v>145</v>
      </c>
      <c r="B1693">
        <v>10532577</v>
      </c>
      <c r="C1693" t="s">
        <v>134</v>
      </c>
      <c r="D1693" t="s">
        <v>135</v>
      </c>
      <c r="E1693">
        <v>1188.77</v>
      </c>
      <c r="F1693" t="s">
        <v>3471</v>
      </c>
      <c r="G1693" t="s">
        <v>179</v>
      </c>
      <c r="H1693" t="s">
        <v>1136</v>
      </c>
    </row>
    <row r="1694" spans="1:8" x14ac:dyDescent="0.2">
      <c r="A1694" t="s">
        <v>145</v>
      </c>
      <c r="B1694">
        <v>10532993</v>
      </c>
      <c r="C1694" t="s">
        <v>134</v>
      </c>
      <c r="D1694" t="s">
        <v>138</v>
      </c>
      <c r="E1694">
        <v>1250.77</v>
      </c>
      <c r="F1694" t="s">
        <v>3472</v>
      </c>
      <c r="G1694" t="s">
        <v>179</v>
      </c>
      <c r="H1694" t="s">
        <v>3473</v>
      </c>
    </row>
    <row r="1695" spans="1:8" x14ac:dyDescent="0.2">
      <c r="A1695" t="s">
        <v>145</v>
      </c>
      <c r="B1695">
        <v>10533240</v>
      </c>
      <c r="C1695" t="s">
        <v>135</v>
      </c>
      <c r="D1695" t="s">
        <v>134</v>
      </c>
      <c r="E1695">
        <v>1331.77</v>
      </c>
      <c r="F1695" t="s">
        <v>3474</v>
      </c>
      <c r="G1695" t="s">
        <v>179</v>
      </c>
      <c r="H1695" t="s">
        <v>3475</v>
      </c>
    </row>
    <row r="1696" spans="1:8" x14ac:dyDescent="0.2">
      <c r="A1696" t="s">
        <v>145</v>
      </c>
      <c r="B1696">
        <v>10533311</v>
      </c>
      <c r="C1696" t="s">
        <v>139</v>
      </c>
      <c r="D1696" t="s">
        <v>134</v>
      </c>
      <c r="E1696">
        <v>1171.77</v>
      </c>
      <c r="F1696" t="s">
        <v>3476</v>
      </c>
      <c r="G1696" t="s">
        <v>179</v>
      </c>
      <c r="H1696" t="s">
        <v>3477</v>
      </c>
    </row>
    <row r="1697" spans="1:8" x14ac:dyDescent="0.2">
      <c r="A1697" t="s">
        <v>145</v>
      </c>
      <c r="B1697">
        <v>10533375</v>
      </c>
      <c r="C1697" t="s">
        <v>138</v>
      </c>
      <c r="D1697" t="s">
        <v>135</v>
      </c>
      <c r="E1697">
        <v>1285.77</v>
      </c>
      <c r="F1697" t="s">
        <v>3478</v>
      </c>
      <c r="G1697" t="s">
        <v>179</v>
      </c>
      <c r="H1697" t="s">
        <v>3479</v>
      </c>
    </row>
    <row r="1698" spans="1:8" x14ac:dyDescent="0.2">
      <c r="A1698" t="s">
        <v>145</v>
      </c>
      <c r="B1698">
        <v>10533595</v>
      </c>
      <c r="C1698" t="s">
        <v>139</v>
      </c>
      <c r="D1698" t="s">
        <v>135</v>
      </c>
      <c r="E1698">
        <v>1108.77</v>
      </c>
      <c r="F1698" t="s">
        <v>3480</v>
      </c>
      <c r="G1698" t="s">
        <v>179</v>
      </c>
      <c r="H1698" t="s">
        <v>1225</v>
      </c>
    </row>
    <row r="1699" spans="1:8" x14ac:dyDescent="0.2">
      <c r="A1699" t="s">
        <v>145</v>
      </c>
      <c r="B1699">
        <v>10533805</v>
      </c>
      <c r="C1699" t="s">
        <v>139</v>
      </c>
      <c r="D1699" t="s">
        <v>134</v>
      </c>
      <c r="E1699">
        <v>984.77</v>
      </c>
      <c r="F1699" t="s">
        <v>3481</v>
      </c>
      <c r="G1699" t="s">
        <v>179</v>
      </c>
      <c r="H1699" t="s">
        <v>3482</v>
      </c>
    </row>
    <row r="1700" spans="1:8" x14ac:dyDescent="0.2">
      <c r="A1700" t="s">
        <v>145</v>
      </c>
      <c r="B1700">
        <v>10534027</v>
      </c>
      <c r="C1700" t="s">
        <v>134</v>
      </c>
      <c r="D1700" t="s">
        <v>135</v>
      </c>
      <c r="E1700">
        <v>699.77</v>
      </c>
      <c r="F1700" t="s">
        <v>3483</v>
      </c>
      <c r="G1700" t="s">
        <v>179</v>
      </c>
      <c r="H1700" t="s">
        <v>2665</v>
      </c>
    </row>
    <row r="1701" spans="1:8" x14ac:dyDescent="0.2">
      <c r="A1701" t="s">
        <v>145</v>
      </c>
      <c r="B1701">
        <v>10534231</v>
      </c>
      <c r="C1701" t="s">
        <v>135</v>
      </c>
      <c r="D1701" t="s">
        <v>134</v>
      </c>
      <c r="E1701">
        <v>731.77</v>
      </c>
      <c r="F1701" t="s">
        <v>3484</v>
      </c>
      <c r="G1701" t="s">
        <v>179</v>
      </c>
      <c r="H1701" t="s">
        <v>1795</v>
      </c>
    </row>
    <row r="1702" spans="1:8" x14ac:dyDescent="0.2">
      <c r="A1702" t="s">
        <v>145</v>
      </c>
      <c r="B1702">
        <v>10534730</v>
      </c>
      <c r="C1702" t="s">
        <v>139</v>
      </c>
      <c r="D1702" t="s">
        <v>135</v>
      </c>
      <c r="E1702">
        <v>832.77</v>
      </c>
      <c r="F1702" t="s">
        <v>3485</v>
      </c>
      <c r="G1702" t="s">
        <v>179</v>
      </c>
      <c r="H1702" t="s">
        <v>3486</v>
      </c>
    </row>
    <row r="1703" spans="1:8" x14ac:dyDescent="0.2">
      <c r="A1703" t="s">
        <v>145</v>
      </c>
      <c r="B1703">
        <v>10534943</v>
      </c>
      <c r="C1703" t="s">
        <v>139</v>
      </c>
      <c r="D1703" t="s">
        <v>135</v>
      </c>
      <c r="E1703">
        <v>566.77</v>
      </c>
      <c r="F1703" t="s">
        <v>3487</v>
      </c>
      <c r="G1703" t="s">
        <v>179</v>
      </c>
      <c r="H1703" t="s">
        <v>3488</v>
      </c>
    </row>
    <row r="1704" spans="1:8" x14ac:dyDescent="0.2">
      <c r="A1704" t="s">
        <v>145</v>
      </c>
      <c r="B1704">
        <v>10535022</v>
      </c>
      <c r="C1704" t="s">
        <v>135</v>
      </c>
      <c r="D1704" t="s">
        <v>1058</v>
      </c>
      <c r="E1704">
        <v>86.14</v>
      </c>
      <c r="F1704" t="s">
        <v>3489</v>
      </c>
      <c r="G1704" t="s">
        <v>179</v>
      </c>
      <c r="H1704" t="s">
        <v>3490</v>
      </c>
    </row>
    <row r="1705" spans="1:8" x14ac:dyDescent="0.2">
      <c r="A1705" t="s">
        <v>145</v>
      </c>
      <c r="B1705">
        <v>10535442</v>
      </c>
      <c r="C1705" t="s">
        <v>139</v>
      </c>
      <c r="D1705" t="s">
        <v>135</v>
      </c>
      <c r="E1705">
        <v>1031.77</v>
      </c>
      <c r="F1705" t="s">
        <v>3491</v>
      </c>
      <c r="G1705" t="s">
        <v>179</v>
      </c>
      <c r="H1705" t="s">
        <v>3492</v>
      </c>
    </row>
    <row r="1706" spans="1:8" x14ac:dyDescent="0.2">
      <c r="A1706" t="s">
        <v>145</v>
      </c>
      <c r="B1706">
        <v>10535618</v>
      </c>
      <c r="C1706" t="s">
        <v>204</v>
      </c>
      <c r="D1706" t="s">
        <v>138</v>
      </c>
      <c r="E1706">
        <v>1257.73</v>
      </c>
      <c r="F1706" t="s">
        <v>3493</v>
      </c>
      <c r="G1706" t="s">
        <v>179</v>
      </c>
      <c r="H1706" t="s">
        <v>3494</v>
      </c>
    </row>
    <row r="1707" spans="1:8" x14ac:dyDescent="0.2">
      <c r="A1707" t="s">
        <v>145</v>
      </c>
      <c r="B1707">
        <v>10535620</v>
      </c>
      <c r="C1707" t="s">
        <v>134</v>
      </c>
      <c r="D1707" t="s">
        <v>138</v>
      </c>
      <c r="E1707">
        <v>1266.77</v>
      </c>
      <c r="F1707" t="s">
        <v>3495</v>
      </c>
      <c r="G1707" t="s">
        <v>179</v>
      </c>
      <c r="H1707" t="s">
        <v>3494</v>
      </c>
    </row>
    <row r="1708" spans="1:8" x14ac:dyDescent="0.2">
      <c r="A1708" t="s">
        <v>145</v>
      </c>
      <c r="B1708">
        <v>10536211</v>
      </c>
      <c r="C1708" t="s">
        <v>138</v>
      </c>
      <c r="D1708" t="s">
        <v>134</v>
      </c>
      <c r="E1708">
        <v>940.77</v>
      </c>
      <c r="F1708" t="s">
        <v>3496</v>
      </c>
      <c r="G1708" t="s">
        <v>179</v>
      </c>
      <c r="H1708" t="s">
        <v>3497</v>
      </c>
    </row>
    <row r="1709" spans="1:8" x14ac:dyDescent="0.2">
      <c r="A1709" t="s">
        <v>145</v>
      </c>
      <c r="B1709">
        <v>10536221</v>
      </c>
      <c r="C1709" t="s">
        <v>139</v>
      </c>
      <c r="D1709" t="s">
        <v>135</v>
      </c>
      <c r="E1709">
        <v>1056.77</v>
      </c>
      <c r="F1709" t="s">
        <v>3498</v>
      </c>
      <c r="G1709" t="s">
        <v>179</v>
      </c>
      <c r="H1709" t="s">
        <v>3499</v>
      </c>
    </row>
    <row r="1710" spans="1:8" x14ac:dyDescent="0.2">
      <c r="A1710" t="s">
        <v>145</v>
      </c>
      <c r="B1710">
        <v>10536236</v>
      </c>
      <c r="C1710" t="s">
        <v>134</v>
      </c>
      <c r="D1710" t="s">
        <v>138</v>
      </c>
      <c r="E1710">
        <v>1015.77</v>
      </c>
      <c r="F1710" t="s">
        <v>3500</v>
      </c>
      <c r="G1710" t="s">
        <v>179</v>
      </c>
      <c r="H1710" t="s">
        <v>3501</v>
      </c>
    </row>
    <row r="1711" spans="1:8" x14ac:dyDescent="0.2">
      <c r="A1711" t="s">
        <v>145</v>
      </c>
      <c r="B1711">
        <v>10536523</v>
      </c>
      <c r="C1711" t="s">
        <v>134</v>
      </c>
      <c r="D1711" t="s">
        <v>135</v>
      </c>
      <c r="E1711">
        <v>948.77</v>
      </c>
      <c r="F1711" t="s">
        <v>3502</v>
      </c>
      <c r="G1711" t="s">
        <v>179</v>
      </c>
      <c r="H1711" t="s">
        <v>3503</v>
      </c>
    </row>
    <row r="1712" spans="1:8" x14ac:dyDescent="0.2">
      <c r="A1712" t="s">
        <v>145</v>
      </c>
      <c r="B1712">
        <v>10536721</v>
      </c>
      <c r="C1712" t="s">
        <v>139</v>
      </c>
      <c r="D1712" t="s">
        <v>138</v>
      </c>
      <c r="E1712">
        <v>1067.77</v>
      </c>
      <c r="F1712" t="s">
        <v>3504</v>
      </c>
      <c r="G1712" t="s">
        <v>179</v>
      </c>
      <c r="H1712" t="s">
        <v>3505</v>
      </c>
    </row>
    <row r="1713" spans="1:8" x14ac:dyDescent="0.2">
      <c r="A1713" t="s">
        <v>145</v>
      </c>
      <c r="B1713">
        <v>10536809</v>
      </c>
      <c r="C1713" t="s">
        <v>138</v>
      </c>
      <c r="D1713" t="s">
        <v>139</v>
      </c>
      <c r="E1713">
        <v>517.77</v>
      </c>
      <c r="F1713" t="s">
        <v>3506</v>
      </c>
      <c r="G1713" t="s">
        <v>179</v>
      </c>
      <c r="H1713" t="s">
        <v>3507</v>
      </c>
    </row>
    <row r="1714" spans="1:8" x14ac:dyDescent="0.2">
      <c r="A1714" t="s">
        <v>145</v>
      </c>
      <c r="B1714">
        <v>10537870</v>
      </c>
      <c r="C1714" t="s">
        <v>139</v>
      </c>
      <c r="D1714" t="s">
        <v>135</v>
      </c>
      <c r="E1714">
        <v>1151.77</v>
      </c>
      <c r="F1714" t="s">
        <v>3508</v>
      </c>
      <c r="G1714" t="s">
        <v>179</v>
      </c>
      <c r="H1714" t="s">
        <v>3005</v>
      </c>
    </row>
    <row r="1715" spans="1:8" x14ac:dyDescent="0.2">
      <c r="A1715" t="s">
        <v>145</v>
      </c>
      <c r="B1715">
        <v>10537947</v>
      </c>
      <c r="C1715" t="s">
        <v>139</v>
      </c>
      <c r="D1715" t="s">
        <v>135</v>
      </c>
      <c r="E1715">
        <v>1091.77</v>
      </c>
      <c r="F1715" t="s">
        <v>3509</v>
      </c>
      <c r="G1715" t="s">
        <v>179</v>
      </c>
      <c r="H1715" t="s">
        <v>706</v>
      </c>
    </row>
    <row r="1716" spans="1:8" x14ac:dyDescent="0.2">
      <c r="A1716" t="s">
        <v>145</v>
      </c>
      <c r="B1716">
        <v>10539789</v>
      </c>
      <c r="C1716" t="s">
        <v>139</v>
      </c>
      <c r="D1716" t="s">
        <v>134</v>
      </c>
      <c r="E1716">
        <v>1368.77</v>
      </c>
      <c r="F1716" t="s">
        <v>3510</v>
      </c>
      <c r="G1716" t="s">
        <v>179</v>
      </c>
      <c r="H1716" t="s">
        <v>3511</v>
      </c>
    </row>
    <row r="1717" spans="1:8" x14ac:dyDescent="0.2">
      <c r="A1717" t="s">
        <v>145</v>
      </c>
      <c r="B1717">
        <v>10540197</v>
      </c>
      <c r="C1717" t="s">
        <v>134</v>
      </c>
      <c r="D1717" t="s">
        <v>138</v>
      </c>
      <c r="E1717">
        <v>966.77</v>
      </c>
      <c r="F1717" t="s">
        <v>3512</v>
      </c>
      <c r="G1717" t="s">
        <v>179</v>
      </c>
      <c r="H1717" t="s">
        <v>3513</v>
      </c>
    </row>
    <row r="1718" spans="1:8" x14ac:dyDescent="0.2">
      <c r="A1718" t="s">
        <v>145</v>
      </c>
      <c r="B1718">
        <v>10540267</v>
      </c>
      <c r="C1718" t="s">
        <v>135</v>
      </c>
      <c r="D1718" t="s">
        <v>139</v>
      </c>
      <c r="E1718">
        <v>1105.77</v>
      </c>
      <c r="F1718" t="s">
        <v>3514</v>
      </c>
      <c r="G1718" t="s">
        <v>179</v>
      </c>
      <c r="H1718" t="s">
        <v>519</v>
      </c>
    </row>
    <row r="1719" spans="1:8" x14ac:dyDescent="0.2">
      <c r="A1719" t="s">
        <v>145</v>
      </c>
      <c r="B1719">
        <v>10540792</v>
      </c>
      <c r="C1719" t="s">
        <v>139</v>
      </c>
      <c r="D1719" t="s">
        <v>138</v>
      </c>
      <c r="E1719">
        <v>1153.77</v>
      </c>
      <c r="F1719" t="s">
        <v>3515</v>
      </c>
      <c r="G1719" t="s">
        <v>179</v>
      </c>
      <c r="H1719" t="s">
        <v>3516</v>
      </c>
    </row>
    <row r="1720" spans="1:8" x14ac:dyDescent="0.2">
      <c r="A1720" t="s">
        <v>145</v>
      </c>
      <c r="B1720">
        <v>10542965</v>
      </c>
      <c r="C1720" t="s">
        <v>134</v>
      </c>
      <c r="D1720" t="s">
        <v>135</v>
      </c>
      <c r="E1720">
        <v>1152.77</v>
      </c>
      <c r="F1720" t="s">
        <v>3517</v>
      </c>
      <c r="G1720" t="s">
        <v>179</v>
      </c>
      <c r="H1720" t="s">
        <v>1523</v>
      </c>
    </row>
    <row r="1721" spans="1:8" x14ac:dyDescent="0.2">
      <c r="A1721" t="s">
        <v>145</v>
      </c>
      <c r="B1721">
        <v>10543117</v>
      </c>
      <c r="C1721" t="s">
        <v>138</v>
      </c>
      <c r="D1721" t="s">
        <v>362</v>
      </c>
      <c r="E1721">
        <v>746.73</v>
      </c>
      <c r="F1721" t="s">
        <v>3518</v>
      </c>
      <c r="G1721" t="s">
        <v>179</v>
      </c>
      <c r="H1721" t="s">
        <v>2148</v>
      </c>
    </row>
    <row r="1722" spans="1:8" x14ac:dyDescent="0.2">
      <c r="A1722" t="s">
        <v>145</v>
      </c>
      <c r="B1722">
        <v>10543421</v>
      </c>
      <c r="C1722" t="s">
        <v>343</v>
      </c>
      <c r="D1722" t="s">
        <v>135</v>
      </c>
      <c r="E1722">
        <v>742.73</v>
      </c>
      <c r="F1722" t="s">
        <v>3519</v>
      </c>
      <c r="G1722" t="s">
        <v>179</v>
      </c>
      <c r="H1722" t="s">
        <v>3520</v>
      </c>
    </row>
    <row r="1723" spans="1:8" x14ac:dyDescent="0.2">
      <c r="A1723" t="s">
        <v>145</v>
      </c>
      <c r="B1723">
        <v>10543679</v>
      </c>
      <c r="C1723" t="s">
        <v>135</v>
      </c>
      <c r="D1723" t="s">
        <v>139</v>
      </c>
      <c r="E1723">
        <v>819.77</v>
      </c>
      <c r="F1723" t="s">
        <v>3521</v>
      </c>
      <c r="G1723" t="s">
        <v>179</v>
      </c>
      <c r="H1723" t="s">
        <v>3522</v>
      </c>
    </row>
    <row r="1724" spans="1:8" x14ac:dyDescent="0.2">
      <c r="A1724" t="s">
        <v>145</v>
      </c>
      <c r="B1724">
        <v>10544052</v>
      </c>
      <c r="C1724" t="s">
        <v>134</v>
      </c>
      <c r="D1724" t="s">
        <v>138</v>
      </c>
      <c r="E1724">
        <v>889.77</v>
      </c>
      <c r="F1724" t="s">
        <v>3523</v>
      </c>
      <c r="G1724" t="s">
        <v>179</v>
      </c>
      <c r="H1724" t="s">
        <v>272</v>
      </c>
    </row>
    <row r="1725" spans="1:8" x14ac:dyDescent="0.2">
      <c r="A1725" t="s">
        <v>145</v>
      </c>
      <c r="B1725">
        <v>10544243</v>
      </c>
      <c r="C1725" t="s">
        <v>134</v>
      </c>
      <c r="D1725" t="s">
        <v>139</v>
      </c>
      <c r="E1725">
        <v>918.77</v>
      </c>
      <c r="F1725" t="s">
        <v>3524</v>
      </c>
      <c r="G1725" t="s">
        <v>179</v>
      </c>
      <c r="H1725" t="s">
        <v>3525</v>
      </c>
    </row>
    <row r="1726" spans="1:8" x14ac:dyDescent="0.2">
      <c r="A1726" t="s">
        <v>145</v>
      </c>
      <c r="B1726">
        <v>10544282</v>
      </c>
      <c r="C1726" t="s">
        <v>135</v>
      </c>
      <c r="D1726" t="s">
        <v>139</v>
      </c>
      <c r="E1726">
        <v>960.77</v>
      </c>
      <c r="F1726" t="s">
        <v>3526</v>
      </c>
      <c r="G1726" t="s">
        <v>179</v>
      </c>
      <c r="H1726" t="s">
        <v>3527</v>
      </c>
    </row>
    <row r="1727" spans="1:8" x14ac:dyDescent="0.2">
      <c r="A1727" t="s">
        <v>145</v>
      </c>
      <c r="B1727">
        <v>10544404</v>
      </c>
      <c r="C1727" t="s">
        <v>138</v>
      </c>
      <c r="D1727" t="s">
        <v>3528</v>
      </c>
      <c r="E1727">
        <v>972.73</v>
      </c>
      <c r="F1727" t="s">
        <v>3529</v>
      </c>
      <c r="G1727" t="s">
        <v>179</v>
      </c>
      <c r="H1727" t="s">
        <v>3530</v>
      </c>
    </row>
    <row r="1728" spans="1:8" x14ac:dyDescent="0.2">
      <c r="A1728" t="s">
        <v>145</v>
      </c>
      <c r="B1728">
        <v>10544961</v>
      </c>
      <c r="C1728" t="s">
        <v>134</v>
      </c>
      <c r="D1728" t="s">
        <v>138</v>
      </c>
      <c r="E1728">
        <v>1026.77</v>
      </c>
      <c r="F1728" t="s">
        <v>3531</v>
      </c>
      <c r="G1728" t="s">
        <v>179</v>
      </c>
      <c r="H1728" t="s">
        <v>3532</v>
      </c>
    </row>
    <row r="1729" spans="1:8" x14ac:dyDescent="0.2">
      <c r="A1729" t="s">
        <v>145</v>
      </c>
      <c r="B1729">
        <v>10546632</v>
      </c>
      <c r="C1729" t="s">
        <v>139</v>
      </c>
      <c r="D1729" t="s">
        <v>3533</v>
      </c>
      <c r="E1729">
        <v>592.73</v>
      </c>
      <c r="F1729" t="s">
        <v>3534</v>
      </c>
      <c r="G1729" t="s">
        <v>179</v>
      </c>
      <c r="H1729" t="s">
        <v>3535</v>
      </c>
    </row>
    <row r="1730" spans="1:8" x14ac:dyDescent="0.2">
      <c r="A1730" t="s">
        <v>145</v>
      </c>
      <c r="B1730">
        <v>10546695</v>
      </c>
      <c r="C1730" t="s">
        <v>192</v>
      </c>
      <c r="D1730" t="s">
        <v>135</v>
      </c>
      <c r="E1730">
        <v>592.73</v>
      </c>
      <c r="F1730" t="s">
        <v>3536</v>
      </c>
      <c r="G1730" t="s">
        <v>179</v>
      </c>
      <c r="H1730" t="s">
        <v>2445</v>
      </c>
    </row>
    <row r="1731" spans="1:8" x14ac:dyDescent="0.2">
      <c r="A1731" t="s">
        <v>145</v>
      </c>
      <c r="B1731">
        <v>10546806</v>
      </c>
      <c r="C1731" t="s">
        <v>134</v>
      </c>
      <c r="D1731" t="s">
        <v>227</v>
      </c>
      <c r="E1731">
        <v>636.73</v>
      </c>
      <c r="F1731" t="s">
        <v>3537</v>
      </c>
      <c r="G1731" t="s">
        <v>179</v>
      </c>
      <c r="H1731" t="s">
        <v>3538</v>
      </c>
    </row>
    <row r="1732" spans="1:8" x14ac:dyDescent="0.2">
      <c r="A1732" t="s">
        <v>145</v>
      </c>
      <c r="B1732">
        <v>10546874</v>
      </c>
      <c r="C1732" t="s">
        <v>192</v>
      </c>
      <c r="D1732" t="s">
        <v>135</v>
      </c>
      <c r="E1732">
        <v>554.73</v>
      </c>
      <c r="F1732" t="s">
        <v>3539</v>
      </c>
      <c r="G1732" t="s">
        <v>179</v>
      </c>
      <c r="H1732" t="s">
        <v>3540</v>
      </c>
    </row>
    <row r="1733" spans="1:8" x14ac:dyDescent="0.2">
      <c r="A1733" t="s">
        <v>145</v>
      </c>
      <c r="B1733">
        <v>10548095</v>
      </c>
      <c r="C1733" t="s">
        <v>134</v>
      </c>
      <c r="D1733" t="s">
        <v>139</v>
      </c>
      <c r="E1733">
        <v>1187.77</v>
      </c>
      <c r="F1733" t="s">
        <v>3541</v>
      </c>
      <c r="G1733" t="s">
        <v>179</v>
      </c>
      <c r="H1733" t="s">
        <v>3542</v>
      </c>
    </row>
    <row r="1734" spans="1:8" x14ac:dyDescent="0.2">
      <c r="A1734" t="s">
        <v>145</v>
      </c>
      <c r="B1734">
        <v>10548614</v>
      </c>
      <c r="C1734" t="s">
        <v>139</v>
      </c>
      <c r="D1734" t="s">
        <v>3543</v>
      </c>
      <c r="E1734">
        <v>997.73</v>
      </c>
      <c r="F1734" t="s">
        <v>3544</v>
      </c>
      <c r="G1734" t="s">
        <v>179</v>
      </c>
      <c r="H1734" t="s">
        <v>1114</v>
      </c>
    </row>
    <row r="1735" spans="1:8" x14ac:dyDescent="0.2">
      <c r="A1735" t="s">
        <v>145</v>
      </c>
      <c r="B1735">
        <v>10548615</v>
      </c>
      <c r="C1735" t="s">
        <v>139</v>
      </c>
      <c r="D1735" t="s">
        <v>3545</v>
      </c>
      <c r="E1735">
        <v>997.73</v>
      </c>
      <c r="F1735" t="s">
        <v>3546</v>
      </c>
      <c r="G1735" t="s">
        <v>179</v>
      </c>
      <c r="H1735" t="s">
        <v>379</v>
      </c>
    </row>
    <row r="1736" spans="1:8" x14ac:dyDescent="0.2">
      <c r="A1736" t="s">
        <v>145</v>
      </c>
      <c r="B1736">
        <v>10549971</v>
      </c>
      <c r="C1736" t="s">
        <v>134</v>
      </c>
      <c r="D1736" t="s">
        <v>138</v>
      </c>
      <c r="E1736">
        <v>515.77</v>
      </c>
      <c r="F1736" t="s">
        <v>3547</v>
      </c>
      <c r="G1736" t="s">
        <v>179</v>
      </c>
      <c r="H1736" t="s">
        <v>3548</v>
      </c>
    </row>
    <row r="1737" spans="1:8" x14ac:dyDescent="0.2">
      <c r="A1737" t="s">
        <v>145</v>
      </c>
      <c r="B1737">
        <v>10550404</v>
      </c>
      <c r="C1737" t="s">
        <v>139</v>
      </c>
      <c r="D1737" t="s">
        <v>135</v>
      </c>
      <c r="E1737">
        <v>1074.77</v>
      </c>
      <c r="F1737" t="s">
        <v>3549</v>
      </c>
      <c r="G1737" t="s">
        <v>179</v>
      </c>
      <c r="H1737" t="s">
        <v>3550</v>
      </c>
    </row>
    <row r="1738" spans="1:8" x14ac:dyDescent="0.2">
      <c r="A1738" t="s">
        <v>145</v>
      </c>
      <c r="B1738">
        <v>10550421</v>
      </c>
      <c r="C1738" t="s">
        <v>192</v>
      </c>
      <c r="D1738" t="s">
        <v>135</v>
      </c>
      <c r="E1738">
        <v>738.73</v>
      </c>
      <c r="F1738" t="s">
        <v>3551</v>
      </c>
      <c r="G1738" t="s">
        <v>179</v>
      </c>
      <c r="H1738" t="s">
        <v>3552</v>
      </c>
    </row>
    <row r="1739" spans="1:8" x14ac:dyDescent="0.2">
      <c r="A1739" t="s">
        <v>145</v>
      </c>
      <c r="B1739">
        <v>10550602</v>
      </c>
      <c r="C1739" t="s">
        <v>138</v>
      </c>
      <c r="D1739" t="s">
        <v>134</v>
      </c>
      <c r="E1739">
        <v>985.77</v>
      </c>
      <c r="F1739" t="s">
        <v>3553</v>
      </c>
      <c r="G1739" t="s">
        <v>179</v>
      </c>
      <c r="H1739" t="s">
        <v>3554</v>
      </c>
    </row>
    <row r="1740" spans="1:8" x14ac:dyDescent="0.2">
      <c r="A1740" t="s">
        <v>145</v>
      </c>
      <c r="B1740">
        <v>10552061</v>
      </c>
      <c r="C1740" t="s">
        <v>138</v>
      </c>
      <c r="D1740" t="s">
        <v>134</v>
      </c>
      <c r="E1740">
        <v>1658.77</v>
      </c>
      <c r="F1740" t="s">
        <v>3555</v>
      </c>
      <c r="G1740" t="s">
        <v>179</v>
      </c>
      <c r="H1740" t="s">
        <v>3556</v>
      </c>
    </row>
    <row r="1741" spans="1:8" x14ac:dyDescent="0.2">
      <c r="A1741" t="s">
        <v>145</v>
      </c>
      <c r="B1741">
        <v>10552766</v>
      </c>
      <c r="C1741" t="s">
        <v>138</v>
      </c>
      <c r="D1741" t="s">
        <v>134</v>
      </c>
      <c r="E1741">
        <v>585.77</v>
      </c>
      <c r="F1741" t="s">
        <v>3557</v>
      </c>
      <c r="G1741" t="s">
        <v>179</v>
      </c>
      <c r="H1741" t="s">
        <v>3558</v>
      </c>
    </row>
    <row r="1742" spans="1:8" x14ac:dyDescent="0.2">
      <c r="A1742" t="s">
        <v>145</v>
      </c>
      <c r="B1742">
        <v>10552840</v>
      </c>
      <c r="C1742" t="s">
        <v>134</v>
      </c>
      <c r="D1742" t="s">
        <v>135</v>
      </c>
      <c r="E1742">
        <v>958.77</v>
      </c>
      <c r="F1742" t="s">
        <v>3559</v>
      </c>
      <c r="G1742" t="s">
        <v>179</v>
      </c>
      <c r="H1742" t="s">
        <v>3560</v>
      </c>
    </row>
    <row r="1743" spans="1:8" x14ac:dyDescent="0.2">
      <c r="A1743" t="s">
        <v>145</v>
      </c>
      <c r="B1743">
        <v>10552956</v>
      </c>
      <c r="C1743" t="s">
        <v>134</v>
      </c>
      <c r="D1743" t="s">
        <v>227</v>
      </c>
      <c r="E1743">
        <v>957.73</v>
      </c>
      <c r="F1743" t="s">
        <v>3561</v>
      </c>
      <c r="G1743" t="s">
        <v>179</v>
      </c>
      <c r="H1743" t="s">
        <v>296</v>
      </c>
    </row>
    <row r="1744" spans="1:8" x14ac:dyDescent="0.2">
      <c r="A1744" t="s">
        <v>145</v>
      </c>
      <c r="B1744">
        <v>10553269</v>
      </c>
      <c r="C1744" t="s">
        <v>138</v>
      </c>
      <c r="D1744" t="s">
        <v>134</v>
      </c>
      <c r="E1744">
        <v>824.77</v>
      </c>
      <c r="F1744" t="s">
        <v>3562</v>
      </c>
      <c r="G1744" t="s">
        <v>179</v>
      </c>
      <c r="H1744" t="s">
        <v>349</v>
      </c>
    </row>
    <row r="1745" spans="1:8" x14ac:dyDescent="0.2">
      <c r="A1745" t="s">
        <v>145</v>
      </c>
      <c r="B1745">
        <v>10553483</v>
      </c>
      <c r="C1745" t="s">
        <v>139</v>
      </c>
      <c r="D1745" t="s">
        <v>134</v>
      </c>
      <c r="E1745">
        <v>905.77</v>
      </c>
      <c r="F1745" t="s">
        <v>3563</v>
      </c>
      <c r="G1745" t="s">
        <v>179</v>
      </c>
      <c r="H1745" t="s">
        <v>2651</v>
      </c>
    </row>
    <row r="1746" spans="1:8" x14ac:dyDescent="0.2">
      <c r="A1746" t="s">
        <v>145</v>
      </c>
      <c r="B1746">
        <v>10553634</v>
      </c>
      <c r="C1746" t="s">
        <v>139</v>
      </c>
      <c r="D1746" t="s">
        <v>197</v>
      </c>
      <c r="E1746">
        <v>1209.73</v>
      </c>
      <c r="F1746" t="s">
        <v>3564</v>
      </c>
      <c r="G1746" t="s">
        <v>179</v>
      </c>
      <c r="H1746" t="s">
        <v>3565</v>
      </c>
    </row>
    <row r="1747" spans="1:8" x14ac:dyDescent="0.2">
      <c r="A1747" t="s">
        <v>145</v>
      </c>
      <c r="B1747">
        <v>10553818</v>
      </c>
      <c r="C1747" t="s">
        <v>139</v>
      </c>
      <c r="D1747" t="s">
        <v>134</v>
      </c>
      <c r="E1747">
        <v>975.77</v>
      </c>
      <c r="F1747" t="s">
        <v>3566</v>
      </c>
      <c r="G1747" t="s">
        <v>179</v>
      </c>
      <c r="H1747" t="s">
        <v>2735</v>
      </c>
    </row>
    <row r="1748" spans="1:8" x14ac:dyDescent="0.2">
      <c r="A1748" t="s">
        <v>145</v>
      </c>
      <c r="B1748">
        <v>10553937</v>
      </c>
      <c r="C1748" t="s">
        <v>139</v>
      </c>
      <c r="D1748" t="s">
        <v>138</v>
      </c>
      <c r="E1748">
        <v>670.77</v>
      </c>
      <c r="F1748" t="s">
        <v>3567</v>
      </c>
      <c r="G1748" t="s">
        <v>179</v>
      </c>
      <c r="H1748" t="s">
        <v>3568</v>
      </c>
    </row>
    <row r="1749" spans="1:8" x14ac:dyDescent="0.2">
      <c r="A1749" t="s">
        <v>145</v>
      </c>
      <c r="B1749">
        <v>10555235</v>
      </c>
      <c r="C1749" t="s">
        <v>139</v>
      </c>
      <c r="D1749" t="s">
        <v>135</v>
      </c>
      <c r="E1749">
        <v>202.8</v>
      </c>
      <c r="F1749" t="s">
        <v>3569</v>
      </c>
      <c r="G1749" t="s">
        <v>179</v>
      </c>
      <c r="H1749" t="s">
        <v>3570</v>
      </c>
    </row>
    <row r="1750" spans="1:8" x14ac:dyDescent="0.2">
      <c r="A1750" t="s">
        <v>145</v>
      </c>
      <c r="B1750">
        <v>10555371</v>
      </c>
      <c r="C1750" t="s">
        <v>138</v>
      </c>
      <c r="D1750" t="s">
        <v>134</v>
      </c>
      <c r="E1750">
        <v>422.77</v>
      </c>
      <c r="F1750" t="s">
        <v>3571</v>
      </c>
      <c r="G1750" t="s">
        <v>179</v>
      </c>
      <c r="H1750" t="s">
        <v>3572</v>
      </c>
    </row>
    <row r="1751" spans="1:8" x14ac:dyDescent="0.2">
      <c r="A1751" t="s">
        <v>145</v>
      </c>
      <c r="B1751">
        <v>10555477</v>
      </c>
      <c r="C1751" t="s">
        <v>135</v>
      </c>
      <c r="D1751" t="s">
        <v>139</v>
      </c>
      <c r="E1751">
        <v>278.77</v>
      </c>
      <c r="F1751" t="s">
        <v>3573</v>
      </c>
      <c r="G1751" t="s">
        <v>179</v>
      </c>
      <c r="H1751" t="s">
        <v>3574</v>
      </c>
    </row>
    <row r="1752" spans="1:8" x14ac:dyDescent="0.2">
      <c r="A1752" t="s">
        <v>145</v>
      </c>
      <c r="B1752">
        <v>10555489</v>
      </c>
      <c r="C1752" t="s">
        <v>134</v>
      </c>
      <c r="D1752" t="s">
        <v>139</v>
      </c>
      <c r="E1752">
        <v>345.77</v>
      </c>
      <c r="F1752" t="s">
        <v>3575</v>
      </c>
      <c r="G1752" t="s">
        <v>179</v>
      </c>
      <c r="H1752" t="s">
        <v>3576</v>
      </c>
    </row>
    <row r="1753" spans="1:8" x14ac:dyDescent="0.2">
      <c r="A1753" t="s">
        <v>145</v>
      </c>
      <c r="B1753">
        <v>10555511</v>
      </c>
      <c r="C1753" t="s">
        <v>138</v>
      </c>
      <c r="D1753" t="s">
        <v>139</v>
      </c>
      <c r="E1753">
        <v>239.77</v>
      </c>
      <c r="F1753" t="s">
        <v>3577</v>
      </c>
      <c r="G1753" t="s">
        <v>179</v>
      </c>
      <c r="H1753" t="s">
        <v>3578</v>
      </c>
    </row>
    <row r="1754" spans="1:8" x14ac:dyDescent="0.2">
      <c r="A1754" t="s">
        <v>145</v>
      </c>
      <c r="B1754">
        <v>10555530</v>
      </c>
      <c r="C1754" t="s">
        <v>139</v>
      </c>
      <c r="D1754" t="s">
        <v>135</v>
      </c>
      <c r="E1754">
        <v>384.77</v>
      </c>
      <c r="F1754" t="s">
        <v>3579</v>
      </c>
      <c r="G1754" t="s">
        <v>179</v>
      </c>
      <c r="H1754" t="s">
        <v>3580</v>
      </c>
    </row>
    <row r="1755" spans="1:8" x14ac:dyDescent="0.2">
      <c r="A1755" t="s">
        <v>145</v>
      </c>
      <c r="B1755">
        <v>10555602</v>
      </c>
      <c r="C1755" t="s">
        <v>138</v>
      </c>
      <c r="D1755" t="s">
        <v>134</v>
      </c>
      <c r="E1755">
        <v>607.77</v>
      </c>
      <c r="F1755" t="s">
        <v>3581</v>
      </c>
      <c r="G1755" t="s">
        <v>179</v>
      </c>
      <c r="H1755" t="s">
        <v>3582</v>
      </c>
    </row>
    <row r="1756" spans="1:8" x14ac:dyDescent="0.2">
      <c r="A1756" t="s">
        <v>145</v>
      </c>
      <c r="B1756">
        <v>10555663</v>
      </c>
      <c r="C1756" t="s">
        <v>135</v>
      </c>
      <c r="D1756" t="s">
        <v>139</v>
      </c>
      <c r="E1756">
        <v>589.77</v>
      </c>
      <c r="F1756" t="s">
        <v>3583</v>
      </c>
      <c r="G1756" t="s">
        <v>179</v>
      </c>
      <c r="H1756" t="s">
        <v>3584</v>
      </c>
    </row>
    <row r="1757" spans="1:8" x14ac:dyDescent="0.2">
      <c r="A1757" t="s">
        <v>145</v>
      </c>
      <c r="B1757">
        <v>10557509</v>
      </c>
      <c r="C1757" t="s">
        <v>134</v>
      </c>
      <c r="D1757" t="s">
        <v>138</v>
      </c>
      <c r="E1757">
        <v>1235.77</v>
      </c>
      <c r="F1757" t="s">
        <v>3585</v>
      </c>
      <c r="G1757" t="s">
        <v>179</v>
      </c>
      <c r="H1757" t="s">
        <v>2888</v>
      </c>
    </row>
    <row r="1758" spans="1:8" x14ac:dyDescent="0.2">
      <c r="A1758" t="s">
        <v>145</v>
      </c>
      <c r="B1758">
        <v>10557721</v>
      </c>
      <c r="C1758" t="s">
        <v>138</v>
      </c>
      <c r="D1758" t="s">
        <v>139</v>
      </c>
      <c r="E1758">
        <v>1131.77</v>
      </c>
      <c r="F1758" t="s">
        <v>3586</v>
      </c>
      <c r="G1758" t="s">
        <v>179</v>
      </c>
      <c r="H1758" t="s">
        <v>3587</v>
      </c>
    </row>
    <row r="1759" spans="1:8" x14ac:dyDescent="0.2">
      <c r="A1759" t="s">
        <v>145</v>
      </c>
      <c r="B1759">
        <v>10558114</v>
      </c>
      <c r="C1759" t="s">
        <v>135</v>
      </c>
      <c r="D1759" t="s">
        <v>139</v>
      </c>
      <c r="E1759">
        <v>1569.77</v>
      </c>
      <c r="F1759" t="s">
        <v>3588</v>
      </c>
      <c r="G1759" t="s">
        <v>179</v>
      </c>
      <c r="H1759" t="s">
        <v>3589</v>
      </c>
    </row>
    <row r="1760" spans="1:8" x14ac:dyDescent="0.2">
      <c r="A1760" t="s">
        <v>145</v>
      </c>
      <c r="B1760">
        <v>10559615</v>
      </c>
      <c r="C1760" t="s">
        <v>139</v>
      </c>
      <c r="D1760" t="s">
        <v>135</v>
      </c>
      <c r="E1760">
        <v>1244.77</v>
      </c>
      <c r="F1760" t="s">
        <v>3590</v>
      </c>
      <c r="G1760" t="s">
        <v>179</v>
      </c>
      <c r="H1760" t="s">
        <v>3591</v>
      </c>
    </row>
    <row r="1761" spans="1:8" x14ac:dyDescent="0.2">
      <c r="A1761" t="s">
        <v>145</v>
      </c>
      <c r="B1761">
        <v>10559934</v>
      </c>
      <c r="C1761" t="s">
        <v>134</v>
      </c>
      <c r="D1761" t="s">
        <v>135</v>
      </c>
      <c r="E1761">
        <v>1396.77</v>
      </c>
      <c r="F1761" t="s">
        <v>3592</v>
      </c>
      <c r="G1761" t="s">
        <v>179</v>
      </c>
      <c r="H1761" t="s">
        <v>3593</v>
      </c>
    </row>
    <row r="1762" spans="1:8" x14ac:dyDescent="0.2">
      <c r="A1762" t="s">
        <v>145</v>
      </c>
      <c r="B1762">
        <v>10560324</v>
      </c>
      <c r="C1762" t="s">
        <v>139</v>
      </c>
      <c r="D1762" t="s">
        <v>135</v>
      </c>
      <c r="E1762">
        <v>1284.77</v>
      </c>
      <c r="F1762" t="s">
        <v>3594</v>
      </c>
      <c r="G1762" t="s">
        <v>179</v>
      </c>
      <c r="H1762" t="s">
        <v>3595</v>
      </c>
    </row>
    <row r="1763" spans="1:8" x14ac:dyDescent="0.2">
      <c r="A1763" t="s">
        <v>145</v>
      </c>
      <c r="B1763">
        <v>10560354</v>
      </c>
      <c r="C1763" t="s">
        <v>139</v>
      </c>
      <c r="D1763" t="s">
        <v>135</v>
      </c>
      <c r="E1763">
        <v>1017.77</v>
      </c>
      <c r="F1763" t="s">
        <v>3596</v>
      </c>
      <c r="G1763" t="s">
        <v>179</v>
      </c>
      <c r="H1763" t="s">
        <v>3597</v>
      </c>
    </row>
    <row r="1764" spans="1:8" x14ac:dyDescent="0.2">
      <c r="A1764" t="s">
        <v>145</v>
      </c>
      <c r="B1764">
        <v>10560404</v>
      </c>
      <c r="C1764" t="s">
        <v>134</v>
      </c>
      <c r="D1764" t="s">
        <v>138</v>
      </c>
      <c r="E1764">
        <v>1038.77</v>
      </c>
      <c r="F1764" t="s">
        <v>3598</v>
      </c>
      <c r="G1764" t="s">
        <v>179</v>
      </c>
      <c r="H1764" t="s">
        <v>3599</v>
      </c>
    </row>
    <row r="1765" spans="1:8" x14ac:dyDescent="0.2">
      <c r="A1765" t="s">
        <v>145</v>
      </c>
      <c r="B1765">
        <v>10560792</v>
      </c>
      <c r="C1765" t="s">
        <v>134</v>
      </c>
      <c r="D1765" t="s">
        <v>139</v>
      </c>
      <c r="E1765">
        <v>947.77</v>
      </c>
      <c r="F1765" t="s">
        <v>3600</v>
      </c>
      <c r="G1765" t="s">
        <v>179</v>
      </c>
      <c r="H1765" t="s">
        <v>623</v>
      </c>
    </row>
    <row r="1766" spans="1:8" x14ac:dyDescent="0.2">
      <c r="A1766" t="s">
        <v>145</v>
      </c>
      <c r="B1766">
        <v>10561004</v>
      </c>
      <c r="C1766" t="s">
        <v>138</v>
      </c>
      <c r="D1766" t="s">
        <v>134</v>
      </c>
      <c r="E1766">
        <v>814.77</v>
      </c>
      <c r="F1766" t="s">
        <v>3601</v>
      </c>
      <c r="G1766" t="s">
        <v>179</v>
      </c>
      <c r="H1766" t="s">
        <v>3602</v>
      </c>
    </row>
    <row r="1767" spans="1:8" x14ac:dyDescent="0.2">
      <c r="A1767" t="s">
        <v>145</v>
      </c>
      <c r="B1767">
        <v>10561630</v>
      </c>
      <c r="C1767" t="s">
        <v>138</v>
      </c>
      <c r="D1767" t="s">
        <v>139</v>
      </c>
      <c r="E1767">
        <v>979.77</v>
      </c>
      <c r="F1767" t="s">
        <v>3603</v>
      </c>
      <c r="G1767" t="s">
        <v>179</v>
      </c>
      <c r="H1767" t="s">
        <v>605</v>
      </c>
    </row>
    <row r="1768" spans="1:8" x14ac:dyDescent="0.2">
      <c r="A1768" t="s">
        <v>145</v>
      </c>
      <c r="B1768">
        <v>10562197</v>
      </c>
      <c r="C1768" t="s">
        <v>3604</v>
      </c>
      <c r="D1768" t="s">
        <v>134</v>
      </c>
      <c r="E1768">
        <v>1357.73</v>
      </c>
      <c r="F1768" t="s">
        <v>3605</v>
      </c>
      <c r="G1768" t="s">
        <v>179</v>
      </c>
      <c r="H1768" t="s">
        <v>3606</v>
      </c>
    </row>
    <row r="1769" spans="1:8" x14ac:dyDescent="0.2">
      <c r="A1769" t="s">
        <v>145</v>
      </c>
      <c r="B1769">
        <v>10562200</v>
      </c>
      <c r="C1769" t="s">
        <v>139</v>
      </c>
      <c r="D1769" t="s">
        <v>3607</v>
      </c>
      <c r="E1769">
        <v>1357.73</v>
      </c>
      <c r="F1769" t="s">
        <v>3608</v>
      </c>
      <c r="G1769" t="s">
        <v>179</v>
      </c>
      <c r="H1769" t="s">
        <v>3606</v>
      </c>
    </row>
    <row r="1770" spans="1:8" x14ac:dyDescent="0.2">
      <c r="A1770" t="s">
        <v>145</v>
      </c>
      <c r="B1770">
        <v>10562202</v>
      </c>
      <c r="C1770" t="s">
        <v>139</v>
      </c>
      <c r="D1770" t="s">
        <v>2740</v>
      </c>
      <c r="E1770">
        <v>1357.73</v>
      </c>
      <c r="F1770" t="s">
        <v>3609</v>
      </c>
      <c r="G1770" t="s">
        <v>179</v>
      </c>
      <c r="H1770" t="s">
        <v>3610</v>
      </c>
    </row>
    <row r="1771" spans="1:8" x14ac:dyDescent="0.2">
      <c r="A1771" t="s">
        <v>145</v>
      </c>
      <c r="B1771">
        <v>10562206</v>
      </c>
      <c r="C1771" t="s">
        <v>135</v>
      </c>
      <c r="D1771" t="s">
        <v>3611</v>
      </c>
      <c r="E1771">
        <v>1177.73</v>
      </c>
      <c r="F1771" t="s">
        <v>3612</v>
      </c>
      <c r="G1771" t="s">
        <v>179</v>
      </c>
      <c r="H1771" t="s">
        <v>3613</v>
      </c>
    </row>
    <row r="1772" spans="1:8" x14ac:dyDescent="0.2">
      <c r="A1772" t="s">
        <v>145</v>
      </c>
      <c r="B1772">
        <v>10562209</v>
      </c>
      <c r="C1772" t="s">
        <v>134</v>
      </c>
      <c r="D1772" t="s">
        <v>3614</v>
      </c>
      <c r="E1772">
        <v>1042.73</v>
      </c>
      <c r="F1772" t="s">
        <v>3615</v>
      </c>
      <c r="G1772" t="s">
        <v>179</v>
      </c>
      <c r="H1772" t="s">
        <v>3616</v>
      </c>
    </row>
    <row r="1773" spans="1:8" x14ac:dyDescent="0.2">
      <c r="A1773" t="s">
        <v>145</v>
      </c>
      <c r="B1773">
        <v>10562211</v>
      </c>
      <c r="C1773" t="s">
        <v>135</v>
      </c>
      <c r="D1773" t="s">
        <v>138</v>
      </c>
      <c r="E1773">
        <v>1051.77</v>
      </c>
      <c r="F1773" t="s">
        <v>3617</v>
      </c>
      <c r="G1773" t="s">
        <v>179</v>
      </c>
      <c r="H1773" t="s">
        <v>3618</v>
      </c>
    </row>
    <row r="1774" spans="1:8" x14ac:dyDescent="0.2">
      <c r="A1774" t="s">
        <v>145</v>
      </c>
      <c r="B1774">
        <v>10562213</v>
      </c>
      <c r="C1774" t="s">
        <v>134</v>
      </c>
      <c r="D1774" t="s">
        <v>3619</v>
      </c>
      <c r="E1774">
        <v>1119.73</v>
      </c>
      <c r="F1774" t="s">
        <v>3620</v>
      </c>
      <c r="G1774" t="s">
        <v>179</v>
      </c>
      <c r="H1774" t="s">
        <v>3621</v>
      </c>
    </row>
    <row r="1775" spans="1:8" x14ac:dyDescent="0.2">
      <c r="A1775" t="s">
        <v>145</v>
      </c>
      <c r="B1775">
        <v>10562544</v>
      </c>
      <c r="C1775" t="s">
        <v>134</v>
      </c>
      <c r="D1775" t="s">
        <v>139</v>
      </c>
      <c r="E1775">
        <v>793.77</v>
      </c>
      <c r="F1775" t="s">
        <v>3622</v>
      </c>
      <c r="G1775" t="s">
        <v>179</v>
      </c>
      <c r="H1775" t="s">
        <v>1273</v>
      </c>
    </row>
    <row r="1776" spans="1:8" x14ac:dyDescent="0.2">
      <c r="A1776" t="s">
        <v>145</v>
      </c>
      <c r="B1776">
        <v>10562611</v>
      </c>
      <c r="C1776" t="s">
        <v>138</v>
      </c>
      <c r="D1776" t="s">
        <v>135</v>
      </c>
      <c r="E1776">
        <v>1138.77</v>
      </c>
      <c r="F1776" t="s">
        <v>3623</v>
      </c>
      <c r="G1776" t="s">
        <v>179</v>
      </c>
      <c r="H1776" t="s">
        <v>3624</v>
      </c>
    </row>
    <row r="1777" spans="1:8" x14ac:dyDescent="0.2">
      <c r="A1777" t="s">
        <v>145</v>
      </c>
      <c r="B1777">
        <v>10562651</v>
      </c>
      <c r="C1777" t="s">
        <v>139</v>
      </c>
      <c r="D1777" t="s">
        <v>138</v>
      </c>
      <c r="E1777">
        <v>1142.77</v>
      </c>
      <c r="F1777" t="s">
        <v>3625</v>
      </c>
      <c r="G1777" t="s">
        <v>179</v>
      </c>
      <c r="H1777" t="s">
        <v>3626</v>
      </c>
    </row>
    <row r="1778" spans="1:8" x14ac:dyDescent="0.2">
      <c r="A1778" t="s">
        <v>145</v>
      </c>
      <c r="B1778">
        <v>10562760</v>
      </c>
      <c r="C1778" t="s">
        <v>138</v>
      </c>
      <c r="D1778" t="s">
        <v>139</v>
      </c>
      <c r="E1778">
        <v>1220.77</v>
      </c>
      <c r="F1778" t="s">
        <v>3627</v>
      </c>
      <c r="G1778" t="s">
        <v>179</v>
      </c>
      <c r="H1778" t="s">
        <v>3628</v>
      </c>
    </row>
    <row r="1779" spans="1:8" x14ac:dyDescent="0.2">
      <c r="A1779" t="s">
        <v>145</v>
      </c>
      <c r="B1779">
        <v>10562784</v>
      </c>
      <c r="C1779" t="s">
        <v>138</v>
      </c>
      <c r="D1779" t="s">
        <v>139</v>
      </c>
      <c r="E1779">
        <v>1344.77</v>
      </c>
      <c r="F1779" t="s">
        <v>3629</v>
      </c>
      <c r="G1779" t="s">
        <v>179</v>
      </c>
      <c r="H1779" t="s">
        <v>3630</v>
      </c>
    </row>
    <row r="1780" spans="1:8" x14ac:dyDescent="0.2">
      <c r="A1780" t="s">
        <v>145</v>
      </c>
      <c r="B1780">
        <v>10562881</v>
      </c>
      <c r="C1780" t="s">
        <v>138</v>
      </c>
      <c r="D1780" t="s">
        <v>135</v>
      </c>
      <c r="E1780">
        <v>1495.77</v>
      </c>
      <c r="F1780" t="s">
        <v>3631</v>
      </c>
      <c r="G1780" t="s">
        <v>179</v>
      </c>
      <c r="H1780" t="s">
        <v>3632</v>
      </c>
    </row>
    <row r="1781" spans="1:8" x14ac:dyDescent="0.2">
      <c r="A1781" t="s">
        <v>145</v>
      </c>
      <c r="B1781">
        <v>10563133</v>
      </c>
      <c r="C1781" t="s">
        <v>139</v>
      </c>
      <c r="D1781" t="s">
        <v>135</v>
      </c>
      <c r="E1781">
        <v>1149.77</v>
      </c>
      <c r="F1781" t="s">
        <v>3633</v>
      </c>
      <c r="G1781" t="s">
        <v>179</v>
      </c>
      <c r="H1781" t="s">
        <v>3634</v>
      </c>
    </row>
    <row r="1782" spans="1:8" x14ac:dyDescent="0.2">
      <c r="A1782" t="s">
        <v>145</v>
      </c>
      <c r="B1782">
        <v>10563156</v>
      </c>
      <c r="C1782" t="s">
        <v>134</v>
      </c>
      <c r="D1782" t="s">
        <v>139</v>
      </c>
      <c r="E1782">
        <v>1230.77</v>
      </c>
      <c r="F1782" t="s">
        <v>3635</v>
      </c>
      <c r="G1782" t="s">
        <v>179</v>
      </c>
      <c r="H1782" t="s">
        <v>3636</v>
      </c>
    </row>
    <row r="1783" spans="1:8" x14ac:dyDescent="0.2">
      <c r="A1783" t="s">
        <v>145</v>
      </c>
      <c r="B1783">
        <v>10563229</v>
      </c>
      <c r="C1783" t="s">
        <v>134</v>
      </c>
      <c r="D1783" t="s">
        <v>138</v>
      </c>
      <c r="E1783">
        <v>1221.77</v>
      </c>
      <c r="F1783" t="s">
        <v>3637</v>
      </c>
      <c r="G1783" t="s">
        <v>179</v>
      </c>
      <c r="H1783" t="s">
        <v>3638</v>
      </c>
    </row>
    <row r="1784" spans="1:8" x14ac:dyDescent="0.2">
      <c r="A1784" t="s">
        <v>145</v>
      </c>
      <c r="B1784">
        <v>10563417</v>
      </c>
      <c r="C1784" t="s">
        <v>139</v>
      </c>
      <c r="D1784" t="s">
        <v>135</v>
      </c>
      <c r="E1784">
        <v>125.77</v>
      </c>
      <c r="F1784" t="s">
        <v>3639</v>
      </c>
      <c r="G1784" t="s">
        <v>179</v>
      </c>
      <c r="H1784" t="s">
        <v>3640</v>
      </c>
    </row>
    <row r="1785" spans="1:8" x14ac:dyDescent="0.2">
      <c r="A1785" t="s">
        <v>145</v>
      </c>
      <c r="B1785">
        <v>10563437</v>
      </c>
      <c r="C1785" t="s">
        <v>139</v>
      </c>
      <c r="D1785" t="s">
        <v>3641</v>
      </c>
      <c r="E1785">
        <v>295.73</v>
      </c>
      <c r="F1785" t="s">
        <v>3642</v>
      </c>
      <c r="G1785" t="s">
        <v>179</v>
      </c>
      <c r="H1785" t="s">
        <v>3643</v>
      </c>
    </row>
    <row r="1786" spans="1:8" x14ac:dyDescent="0.2">
      <c r="A1786" t="s">
        <v>145</v>
      </c>
      <c r="B1786">
        <v>10563438</v>
      </c>
      <c r="C1786" t="s">
        <v>2417</v>
      </c>
      <c r="D1786" t="s">
        <v>134</v>
      </c>
      <c r="E1786">
        <v>292.73</v>
      </c>
      <c r="F1786" t="s">
        <v>3644</v>
      </c>
      <c r="G1786" t="s">
        <v>179</v>
      </c>
      <c r="H1786" t="s">
        <v>3645</v>
      </c>
    </row>
    <row r="1787" spans="1:8" x14ac:dyDescent="0.2">
      <c r="A1787" t="s">
        <v>145</v>
      </c>
      <c r="B1787">
        <v>10563485</v>
      </c>
      <c r="C1787" t="s">
        <v>134</v>
      </c>
      <c r="D1787" t="s">
        <v>139</v>
      </c>
      <c r="E1787">
        <v>385.77</v>
      </c>
      <c r="F1787" t="s">
        <v>3646</v>
      </c>
      <c r="G1787" t="s">
        <v>179</v>
      </c>
      <c r="H1787" t="s">
        <v>3647</v>
      </c>
    </row>
    <row r="1788" spans="1:8" x14ac:dyDescent="0.2">
      <c r="A1788" t="s">
        <v>145</v>
      </c>
      <c r="B1788">
        <v>10563491</v>
      </c>
      <c r="C1788" t="s">
        <v>139</v>
      </c>
      <c r="D1788" t="s">
        <v>134</v>
      </c>
      <c r="E1788">
        <v>352.77</v>
      </c>
      <c r="F1788" t="s">
        <v>3648</v>
      </c>
      <c r="G1788" t="s">
        <v>179</v>
      </c>
      <c r="H1788" t="s">
        <v>3649</v>
      </c>
    </row>
    <row r="1789" spans="1:8" x14ac:dyDescent="0.2">
      <c r="A1789" t="s">
        <v>145</v>
      </c>
      <c r="B1789">
        <v>10563866</v>
      </c>
      <c r="C1789" t="s">
        <v>138</v>
      </c>
      <c r="D1789" t="s">
        <v>134</v>
      </c>
      <c r="E1789">
        <v>1197.77</v>
      </c>
      <c r="F1789" t="s">
        <v>3650</v>
      </c>
      <c r="G1789" t="s">
        <v>179</v>
      </c>
      <c r="H1789" t="s">
        <v>1294</v>
      </c>
    </row>
    <row r="1790" spans="1:8" x14ac:dyDescent="0.2">
      <c r="A1790" t="s">
        <v>145</v>
      </c>
      <c r="B1790">
        <v>10564055</v>
      </c>
      <c r="C1790" t="s">
        <v>139</v>
      </c>
      <c r="D1790" t="s">
        <v>135</v>
      </c>
      <c r="E1790">
        <v>857.77</v>
      </c>
      <c r="F1790" t="s">
        <v>3651</v>
      </c>
      <c r="G1790" t="s">
        <v>179</v>
      </c>
      <c r="H1790" t="s">
        <v>3652</v>
      </c>
    </row>
    <row r="1791" spans="1:8" x14ac:dyDescent="0.2">
      <c r="A1791" t="s">
        <v>145</v>
      </c>
      <c r="B1791">
        <v>10564061</v>
      </c>
      <c r="C1791" t="s">
        <v>139</v>
      </c>
      <c r="D1791" t="s">
        <v>138</v>
      </c>
      <c r="E1791">
        <v>857.77</v>
      </c>
      <c r="F1791" t="s">
        <v>3653</v>
      </c>
      <c r="G1791" t="s">
        <v>179</v>
      </c>
      <c r="H1791" t="s">
        <v>3654</v>
      </c>
    </row>
    <row r="1792" spans="1:8" x14ac:dyDescent="0.2">
      <c r="A1792" t="s">
        <v>145</v>
      </c>
      <c r="B1792">
        <v>10564109</v>
      </c>
      <c r="C1792" t="s">
        <v>134</v>
      </c>
      <c r="D1792" t="s">
        <v>135</v>
      </c>
      <c r="E1792">
        <v>919.77</v>
      </c>
      <c r="F1792" t="s">
        <v>3655</v>
      </c>
      <c r="G1792" t="s">
        <v>179</v>
      </c>
      <c r="H1792" t="s">
        <v>499</v>
      </c>
    </row>
    <row r="1793" spans="1:8" x14ac:dyDescent="0.2">
      <c r="A1793" t="s">
        <v>145</v>
      </c>
      <c r="B1793">
        <v>10564185</v>
      </c>
      <c r="C1793" t="s">
        <v>139</v>
      </c>
      <c r="D1793" t="s">
        <v>135</v>
      </c>
      <c r="E1793">
        <v>1000.77</v>
      </c>
      <c r="F1793" t="s">
        <v>3656</v>
      </c>
      <c r="G1793" t="s">
        <v>179</v>
      </c>
      <c r="H1793" t="s">
        <v>1514</v>
      </c>
    </row>
    <row r="1794" spans="1:8" x14ac:dyDescent="0.2">
      <c r="A1794" t="s">
        <v>145</v>
      </c>
      <c r="B1794">
        <v>10564191</v>
      </c>
      <c r="C1794" t="s">
        <v>134</v>
      </c>
      <c r="D1794" t="s">
        <v>138</v>
      </c>
      <c r="E1794">
        <v>1040.77</v>
      </c>
      <c r="F1794" t="s">
        <v>3657</v>
      </c>
      <c r="G1794" t="s">
        <v>179</v>
      </c>
      <c r="H1794" t="s">
        <v>3658</v>
      </c>
    </row>
    <row r="1795" spans="1:8" x14ac:dyDescent="0.2">
      <c r="A1795" t="s">
        <v>145</v>
      </c>
      <c r="B1795">
        <v>10564250</v>
      </c>
      <c r="C1795" t="s">
        <v>134</v>
      </c>
      <c r="D1795" t="s">
        <v>139</v>
      </c>
      <c r="E1795">
        <v>928.77</v>
      </c>
      <c r="F1795" t="s">
        <v>3659</v>
      </c>
      <c r="G1795" t="s">
        <v>179</v>
      </c>
      <c r="H1795" t="s">
        <v>3660</v>
      </c>
    </row>
    <row r="1796" spans="1:8" x14ac:dyDescent="0.2">
      <c r="A1796" t="s">
        <v>145</v>
      </c>
      <c r="B1796">
        <v>10564433</v>
      </c>
      <c r="C1796" t="s">
        <v>138</v>
      </c>
      <c r="D1796" t="s">
        <v>135</v>
      </c>
      <c r="E1796">
        <v>818.77</v>
      </c>
      <c r="F1796" t="s">
        <v>3661</v>
      </c>
      <c r="G1796" t="s">
        <v>179</v>
      </c>
      <c r="H1796" t="s">
        <v>648</v>
      </c>
    </row>
    <row r="1797" spans="1:8" x14ac:dyDescent="0.2">
      <c r="A1797" t="s">
        <v>145</v>
      </c>
      <c r="B1797">
        <v>10564724</v>
      </c>
      <c r="C1797" t="s">
        <v>135</v>
      </c>
      <c r="D1797" t="s">
        <v>134</v>
      </c>
      <c r="E1797">
        <v>1263.77</v>
      </c>
      <c r="F1797" t="s">
        <v>3662</v>
      </c>
      <c r="G1797" t="s">
        <v>179</v>
      </c>
      <c r="H1797" t="s">
        <v>3663</v>
      </c>
    </row>
    <row r="1798" spans="1:8" x14ac:dyDescent="0.2">
      <c r="A1798" t="s">
        <v>145</v>
      </c>
      <c r="B1798">
        <v>10564766</v>
      </c>
      <c r="C1798" t="s">
        <v>135</v>
      </c>
      <c r="D1798" t="s">
        <v>139</v>
      </c>
      <c r="E1798">
        <v>829.77</v>
      </c>
      <c r="F1798" t="s">
        <v>3664</v>
      </c>
      <c r="G1798" t="s">
        <v>179</v>
      </c>
      <c r="H1798" t="s">
        <v>1562</v>
      </c>
    </row>
    <row r="1799" spans="1:8" x14ac:dyDescent="0.2">
      <c r="A1799" t="s">
        <v>145</v>
      </c>
      <c r="B1799">
        <v>10564953</v>
      </c>
      <c r="C1799" t="s">
        <v>139</v>
      </c>
      <c r="D1799" t="s">
        <v>3665</v>
      </c>
      <c r="E1799">
        <v>1350.73</v>
      </c>
      <c r="F1799" t="s">
        <v>3666</v>
      </c>
      <c r="G1799" t="s">
        <v>179</v>
      </c>
      <c r="H1799" t="s">
        <v>3667</v>
      </c>
    </row>
    <row r="1800" spans="1:8" x14ac:dyDescent="0.2">
      <c r="A1800" t="s">
        <v>145</v>
      </c>
      <c r="B1800">
        <v>10564974</v>
      </c>
      <c r="C1800" t="s">
        <v>134</v>
      </c>
      <c r="D1800" t="s">
        <v>138</v>
      </c>
      <c r="E1800">
        <v>1315.77</v>
      </c>
      <c r="F1800" t="s">
        <v>3668</v>
      </c>
      <c r="G1800" t="s">
        <v>179</v>
      </c>
      <c r="H1800" t="s">
        <v>3669</v>
      </c>
    </row>
    <row r="1801" spans="1:8" x14ac:dyDescent="0.2">
      <c r="A1801" t="s">
        <v>145</v>
      </c>
      <c r="B1801">
        <v>10565012</v>
      </c>
      <c r="C1801" t="s">
        <v>135</v>
      </c>
      <c r="D1801" t="s">
        <v>3670</v>
      </c>
      <c r="E1801">
        <v>1141.73</v>
      </c>
      <c r="F1801" t="s">
        <v>3671</v>
      </c>
      <c r="G1801" t="s">
        <v>179</v>
      </c>
      <c r="H1801" t="s">
        <v>3672</v>
      </c>
    </row>
    <row r="1802" spans="1:8" x14ac:dyDescent="0.2">
      <c r="A1802" t="s">
        <v>145</v>
      </c>
      <c r="B1802">
        <v>10565136</v>
      </c>
      <c r="C1802" t="s">
        <v>135</v>
      </c>
      <c r="D1802" t="s">
        <v>139</v>
      </c>
      <c r="E1802">
        <v>1058.77</v>
      </c>
      <c r="F1802" t="s">
        <v>3673</v>
      </c>
      <c r="G1802" t="s">
        <v>179</v>
      </c>
      <c r="H1802" t="s">
        <v>3674</v>
      </c>
    </row>
    <row r="1803" spans="1:8" x14ac:dyDescent="0.2">
      <c r="A1803" t="s">
        <v>145</v>
      </c>
      <c r="B1803">
        <v>10565207</v>
      </c>
      <c r="C1803" t="s">
        <v>134</v>
      </c>
      <c r="D1803" t="s">
        <v>138</v>
      </c>
      <c r="E1803">
        <v>794.77</v>
      </c>
      <c r="F1803" t="s">
        <v>3675</v>
      </c>
      <c r="G1803" t="s">
        <v>179</v>
      </c>
      <c r="H1803" t="s">
        <v>3676</v>
      </c>
    </row>
    <row r="1804" spans="1:8" x14ac:dyDescent="0.2">
      <c r="A1804" t="s">
        <v>145</v>
      </c>
      <c r="B1804">
        <v>10565292</v>
      </c>
      <c r="C1804" t="s">
        <v>192</v>
      </c>
      <c r="D1804" t="s">
        <v>135</v>
      </c>
      <c r="E1804">
        <v>256.74</v>
      </c>
      <c r="F1804" t="s">
        <v>3677</v>
      </c>
      <c r="G1804" t="s">
        <v>179</v>
      </c>
      <c r="H1804" t="s">
        <v>3678</v>
      </c>
    </row>
    <row r="1805" spans="1:8" x14ac:dyDescent="0.2">
      <c r="A1805" t="s">
        <v>145</v>
      </c>
      <c r="B1805">
        <v>10565320</v>
      </c>
      <c r="C1805" t="s">
        <v>139</v>
      </c>
      <c r="D1805" t="s">
        <v>135</v>
      </c>
      <c r="E1805">
        <v>439.77</v>
      </c>
      <c r="F1805" t="s">
        <v>3679</v>
      </c>
      <c r="G1805" t="s">
        <v>179</v>
      </c>
      <c r="H1805" t="s">
        <v>3680</v>
      </c>
    </row>
    <row r="1806" spans="1:8" x14ac:dyDescent="0.2">
      <c r="A1806" t="s">
        <v>145</v>
      </c>
      <c r="B1806">
        <v>10565332</v>
      </c>
      <c r="C1806" t="s">
        <v>134</v>
      </c>
      <c r="D1806" t="s">
        <v>139</v>
      </c>
      <c r="E1806">
        <v>478.77</v>
      </c>
      <c r="F1806" t="s">
        <v>3681</v>
      </c>
      <c r="G1806" t="s">
        <v>179</v>
      </c>
      <c r="H1806" t="s">
        <v>3682</v>
      </c>
    </row>
    <row r="1807" spans="1:8" x14ac:dyDescent="0.2">
      <c r="A1807" t="s">
        <v>145</v>
      </c>
      <c r="B1807">
        <v>10565346</v>
      </c>
      <c r="C1807" t="s">
        <v>138</v>
      </c>
      <c r="D1807" t="s">
        <v>139</v>
      </c>
      <c r="E1807">
        <v>591.77</v>
      </c>
      <c r="F1807" t="s">
        <v>3683</v>
      </c>
      <c r="G1807" t="s">
        <v>179</v>
      </c>
      <c r="H1807" t="s">
        <v>650</v>
      </c>
    </row>
    <row r="1808" spans="1:8" x14ac:dyDescent="0.2">
      <c r="A1808" t="s">
        <v>145</v>
      </c>
      <c r="B1808">
        <v>10565348</v>
      </c>
      <c r="C1808" t="s">
        <v>139</v>
      </c>
      <c r="D1808" t="s">
        <v>135</v>
      </c>
      <c r="E1808">
        <v>591.77</v>
      </c>
      <c r="F1808" t="s">
        <v>3684</v>
      </c>
      <c r="G1808" t="s">
        <v>179</v>
      </c>
      <c r="H1808" t="s">
        <v>653</v>
      </c>
    </row>
    <row r="1809" spans="1:8" x14ac:dyDescent="0.2">
      <c r="A1809" t="s">
        <v>145</v>
      </c>
      <c r="B1809">
        <v>10565370</v>
      </c>
      <c r="C1809" t="s">
        <v>138</v>
      </c>
      <c r="D1809" t="s">
        <v>134</v>
      </c>
      <c r="E1809">
        <v>540.77</v>
      </c>
      <c r="F1809" t="s">
        <v>3685</v>
      </c>
      <c r="G1809" t="s">
        <v>179</v>
      </c>
      <c r="H1809" t="s">
        <v>3686</v>
      </c>
    </row>
    <row r="1810" spans="1:8" x14ac:dyDescent="0.2">
      <c r="A1810" t="s">
        <v>145</v>
      </c>
      <c r="B1810">
        <v>10565480</v>
      </c>
      <c r="C1810" t="s">
        <v>139</v>
      </c>
      <c r="D1810" t="s">
        <v>134</v>
      </c>
      <c r="E1810">
        <v>440.77</v>
      </c>
      <c r="F1810" t="s">
        <v>3687</v>
      </c>
      <c r="G1810" t="s">
        <v>179</v>
      </c>
      <c r="H1810" t="s">
        <v>3688</v>
      </c>
    </row>
    <row r="1811" spans="1:8" x14ac:dyDescent="0.2">
      <c r="A1811" t="s">
        <v>145</v>
      </c>
      <c r="B1811">
        <v>10565617</v>
      </c>
      <c r="C1811" t="s">
        <v>135</v>
      </c>
      <c r="D1811" t="s">
        <v>134</v>
      </c>
      <c r="E1811">
        <v>89.28</v>
      </c>
      <c r="F1811" t="s">
        <v>3689</v>
      </c>
      <c r="G1811" t="s">
        <v>179</v>
      </c>
      <c r="H1811" t="s">
        <v>3690</v>
      </c>
    </row>
    <row r="1812" spans="1:8" x14ac:dyDescent="0.2">
      <c r="A1812" t="s">
        <v>145</v>
      </c>
      <c r="B1812">
        <v>10565657</v>
      </c>
      <c r="C1812" t="s">
        <v>138</v>
      </c>
      <c r="D1812" t="s">
        <v>134</v>
      </c>
      <c r="E1812">
        <v>278.8</v>
      </c>
      <c r="F1812" t="s">
        <v>3691</v>
      </c>
      <c r="G1812" t="s">
        <v>179</v>
      </c>
      <c r="H1812" t="s">
        <v>3692</v>
      </c>
    </row>
    <row r="1813" spans="1:8" x14ac:dyDescent="0.2">
      <c r="A1813" t="s">
        <v>145</v>
      </c>
      <c r="B1813">
        <v>10565844</v>
      </c>
      <c r="C1813" t="s">
        <v>134</v>
      </c>
      <c r="D1813" t="s">
        <v>139</v>
      </c>
      <c r="E1813">
        <v>579.77</v>
      </c>
      <c r="F1813" t="s">
        <v>3693</v>
      </c>
      <c r="G1813" t="s">
        <v>179</v>
      </c>
      <c r="H1813" t="s">
        <v>3694</v>
      </c>
    </row>
    <row r="1814" spans="1:8" x14ac:dyDescent="0.2">
      <c r="A1814" t="s">
        <v>145</v>
      </c>
      <c r="B1814">
        <v>10565846</v>
      </c>
      <c r="C1814" t="s">
        <v>139</v>
      </c>
      <c r="D1814" t="s">
        <v>134</v>
      </c>
      <c r="E1814">
        <v>579.77</v>
      </c>
      <c r="F1814" t="s">
        <v>3695</v>
      </c>
      <c r="G1814" t="s">
        <v>179</v>
      </c>
      <c r="H1814" t="s">
        <v>3696</v>
      </c>
    </row>
    <row r="1815" spans="1:8" x14ac:dyDescent="0.2">
      <c r="A1815" t="s">
        <v>145</v>
      </c>
      <c r="B1815">
        <v>10565961</v>
      </c>
      <c r="C1815" t="s">
        <v>138</v>
      </c>
      <c r="D1815" t="s">
        <v>134</v>
      </c>
      <c r="E1815">
        <v>544.77</v>
      </c>
      <c r="F1815" t="s">
        <v>3697</v>
      </c>
      <c r="G1815" t="s">
        <v>179</v>
      </c>
      <c r="H1815" t="s">
        <v>3698</v>
      </c>
    </row>
    <row r="1816" spans="1:8" x14ac:dyDescent="0.2">
      <c r="A1816" t="s">
        <v>145</v>
      </c>
      <c r="B1816">
        <v>10566170</v>
      </c>
      <c r="C1816" t="s">
        <v>139</v>
      </c>
      <c r="D1816" t="s">
        <v>134</v>
      </c>
      <c r="E1816">
        <v>987.77</v>
      </c>
      <c r="F1816" t="s">
        <v>3699</v>
      </c>
      <c r="G1816" t="s">
        <v>179</v>
      </c>
      <c r="H1816" t="s">
        <v>3700</v>
      </c>
    </row>
    <row r="1817" spans="1:8" x14ac:dyDescent="0.2">
      <c r="A1817" t="s">
        <v>145</v>
      </c>
      <c r="B1817">
        <v>10566230</v>
      </c>
      <c r="C1817" t="s">
        <v>641</v>
      </c>
      <c r="D1817" t="s">
        <v>134</v>
      </c>
      <c r="E1817">
        <v>959.73</v>
      </c>
      <c r="F1817" t="s">
        <v>3701</v>
      </c>
      <c r="G1817" t="s">
        <v>179</v>
      </c>
      <c r="H1817" t="s">
        <v>2423</v>
      </c>
    </row>
    <row r="1818" spans="1:8" x14ac:dyDescent="0.2">
      <c r="A1818" t="s">
        <v>145</v>
      </c>
      <c r="B1818">
        <v>10566260</v>
      </c>
      <c r="C1818" t="s">
        <v>138</v>
      </c>
      <c r="D1818" t="s">
        <v>134</v>
      </c>
      <c r="E1818">
        <v>839.77</v>
      </c>
      <c r="F1818" t="s">
        <v>3702</v>
      </c>
      <c r="G1818" t="s">
        <v>179</v>
      </c>
      <c r="H1818" t="s">
        <v>196</v>
      </c>
    </row>
    <row r="1819" spans="1:8" x14ac:dyDescent="0.2">
      <c r="A1819" t="s">
        <v>145</v>
      </c>
      <c r="B1819">
        <v>10566427</v>
      </c>
      <c r="C1819" t="s">
        <v>138</v>
      </c>
      <c r="D1819" t="s">
        <v>135</v>
      </c>
      <c r="E1819">
        <v>1016.77</v>
      </c>
      <c r="F1819" t="s">
        <v>3703</v>
      </c>
      <c r="G1819" t="s">
        <v>179</v>
      </c>
      <c r="H1819" t="s">
        <v>627</v>
      </c>
    </row>
    <row r="1820" spans="1:8" x14ac:dyDescent="0.2">
      <c r="A1820" t="s">
        <v>145</v>
      </c>
      <c r="B1820">
        <v>10566438</v>
      </c>
      <c r="C1820" t="s">
        <v>3704</v>
      </c>
      <c r="D1820" t="s">
        <v>134</v>
      </c>
      <c r="E1820">
        <v>1163.73</v>
      </c>
      <c r="F1820" t="s">
        <v>3705</v>
      </c>
      <c r="G1820" t="s">
        <v>179</v>
      </c>
      <c r="H1820" t="s">
        <v>3706</v>
      </c>
    </row>
    <row r="1821" spans="1:8" x14ac:dyDescent="0.2">
      <c r="A1821" t="s">
        <v>145</v>
      </c>
      <c r="B1821">
        <v>10566455</v>
      </c>
      <c r="C1821" t="s">
        <v>134</v>
      </c>
      <c r="D1821" t="s">
        <v>138</v>
      </c>
      <c r="E1821">
        <v>1009.77</v>
      </c>
      <c r="F1821" t="s">
        <v>3707</v>
      </c>
      <c r="G1821" t="s">
        <v>179</v>
      </c>
      <c r="H1821" t="s">
        <v>3708</v>
      </c>
    </row>
    <row r="1822" spans="1:8" x14ac:dyDescent="0.2">
      <c r="A1822" t="s">
        <v>145</v>
      </c>
      <c r="B1822">
        <v>10566599</v>
      </c>
      <c r="C1822" t="s">
        <v>139</v>
      </c>
      <c r="D1822" t="s">
        <v>135</v>
      </c>
      <c r="E1822">
        <v>730.77</v>
      </c>
      <c r="F1822" t="s">
        <v>3709</v>
      </c>
      <c r="G1822" t="s">
        <v>179</v>
      </c>
      <c r="H1822" t="s">
        <v>3710</v>
      </c>
    </row>
    <row r="1823" spans="1:8" x14ac:dyDescent="0.2">
      <c r="A1823" t="s">
        <v>145</v>
      </c>
      <c r="B1823">
        <v>10566602</v>
      </c>
      <c r="C1823" t="s">
        <v>135</v>
      </c>
      <c r="D1823" t="s">
        <v>139</v>
      </c>
      <c r="E1823">
        <v>730.77</v>
      </c>
      <c r="F1823" t="s">
        <v>3711</v>
      </c>
      <c r="G1823" t="s">
        <v>179</v>
      </c>
      <c r="H1823" t="s">
        <v>3712</v>
      </c>
    </row>
    <row r="1824" spans="1:8" x14ac:dyDescent="0.2">
      <c r="A1824" t="s">
        <v>145</v>
      </c>
      <c r="B1824">
        <v>10566634</v>
      </c>
      <c r="C1824" t="s">
        <v>135</v>
      </c>
      <c r="D1824" t="s">
        <v>139</v>
      </c>
      <c r="E1824">
        <v>677.77</v>
      </c>
      <c r="F1824" t="s">
        <v>3713</v>
      </c>
      <c r="G1824" t="s">
        <v>179</v>
      </c>
      <c r="H1824" t="s">
        <v>3714</v>
      </c>
    </row>
    <row r="1825" spans="1:8" x14ac:dyDescent="0.2">
      <c r="A1825" t="s">
        <v>145</v>
      </c>
      <c r="B1825">
        <v>10566695</v>
      </c>
      <c r="C1825" t="s">
        <v>139</v>
      </c>
      <c r="D1825" t="s">
        <v>134</v>
      </c>
      <c r="E1825">
        <v>771.77</v>
      </c>
      <c r="F1825" t="s">
        <v>3715</v>
      </c>
      <c r="G1825" t="s">
        <v>179</v>
      </c>
      <c r="H1825" t="s">
        <v>3716</v>
      </c>
    </row>
    <row r="1826" spans="1:8" x14ac:dyDescent="0.2">
      <c r="A1826" t="s">
        <v>145</v>
      </c>
      <c r="B1826">
        <v>10566774</v>
      </c>
      <c r="C1826" t="s">
        <v>134</v>
      </c>
      <c r="D1826" t="s">
        <v>138</v>
      </c>
      <c r="E1826">
        <v>947.77</v>
      </c>
      <c r="F1826" t="s">
        <v>3717</v>
      </c>
      <c r="G1826" t="s">
        <v>179</v>
      </c>
      <c r="H1826" t="s">
        <v>3718</v>
      </c>
    </row>
    <row r="1827" spans="1:8" x14ac:dyDescent="0.2">
      <c r="A1827" t="s">
        <v>145</v>
      </c>
      <c r="B1827">
        <v>10566775</v>
      </c>
      <c r="C1827" t="s">
        <v>138</v>
      </c>
      <c r="D1827" t="s">
        <v>139</v>
      </c>
      <c r="E1827">
        <v>947.77</v>
      </c>
      <c r="F1827" t="s">
        <v>3719</v>
      </c>
      <c r="G1827" t="s">
        <v>179</v>
      </c>
      <c r="H1827" t="s">
        <v>3720</v>
      </c>
    </row>
    <row r="1828" spans="1:8" x14ac:dyDescent="0.2">
      <c r="A1828" t="s">
        <v>145</v>
      </c>
      <c r="B1828">
        <v>10566861</v>
      </c>
      <c r="C1828" t="s">
        <v>139</v>
      </c>
      <c r="D1828" t="s">
        <v>135</v>
      </c>
      <c r="E1828">
        <v>1268.77</v>
      </c>
      <c r="F1828" t="s">
        <v>3721</v>
      </c>
      <c r="G1828" t="s">
        <v>179</v>
      </c>
      <c r="H1828" t="s">
        <v>3722</v>
      </c>
    </row>
    <row r="1829" spans="1:8" x14ac:dyDescent="0.2">
      <c r="A1829" t="s">
        <v>145</v>
      </c>
      <c r="B1829">
        <v>10566872</v>
      </c>
      <c r="C1829" t="s">
        <v>138</v>
      </c>
      <c r="D1829" t="s">
        <v>134</v>
      </c>
      <c r="E1829">
        <v>1231.77</v>
      </c>
      <c r="F1829" t="s">
        <v>3723</v>
      </c>
      <c r="G1829" t="s">
        <v>179</v>
      </c>
      <c r="H1829" t="s">
        <v>1445</v>
      </c>
    </row>
    <row r="1830" spans="1:8" x14ac:dyDescent="0.2">
      <c r="A1830" t="s">
        <v>145</v>
      </c>
      <c r="B1830">
        <v>10566885</v>
      </c>
      <c r="C1830" t="s">
        <v>134</v>
      </c>
      <c r="D1830" t="s">
        <v>138</v>
      </c>
      <c r="E1830">
        <v>1175.77</v>
      </c>
      <c r="F1830" t="s">
        <v>3724</v>
      </c>
      <c r="G1830" t="s">
        <v>179</v>
      </c>
      <c r="H1830" t="s">
        <v>3725</v>
      </c>
    </row>
    <row r="1831" spans="1:8" x14ac:dyDescent="0.2">
      <c r="A1831" t="s">
        <v>145</v>
      </c>
      <c r="B1831">
        <v>10566950</v>
      </c>
      <c r="C1831" t="s">
        <v>138</v>
      </c>
      <c r="D1831" t="s">
        <v>134</v>
      </c>
      <c r="E1831">
        <v>632.77</v>
      </c>
      <c r="F1831" t="s">
        <v>3726</v>
      </c>
      <c r="G1831" t="s">
        <v>179</v>
      </c>
      <c r="H1831" t="s">
        <v>3727</v>
      </c>
    </row>
    <row r="1832" spans="1:8" x14ac:dyDescent="0.2">
      <c r="A1832" t="s">
        <v>145</v>
      </c>
      <c r="B1832">
        <v>10566958</v>
      </c>
      <c r="C1832" t="s">
        <v>139</v>
      </c>
      <c r="D1832" t="s">
        <v>135</v>
      </c>
      <c r="E1832">
        <v>556.77</v>
      </c>
      <c r="F1832" t="s">
        <v>3728</v>
      </c>
      <c r="G1832" t="s">
        <v>179</v>
      </c>
      <c r="H1832" t="s">
        <v>2518</v>
      </c>
    </row>
    <row r="1833" spans="1:8" x14ac:dyDescent="0.2">
      <c r="A1833" t="s">
        <v>145</v>
      </c>
      <c r="B1833">
        <v>10566960</v>
      </c>
      <c r="C1833" t="s">
        <v>134</v>
      </c>
      <c r="D1833" t="s">
        <v>139</v>
      </c>
      <c r="E1833">
        <v>556.77</v>
      </c>
      <c r="F1833" t="s">
        <v>3729</v>
      </c>
      <c r="G1833" t="s">
        <v>179</v>
      </c>
      <c r="H1833" t="s">
        <v>2518</v>
      </c>
    </row>
    <row r="1834" spans="1:8" x14ac:dyDescent="0.2">
      <c r="A1834" t="s">
        <v>145</v>
      </c>
      <c r="B1834">
        <v>10566962</v>
      </c>
      <c r="C1834" t="s">
        <v>139</v>
      </c>
      <c r="D1834" t="s">
        <v>138</v>
      </c>
      <c r="E1834">
        <v>556.77</v>
      </c>
      <c r="F1834" t="s">
        <v>3730</v>
      </c>
      <c r="G1834" t="s">
        <v>179</v>
      </c>
      <c r="H1834" t="s">
        <v>2518</v>
      </c>
    </row>
    <row r="1835" spans="1:8" x14ac:dyDescent="0.2">
      <c r="A1835" t="s">
        <v>145</v>
      </c>
      <c r="B1835">
        <v>10566995</v>
      </c>
      <c r="C1835" t="s">
        <v>134</v>
      </c>
      <c r="D1835" t="s">
        <v>139</v>
      </c>
      <c r="E1835">
        <v>759.77</v>
      </c>
      <c r="F1835" t="s">
        <v>3731</v>
      </c>
      <c r="G1835" t="s">
        <v>179</v>
      </c>
      <c r="H1835" t="s">
        <v>2430</v>
      </c>
    </row>
    <row r="1836" spans="1:8" x14ac:dyDescent="0.2">
      <c r="A1836" t="s">
        <v>145</v>
      </c>
      <c r="B1836">
        <v>10567213</v>
      </c>
      <c r="C1836" t="s">
        <v>135</v>
      </c>
      <c r="D1836" t="s">
        <v>139</v>
      </c>
      <c r="E1836">
        <v>1312.77</v>
      </c>
      <c r="F1836" t="s">
        <v>3732</v>
      </c>
      <c r="G1836" t="s">
        <v>179</v>
      </c>
      <c r="H1836" t="s">
        <v>3733</v>
      </c>
    </row>
    <row r="1837" spans="1:8" x14ac:dyDescent="0.2">
      <c r="A1837" t="s">
        <v>145</v>
      </c>
      <c r="B1837">
        <v>10567215</v>
      </c>
      <c r="C1837" t="s">
        <v>139</v>
      </c>
      <c r="D1837" t="s">
        <v>134</v>
      </c>
      <c r="E1837">
        <v>1312.77</v>
      </c>
      <c r="F1837" t="s">
        <v>3734</v>
      </c>
      <c r="G1837" t="s">
        <v>179</v>
      </c>
      <c r="H1837" t="s">
        <v>3735</v>
      </c>
    </row>
    <row r="1838" spans="1:8" x14ac:dyDescent="0.2">
      <c r="A1838" t="s">
        <v>145</v>
      </c>
      <c r="B1838">
        <v>10567254</v>
      </c>
      <c r="C1838" t="s">
        <v>139</v>
      </c>
      <c r="D1838" t="s">
        <v>135</v>
      </c>
      <c r="E1838">
        <v>725.77</v>
      </c>
      <c r="F1838" t="s">
        <v>3736</v>
      </c>
      <c r="G1838" t="s">
        <v>179</v>
      </c>
      <c r="H1838" t="s">
        <v>3737</v>
      </c>
    </row>
    <row r="1839" spans="1:8" x14ac:dyDescent="0.2">
      <c r="A1839" t="s">
        <v>145</v>
      </c>
      <c r="B1839">
        <v>10567314</v>
      </c>
      <c r="C1839" t="s">
        <v>192</v>
      </c>
      <c r="D1839" t="s">
        <v>135</v>
      </c>
      <c r="E1839">
        <v>431.73</v>
      </c>
      <c r="F1839" t="s">
        <v>3738</v>
      </c>
      <c r="G1839" t="s">
        <v>179</v>
      </c>
      <c r="H1839" t="s">
        <v>3739</v>
      </c>
    </row>
    <row r="1840" spans="1:8" x14ac:dyDescent="0.2">
      <c r="A1840" t="s">
        <v>145</v>
      </c>
      <c r="B1840">
        <v>10567499</v>
      </c>
      <c r="C1840" t="s">
        <v>138</v>
      </c>
      <c r="D1840" t="s">
        <v>134</v>
      </c>
      <c r="E1840">
        <v>1020.77</v>
      </c>
      <c r="F1840" t="s">
        <v>3740</v>
      </c>
      <c r="G1840" t="s">
        <v>179</v>
      </c>
      <c r="H1840" t="s">
        <v>2238</v>
      </c>
    </row>
    <row r="1841" spans="1:8" x14ac:dyDescent="0.2">
      <c r="A1841" t="s">
        <v>145</v>
      </c>
      <c r="B1841">
        <v>10567601</v>
      </c>
      <c r="C1841" t="s">
        <v>192</v>
      </c>
      <c r="D1841" t="s">
        <v>135</v>
      </c>
      <c r="E1841">
        <v>586.73</v>
      </c>
      <c r="F1841" t="s">
        <v>3741</v>
      </c>
      <c r="G1841" t="s">
        <v>179</v>
      </c>
      <c r="H1841" t="s">
        <v>3742</v>
      </c>
    </row>
    <row r="1842" spans="1:8" x14ac:dyDescent="0.2">
      <c r="A1842" t="s">
        <v>145</v>
      </c>
      <c r="B1842">
        <v>10567657</v>
      </c>
      <c r="C1842" t="s">
        <v>134</v>
      </c>
      <c r="D1842" t="s">
        <v>138</v>
      </c>
      <c r="E1842">
        <v>765.77</v>
      </c>
      <c r="F1842" t="s">
        <v>3743</v>
      </c>
      <c r="G1842" t="s">
        <v>179</v>
      </c>
      <c r="H1842" t="s">
        <v>3744</v>
      </c>
    </row>
    <row r="1843" spans="1:8" x14ac:dyDescent="0.2">
      <c r="A1843" t="s">
        <v>145</v>
      </c>
      <c r="B1843">
        <v>10567827</v>
      </c>
      <c r="C1843" t="s">
        <v>135</v>
      </c>
      <c r="D1843" t="s">
        <v>139</v>
      </c>
      <c r="E1843">
        <v>872.77</v>
      </c>
      <c r="F1843" t="s">
        <v>3745</v>
      </c>
      <c r="G1843" t="s">
        <v>179</v>
      </c>
      <c r="H1843" t="s">
        <v>3746</v>
      </c>
    </row>
    <row r="1844" spans="1:8" x14ac:dyDescent="0.2">
      <c r="A1844" t="s">
        <v>145</v>
      </c>
      <c r="B1844">
        <v>10567961</v>
      </c>
      <c r="C1844" t="s">
        <v>134</v>
      </c>
      <c r="D1844" t="s">
        <v>138</v>
      </c>
      <c r="E1844">
        <v>1109.77</v>
      </c>
      <c r="F1844" t="s">
        <v>3747</v>
      </c>
      <c r="G1844" t="s">
        <v>179</v>
      </c>
      <c r="H1844" t="s">
        <v>3748</v>
      </c>
    </row>
    <row r="1845" spans="1:8" x14ac:dyDescent="0.2">
      <c r="A1845" t="s">
        <v>145</v>
      </c>
      <c r="B1845">
        <v>10568022</v>
      </c>
      <c r="C1845" t="s">
        <v>139</v>
      </c>
      <c r="D1845" t="s">
        <v>135</v>
      </c>
      <c r="E1845">
        <v>838.77</v>
      </c>
      <c r="F1845" t="s">
        <v>3749</v>
      </c>
      <c r="G1845" t="s">
        <v>179</v>
      </c>
      <c r="H1845" t="s">
        <v>3750</v>
      </c>
    </row>
    <row r="1846" spans="1:8" x14ac:dyDescent="0.2">
      <c r="A1846" t="s">
        <v>145</v>
      </c>
      <c r="B1846">
        <v>10568075</v>
      </c>
      <c r="C1846" t="s">
        <v>135</v>
      </c>
      <c r="D1846" t="s">
        <v>138</v>
      </c>
      <c r="E1846">
        <v>803.77</v>
      </c>
      <c r="F1846" t="s">
        <v>3751</v>
      </c>
      <c r="G1846" t="s">
        <v>179</v>
      </c>
      <c r="H1846" t="s">
        <v>1989</v>
      </c>
    </row>
    <row r="1847" spans="1:8" x14ac:dyDescent="0.2">
      <c r="A1847" t="s">
        <v>145</v>
      </c>
      <c r="B1847">
        <v>10568143</v>
      </c>
      <c r="C1847" t="s">
        <v>139</v>
      </c>
      <c r="D1847" t="s">
        <v>197</v>
      </c>
      <c r="E1847">
        <v>808.73</v>
      </c>
      <c r="F1847" t="s">
        <v>3752</v>
      </c>
      <c r="G1847" t="s">
        <v>179</v>
      </c>
      <c r="H1847" t="s">
        <v>3753</v>
      </c>
    </row>
    <row r="1848" spans="1:8" x14ac:dyDescent="0.2">
      <c r="A1848" t="s">
        <v>145</v>
      </c>
      <c r="B1848">
        <v>10568708</v>
      </c>
      <c r="C1848" t="s">
        <v>138</v>
      </c>
      <c r="D1848" t="s">
        <v>362</v>
      </c>
      <c r="E1848">
        <v>1047.73</v>
      </c>
      <c r="F1848" t="s">
        <v>3754</v>
      </c>
      <c r="G1848" t="s">
        <v>179</v>
      </c>
      <c r="H1848" t="s">
        <v>612</v>
      </c>
    </row>
    <row r="1849" spans="1:8" x14ac:dyDescent="0.2">
      <c r="A1849" t="s">
        <v>145</v>
      </c>
      <c r="B1849">
        <v>10569088</v>
      </c>
      <c r="C1849" t="s">
        <v>135</v>
      </c>
      <c r="D1849" t="s">
        <v>139</v>
      </c>
      <c r="E1849">
        <v>983.77</v>
      </c>
      <c r="F1849" t="s">
        <v>3755</v>
      </c>
      <c r="G1849" t="s">
        <v>179</v>
      </c>
      <c r="H1849" t="s">
        <v>3756</v>
      </c>
    </row>
    <row r="1850" spans="1:8" x14ac:dyDescent="0.2">
      <c r="A1850" t="s">
        <v>145</v>
      </c>
      <c r="B1850">
        <v>10569111</v>
      </c>
      <c r="C1850" t="s">
        <v>135</v>
      </c>
      <c r="D1850" t="s">
        <v>139</v>
      </c>
      <c r="E1850">
        <v>1077.77</v>
      </c>
      <c r="F1850" t="s">
        <v>3757</v>
      </c>
      <c r="G1850" t="s">
        <v>179</v>
      </c>
      <c r="H1850" t="s">
        <v>3758</v>
      </c>
    </row>
    <row r="1851" spans="1:8" x14ac:dyDescent="0.2">
      <c r="A1851" t="s">
        <v>145</v>
      </c>
      <c r="B1851">
        <v>10569143</v>
      </c>
      <c r="C1851" t="s">
        <v>135</v>
      </c>
      <c r="D1851" t="s">
        <v>134</v>
      </c>
      <c r="E1851">
        <v>886.77</v>
      </c>
      <c r="F1851" t="s">
        <v>3759</v>
      </c>
      <c r="G1851" t="s">
        <v>179</v>
      </c>
      <c r="H1851" t="s">
        <v>3760</v>
      </c>
    </row>
    <row r="1852" spans="1:8" x14ac:dyDescent="0.2">
      <c r="A1852" t="s">
        <v>145</v>
      </c>
      <c r="B1852">
        <v>10569332</v>
      </c>
      <c r="C1852" t="s">
        <v>135</v>
      </c>
      <c r="D1852" t="s">
        <v>343</v>
      </c>
      <c r="E1852">
        <v>515.73</v>
      </c>
      <c r="F1852" t="s">
        <v>3761</v>
      </c>
      <c r="G1852" t="s">
        <v>179</v>
      </c>
      <c r="H1852" t="s">
        <v>3762</v>
      </c>
    </row>
    <row r="1853" spans="1:8" x14ac:dyDescent="0.2">
      <c r="A1853" t="s">
        <v>145</v>
      </c>
      <c r="B1853">
        <v>10569506</v>
      </c>
      <c r="C1853" t="s">
        <v>138</v>
      </c>
      <c r="D1853" t="s">
        <v>134</v>
      </c>
      <c r="E1853">
        <v>886.77</v>
      </c>
      <c r="F1853" t="s">
        <v>3763</v>
      </c>
      <c r="G1853" t="s">
        <v>179</v>
      </c>
      <c r="H1853" t="s">
        <v>3374</v>
      </c>
    </row>
    <row r="1854" spans="1:8" x14ac:dyDescent="0.2">
      <c r="A1854" t="s">
        <v>145</v>
      </c>
      <c r="B1854">
        <v>10569555</v>
      </c>
      <c r="C1854" t="s">
        <v>134</v>
      </c>
      <c r="D1854" t="s">
        <v>139</v>
      </c>
      <c r="E1854">
        <v>963.77</v>
      </c>
      <c r="F1854" t="s">
        <v>3764</v>
      </c>
      <c r="G1854" t="s">
        <v>179</v>
      </c>
      <c r="H1854" t="s">
        <v>3765</v>
      </c>
    </row>
    <row r="1855" spans="1:8" x14ac:dyDescent="0.2">
      <c r="A1855" t="s">
        <v>145</v>
      </c>
      <c r="B1855">
        <v>10569593</v>
      </c>
      <c r="C1855" t="s">
        <v>135</v>
      </c>
      <c r="D1855" t="s">
        <v>1424</v>
      </c>
      <c r="E1855">
        <v>780.73</v>
      </c>
      <c r="F1855" t="s">
        <v>3766</v>
      </c>
      <c r="G1855" t="s">
        <v>179</v>
      </c>
      <c r="H1855" t="s">
        <v>3767</v>
      </c>
    </row>
    <row r="1856" spans="1:8" x14ac:dyDescent="0.2">
      <c r="A1856" t="s">
        <v>145</v>
      </c>
      <c r="B1856">
        <v>10569697</v>
      </c>
      <c r="C1856" t="s">
        <v>139</v>
      </c>
      <c r="D1856" t="s">
        <v>3768</v>
      </c>
      <c r="E1856">
        <v>1087.73</v>
      </c>
      <c r="F1856" t="s">
        <v>3769</v>
      </c>
      <c r="G1856" t="s">
        <v>179</v>
      </c>
      <c r="H1856" t="s">
        <v>3770</v>
      </c>
    </row>
    <row r="1857" spans="1:8" x14ac:dyDescent="0.2">
      <c r="A1857" t="s">
        <v>145</v>
      </c>
      <c r="B1857">
        <v>10569746</v>
      </c>
      <c r="C1857" t="s">
        <v>134</v>
      </c>
      <c r="D1857" t="s">
        <v>2637</v>
      </c>
      <c r="E1857">
        <v>643.73</v>
      </c>
      <c r="F1857" t="s">
        <v>3771</v>
      </c>
      <c r="G1857" t="s">
        <v>179</v>
      </c>
      <c r="H1857" t="s">
        <v>3772</v>
      </c>
    </row>
    <row r="1858" spans="1:8" x14ac:dyDescent="0.2">
      <c r="A1858" t="s">
        <v>145</v>
      </c>
      <c r="B1858">
        <v>10569780</v>
      </c>
      <c r="C1858" t="s">
        <v>139</v>
      </c>
      <c r="D1858" t="s">
        <v>134</v>
      </c>
      <c r="E1858">
        <v>793.77</v>
      </c>
      <c r="F1858" t="s">
        <v>3773</v>
      </c>
      <c r="G1858" t="s">
        <v>179</v>
      </c>
      <c r="H1858" t="s">
        <v>3774</v>
      </c>
    </row>
    <row r="1859" spans="1:8" x14ac:dyDescent="0.2">
      <c r="A1859" t="s">
        <v>145</v>
      </c>
      <c r="B1859">
        <v>10569807</v>
      </c>
      <c r="C1859" t="s">
        <v>134</v>
      </c>
      <c r="D1859" t="s">
        <v>138</v>
      </c>
      <c r="E1859">
        <v>961.77</v>
      </c>
      <c r="F1859" t="s">
        <v>3775</v>
      </c>
      <c r="G1859" t="s">
        <v>179</v>
      </c>
      <c r="H1859" t="s">
        <v>866</v>
      </c>
    </row>
    <row r="1860" spans="1:8" x14ac:dyDescent="0.2">
      <c r="A1860" t="s">
        <v>145</v>
      </c>
      <c r="B1860">
        <v>10569813</v>
      </c>
      <c r="C1860" t="s">
        <v>134</v>
      </c>
      <c r="D1860" t="s">
        <v>138</v>
      </c>
      <c r="E1860">
        <v>997.77</v>
      </c>
      <c r="F1860" t="s">
        <v>3776</v>
      </c>
      <c r="G1860" t="s">
        <v>179</v>
      </c>
      <c r="H1860" t="s">
        <v>3777</v>
      </c>
    </row>
    <row r="1861" spans="1:8" x14ac:dyDescent="0.2">
      <c r="A1861" t="s">
        <v>145</v>
      </c>
      <c r="B1861">
        <v>10570341</v>
      </c>
      <c r="C1861" t="s">
        <v>138</v>
      </c>
      <c r="D1861" t="s">
        <v>134</v>
      </c>
      <c r="E1861">
        <v>1055.77</v>
      </c>
      <c r="F1861" t="s">
        <v>3778</v>
      </c>
      <c r="G1861" t="s">
        <v>179</v>
      </c>
      <c r="H1861" t="s">
        <v>3779</v>
      </c>
    </row>
    <row r="1862" spans="1:8" x14ac:dyDescent="0.2">
      <c r="A1862" t="s">
        <v>145</v>
      </c>
      <c r="B1862">
        <v>10570426</v>
      </c>
      <c r="C1862" t="s">
        <v>139</v>
      </c>
      <c r="D1862" t="s">
        <v>134</v>
      </c>
      <c r="E1862">
        <v>970.77</v>
      </c>
      <c r="F1862" t="s">
        <v>3780</v>
      </c>
      <c r="G1862" t="s">
        <v>179</v>
      </c>
      <c r="H1862" t="s">
        <v>3781</v>
      </c>
    </row>
    <row r="1863" spans="1:8" x14ac:dyDescent="0.2">
      <c r="A1863" t="s">
        <v>145</v>
      </c>
      <c r="B1863">
        <v>10570469</v>
      </c>
      <c r="C1863" t="s">
        <v>138</v>
      </c>
      <c r="D1863" t="s">
        <v>134</v>
      </c>
      <c r="E1863">
        <v>940.77</v>
      </c>
      <c r="F1863" t="s">
        <v>3782</v>
      </c>
      <c r="G1863" t="s">
        <v>179</v>
      </c>
      <c r="H1863" t="s">
        <v>3783</v>
      </c>
    </row>
    <row r="1864" spans="1:8" x14ac:dyDescent="0.2">
      <c r="A1864" t="s">
        <v>145</v>
      </c>
      <c r="B1864">
        <v>10570477</v>
      </c>
      <c r="C1864" t="s">
        <v>138</v>
      </c>
      <c r="D1864" t="s">
        <v>139</v>
      </c>
      <c r="E1864">
        <v>940.77</v>
      </c>
      <c r="F1864" t="s">
        <v>3784</v>
      </c>
      <c r="G1864" t="s">
        <v>179</v>
      </c>
      <c r="H1864" t="s">
        <v>3783</v>
      </c>
    </row>
    <row r="1865" spans="1:8" x14ac:dyDescent="0.2">
      <c r="A1865" t="s">
        <v>145</v>
      </c>
      <c r="B1865">
        <v>10570689</v>
      </c>
      <c r="C1865" t="s">
        <v>134</v>
      </c>
      <c r="D1865" t="s">
        <v>135</v>
      </c>
      <c r="E1865">
        <v>968.77</v>
      </c>
      <c r="F1865" t="s">
        <v>3785</v>
      </c>
      <c r="G1865" t="s">
        <v>179</v>
      </c>
      <c r="H1865" t="s">
        <v>2423</v>
      </c>
    </row>
    <row r="1866" spans="1:8" x14ac:dyDescent="0.2">
      <c r="A1866" t="s">
        <v>145</v>
      </c>
      <c r="B1866">
        <v>10570705</v>
      </c>
      <c r="C1866" t="s">
        <v>138</v>
      </c>
      <c r="D1866" t="s">
        <v>134</v>
      </c>
      <c r="E1866">
        <v>963.77</v>
      </c>
      <c r="F1866" t="s">
        <v>3786</v>
      </c>
      <c r="G1866" t="s">
        <v>179</v>
      </c>
      <c r="H1866" t="s">
        <v>3787</v>
      </c>
    </row>
    <row r="1867" spans="1:8" x14ac:dyDescent="0.2">
      <c r="A1867" t="s">
        <v>145</v>
      </c>
      <c r="B1867">
        <v>10570800</v>
      </c>
      <c r="C1867" t="s">
        <v>135</v>
      </c>
      <c r="D1867" t="s">
        <v>138</v>
      </c>
      <c r="E1867">
        <v>1255.77</v>
      </c>
      <c r="F1867" t="s">
        <v>3788</v>
      </c>
      <c r="G1867" t="s">
        <v>179</v>
      </c>
      <c r="H1867" t="s">
        <v>3789</v>
      </c>
    </row>
    <row r="1868" spans="1:8" x14ac:dyDescent="0.2">
      <c r="A1868" t="s">
        <v>145</v>
      </c>
      <c r="B1868">
        <v>10570809</v>
      </c>
      <c r="C1868" t="s">
        <v>134</v>
      </c>
      <c r="D1868" t="s">
        <v>135</v>
      </c>
      <c r="E1868">
        <v>1226.77</v>
      </c>
      <c r="F1868" t="s">
        <v>3790</v>
      </c>
      <c r="G1868" t="s">
        <v>179</v>
      </c>
      <c r="H1868" t="s">
        <v>3791</v>
      </c>
    </row>
    <row r="1869" spans="1:8" x14ac:dyDescent="0.2">
      <c r="A1869" t="s">
        <v>145</v>
      </c>
      <c r="B1869">
        <v>10571192</v>
      </c>
      <c r="C1869" t="s">
        <v>3792</v>
      </c>
      <c r="D1869" t="s">
        <v>139</v>
      </c>
      <c r="E1869">
        <v>943.73</v>
      </c>
      <c r="F1869" t="s">
        <v>3793</v>
      </c>
      <c r="G1869" t="s">
        <v>179</v>
      </c>
      <c r="H1869" t="s">
        <v>3794</v>
      </c>
    </row>
    <row r="1870" spans="1:8" x14ac:dyDescent="0.2">
      <c r="A1870" t="s">
        <v>145</v>
      </c>
      <c r="B1870">
        <v>10571681</v>
      </c>
      <c r="C1870" t="s">
        <v>3795</v>
      </c>
      <c r="D1870" t="s">
        <v>139</v>
      </c>
      <c r="E1870">
        <v>1177.73</v>
      </c>
      <c r="F1870" t="s">
        <v>3796</v>
      </c>
      <c r="G1870" t="s">
        <v>179</v>
      </c>
      <c r="H1870" t="s">
        <v>2771</v>
      </c>
    </row>
    <row r="1871" spans="1:8" x14ac:dyDescent="0.2">
      <c r="A1871" t="s">
        <v>145</v>
      </c>
      <c r="B1871">
        <v>10571757</v>
      </c>
      <c r="C1871" t="s">
        <v>3797</v>
      </c>
      <c r="D1871" t="s">
        <v>135</v>
      </c>
      <c r="E1871">
        <v>1164.73</v>
      </c>
      <c r="F1871" t="s">
        <v>3798</v>
      </c>
      <c r="G1871" t="s">
        <v>179</v>
      </c>
      <c r="H1871" t="s">
        <v>3799</v>
      </c>
    </row>
    <row r="1872" spans="1:8" x14ac:dyDescent="0.2">
      <c r="A1872" t="s">
        <v>145</v>
      </c>
      <c r="B1872">
        <v>10571785</v>
      </c>
      <c r="C1872" t="s">
        <v>134</v>
      </c>
      <c r="D1872" t="s">
        <v>139</v>
      </c>
      <c r="E1872">
        <v>1120.77</v>
      </c>
      <c r="F1872" t="s">
        <v>3800</v>
      </c>
      <c r="G1872" t="s">
        <v>179</v>
      </c>
      <c r="H1872" t="s">
        <v>3801</v>
      </c>
    </row>
    <row r="1873" spans="1:8" x14ac:dyDescent="0.2">
      <c r="A1873" t="s">
        <v>145</v>
      </c>
      <c r="B1873">
        <v>10571858</v>
      </c>
      <c r="C1873" t="s">
        <v>138</v>
      </c>
      <c r="D1873" t="s">
        <v>134</v>
      </c>
      <c r="E1873">
        <v>771.77</v>
      </c>
      <c r="F1873" t="s">
        <v>3802</v>
      </c>
      <c r="G1873" t="s">
        <v>179</v>
      </c>
      <c r="H1873" t="s">
        <v>3716</v>
      </c>
    </row>
    <row r="1874" spans="1:8" x14ac:dyDescent="0.2">
      <c r="A1874" t="s">
        <v>145</v>
      </c>
      <c r="B1874">
        <v>10572134</v>
      </c>
      <c r="C1874" t="s">
        <v>134</v>
      </c>
      <c r="D1874" t="s">
        <v>139</v>
      </c>
      <c r="E1874">
        <v>605.77</v>
      </c>
      <c r="F1874" t="s">
        <v>3803</v>
      </c>
      <c r="G1874" t="s">
        <v>179</v>
      </c>
      <c r="H1874" t="s">
        <v>739</v>
      </c>
    </row>
    <row r="1875" spans="1:8" x14ac:dyDescent="0.2">
      <c r="A1875" t="s">
        <v>145</v>
      </c>
      <c r="B1875">
        <v>10572233</v>
      </c>
      <c r="C1875" t="s">
        <v>138</v>
      </c>
      <c r="D1875" t="s">
        <v>139</v>
      </c>
      <c r="E1875">
        <v>762.77</v>
      </c>
      <c r="F1875" t="s">
        <v>3804</v>
      </c>
      <c r="G1875" t="s">
        <v>179</v>
      </c>
      <c r="H1875" t="s">
        <v>3805</v>
      </c>
    </row>
    <row r="1876" spans="1:8" x14ac:dyDescent="0.2">
      <c r="A1876" t="s">
        <v>145</v>
      </c>
      <c r="B1876">
        <v>10572959</v>
      </c>
      <c r="C1876" t="s">
        <v>139</v>
      </c>
      <c r="D1876" t="s">
        <v>3806</v>
      </c>
      <c r="E1876">
        <v>574.73</v>
      </c>
      <c r="F1876" t="s">
        <v>3807</v>
      </c>
      <c r="G1876" t="s">
        <v>179</v>
      </c>
      <c r="H1876" t="s">
        <v>3808</v>
      </c>
    </row>
    <row r="1877" spans="1:8" x14ac:dyDescent="0.2">
      <c r="A1877" t="s">
        <v>145</v>
      </c>
      <c r="B1877">
        <v>10573117</v>
      </c>
      <c r="C1877" t="s">
        <v>135</v>
      </c>
      <c r="D1877" t="s">
        <v>134</v>
      </c>
      <c r="E1877">
        <v>887.77</v>
      </c>
      <c r="F1877" t="s">
        <v>3809</v>
      </c>
      <c r="G1877" t="s">
        <v>179</v>
      </c>
      <c r="H1877" t="s">
        <v>3810</v>
      </c>
    </row>
    <row r="1878" spans="1:8" x14ac:dyDescent="0.2">
      <c r="A1878" t="s">
        <v>145</v>
      </c>
      <c r="B1878">
        <v>10573295</v>
      </c>
      <c r="C1878" t="s">
        <v>138</v>
      </c>
      <c r="D1878" t="s">
        <v>3811</v>
      </c>
      <c r="E1878">
        <v>1040.73</v>
      </c>
      <c r="F1878" t="s">
        <v>3812</v>
      </c>
      <c r="G1878" t="s">
        <v>179</v>
      </c>
      <c r="H1878" t="s">
        <v>3813</v>
      </c>
    </row>
    <row r="1879" spans="1:8" x14ac:dyDescent="0.2">
      <c r="A1879" t="s">
        <v>145</v>
      </c>
      <c r="B1879">
        <v>10573428</v>
      </c>
      <c r="C1879" t="s">
        <v>135</v>
      </c>
      <c r="D1879" t="s">
        <v>138</v>
      </c>
      <c r="E1879">
        <v>810.77</v>
      </c>
      <c r="F1879" t="s">
        <v>3814</v>
      </c>
      <c r="G1879" t="s">
        <v>179</v>
      </c>
      <c r="H1879" t="s">
        <v>733</v>
      </c>
    </row>
    <row r="1880" spans="1:8" x14ac:dyDescent="0.2">
      <c r="A1880" t="s">
        <v>145</v>
      </c>
      <c r="B1880">
        <v>10573701</v>
      </c>
      <c r="C1880" t="s">
        <v>138</v>
      </c>
      <c r="D1880" t="s">
        <v>134</v>
      </c>
      <c r="E1880">
        <v>1093.77</v>
      </c>
      <c r="F1880" t="s">
        <v>3815</v>
      </c>
      <c r="G1880" t="s">
        <v>179</v>
      </c>
      <c r="H1880" t="s">
        <v>3816</v>
      </c>
    </row>
    <row r="1881" spans="1:8" x14ac:dyDescent="0.2">
      <c r="A1881" t="s">
        <v>145</v>
      </c>
      <c r="B1881">
        <v>10573913</v>
      </c>
      <c r="C1881" t="s">
        <v>139</v>
      </c>
      <c r="D1881" t="s">
        <v>135</v>
      </c>
      <c r="E1881">
        <v>658.77</v>
      </c>
      <c r="F1881" t="s">
        <v>3817</v>
      </c>
      <c r="G1881" t="s">
        <v>179</v>
      </c>
      <c r="H1881" t="s">
        <v>3818</v>
      </c>
    </row>
    <row r="1882" spans="1:8" x14ac:dyDescent="0.2">
      <c r="A1882" t="s">
        <v>145</v>
      </c>
      <c r="B1882">
        <v>10573993</v>
      </c>
      <c r="C1882" t="s">
        <v>134</v>
      </c>
      <c r="D1882" t="s">
        <v>138</v>
      </c>
      <c r="E1882">
        <v>747.77</v>
      </c>
      <c r="F1882" t="s">
        <v>3819</v>
      </c>
      <c r="G1882" t="s">
        <v>179</v>
      </c>
      <c r="H1882" t="s">
        <v>264</v>
      </c>
    </row>
    <row r="1883" spans="1:8" x14ac:dyDescent="0.2">
      <c r="A1883" t="s">
        <v>145</v>
      </c>
      <c r="B1883">
        <v>10574044</v>
      </c>
      <c r="C1883" t="s">
        <v>134</v>
      </c>
      <c r="D1883" t="s">
        <v>138</v>
      </c>
      <c r="E1883">
        <v>961.77</v>
      </c>
      <c r="F1883" t="s">
        <v>3820</v>
      </c>
      <c r="G1883" t="s">
        <v>179</v>
      </c>
      <c r="H1883" t="s">
        <v>3821</v>
      </c>
    </row>
    <row r="1884" spans="1:8" x14ac:dyDescent="0.2">
      <c r="A1884" t="s">
        <v>145</v>
      </c>
      <c r="B1884">
        <v>10574060</v>
      </c>
      <c r="C1884" t="s">
        <v>135</v>
      </c>
      <c r="D1884" t="s">
        <v>138</v>
      </c>
      <c r="E1884">
        <v>871.77</v>
      </c>
      <c r="F1884" t="s">
        <v>3822</v>
      </c>
      <c r="G1884" t="s">
        <v>179</v>
      </c>
      <c r="H1884" t="s">
        <v>619</v>
      </c>
    </row>
    <row r="1885" spans="1:8" x14ac:dyDescent="0.2">
      <c r="A1885" t="s">
        <v>145</v>
      </c>
      <c r="B1885">
        <v>10574061</v>
      </c>
      <c r="C1885" t="s">
        <v>134</v>
      </c>
      <c r="D1885" t="s">
        <v>138</v>
      </c>
      <c r="E1885">
        <v>871.77</v>
      </c>
      <c r="F1885" t="s">
        <v>3823</v>
      </c>
      <c r="G1885" t="s">
        <v>179</v>
      </c>
      <c r="H1885" t="s">
        <v>619</v>
      </c>
    </row>
    <row r="1886" spans="1:8" x14ac:dyDescent="0.2">
      <c r="A1886" t="s">
        <v>145</v>
      </c>
      <c r="B1886">
        <v>10574080</v>
      </c>
      <c r="C1886" t="s">
        <v>134</v>
      </c>
      <c r="D1886" t="s">
        <v>138</v>
      </c>
      <c r="E1886">
        <v>930.77</v>
      </c>
      <c r="F1886" t="s">
        <v>3824</v>
      </c>
      <c r="G1886" t="s">
        <v>179</v>
      </c>
      <c r="H1886" t="s">
        <v>3825</v>
      </c>
    </row>
    <row r="1887" spans="1:8" x14ac:dyDescent="0.2">
      <c r="A1887" t="s">
        <v>145</v>
      </c>
      <c r="B1887">
        <v>10575403</v>
      </c>
      <c r="C1887" t="s">
        <v>134</v>
      </c>
      <c r="D1887" t="s">
        <v>138</v>
      </c>
      <c r="E1887">
        <v>942.77</v>
      </c>
      <c r="F1887" t="s">
        <v>3826</v>
      </c>
      <c r="G1887" t="s">
        <v>179</v>
      </c>
      <c r="H1887" t="s">
        <v>1038</v>
      </c>
    </row>
    <row r="1888" spans="1:8" x14ac:dyDescent="0.2">
      <c r="A1888" t="s">
        <v>145</v>
      </c>
      <c r="B1888">
        <v>10575419</v>
      </c>
      <c r="C1888" t="s">
        <v>134</v>
      </c>
      <c r="D1888" t="s">
        <v>3827</v>
      </c>
      <c r="E1888">
        <v>1030.73</v>
      </c>
      <c r="F1888" t="s">
        <v>3828</v>
      </c>
      <c r="G1888" t="s">
        <v>179</v>
      </c>
      <c r="H1888" t="s">
        <v>3829</v>
      </c>
    </row>
    <row r="1889" spans="1:8" x14ac:dyDescent="0.2">
      <c r="A1889" t="s">
        <v>145</v>
      </c>
      <c r="B1889">
        <v>10575937</v>
      </c>
      <c r="C1889" t="s">
        <v>197</v>
      </c>
      <c r="D1889" t="s">
        <v>139</v>
      </c>
      <c r="E1889">
        <v>571.73</v>
      </c>
      <c r="F1889" t="s">
        <v>3830</v>
      </c>
      <c r="G1889" t="s">
        <v>179</v>
      </c>
      <c r="H1889" t="s">
        <v>926</v>
      </c>
    </row>
    <row r="1890" spans="1:8" x14ac:dyDescent="0.2">
      <c r="A1890" t="s">
        <v>145</v>
      </c>
      <c r="B1890">
        <v>10575978</v>
      </c>
      <c r="C1890" t="s">
        <v>343</v>
      </c>
      <c r="D1890" t="s">
        <v>135</v>
      </c>
      <c r="E1890">
        <v>712.73</v>
      </c>
      <c r="F1890" t="s">
        <v>3831</v>
      </c>
      <c r="G1890" t="s">
        <v>179</v>
      </c>
      <c r="H1890" t="s">
        <v>3832</v>
      </c>
    </row>
    <row r="1891" spans="1:8" x14ac:dyDescent="0.2">
      <c r="A1891" t="s">
        <v>145</v>
      </c>
      <c r="B1891">
        <v>10576002</v>
      </c>
      <c r="C1891" t="s">
        <v>138</v>
      </c>
      <c r="D1891" t="s">
        <v>139</v>
      </c>
      <c r="E1891">
        <v>816.77</v>
      </c>
      <c r="F1891" t="s">
        <v>3833</v>
      </c>
      <c r="G1891" t="s">
        <v>179</v>
      </c>
      <c r="H1891" t="s">
        <v>3834</v>
      </c>
    </row>
    <row r="1892" spans="1:8" x14ac:dyDescent="0.2">
      <c r="A1892" t="s">
        <v>145</v>
      </c>
      <c r="B1892">
        <v>10576125</v>
      </c>
      <c r="C1892" t="s">
        <v>135</v>
      </c>
      <c r="D1892" t="s">
        <v>134</v>
      </c>
      <c r="E1892">
        <v>1258.77</v>
      </c>
      <c r="F1892" t="s">
        <v>3835</v>
      </c>
      <c r="G1892" t="s">
        <v>179</v>
      </c>
      <c r="H1892" t="s">
        <v>3836</v>
      </c>
    </row>
    <row r="1893" spans="1:8" x14ac:dyDescent="0.2">
      <c r="A1893" t="s">
        <v>145</v>
      </c>
      <c r="B1893">
        <v>10576165</v>
      </c>
      <c r="C1893" t="s">
        <v>135</v>
      </c>
      <c r="D1893" t="s">
        <v>139</v>
      </c>
      <c r="E1893">
        <v>1475.77</v>
      </c>
      <c r="F1893" t="s">
        <v>3837</v>
      </c>
      <c r="G1893" t="s">
        <v>179</v>
      </c>
      <c r="H1893" t="s">
        <v>3838</v>
      </c>
    </row>
    <row r="1894" spans="1:8" x14ac:dyDescent="0.2">
      <c r="A1894" t="s">
        <v>145</v>
      </c>
      <c r="B1894">
        <v>10576195</v>
      </c>
      <c r="C1894" t="s">
        <v>139</v>
      </c>
      <c r="D1894" t="s">
        <v>138</v>
      </c>
      <c r="E1894">
        <v>1404.77</v>
      </c>
      <c r="F1894" t="s">
        <v>3839</v>
      </c>
      <c r="G1894" t="s">
        <v>179</v>
      </c>
      <c r="H1894" t="s">
        <v>3840</v>
      </c>
    </row>
    <row r="1895" spans="1:8" x14ac:dyDescent="0.2">
      <c r="A1895" t="s">
        <v>145</v>
      </c>
      <c r="B1895">
        <v>10576370</v>
      </c>
      <c r="C1895" t="s">
        <v>139</v>
      </c>
      <c r="D1895" t="s">
        <v>134</v>
      </c>
      <c r="E1895">
        <v>1096.77</v>
      </c>
      <c r="F1895" t="s">
        <v>3841</v>
      </c>
      <c r="G1895" t="s">
        <v>179</v>
      </c>
      <c r="H1895" t="s">
        <v>3770</v>
      </c>
    </row>
    <row r="1896" spans="1:8" x14ac:dyDescent="0.2">
      <c r="A1896" t="s">
        <v>145</v>
      </c>
      <c r="B1896">
        <v>10576373</v>
      </c>
      <c r="C1896" t="s">
        <v>134</v>
      </c>
      <c r="D1896" t="s">
        <v>135</v>
      </c>
      <c r="E1896">
        <v>1096.77</v>
      </c>
      <c r="F1896" t="s">
        <v>3842</v>
      </c>
      <c r="G1896" t="s">
        <v>179</v>
      </c>
      <c r="H1896" t="s">
        <v>3770</v>
      </c>
    </row>
    <row r="1897" spans="1:8" x14ac:dyDescent="0.2">
      <c r="A1897" t="s">
        <v>145</v>
      </c>
      <c r="B1897">
        <v>10576550</v>
      </c>
      <c r="C1897" t="s">
        <v>139</v>
      </c>
      <c r="D1897" t="s">
        <v>135</v>
      </c>
      <c r="E1897">
        <v>1158.77</v>
      </c>
      <c r="F1897" t="s">
        <v>3843</v>
      </c>
      <c r="G1897" t="s">
        <v>179</v>
      </c>
      <c r="H1897" t="s">
        <v>3357</v>
      </c>
    </row>
    <row r="1898" spans="1:8" x14ac:dyDescent="0.2">
      <c r="A1898" t="s">
        <v>145</v>
      </c>
      <c r="B1898">
        <v>10576558</v>
      </c>
      <c r="C1898" t="s">
        <v>197</v>
      </c>
      <c r="D1898" t="s">
        <v>139</v>
      </c>
      <c r="E1898">
        <v>741.73</v>
      </c>
      <c r="F1898" t="s">
        <v>3844</v>
      </c>
      <c r="G1898" t="s">
        <v>179</v>
      </c>
      <c r="H1898" t="s">
        <v>2567</v>
      </c>
    </row>
    <row r="1899" spans="1:8" x14ac:dyDescent="0.2">
      <c r="A1899" t="s">
        <v>145</v>
      </c>
      <c r="B1899">
        <v>10576617</v>
      </c>
      <c r="C1899" t="s">
        <v>135</v>
      </c>
      <c r="D1899" t="s">
        <v>134</v>
      </c>
      <c r="E1899">
        <v>1263.77</v>
      </c>
      <c r="F1899" t="s">
        <v>3845</v>
      </c>
      <c r="G1899" t="s">
        <v>179</v>
      </c>
      <c r="H1899" t="s">
        <v>3663</v>
      </c>
    </row>
    <row r="1900" spans="1:8" x14ac:dyDescent="0.2">
      <c r="A1900" t="s">
        <v>145</v>
      </c>
      <c r="B1900">
        <v>10576670</v>
      </c>
      <c r="C1900" t="s">
        <v>138</v>
      </c>
      <c r="D1900" t="s">
        <v>134</v>
      </c>
      <c r="E1900">
        <v>1451.77</v>
      </c>
      <c r="F1900" t="s">
        <v>3846</v>
      </c>
      <c r="G1900" t="s">
        <v>179</v>
      </c>
      <c r="H1900" t="s">
        <v>3847</v>
      </c>
    </row>
    <row r="1901" spans="1:8" x14ac:dyDescent="0.2">
      <c r="A1901" t="s">
        <v>145</v>
      </c>
      <c r="B1901">
        <v>10576677</v>
      </c>
      <c r="C1901" t="s">
        <v>135</v>
      </c>
      <c r="D1901" t="s">
        <v>134</v>
      </c>
      <c r="E1901">
        <v>1603.77</v>
      </c>
      <c r="F1901" t="s">
        <v>3848</v>
      </c>
      <c r="G1901" t="s">
        <v>179</v>
      </c>
      <c r="H1901" t="s">
        <v>3849</v>
      </c>
    </row>
    <row r="1902" spans="1:8" x14ac:dyDescent="0.2">
      <c r="A1902" t="s">
        <v>145</v>
      </c>
      <c r="B1902">
        <v>10576691</v>
      </c>
      <c r="C1902" t="s">
        <v>138</v>
      </c>
      <c r="D1902" t="s">
        <v>139</v>
      </c>
      <c r="E1902">
        <v>1045.77</v>
      </c>
      <c r="F1902" t="s">
        <v>3850</v>
      </c>
      <c r="G1902" t="s">
        <v>179</v>
      </c>
      <c r="H1902" t="s">
        <v>3851</v>
      </c>
    </row>
    <row r="1903" spans="1:8" x14ac:dyDescent="0.2">
      <c r="A1903" t="s">
        <v>145</v>
      </c>
      <c r="B1903">
        <v>10576742</v>
      </c>
      <c r="C1903" t="s">
        <v>135</v>
      </c>
      <c r="D1903" t="s">
        <v>139</v>
      </c>
      <c r="E1903">
        <v>1003.77</v>
      </c>
      <c r="F1903" t="s">
        <v>3852</v>
      </c>
      <c r="G1903" t="s">
        <v>179</v>
      </c>
      <c r="H1903" t="s">
        <v>3853</v>
      </c>
    </row>
    <row r="1904" spans="1:8" x14ac:dyDescent="0.2">
      <c r="A1904" t="s">
        <v>145</v>
      </c>
      <c r="B1904">
        <v>10576876</v>
      </c>
      <c r="C1904" t="s">
        <v>3854</v>
      </c>
      <c r="D1904" t="s">
        <v>138</v>
      </c>
      <c r="E1904">
        <v>845.73</v>
      </c>
      <c r="F1904" t="s">
        <v>3855</v>
      </c>
      <c r="G1904" t="s">
        <v>179</v>
      </c>
      <c r="H1904" t="s">
        <v>3856</v>
      </c>
    </row>
    <row r="1905" spans="1:8" x14ac:dyDescent="0.2">
      <c r="A1905" t="s">
        <v>145</v>
      </c>
      <c r="B1905">
        <v>10576894</v>
      </c>
      <c r="C1905" t="s">
        <v>134</v>
      </c>
      <c r="D1905" t="s">
        <v>135</v>
      </c>
      <c r="E1905">
        <v>708.77</v>
      </c>
      <c r="F1905" t="s">
        <v>3857</v>
      </c>
      <c r="G1905" t="s">
        <v>179</v>
      </c>
      <c r="H1905" t="s">
        <v>2125</v>
      </c>
    </row>
    <row r="1906" spans="1:8" x14ac:dyDescent="0.2">
      <c r="A1906" t="s">
        <v>145</v>
      </c>
      <c r="B1906">
        <v>10577025</v>
      </c>
      <c r="C1906" t="s">
        <v>138</v>
      </c>
      <c r="D1906" t="s">
        <v>135</v>
      </c>
      <c r="E1906">
        <v>1012.77</v>
      </c>
      <c r="F1906" t="s">
        <v>3858</v>
      </c>
      <c r="G1906" t="s">
        <v>179</v>
      </c>
      <c r="H1906" t="s">
        <v>3859</v>
      </c>
    </row>
    <row r="1907" spans="1:8" x14ac:dyDescent="0.2">
      <c r="A1907" t="s">
        <v>145</v>
      </c>
      <c r="B1907">
        <v>10577085</v>
      </c>
      <c r="C1907" t="s">
        <v>138</v>
      </c>
      <c r="D1907" t="s">
        <v>134</v>
      </c>
      <c r="E1907">
        <v>901.77</v>
      </c>
      <c r="F1907" t="s">
        <v>3860</v>
      </c>
      <c r="G1907" t="s">
        <v>179</v>
      </c>
      <c r="H1907" t="s">
        <v>956</v>
      </c>
    </row>
    <row r="1908" spans="1:8" x14ac:dyDescent="0.2">
      <c r="A1908" t="s">
        <v>145</v>
      </c>
      <c r="B1908">
        <v>10577102</v>
      </c>
      <c r="C1908" t="s">
        <v>138</v>
      </c>
      <c r="D1908" t="s">
        <v>139</v>
      </c>
      <c r="E1908">
        <v>856.77</v>
      </c>
      <c r="F1908" t="s">
        <v>3861</v>
      </c>
      <c r="G1908" t="s">
        <v>179</v>
      </c>
      <c r="H1908" t="s">
        <v>1203</v>
      </c>
    </row>
    <row r="1909" spans="1:8" x14ac:dyDescent="0.2">
      <c r="A1909" t="s">
        <v>145</v>
      </c>
      <c r="B1909">
        <v>10577271</v>
      </c>
      <c r="C1909" t="s">
        <v>1636</v>
      </c>
      <c r="D1909" t="s">
        <v>139</v>
      </c>
      <c r="E1909">
        <v>946.73</v>
      </c>
      <c r="F1909" t="s">
        <v>3862</v>
      </c>
      <c r="G1909" t="s">
        <v>179</v>
      </c>
      <c r="H1909" t="s">
        <v>3863</v>
      </c>
    </row>
    <row r="1910" spans="1:8" x14ac:dyDescent="0.2">
      <c r="A1910" t="s">
        <v>145</v>
      </c>
      <c r="B1910">
        <v>10577274</v>
      </c>
      <c r="C1910" t="s">
        <v>135</v>
      </c>
      <c r="D1910" t="s">
        <v>1424</v>
      </c>
      <c r="E1910">
        <v>946.73</v>
      </c>
      <c r="F1910" t="s">
        <v>3864</v>
      </c>
      <c r="G1910" t="s">
        <v>179</v>
      </c>
      <c r="H1910" t="s">
        <v>3863</v>
      </c>
    </row>
    <row r="1911" spans="1:8" x14ac:dyDescent="0.2">
      <c r="A1911" t="s">
        <v>145</v>
      </c>
      <c r="B1911">
        <v>10577464</v>
      </c>
      <c r="C1911" t="s">
        <v>139</v>
      </c>
      <c r="D1911" t="s">
        <v>135</v>
      </c>
      <c r="E1911">
        <v>644.77</v>
      </c>
      <c r="F1911" t="s">
        <v>3865</v>
      </c>
      <c r="G1911" t="s">
        <v>179</v>
      </c>
      <c r="H1911" t="s">
        <v>3866</v>
      </c>
    </row>
    <row r="1912" spans="1:8" x14ac:dyDescent="0.2">
      <c r="A1912" t="s">
        <v>145</v>
      </c>
      <c r="B1912">
        <v>10577479</v>
      </c>
      <c r="C1912" t="s">
        <v>134</v>
      </c>
      <c r="D1912" t="s">
        <v>139</v>
      </c>
      <c r="E1912">
        <v>779.77</v>
      </c>
      <c r="F1912" t="s">
        <v>3867</v>
      </c>
      <c r="G1912" t="s">
        <v>179</v>
      </c>
      <c r="H1912" t="s">
        <v>3868</v>
      </c>
    </row>
    <row r="1913" spans="1:8" x14ac:dyDescent="0.2">
      <c r="A1913" t="s">
        <v>145</v>
      </c>
      <c r="B1913">
        <v>10577540</v>
      </c>
      <c r="C1913" t="s">
        <v>135</v>
      </c>
      <c r="D1913" t="s">
        <v>139</v>
      </c>
      <c r="E1913">
        <v>754.77</v>
      </c>
      <c r="F1913" t="s">
        <v>3869</v>
      </c>
      <c r="G1913" t="s">
        <v>179</v>
      </c>
      <c r="H1913" t="s">
        <v>3870</v>
      </c>
    </row>
    <row r="1914" spans="1:8" x14ac:dyDescent="0.2">
      <c r="A1914" t="s">
        <v>145</v>
      </c>
      <c r="B1914">
        <v>10577851</v>
      </c>
      <c r="C1914" t="s">
        <v>135</v>
      </c>
      <c r="D1914" t="s">
        <v>139</v>
      </c>
      <c r="E1914">
        <v>584.77</v>
      </c>
      <c r="F1914" t="s">
        <v>3871</v>
      </c>
      <c r="G1914" t="s">
        <v>179</v>
      </c>
      <c r="H1914" t="s">
        <v>3872</v>
      </c>
    </row>
    <row r="1915" spans="1:8" x14ac:dyDescent="0.2">
      <c r="A1915" t="s">
        <v>145</v>
      </c>
      <c r="B1915">
        <v>10577876</v>
      </c>
      <c r="C1915" t="s">
        <v>135</v>
      </c>
      <c r="D1915" t="s">
        <v>139</v>
      </c>
      <c r="E1915">
        <v>789.77</v>
      </c>
      <c r="F1915" t="s">
        <v>2897</v>
      </c>
      <c r="G1915" t="s">
        <v>179</v>
      </c>
      <c r="H1915" t="s">
        <v>674</v>
      </c>
    </row>
    <row r="1916" spans="1:8" x14ac:dyDescent="0.2">
      <c r="A1916" t="s">
        <v>145</v>
      </c>
      <c r="B1916">
        <v>10577892</v>
      </c>
      <c r="C1916" t="s">
        <v>134</v>
      </c>
      <c r="D1916" t="s">
        <v>139</v>
      </c>
      <c r="E1916">
        <v>777.77</v>
      </c>
      <c r="F1916" t="s">
        <v>3873</v>
      </c>
      <c r="G1916" t="s">
        <v>179</v>
      </c>
      <c r="H1916" t="s">
        <v>3874</v>
      </c>
    </row>
    <row r="1917" spans="1:8" x14ac:dyDescent="0.2">
      <c r="A1917" t="s">
        <v>145</v>
      </c>
      <c r="B1917">
        <v>10577996</v>
      </c>
      <c r="C1917" t="s">
        <v>135</v>
      </c>
      <c r="D1917" t="s">
        <v>134</v>
      </c>
      <c r="E1917">
        <v>705.77</v>
      </c>
      <c r="F1917" t="s">
        <v>3875</v>
      </c>
      <c r="G1917" t="s">
        <v>179</v>
      </c>
      <c r="H1917" t="s">
        <v>755</v>
      </c>
    </row>
    <row r="1918" spans="1:8" x14ac:dyDescent="0.2">
      <c r="A1918" t="s">
        <v>145</v>
      </c>
      <c r="B1918">
        <v>10578065</v>
      </c>
      <c r="C1918" t="s">
        <v>135</v>
      </c>
      <c r="D1918" t="s">
        <v>134</v>
      </c>
      <c r="E1918">
        <v>1063.77</v>
      </c>
      <c r="F1918" t="s">
        <v>3876</v>
      </c>
      <c r="G1918" t="s">
        <v>179</v>
      </c>
      <c r="H1918" t="s">
        <v>3877</v>
      </c>
    </row>
    <row r="1919" spans="1:8" x14ac:dyDescent="0.2">
      <c r="A1919" t="s">
        <v>145</v>
      </c>
      <c r="B1919">
        <v>10578285</v>
      </c>
      <c r="C1919" t="s">
        <v>134</v>
      </c>
      <c r="D1919" t="s">
        <v>138</v>
      </c>
      <c r="E1919">
        <v>1065.77</v>
      </c>
      <c r="F1919" t="s">
        <v>3878</v>
      </c>
      <c r="G1919" t="s">
        <v>179</v>
      </c>
      <c r="H1919" t="s">
        <v>3879</v>
      </c>
    </row>
    <row r="1920" spans="1:8" x14ac:dyDescent="0.2">
      <c r="A1920" t="s">
        <v>145</v>
      </c>
      <c r="B1920">
        <v>10578305</v>
      </c>
      <c r="C1920" t="s">
        <v>138</v>
      </c>
      <c r="D1920" t="s">
        <v>134</v>
      </c>
      <c r="E1920">
        <v>1215.77</v>
      </c>
      <c r="F1920" t="s">
        <v>3880</v>
      </c>
      <c r="G1920" t="s">
        <v>179</v>
      </c>
      <c r="H1920" t="s">
        <v>3881</v>
      </c>
    </row>
    <row r="1921" spans="1:8" x14ac:dyDescent="0.2">
      <c r="A1921" t="s">
        <v>145</v>
      </c>
      <c r="B1921">
        <v>10578329</v>
      </c>
      <c r="C1921" t="s">
        <v>139</v>
      </c>
      <c r="D1921" t="s">
        <v>197</v>
      </c>
      <c r="E1921">
        <v>1007.73</v>
      </c>
      <c r="F1921" t="s">
        <v>3882</v>
      </c>
      <c r="G1921" t="s">
        <v>179</v>
      </c>
      <c r="H1921" t="s">
        <v>3883</v>
      </c>
    </row>
    <row r="1922" spans="1:8" x14ac:dyDescent="0.2">
      <c r="A1922" t="s">
        <v>145</v>
      </c>
      <c r="B1922">
        <v>10578348</v>
      </c>
      <c r="C1922" t="s">
        <v>139</v>
      </c>
      <c r="D1922" t="s">
        <v>135</v>
      </c>
      <c r="E1922">
        <v>902.77</v>
      </c>
      <c r="F1922" t="s">
        <v>3884</v>
      </c>
      <c r="G1922" t="s">
        <v>179</v>
      </c>
      <c r="H1922" t="s">
        <v>3885</v>
      </c>
    </row>
    <row r="1923" spans="1:8" x14ac:dyDescent="0.2">
      <c r="A1923" t="s">
        <v>145</v>
      </c>
      <c r="B1923">
        <v>10578395</v>
      </c>
      <c r="C1923" t="s">
        <v>135</v>
      </c>
      <c r="D1923" t="s">
        <v>134</v>
      </c>
      <c r="E1923">
        <v>805.77</v>
      </c>
      <c r="F1923" t="s">
        <v>3886</v>
      </c>
      <c r="G1923" t="s">
        <v>179</v>
      </c>
      <c r="H1923" t="s">
        <v>3887</v>
      </c>
    </row>
    <row r="1924" spans="1:8" x14ac:dyDescent="0.2">
      <c r="A1924" t="s">
        <v>145</v>
      </c>
      <c r="B1924">
        <v>10578484</v>
      </c>
      <c r="C1924" t="s">
        <v>135</v>
      </c>
      <c r="D1924" t="s">
        <v>139</v>
      </c>
      <c r="E1924">
        <v>776.77</v>
      </c>
      <c r="F1924" t="s">
        <v>3888</v>
      </c>
      <c r="G1924" t="s">
        <v>179</v>
      </c>
      <c r="H1924" t="s">
        <v>780</v>
      </c>
    </row>
    <row r="1925" spans="1:8" x14ac:dyDescent="0.2">
      <c r="A1925" t="s">
        <v>145</v>
      </c>
      <c r="B1925">
        <v>10578489</v>
      </c>
      <c r="C1925" t="s">
        <v>134</v>
      </c>
      <c r="D1925" t="s">
        <v>139</v>
      </c>
      <c r="E1925">
        <v>810.77</v>
      </c>
      <c r="F1925" t="s">
        <v>3889</v>
      </c>
      <c r="G1925" t="s">
        <v>179</v>
      </c>
      <c r="H1925" t="s">
        <v>3890</v>
      </c>
    </row>
    <row r="1926" spans="1:8" x14ac:dyDescent="0.2">
      <c r="A1926" t="s">
        <v>145</v>
      </c>
      <c r="B1926">
        <v>10578533</v>
      </c>
      <c r="C1926" t="s">
        <v>138</v>
      </c>
      <c r="D1926" t="s">
        <v>134</v>
      </c>
      <c r="E1926">
        <v>789.77</v>
      </c>
      <c r="F1926" t="s">
        <v>3891</v>
      </c>
      <c r="G1926" t="s">
        <v>179</v>
      </c>
      <c r="H1926" t="s">
        <v>3767</v>
      </c>
    </row>
    <row r="1927" spans="1:8" x14ac:dyDescent="0.2">
      <c r="A1927" t="s">
        <v>145</v>
      </c>
      <c r="B1927">
        <v>10578664</v>
      </c>
      <c r="C1927" t="s">
        <v>135</v>
      </c>
      <c r="D1927" t="s">
        <v>134</v>
      </c>
      <c r="E1927">
        <v>858.77</v>
      </c>
      <c r="F1927" t="s">
        <v>3892</v>
      </c>
      <c r="G1927" t="s">
        <v>179</v>
      </c>
      <c r="H1927" t="s">
        <v>3893</v>
      </c>
    </row>
    <row r="1928" spans="1:8" x14ac:dyDescent="0.2">
      <c r="A1928" t="s">
        <v>145</v>
      </c>
      <c r="B1928">
        <v>10578990</v>
      </c>
      <c r="C1928" t="s">
        <v>139</v>
      </c>
      <c r="D1928" t="s">
        <v>135</v>
      </c>
      <c r="E1928">
        <v>701.77</v>
      </c>
      <c r="F1928" t="s">
        <v>3894</v>
      </c>
      <c r="G1928" t="s">
        <v>179</v>
      </c>
      <c r="H1928" t="s">
        <v>3895</v>
      </c>
    </row>
    <row r="1929" spans="1:8" x14ac:dyDescent="0.2">
      <c r="A1929" t="s">
        <v>145</v>
      </c>
      <c r="B1929">
        <v>10579041</v>
      </c>
      <c r="C1929" t="s">
        <v>135</v>
      </c>
      <c r="D1929" t="s">
        <v>192</v>
      </c>
      <c r="E1929">
        <v>534.73</v>
      </c>
      <c r="F1929" t="s">
        <v>3896</v>
      </c>
      <c r="G1929" t="s">
        <v>179</v>
      </c>
      <c r="H1929" t="s">
        <v>2221</v>
      </c>
    </row>
    <row r="1930" spans="1:8" x14ac:dyDescent="0.2">
      <c r="A1930" t="s">
        <v>145</v>
      </c>
      <c r="B1930">
        <v>10579091</v>
      </c>
      <c r="C1930" t="s">
        <v>362</v>
      </c>
      <c r="D1930" t="s">
        <v>138</v>
      </c>
      <c r="E1930">
        <v>391.73</v>
      </c>
      <c r="F1930" t="s">
        <v>3897</v>
      </c>
      <c r="G1930" t="s">
        <v>179</v>
      </c>
      <c r="H1930" t="s">
        <v>3898</v>
      </c>
    </row>
    <row r="1931" spans="1:8" x14ac:dyDescent="0.2">
      <c r="A1931" t="s">
        <v>145</v>
      </c>
      <c r="B1931">
        <v>10579176</v>
      </c>
      <c r="C1931" t="s">
        <v>139</v>
      </c>
      <c r="D1931" t="s">
        <v>138</v>
      </c>
      <c r="E1931">
        <v>1094.77</v>
      </c>
      <c r="F1931" t="s">
        <v>3899</v>
      </c>
      <c r="G1931" t="s">
        <v>179</v>
      </c>
      <c r="H1931" t="s">
        <v>3900</v>
      </c>
    </row>
    <row r="1932" spans="1:8" x14ac:dyDescent="0.2">
      <c r="A1932" t="s">
        <v>145</v>
      </c>
      <c r="B1932">
        <v>10579180</v>
      </c>
      <c r="C1932" t="s">
        <v>135</v>
      </c>
      <c r="D1932" t="s">
        <v>1775</v>
      </c>
      <c r="E1932">
        <v>1220.73</v>
      </c>
      <c r="F1932" t="s">
        <v>3901</v>
      </c>
      <c r="G1932" t="s">
        <v>179</v>
      </c>
      <c r="H1932" t="s">
        <v>3902</v>
      </c>
    </row>
    <row r="1933" spans="1:8" x14ac:dyDescent="0.2">
      <c r="A1933" t="s">
        <v>145</v>
      </c>
      <c r="B1933">
        <v>10579203</v>
      </c>
      <c r="C1933" t="s">
        <v>139</v>
      </c>
      <c r="D1933" t="s">
        <v>3903</v>
      </c>
      <c r="E1933">
        <v>1463.73</v>
      </c>
      <c r="F1933" t="s">
        <v>3904</v>
      </c>
      <c r="G1933" t="s">
        <v>179</v>
      </c>
      <c r="H1933" t="s">
        <v>3071</v>
      </c>
    </row>
    <row r="1934" spans="1:8" x14ac:dyDescent="0.2">
      <c r="A1934" t="s">
        <v>145</v>
      </c>
      <c r="B1934">
        <v>10579267</v>
      </c>
      <c r="C1934" t="s">
        <v>138</v>
      </c>
      <c r="D1934" t="s">
        <v>520</v>
      </c>
      <c r="E1934">
        <v>1267.73</v>
      </c>
      <c r="F1934" t="s">
        <v>3905</v>
      </c>
      <c r="G1934" t="s">
        <v>179</v>
      </c>
      <c r="H1934" t="s">
        <v>231</v>
      </c>
    </row>
    <row r="1935" spans="1:8" x14ac:dyDescent="0.2">
      <c r="A1935" t="s">
        <v>145</v>
      </c>
      <c r="B1935">
        <v>10579478</v>
      </c>
      <c r="C1935" t="s">
        <v>134</v>
      </c>
      <c r="D1935" t="s">
        <v>135</v>
      </c>
      <c r="E1935">
        <v>1054.77</v>
      </c>
      <c r="F1935" t="s">
        <v>3906</v>
      </c>
      <c r="G1935" t="s">
        <v>179</v>
      </c>
      <c r="H1935" t="s">
        <v>3907</v>
      </c>
    </row>
    <row r="1936" spans="1:8" x14ac:dyDescent="0.2">
      <c r="A1936" t="s">
        <v>145</v>
      </c>
      <c r="B1936">
        <v>10579520</v>
      </c>
      <c r="C1936" t="s">
        <v>197</v>
      </c>
      <c r="D1936" t="s">
        <v>139</v>
      </c>
      <c r="E1936">
        <v>725.73</v>
      </c>
      <c r="F1936" t="s">
        <v>3908</v>
      </c>
      <c r="G1936" t="s">
        <v>179</v>
      </c>
      <c r="H1936" t="s">
        <v>3909</v>
      </c>
    </row>
    <row r="1937" spans="1:8" x14ac:dyDescent="0.2">
      <c r="A1937" t="s">
        <v>145</v>
      </c>
      <c r="B1937">
        <v>10579845</v>
      </c>
      <c r="C1937" t="s">
        <v>138</v>
      </c>
      <c r="D1937" t="s">
        <v>139</v>
      </c>
      <c r="E1937">
        <v>1150.77</v>
      </c>
      <c r="F1937" t="s">
        <v>3910</v>
      </c>
      <c r="G1937" t="s">
        <v>179</v>
      </c>
      <c r="H1937" t="s">
        <v>1821</v>
      </c>
    </row>
    <row r="1938" spans="1:8" x14ac:dyDescent="0.2">
      <c r="A1938" t="s">
        <v>145</v>
      </c>
      <c r="B1938">
        <v>10579873</v>
      </c>
      <c r="C1938" t="s">
        <v>139</v>
      </c>
      <c r="D1938" t="s">
        <v>135</v>
      </c>
      <c r="E1938">
        <v>1128.77</v>
      </c>
      <c r="F1938" t="s">
        <v>3911</v>
      </c>
      <c r="G1938" t="s">
        <v>179</v>
      </c>
      <c r="H1938" t="s">
        <v>3912</v>
      </c>
    </row>
    <row r="1939" spans="1:8" x14ac:dyDescent="0.2">
      <c r="A1939" t="s">
        <v>145</v>
      </c>
      <c r="B1939">
        <v>10579882</v>
      </c>
      <c r="C1939" t="s">
        <v>139</v>
      </c>
      <c r="D1939" t="s">
        <v>135</v>
      </c>
      <c r="E1939">
        <v>1126.77</v>
      </c>
      <c r="F1939" t="s">
        <v>3913</v>
      </c>
      <c r="G1939" t="s">
        <v>179</v>
      </c>
      <c r="H1939" t="s">
        <v>3914</v>
      </c>
    </row>
    <row r="1940" spans="1:8" x14ac:dyDescent="0.2">
      <c r="A1940" t="s">
        <v>145</v>
      </c>
      <c r="B1940">
        <v>10579965</v>
      </c>
      <c r="C1940" t="s">
        <v>135</v>
      </c>
      <c r="D1940" t="s">
        <v>139</v>
      </c>
      <c r="E1940">
        <v>995.77</v>
      </c>
      <c r="F1940" t="s">
        <v>3915</v>
      </c>
      <c r="G1940" t="s">
        <v>179</v>
      </c>
      <c r="H1940" t="s">
        <v>3099</v>
      </c>
    </row>
    <row r="1941" spans="1:8" x14ac:dyDescent="0.2">
      <c r="A1941" t="s">
        <v>145</v>
      </c>
      <c r="B1941">
        <v>10580096</v>
      </c>
      <c r="C1941" t="s">
        <v>135</v>
      </c>
      <c r="D1941" t="s">
        <v>192</v>
      </c>
      <c r="E1941">
        <v>570.73</v>
      </c>
      <c r="F1941" t="s">
        <v>3916</v>
      </c>
      <c r="G1941" t="s">
        <v>179</v>
      </c>
      <c r="H1941" t="s">
        <v>2556</v>
      </c>
    </row>
    <row r="1942" spans="1:8" x14ac:dyDescent="0.2">
      <c r="A1942" t="s">
        <v>145</v>
      </c>
      <c r="B1942">
        <v>10580182</v>
      </c>
      <c r="C1942" t="s">
        <v>139</v>
      </c>
      <c r="D1942" t="s">
        <v>138</v>
      </c>
      <c r="E1942">
        <v>833.77</v>
      </c>
      <c r="F1942" t="s">
        <v>3917</v>
      </c>
      <c r="G1942" t="s">
        <v>179</v>
      </c>
      <c r="H1942" t="s">
        <v>3393</v>
      </c>
    </row>
    <row r="1943" spans="1:8" x14ac:dyDescent="0.2">
      <c r="A1943" t="s">
        <v>145</v>
      </c>
      <c r="B1943">
        <v>10580224</v>
      </c>
      <c r="C1943" t="s">
        <v>138</v>
      </c>
      <c r="D1943" t="s">
        <v>3918</v>
      </c>
      <c r="E1943">
        <v>1124.73</v>
      </c>
      <c r="F1943" t="s">
        <v>3919</v>
      </c>
      <c r="G1943" t="s">
        <v>179</v>
      </c>
      <c r="H1943" t="s">
        <v>3920</v>
      </c>
    </row>
    <row r="1944" spans="1:8" x14ac:dyDescent="0.2">
      <c r="A1944" t="s">
        <v>145</v>
      </c>
      <c r="B1944">
        <v>10581387</v>
      </c>
      <c r="C1944" t="s">
        <v>139</v>
      </c>
      <c r="D1944" t="s">
        <v>138</v>
      </c>
      <c r="E1944">
        <v>443.77</v>
      </c>
      <c r="F1944" t="s">
        <v>3921</v>
      </c>
      <c r="G1944" t="s">
        <v>179</v>
      </c>
      <c r="H1944" t="s">
        <v>3922</v>
      </c>
    </row>
    <row r="1945" spans="1:8" x14ac:dyDescent="0.2">
      <c r="A1945" t="s">
        <v>145</v>
      </c>
      <c r="B1945">
        <v>10581501</v>
      </c>
      <c r="C1945" t="s">
        <v>139</v>
      </c>
      <c r="D1945" t="s">
        <v>134</v>
      </c>
      <c r="E1945">
        <v>725.77</v>
      </c>
      <c r="F1945" t="s">
        <v>3923</v>
      </c>
      <c r="G1945" t="s">
        <v>179</v>
      </c>
      <c r="H1945" t="s">
        <v>3737</v>
      </c>
    </row>
    <row r="1946" spans="1:8" x14ac:dyDescent="0.2">
      <c r="A1946" t="s">
        <v>145</v>
      </c>
      <c r="B1946">
        <v>10581530</v>
      </c>
      <c r="C1946" t="s">
        <v>138</v>
      </c>
      <c r="D1946" t="s">
        <v>139</v>
      </c>
      <c r="E1946">
        <v>959.77</v>
      </c>
      <c r="F1946" t="s">
        <v>3924</v>
      </c>
      <c r="G1946" t="s">
        <v>179</v>
      </c>
      <c r="H1946" t="s">
        <v>3925</v>
      </c>
    </row>
    <row r="1947" spans="1:8" x14ac:dyDescent="0.2">
      <c r="A1947" t="s">
        <v>145</v>
      </c>
      <c r="B1947">
        <v>10581579</v>
      </c>
      <c r="C1947" t="s">
        <v>139</v>
      </c>
      <c r="D1947" t="s">
        <v>135</v>
      </c>
      <c r="E1947">
        <v>972.77</v>
      </c>
      <c r="F1947" t="s">
        <v>3926</v>
      </c>
      <c r="G1947" t="s">
        <v>179</v>
      </c>
      <c r="H1947" t="s">
        <v>3927</v>
      </c>
    </row>
    <row r="1948" spans="1:8" x14ac:dyDescent="0.2">
      <c r="A1948" t="s">
        <v>145</v>
      </c>
      <c r="B1948">
        <v>10581665</v>
      </c>
      <c r="C1948" t="s">
        <v>134</v>
      </c>
      <c r="D1948" t="s">
        <v>135</v>
      </c>
      <c r="E1948">
        <v>853.77</v>
      </c>
      <c r="F1948" t="s">
        <v>3928</v>
      </c>
      <c r="G1948" t="s">
        <v>179</v>
      </c>
      <c r="H1948" t="s">
        <v>2694</v>
      </c>
    </row>
    <row r="1949" spans="1:8" x14ac:dyDescent="0.2">
      <c r="A1949" t="s">
        <v>145</v>
      </c>
      <c r="B1949">
        <v>10581687</v>
      </c>
      <c r="C1949" t="s">
        <v>135</v>
      </c>
      <c r="D1949" t="s">
        <v>138</v>
      </c>
      <c r="E1949">
        <v>1067.77</v>
      </c>
      <c r="F1949" t="s">
        <v>3929</v>
      </c>
      <c r="G1949" t="s">
        <v>179</v>
      </c>
      <c r="H1949" t="s">
        <v>3505</v>
      </c>
    </row>
    <row r="1950" spans="1:8" x14ac:dyDescent="0.2">
      <c r="A1950" t="s">
        <v>145</v>
      </c>
      <c r="B1950">
        <v>10581723</v>
      </c>
      <c r="C1950" t="s">
        <v>134</v>
      </c>
      <c r="D1950" t="s">
        <v>138</v>
      </c>
      <c r="E1950">
        <v>1194.77</v>
      </c>
      <c r="F1950" t="s">
        <v>3930</v>
      </c>
      <c r="G1950" t="s">
        <v>179</v>
      </c>
      <c r="H1950" t="s">
        <v>3931</v>
      </c>
    </row>
    <row r="1951" spans="1:8" x14ac:dyDescent="0.2">
      <c r="A1951" t="s">
        <v>145</v>
      </c>
      <c r="B1951">
        <v>10581771</v>
      </c>
      <c r="C1951" t="s">
        <v>135</v>
      </c>
      <c r="D1951" t="s">
        <v>138</v>
      </c>
      <c r="E1951">
        <v>928.77</v>
      </c>
      <c r="F1951" t="s">
        <v>3932</v>
      </c>
      <c r="G1951" t="s">
        <v>179</v>
      </c>
      <c r="H1951" t="s">
        <v>1271</v>
      </c>
    </row>
    <row r="1952" spans="1:8" x14ac:dyDescent="0.2">
      <c r="A1952" t="s">
        <v>145</v>
      </c>
      <c r="B1952">
        <v>10581797</v>
      </c>
      <c r="C1952" t="s">
        <v>192</v>
      </c>
      <c r="D1952" t="s">
        <v>135</v>
      </c>
      <c r="E1952">
        <v>451.73</v>
      </c>
      <c r="F1952" t="s">
        <v>3933</v>
      </c>
      <c r="G1952" t="s">
        <v>179</v>
      </c>
      <c r="H1952" t="s">
        <v>3934</v>
      </c>
    </row>
    <row r="1953" spans="1:8" x14ac:dyDescent="0.2">
      <c r="A1953" t="s">
        <v>145</v>
      </c>
      <c r="B1953">
        <v>10581921</v>
      </c>
      <c r="C1953" t="s">
        <v>138</v>
      </c>
      <c r="D1953" t="s">
        <v>134</v>
      </c>
      <c r="E1953">
        <v>1212.77</v>
      </c>
      <c r="F1953" t="s">
        <v>3935</v>
      </c>
      <c r="G1953" t="s">
        <v>179</v>
      </c>
      <c r="H1953" t="s">
        <v>3936</v>
      </c>
    </row>
    <row r="1954" spans="1:8" x14ac:dyDescent="0.2">
      <c r="A1954" t="s">
        <v>145</v>
      </c>
      <c r="B1954">
        <v>10582079</v>
      </c>
      <c r="C1954" t="s">
        <v>138</v>
      </c>
      <c r="D1954" t="s">
        <v>134</v>
      </c>
      <c r="E1954">
        <v>1617.77</v>
      </c>
      <c r="F1954" t="s">
        <v>3937</v>
      </c>
      <c r="G1954" t="s">
        <v>179</v>
      </c>
      <c r="H1954" t="s">
        <v>3938</v>
      </c>
    </row>
    <row r="1955" spans="1:8" x14ac:dyDescent="0.2">
      <c r="A1955" t="s">
        <v>145</v>
      </c>
      <c r="B1955">
        <v>10582085</v>
      </c>
      <c r="C1955" t="s">
        <v>138</v>
      </c>
      <c r="D1955" t="s">
        <v>134</v>
      </c>
      <c r="E1955">
        <v>1654.77</v>
      </c>
      <c r="F1955" t="s">
        <v>3939</v>
      </c>
      <c r="G1955" t="s">
        <v>179</v>
      </c>
      <c r="H1955" t="s">
        <v>3940</v>
      </c>
    </row>
    <row r="1956" spans="1:8" x14ac:dyDescent="0.2">
      <c r="A1956" t="s">
        <v>145</v>
      </c>
      <c r="B1956">
        <v>10582255</v>
      </c>
      <c r="C1956" t="s">
        <v>138</v>
      </c>
      <c r="D1956" t="s">
        <v>134</v>
      </c>
      <c r="E1956">
        <v>1326.77</v>
      </c>
      <c r="F1956" t="s">
        <v>3941</v>
      </c>
      <c r="G1956" t="s">
        <v>179</v>
      </c>
      <c r="H1956" t="s">
        <v>3942</v>
      </c>
    </row>
    <row r="1957" spans="1:8" x14ac:dyDescent="0.2">
      <c r="A1957" t="s">
        <v>145</v>
      </c>
      <c r="B1957">
        <v>10582431</v>
      </c>
      <c r="C1957" t="s">
        <v>138</v>
      </c>
      <c r="D1957" t="s">
        <v>134</v>
      </c>
      <c r="E1957">
        <v>1219.77</v>
      </c>
      <c r="F1957" t="s">
        <v>3943</v>
      </c>
      <c r="G1957" t="s">
        <v>179</v>
      </c>
      <c r="H1957" t="s">
        <v>3944</v>
      </c>
    </row>
    <row r="1958" spans="1:8" x14ac:dyDescent="0.2">
      <c r="A1958" t="s">
        <v>145</v>
      </c>
      <c r="B1958">
        <v>10582447</v>
      </c>
      <c r="C1958" t="s">
        <v>134</v>
      </c>
      <c r="D1958" t="s">
        <v>138</v>
      </c>
      <c r="E1958">
        <v>1318.77</v>
      </c>
      <c r="F1958" t="s">
        <v>3945</v>
      </c>
      <c r="G1958" t="s">
        <v>179</v>
      </c>
      <c r="H1958" t="s">
        <v>3946</v>
      </c>
    </row>
    <row r="1959" spans="1:8" x14ac:dyDescent="0.2">
      <c r="A1959" t="s">
        <v>145</v>
      </c>
      <c r="B1959">
        <v>10582478</v>
      </c>
      <c r="C1959" t="s">
        <v>135</v>
      </c>
      <c r="D1959" t="s">
        <v>139</v>
      </c>
      <c r="E1959">
        <v>1192.77</v>
      </c>
      <c r="F1959" t="s">
        <v>3947</v>
      </c>
      <c r="G1959" t="s">
        <v>179</v>
      </c>
      <c r="H1959" t="s">
        <v>3948</v>
      </c>
    </row>
    <row r="1960" spans="1:8" x14ac:dyDescent="0.2">
      <c r="A1960" t="s">
        <v>145</v>
      </c>
      <c r="B1960">
        <v>10582546</v>
      </c>
      <c r="C1960" t="s">
        <v>139</v>
      </c>
      <c r="D1960" t="s">
        <v>135</v>
      </c>
      <c r="E1960">
        <v>897.77</v>
      </c>
      <c r="F1960" t="s">
        <v>3949</v>
      </c>
      <c r="G1960" t="s">
        <v>179</v>
      </c>
      <c r="H1960" t="s">
        <v>974</v>
      </c>
    </row>
    <row r="1961" spans="1:8" x14ac:dyDescent="0.2">
      <c r="A1961" t="s">
        <v>145</v>
      </c>
      <c r="B1961">
        <v>10582880</v>
      </c>
      <c r="C1961" t="s">
        <v>134</v>
      </c>
      <c r="D1961" t="s">
        <v>135</v>
      </c>
      <c r="E1961">
        <v>706.77</v>
      </c>
      <c r="F1961" t="s">
        <v>3950</v>
      </c>
      <c r="G1961" t="s">
        <v>179</v>
      </c>
      <c r="H1961" t="s">
        <v>3951</v>
      </c>
    </row>
    <row r="1962" spans="1:8" x14ac:dyDescent="0.2">
      <c r="A1962" t="s">
        <v>145</v>
      </c>
      <c r="B1962">
        <v>10582973</v>
      </c>
      <c r="C1962" t="s">
        <v>139</v>
      </c>
      <c r="D1962" t="s">
        <v>135</v>
      </c>
      <c r="E1962">
        <v>539.77</v>
      </c>
      <c r="F1962" t="s">
        <v>3952</v>
      </c>
      <c r="G1962" t="s">
        <v>179</v>
      </c>
      <c r="H1962" t="s">
        <v>3953</v>
      </c>
    </row>
    <row r="1963" spans="1:8" x14ac:dyDescent="0.2">
      <c r="A1963" t="s">
        <v>145</v>
      </c>
      <c r="B1963">
        <v>10583159</v>
      </c>
      <c r="C1963" t="s">
        <v>139</v>
      </c>
      <c r="D1963" t="s">
        <v>135</v>
      </c>
      <c r="E1963">
        <v>737.77</v>
      </c>
      <c r="F1963" t="s">
        <v>3954</v>
      </c>
      <c r="G1963" t="s">
        <v>179</v>
      </c>
      <c r="H1963" t="s">
        <v>334</v>
      </c>
    </row>
    <row r="1964" spans="1:8" x14ac:dyDescent="0.2">
      <c r="A1964" t="s">
        <v>145</v>
      </c>
      <c r="B1964">
        <v>10583253</v>
      </c>
      <c r="C1964" t="s">
        <v>134</v>
      </c>
      <c r="D1964" t="s">
        <v>139</v>
      </c>
      <c r="E1964">
        <v>895.77</v>
      </c>
      <c r="F1964" t="s">
        <v>3955</v>
      </c>
      <c r="G1964" t="s">
        <v>179</v>
      </c>
      <c r="H1964" t="s">
        <v>3956</v>
      </c>
    </row>
    <row r="1965" spans="1:8" x14ac:dyDescent="0.2">
      <c r="A1965" t="s">
        <v>145</v>
      </c>
      <c r="B1965">
        <v>10584017</v>
      </c>
      <c r="C1965" t="s">
        <v>134</v>
      </c>
      <c r="D1965" t="s">
        <v>138</v>
      </c>
      <c r="E1965">
        <v>1032.77</v>
      </c>
      <c r="F1965" t="s">
        <v>3957</v>
      </c>
      <c r="G1965" t="s">
        <v>179</v>
      </c>
      <c r="H1965" t="s">
        <v>3958</v>
      </c>
    </row>
    <row r="1966" spans="1:8" x14ac:dyDescent="0.2">
      <c r="A1966" t="s">
        <v>145</v>
      </c>
      <c r="B1966">
        <v>10584170</v>
      </c>
      <c r="C1966" t="s">
        <v>134</v>
      </c>
      <c r="D1966" t="s">
        <v>138</v>
      </c>
      <c r="E1966">
        <v>1169.77</v>
      </c>
      <c r="F1966" t="s">
        <v>3959</v>
      </c>
      <c r="G1966" t="s">
        <v>179</v>
      </c>
      <c r="H1966" t="s">
        <v>1886</v>
      </c>
    </row>
    <row r="1967" spans="1:8" x14ac:dyDescent="0.2">
      <c r="A1967" t="s">
        <v>145</v>
      </c>
      <c r="B1967">
        <v>10584271</v>
      </c>
      <c r="C1967" t="s">
        <v>134</v>
      </c>
      <c r="D1967" t="s">
        <v>139</v>
      </c>
      <c r="E1967">
        <v>1144.77</v>
      </c>
      <c r="F1967" t="s">
        <v>3960</v>
      </c>
      <c r="G1967" t="s">
        <v>179</v>
      </c>
      <c r="H1967" t="s">
        <v>3961</v>
      </c>
    </row>
    <row r="1968" spans="1:8" x14ac:dyDescent="0.2">
      <c r="A1968" t="s">
        <v>145</v>
      </c>
      <c r="B1968">
        <v>10585414</v>
      </c>
      <c r="C1968" t="s">
        <v>134</v>
      </c>
      <c r="D1968" t="s">
        <v>138</v>
      </c>
      <c r="E1968">
        <v>848.77</v>
      </c>
      <c r="F1968" t="s">
        <v>3962</v>
      </c>
      <c r="G1968" t="s">
        <v>179</v>
      </c>
      <c r="H1968" t="s">
        <v>3963</v>
      </c>
    </row>
    <row r="1969" spans="1:8" x14ac:dyDescent="0.2">
      <c r="A1969" t="s">
        <v>145</v>
      </c>
      <c r="B1969">
        <v>10585427</v>
      </c>
      <c r="C1969" t="s">
        <v>139</v>
      </c>
      <c r="D1969" t="s">
        <v>135</v>
      </c>
      <c r="E1969">
        <v>1070.77</v>
      </c>
      <c r="F1969" t="s">
        <v>3964</v>
      </c>
      <c r="G1969" t="s">
        <v>179</v>
      </c>
      <c r="H1969" t="s">
        <v>402</v>
      </c>
    </row>
    <row r="1970" spans="1:8" x14ac:dyDescent="0.2">
      <c r="A1970" t="s">
        <v>145</v>
      </c>
      <c r="B1970">
        <v>10586144</v>
      </c>
      <c r="C1970" t="s">
        <v>138</v>
      </c>
      <c r="D1970" t="s">
        <v>139</v>
      </c>
      <c r="E1970">
        <v>1067.77</v>
      </c>
      <c r="F1970" t="s">
        <v>3965</v>
      </c>
      <c r="G1970" t="s">
        <v>179</v>
      </c>
      <c r="H1970" t="s">
        <v>3505</v>
      </c>
    </row>
    <row r="1971" spans="1:8" x14ac:dyDescent="0.2">
      <c r="A1971" t="s">
        <v>145</v>
      </c>
      <c r="B1971">
        <v>10586831</v>
      </c>
      <c r="C1971" t="s">
        <v>134</v>
      </c>
      <c r="D1971" t="s">
        <v>135</v>
      </c>
      <c r="E1971">
        <v>960.77</v>
      </c>
      <c r="F1971" t="s">
        <v>3966</v>
      </c>
      <c r="G1971" t="s">
        <v>179</v>
      </c>
      <c r="H1971" t="s">
        <v>3967</v>
      </c>
    </row>
    <row r="1972" spans="1:8" x14ac:dyDescent="0.2">
      <c r="A1972" t="s">
        <v>145</v>
      </c>
      <c r="B1972">
        <v>10587320</v>
      </c>
      <c r="C1972" t="s">
        <v>135</v>
      </c>
      <c r="D1972" t="s">
        <v>139</v>
      </c>
      <c r="E1972">
        <v>1557.77</v>
      </c>
      <c r="F1972" t="s">
        <v>3968</v>
      </c>
      <c r="G1972" t="s">
        <v>179</v>
      </c>
      <c r="H1972" t="s">
        <v>3969</v>
      </c>
    </row>
    <row r="1973" spans="1:8" x14ac:dyDescent="0.2">
      <c r="A1973" t="s">
        <v>145</v>
      </c>
      <c r="B1973">
        <v>10587411</v>
      </c>
      <c r="C1973" t="s">
        <v>138</v>
      </c>
      <c r="D1973" t="s">
        <v>204</v>
      </c>
      <c r="E1973">
        <v>932.73</v>
      </c>
      <c r="F1973" t="s">
        <v>3970</v>
      </c>
      <c r="G1973" t="s">
        <v>179</v>
      </c>
      <c r="H1973" t="s">
        <v>1312</v>
      </c>
    </row>
    <row r="1974" spans="1:8" x14ac:dyDescent="0.2">
      <c r="A1974" t="s">
        <v>145</v>
      </c>
      <c r="B1974">
        <v>10587531</v>
      </c>
      <c r="C1974" t="s">
        <v>134</v>
      </c>
      <c r="D1974" t="s">
        <v>138</v>
      </c>
      <c r="E1974">
        <v>1184.77</v>
      </c>
      <c r="F1974" t="s">
        <v>3971</v>
      </c>
      <c r="G1974" t="s">
        <v>179</v>
      </c>
      <c r="H1974" t="s">
        <v>3972</v>
      </c>
    </row>
    <row r="1975" spans="1:8" x14ac:dyDescent="0.2">
      <c r="A1975" t="s">
        <v>145</v>
      </c>
      <c r="B1975">
        <v>10587561</v>
      </c>
      <c r="C1975" t="s">
        <v>138</v>
      </c>
      <c r="D1975" t="s">
        <v>134</v>
      </c>
      <c r="E1975">
        <v>728.77</v>
      </c>
      <c r="F1975" t="s">
        <v>3973</v>
      </c>
      <c r="G1975" t="s">
        <v>179</v>
      </c>
      <c r="H1975" t="s">
        <v>532</v>
      </c>
    </row>
    <row r="1976" spans="1:8" x14ac:dyDescent="0.2">
      <c r="A1976" t="s">
        <v>145</v>
      </c>
      <c r="B1976">
        <v>10587796</v>
      </c>
      <c r="C1976" t="s">
        <v>362</v>
      </c>
      <c r="D1976" t="s">
        <v>138</v>
      </c>
      <c r="E1976">
        <v>833.73</v>
      </c>
      <c r="F1976" t="s">
        <v>3974</v>
      </c>
      <c r="G1976" t="s">
        <v>179</v>
      </c>
      <c r="H1976" t="s">
        <v>935</v>
      </c>
    </row>
    <row r="1977" spans="1:8" x14ac:dyDescent="0.2">
      <c r="A1977" t="s">
        <v>145</v>
      </c>
      <c r="B1977">
        <v>10587862</v>
      </c>
      <c r="C1977" t="s">
        <v>138</v>
      </c>
      <c r="D1977" t="s">
        <v>134</v>
      </c>
      <c r="E1977">
        <v>1152.77</v>
      </c>
      <c r="F1977" t="s">
        <v>3975</v>
      </c>
      <c r="G1977" t="s">
        <v>179</v>
      </c>
      <c r="H1977" t="s">
        <v>3976</v>
      </c>
    </row>
    <row r="1978" spans="1:8" x14ac:dyDescent="0.2">
      <c r="A1978" t="s">
        <v>145</v>
      </c>
      <c r="B1978">
        <v>10587878</v>
      </c>
      <c r="C1978" t="s">
        <v>135</v>
      </c>
      <c r="D1978" t="s">
        <v>343</v>
      </c>
      <c r="E1978">
        <v>640.73</v>
      </c>
      <c r="F1978" t="s">
        <v>3977</v>
      </c>
      <c r="G1978" t="s">
        <v>179</v>
      </c>
      <c r="H1978" t="s">
        <v>3978</v>
      </c>
    </row>
    <row r="1979" spans="1:8" x14ac:dyDescent="0.2">
      <c r="A1979" t="s">
        <v>145</v>
      </c>
      <c r="B1979">
        <v>10588047</v>
      </c>
      <c r="C1979" t="s">
        <v>135</v>
      </c>
      <c r="D1979" t="s">
        <v>139</v>
      </c>
      <c r="E1979">
        <v>767.77</v>
      </c>
      <c r="F1979" t="s">
        <v>3979</v>
      </c>
      <c r="G1979" t="s">
        <v>179</v>
      </c>
      <c r="H1979" t="s">
        <v>3980</v>
      </c>
    </row>
    <row r="1980" spans="1:8" x14ac:dyDescent="0.2">
      <c r="A1980" t="s">
        <v>145</v>
      </c>
      <c r="B1980">
        <v>10588050</v>
      </c>
      <c r="C1980" t="s">
        <v>139</v>
      </c>
      <c r="D1980" t="s">
        <v>134</v>
      </c>
      <c r="E1980">
        <v>767.77</v>
      </c>
      <c r="F1980" t="s">
        <v>3981</v>
      </c>
      <c r="G1980" t="s">
        <v>179</v>
      </c>
      <c r="H1980" t="s">
        <v>3982</v>
      </c>
    </row>
    <row r="1981" spans="1:8" x14ac:dyDescent="0.2">
      <c r="A1981" t="s">
        <v>145</v>
      </c>
      <c r="B1981">
        <v>10588068</v>
      </c>
      <c r="C1981" t="s">
        <v>135</v>
      </c>
      <c r="D1981" t="s">
        <v>134</v>
      </c>
      <c r="E1981">
        <v>826.77</v>
      </c>
      <c r="F1981" t="s">
        <v>3983</v>
      </c>
      <c r="G1981" t="s">
        <v>179</v>
      </c>
      <c r="H1981" t="s">
        <v>778</v>
      </c>
    </row>
    <row r="1982" spans="1:8" x14ac:dyDescent="0.2">
      <c r="A1982" t="s">
        <v>145</v>
      </c>
      <c r="B1982">
        <v>10588072</v>
      </c>
      <c r="C1982" t="s">
        <v>135</v>
      </c>
      <c r="D1982" t="s">
        <v>134</v>
      </c>
      <c r="E1982">
        <v>826.77</v>
      </c>
      <c r="F1982" t="s">
        <v>3984</v>
      </c>
      <c r="G1982" t="s">
        <v>179</v>
      </c>
      <c r="H1982" t="s">
        <v>778</v>
      </c>
    </row>
    <row r="1983" spans="1:8" x14ac:dyDescent="0.2">
      <c r="A1983" t="s">
        <v>145</v>
      </c>
      <c r="B1983">
        <v>10588171</v>
      </c>
      <c r="C1983" t="s">
        <v>192</v>
      </c>
      <c r="D1983" t="s">
        <v>135</v>
      </c>
      <c r="E1983">
        <v>726.73</v>
      </c>
      <c r="F1983" t="s">
        <v>3985</v>
      </c>
      <c r="G1983" t="s">
        <v>179</v>
      </c>
      <c r="H1983" t="s">
        <v>3986</v>
      </c>
    </row>
    <row r="1984" spans="1:8" x14ac:dyDescent="0.2">
      <c r="A1984" t="s">
        <v>145</v>
      </c>
      <c r="B1984">
        <v>10588203</v>
      </c>
      <c r="C1984" t="s">
        <v>135</v>
      </c>
      <c r="D1984" t="s">
        <v>139</v>
      </c>
      <c r="E1984">
        <v>1136.77</v>
      </c>
      <c r="F1984" t="s">
        <v>3987</v>
      </c>
      <c r="G1984" t="s">
        <v>179</v>
      </c>
      <c r="H1984" t="s">
        <v>3988</v>
      </c>
    </row>
    <row r="1985" spans="1:8" x14ac:dyDescent="0.2">
      <c r="A1985" t="s">
        <v>145</v>
      </c>
      <c r="B1985">
        <v>10588272</v>
      </c>
      <c r="C1985" t="s">
        <v>135</v>
      </c>
      <c r="D1985" t="s">
        <v>138</v>
      </c>
      <c r="E1985">
        <v>1494.77</v>
      </c>
      <c r="F1985" t="s">
        <v>3989</v>
      </c>
      <c r="G1985" t="s">
        <v>179</v>
      </c>
      <c r="H1985" t="s">
        <v>3990</v>
      </c>
    </row>
    <row r="1986" spans="1:8" x14ac:dyDescent="0.2">
      <c r="A1986" t="s">
        <v>145</v>
      </c>
      <c r="B1986">
        <v>10588274</v>
      </c>
      <c r="C1986" t="s">
        <v>134</v>
      </c>
      <c r="D1986" t="s">
        <v>138</v>
      </c>
      <c r="E1986">
        <v>1494.77</v>
      </c>
      <c r="F1986" t="s">
        <v>3991</v>
      </c>
      <c r="G1986" t="s">
        <v>179</v>
      </c>
      <c r="H1986" t="s">
        <v>3990</v>
      </c>
    </row>
    <row r="1987" spans="1:8" x14ac:dyDescent="0.2">
      <c r="A1987" t="s">
        <v>145</v>
      </c>
      <c r="B1987">
        <v>10588416</v>
      </c>
      <c r="C1987" t="s">
        <v>134</v>
      </c>
      <c r="D1987" t="s">
        <v>227</v>
      </c>
      <c r="E1987">
        <v>919.73</v>
      </c>
      <c r="F1987" t="s">
        <v>3992</v>
      </c>
      <c r="G1987" t="s">
        <v>179</v>
      </c>
      <c r="H1987" t="s">
        <v>3993</v>
      </c>
    </row>
    <row r="1988" spans="1:8" x14ac:dyDescent="0.2">
      <c r="A1988" t="s">
        <v>145</v>
      </c>
      <c r="B1988">
        <v>10588581</v>
      </c>
      <c r="C1988" t="s">
        <v>134</v>
      </c>
      <c r="D1988" t="s">
        <v>138</v>
      </c>
      <c r="E1988">
        <v>1108.77</v>
      </c>
      <c r="F1988" t="s">
        <v>3994</v>
      </c>
      <c r="G1988" t="s">
        <v>179</v>
      </c>
      <c r="H1988" t="s">
        <v>3995</v>
      </c>
    </row>
    <row r="1989" spans="1:8" x14ac:dyDescent="0.2">
      <c r="A1989" t="s">
        <v>145</v>
      </c>
      <c r="B1989">
        <v>10588602</v>
      </c>
      <c r="C1989" t="s">
        <v>138</v>
      </c>
      <c r="D1989" t="s">
        <v>139</v>
      </c>
      <c r="E1989">
        <v>1076.77</v>
      </c>
      <c r="F1989" t="s">
        <v>3996</v>
      </c>
      <c r="G1989" t="s">
        <v>179</v>
      </c>
      <c r="H1989" t="s">
        <v>3997</v>
      </c>
    </row>
    <row r="1990" spans="1:8" x14ac:dyDescent="0.2">
      <c r="A1990" t="s">
        <v>145</v>
      </c>
      <c r="B1990">
        <v>10588909</v>
      </c>
      <c r="C1990" t="s">
        <v>139</v>
      </c>
      <c r="D1990" t="s">
        <v>138</v>
      </c>
      <c r="E1990">
        <v>844.77</v>
      </c>
      <c r="F1990" t="s">
        <v>3998</v>
      </c>
      <c r="G1990" t="s">
        <v>179</v>
      </c>
      <c r="H1990" t="s">
        <v>2302</v>
      </c>
    </row>
    <row r="1991" spans="1:8" x14ac:dyDescent="0.2">
      <c r="A1991" t="s">
        <v>145</v>
      </c>
      <c r="B1991">
        <v>10588962</v>
      </c>
      <c r="C1991" t="s">
        <v>138</v>
      </c>
      <c r="D1991" t="s">
        <v>134</v>
      </c>
      <c r="E1991">
        <v>951.77</v>
      </c>
      <c r="F1991" t="s">
        <v>3999</v>
      </c>
      <c r="G1991" t="s">
        <v>179</v>
      </c>
      <c r="H1991" t="s">
        <v>4000</v>
      </c>
    </row>
    <row r="1992" spans="1:8" x14ac:dyDescent="0.2">
      <c r="A1992" t="s">
        <v>145</v>
      </c>
      <c r="B1992">
        <v>10589052</v>
      </c>
      <c r="C1992" t="s">
        <v>135</v>
      </c>
      <c r="D1992" t="s">
        <v>134</v>
      </c>
      <c r="E1992">
        <v>1097.77</v>
      </c>
      <c r="F1992" t="s">
        <v>4001</v>
      </c>
      <c r="G1992" t="s">
        <v>179</v>
      </c>
      <c r="H1992" t="s">
        <v>3001</v>
      </c>
    </row>
    <row r="1993" spans="1:8" x14ac:dyDescent="0.2">
      <c r="A1993" t="s">
        <v>145</v>
      </c>
      <c r="B1993">
        <v>10589195</v>
      </c>
      <c r="C1993" t="s">
        <v>138</v>
      </c>
      <c r="D1993" t="s">
        <v>134</v>
      </c>
      <c r="E1993">
        <v>998.77</v>
      </c>
      <c r="F1993" t="s">
        <v>4002</v>
      </c>
      <c r="G1993" t="s">
        <v>179</v>
      </c>
      <c r="H1993" t="s">
        <v>2689</v>
      </c>
    </row>
    <row r="1994" spans="1:8" x14ac:dyDescent="0.2">
      <c r="A1994" t="s">
        <v>145</v>
      </c>
      <c r="B1994">
        <v>10589201</v>
      </c>
      <c r="C1994" t="s">
        <v>138</v>
      </c>
      <c r="D1994" t="s">
        <v>134</v>
      </c>
      <c r="E1994">
        <v>992.77</v>
      </c>
      <c r="F1994" t="s">
        <v>4003</v>
      </c>
      <c r="G1994" t="s">
        <v>179</v>
      </c>
      <c r="H1994" t="s">
        <v>4004</v>
      </c>
    </row>
    <row r="1995" spans="1:8" x14ac:dyDescent="0.2">
      <c r="A1995" t="s">
        <v>145</v>
      </c>
      <c r="B1995">
        <v>10589230</v>
      </c>
      <c r="C1995" t="s">
        <v>343</v>
      </c>
      <c r="D1995" t="s">
        <v>135</v>
      </c>
      <c r="E1995">
        <v>880.73</v>
      </c>
      <c r="F1995" t="s">
        <v>4005</v>
      </c>
      <c r="G1995" t="s">
        <v>179</v>
      </c>
      <c r="H1995" t="s">
        <v>4006</v>
      </c>
    </row>
    <row r="1996" spans="1:8" x14ac:dyDescent="0.2">
      <c r="A1996" t="s">
        <v>145</v>
      </c>
      <c r="B1996">
        <v>10589263</v>
      </c>
      <c r="C1996" t="s">
        <v>139</v>
      </c>
      <c r="D1996" t="s">
        <v>134</v>
      </c>
      <c r="E1996">
        <v>1378.77</v>
      </c>
      <c r="F1996" t="s">
        <v>4007</v>
      </c>
      <c r="G1996" t="s">
        <v>179</v>
      </c>
      <c r="H1996" t="s">
        <v>4008</v>
      </c>
    </row>
    <row r="1997" spans="1:8" x14ac:dyDescent="0.2">
      <c r="A1997" t="s">
        <v>145</v>
      </c>
      <c r="B1997">
        <v>10589267</v>
      </c>
      <c r="C1997" t="s">
        <v>134</v>
      </c>
      <c r="D1997" t="s">
        <v>135</v>
      </c>
      <c r="E1997">
        <v>1341.77</v>
      </c>
      <c r="F1997" t="s">
        <v>4009</v>
      </c>
      <c r="G1997" t="s">
        <v>179</v>
      </c>
      <c r="H1997" t="s">
        <v>4010</v>
      </c>
    </row>
    <row r="1998" spans="1:8" x14ac:dyDescent="0.2">
      <c r="A1998" t="s">
        <v>145</v>
      </c>
      <c r="B1998">
        <v>10589535</v>
      </c>
      <c r="C1998" t="s">
        <v>135</v>
      </c>
      <c r="D1998" t="s">
        <v>139</v>
      </c>
      <c r="E1998">
        <v>1486.77</v>
      </c>
      <c r="F1998" t="s">
        <v>4011</v>
      </c>
      <c r="G1998" t="s">
        <v>179</v>
      </c>
      <c r="H1998" t="s">
        <v>4012</v>
      </c>
    </row>
    <row r="1999" spans="1:8" x14ac:dyDescent="0.2">
      <c r="A1999" t="s">
        <v>145</v>
      </c>
      <c r="B1999">
        <v>10589536</v>
      </c>
      <c r="C1999" t="s">
        <v>138</v>
      </c>
      <c r="D1999" t="s">
        <v>134</v>
      </c>
      <c r="E1999">
        <v>1486.77</v>
      </c>
      <c r="F1999" t="s">
        <v>4013</v>
      </c>
      <c r="G1999" t="s">
        <v>179</v>
      </c>
      <c r="H1999" t="s">
        <v>4014</v>
      </c>
    </row>
    <row r="2000" spans="1:8" x14ac:dyDescent="0.2">
      <c r="A2000" t="s">
        <v>145</v>
      </c>
      <c r="B2000">
        <v>10589856</v>
      </c>
      <c r="C2000" t="s">
        <v>138</v>
      </c>
      <c r="D2000" t="s">
        <v>139</v>
      </c>
      <c r="E2000">
        <v>1278.77</v>
      </c>
      <c r="F2000" t="s">
        <v>4015</v>
      </c>
      <c r="G2000" t="s">
        <v>179</v>
      </c>
      <c r="H2000" t="s">
        <v>4016</v>
      </c>
    </row>
    <row r="2001" spans="1:8" x14ac:dyDescent="0.2">
      <c r="A2001" t="s">
        <v>145</v>
      </c>
      <c r="B2001">
        <v>10589858</v>
      </c>
      <c r="C2001" t="s">
        <v>135</v>
      </c>
      <c r="D2001" t="s">
        <v>343</v>
      </c>
      <c r="E2001">
        <v>1300.73</v>
      </c>
      <c r="F2001" t="s">
        <v>4017</v>
      </c>
      <c r="G2001" t="s">
        <v>179</v>
      </c>
      <c r="H2001" t="s">
        <v>4018</v>
      </c>
    </row>
    <row r="2002" spans="1:8" x14ac:dyDescent="0.2">
      <c r="A2002" t="s">
        <v>145</v>
      </c>
      <c r="B2002">
        <v>10589873</v>
      </c>
      <c r="C2002" t="s">
        <v>135</v>
      </c>
      <c r="D2002" t="s">
        <v>139</v>
      </c>
      <c r="E2002">
        <v>1191.77</v>
      </c>
      <c r="F2002" t="s">
        <v>4019</v>
      </c>
      <c r="G2002" t="s">
        <v>179</v>
      </c>
      <c r="H2002" t="s">
        <v>4020</v>
      </c>
    </row>
    <row r="2003" spans="1:8" x14ac:dyDescent="0.2">
      <c r="A2003" t="s">
        <v>145</v>
      </c>
      <c r="B2003">
        <v>10589924</v>
      </c>
      <c r="C2003" t="s">
        <v>138</v>
      </c>
      <c r="D2003" t="s">
        <v>134</v>
      </c>
      <c r="E2003">
        <v>1516.77</v>
      </c>
      <c r="F2003" t="s">
        <v>4021</v>
      </c>
      <c r="G2003" t="s">
        <v>179</v>
      </c>
      <c r="H2003" t="s">
        <v>2846</v>
      </c>
    </row>
    <row r="2004" spans="1:8" x14ac:dyDescent="0.2">
      <c r="A2004" t="s">
        <v>145</v>
      </c>
      <c r="B2004">
        <v>10590063</v>
      </c>
      <c r="C2004" t="s">
        <v>135</v>
      </c>
      <c r="D2004" t="s">
        <v>139</v>
      </c>
      <c r="E2004">
        <v>1220.77</v>
      </c>
      <c r="F2004" t="s">
        <v>4022</v>
      </c>
      <c r="G2004" t="s">
        <v>179</v>
      </c>
      <c r="H2004" t="s">
        <v>4023</v>
      </c>
    </row>
    <row r="2005" spans="1:8" x14ac:dyDescent="0.2">
      <c r="A2005" t="s">
        <v>145</v>
      </c>
      <c r="B2005">
        <v>10590080</v>
      </c>
      <c r="C2005" t="s">
        <v>138</v>
      </c>
      <c r="D2005" t="s">
        <v>134</v>
      </c>
      <c r="E2005">
        <v>1010.77</v>
      </c>
      <c r="F2005" t="s">
        <v>4024</v>
      </c>
      <c r="G2005" t="s">
        <v>179</v>
      </c>
      <c r="H2005" t="s">
        <v>2219</v>
      </c>
    </row>
    <row r="2006" spans="1:8" x14ac:dyDescent="0.2">
      <c r="A2006" t="s">
        <v>145</v>
      </c>
      <c r="B2006">
        <v>10590185</v>
      </c>
      <c r="C2006" t="s">
        <v>135</v>
      </c>
      <c r="D2006" t="s">
        <v>139</v>
      </c>
      <c r="E2006">
        <v>745.77</v>
      </c>
      <c r="F2006" t="s">
        <v>4025</v>
      </c>
      <c r="G2006" t="s">
        <v>179</v>
      </c>
      <c r="H2006" t="s">
        <v>4026</v>
      </c>
    </row>
    <row r="2007" spans="1:8" x14ac:dyDescent="0.2">
      <c r="A2007" t="s">
        <v>145</v>
      </c>
      <c r="B2007">
        <v>10590255</v>
      </c>
      <c r="C2007" t="s">
        <v>135</v>
      </c>
      <c r="D2007" t="s">
        <v>139</v>
      </c>
      <c r="E2007">
        <v>1023.77</v>
      </c>
      <c r="F2007" t="s">
        <v>4027</v>
      </c>
      <c r="G2007" t="s">
        <v>179</v>
      </c>
      <c r="H2007" t="s">
        <v>4028</v>
      </c>
    </row>
    <row r="2008" spans="1:8" x14ac:dyDescent="0.2">
      <c r="A2008" t="s">
        <v>145</v>
      </c>
      <c r="B2008">
        <v>10590301</v>
      </c>
      <c r="C2008" t="s">
        <v>139</v>
      </c>
      <c r="D2008" t="s">
        <v>138</v>
      </c>
      <c r="E2008">
        <v>972.77</v>
      </c>
      <c r="F2008" t="s">
        <v>4029</v>
      </c>
      <c r="G2008" t="s">
        <v>179</v>
      </c>
      <c r="H2008" t="s">
        <v>4030</v>
      </c>
    </row>
    <row r="2009" spans="1:8" x14ac:dyDescent="0.2">
      <c r="A2009" t="s">
        <v>145</v>
      </c>
      <c r="B2009">
        <v>10590369</v>
      </c>
      <c r="C2009" t="s">
        <v>139</v>
      </c>
      <c r="D2009" t="s">
        <v>138</v>
      </c>
      <c r="E2009">
        <v>1142.77</v>
      </c>
      <c r="F2009" t="s">
        <v>4031</v>
      </c>
      <c r="G2009" t="s">
        <v>179</v>
      </c>
      <c r="H2009" t="s">
        <v>3626</v>
      </c>
    </row>
    <row r="2010" spans="1:8" x14ac:dyDescent="0.2">
      <c r="A2010" t="s">
        <v>145</v>
      </c>
      <c r="B2010">
        <v>10590461</v>
      </c>
      <c r="C2010" t="s">
        <v>135</v>
      </c>
      <c r="D2010" t="s">
        <v>139</v>
      </c>
      <c r="E2010">
        <v>1107.77</v>
      </c>
      <c r="F2010" t="s">
        <v>4032</v>
      </c>
      <c r="G2010" t="s">
        <v>179</v>
      </c>
      <c r="H2010" t="s">
        <v>4033</v>
      </c>
    </row>
    <row r="2011" spans="1:8" x14ac:dyDescent="0.2">
      <c r="A2011" t="s">
        <v>145</v>
      </c>
      <c r="B2011">
        <v>10590556</v>
      </c>
      <c r="C2011" t="s">
        <v>139</v>
      </c>
      <c r="D2011" t="s">
        <v>135</v>
      </c>
      <c r="E2011">
        <v>1220.77</v>
      </c>
      <c r="F2011" t="s">
        <v>4034</v>
      </c>
      <c r="G2011" t="s">
        <v>179</v>
      </c>
      <c r="H2011" t="s">
        <v>4035</v>
      </c>
    </row>
    <row r="2012" spans="1:8" x14ac:dyDescent="0.2">
      <c r="A2012" t="s">
        <v>145</v>
      </c>
      <c r="B2012">
        <v>10590563</v>
      </c>
      <c r="C2012" t="s">
        <v>135</v>
      </c>
      <c r="D2012" t="s">
        <v>139</v>
      </c>
      <c r="E2012">
        <v>1251.77</v>
      </c>
      <c r="F2012" t="s">
        <v>4036</v>
      </c>
      <c r="G2012" t="s">
        <v>179</v>
      </c>
      <c r="H2012" t="s">
        <v>4037</v>
      </c>
    </row>
    <row r="2013" spans="1:8" x14ac:dyDescent="0.2">
      <c r="A2013" t="s">
        <v>145</v>
      </c>
      <c r="B2013">
        <v>10590746</v>
      </c>
      <c r="C2013" t="s">
        <v>139</v>
      </c>
      <c r="D2013" t="s">
        <v>135</v>
      </c>
      <c r="E2013">
        <v>1217.77</v>
      </c>
      <c r="F2013" t="s">
        <v>4038</v>
      </c>
      <c r="G2013" t="s">
        <v>179</v>
      </c>
      <c r="H2013" t="s">
        <v>4039</v>
      </c>
    </row>
    <row r="2014" spans="1:8" x14ac:dyDescent="0.2">
      <c r="A2014" t="s">
        <v>145</v>
      </c>
      <c r="B2014">
        <v>10590754</v>
      </c>
      <c r="C2014" t="s">
        <v>134</v>
      </c>
      <c r="D2014" t="s">
        <v>139</v>
      </c>
      <c r="E2014">
        <v>1289.77</v>
      </c>
      <c r="F2014" t="s">
        <v>4040</v>
      </c>
      <c r="G2014" t="s">
        <v>179</v>
      </c>
      <c r="H2014" t="s">
        <v>4041</v>
      </c>
    </row>
    <row r="2015" spans="1:8" x14ac:dyDescent="0.2">
      <c r="A2015" t="s">
        <v>145</v>
      </c>
      <c r="B2015">
        <v>10590803</v>
      </c>
      <c r="C2015" t="s">
        <v>135</v>
      </c>
      <c r="D2015" t="s">
        <v>139</v>
      </c>
      <c r="E2015">
        <v>1232.77</v>
      </c>
      <c r="F2015" t="s">
        <v>4042</v>
      </c>
      <c r="G2015" t="s">
        <v>179</v>
      </c>
      <c r="H2015" t="s">
        <v>4043</v>
      </c>
    </row>
    <row r="2016" spans="1:8" x14ac:dyDescent="0.2">
      <c r="A2016" t="s">
        <v>145</v>
      </c>
      <c r="B2016">
        <v>10590897</v>
      </c>
      <c r="C2016" t="s">
        <v>135</v>
      </c>
      <c r="D2016" t="s">
        <v>134</v>
      </c>
      <c r="E2016">
        <v>1217.77</v>
      </c>
      <c r="F2016" t="s">
        <v>4044</v>
      </c>
      <c r="G2016" t="s">
        <v>179</v>
      </c>
      <c r="H2016" t="s">
        <v>4045</v>
      </c>
    </row>
    <row r="2017" spans="1:8" x14ac:dyDescent="0.2">
      <c r="A2017" t="s">
        <v>145</v>
      </c>
      <c r="B2017">
        <v>10590941</v>
      </c>
      <c r="C2017" t="s">
        <v>134</v>
      </c>
      <c r="D2017" t="s">
        <v>138</v>
      </c>
      <c r="E2017">
        <v>1163.77</v>
      </c>
      <c r="F2017" t="s">
        <v>4046</v>
      </c>
      <c r="G2017" t="s">
        <v>179</v>
      </c>
      <c r="H2017" t="s">
        <v>4047</v>
      </c>
    </row>
    <row r="2018" spans="1:8" x14ac:dyDescent="0.2">
      <c r="A2018" t="s">
        <v>145</v>
      </c>
      <c r="B2018">
        <v>10591026</v>
      </c>
      <c r="C2018" t="s">
        <v>135</v>
      </c>
      <c r="D2018" t="s">
        <v>139</v>
      </c>
      <c r="E2018">
        <v>1094.77</v>
      </c>
      <c r="F2018" t="s">
        <v>4048</v>
      </c>
      <c r="G2018" t="s">
        <v>179</v>
      </c>
      <c r="H2018" t="s">
        <v>4049</v>
      </c>
    </row>
    <row r="2019" spans="1:8" x14ac:dyDescent="0.2">
      <c r="A2019" t="s">
        <v>145</v>
      </c>
      <c r="B2019">
        <v>10591414</v>
      </c>
      <c r="C2019" t="s">
        <v>135</v>
      </c>
      <c r="D2019" t="s">
        <v>139</v>
      </c>
      <c r="E2019">
        <v>1064.77</v>
      </c>
      <c r="F2019" t="s">
        <v>4050</v>
      </c>
      <c r="G2019" t="s">
        <v>179</v>
      </c>
      <c r="H2019" t="s">
        <v>4051</v>
      </c>
    </row>
    <row r="2020" spans="1:8" x14ac:dyDescent="0.2">
      <c r="A2020" t="s">
        <v>145</v>
      </c>
      <c r="B2020">
        <v>10591546</v>
      </c>
      <c r="C2020" t="s">
        <v>135</v>
      </c>
      <c r="D2020" t="s">
        <v>4052</v>
      </c>
      <c r="E2020">
        <v>1302.73</v>
      </c>
      <c r="F2020" t="s">
        <v>4053</v>
      </c>
      <c r="G2020" t="s">
        <v>179</v>
      </c>
      <c r="H2020" t="s">
        <v>4054</v>
      </c>
    </row>
    <row r="2021" spans="1:8" x14ac:dyDescent="0.2">
      <c r="A2021" t="s">
        <v>145</v>
      </c>
      <c r="B2021">
        <v>10591566</v>
      </c>
      <c r="C2021" t="s">
        <v>134</v>
      </c>
      <c r="D2021" t="s">
        <v>139</v>
      </c>
      <c r="E2021">
        <v>1028.77</v>
      </c>
      <c r="F2021" t="s">
        <v>4055</v>
      </c>
      <c r="G2021" t="s">
        <v>179</v>
      </c>
      <c r="H2021" t="s">
        <v>2578</v>
      </c>
    </row>
    <row r="2022" spans="1:8" x14ac:dyDescent="0.2">
      <c r="A2022" t="s">
        <v>145</v>
      </c>
      <c r="B2022">
        <v>10592805</v>
      </c>
      <c r="C2022" t="s">
        <v>138</v>
      </c>
      <c r="D2022" t="s">
        <v>139</v>
      </c>
      <c r="E2022">
        <v>1039.77</v>
      </c>
      <c r="F2022" t="s">
        <v>4056</v>
      </c>
      <c r="G2022" t="s">
        <v>179</v>
      </c>
      <c r="H2022" t="s">
        <v>886</v>
      </c>
    </row>
    <row r="2023" spans="1:8" x14ac:dyDescent="0.2">
      <c r="A2023" t="s">
        <v>145</v>
      </c>
      <c r="B2023">
        <v>10592916</v>
      </c>
      <c r="C2023" t="s">
        <v>138</v>
      </c>
      <c r="D2023" t="s">
        <v>362</v>
      </c>
      <c r="E2023">
        <v>1111.73</v>
      </c>
      <c r="F2023" t="s">
        <v>4057</v>
      </c>
      <c r="G2023" t="s">
        <v>179</v>
      </c>
      <c r="H2023" t="s">
        <v>4058</v>
      </c>
    </row>
    <row r="2024" spans="1:8" x14ac:dyDescent="0.2">
      <c r="A2024" t="s">
        <v>145</v>
      </c>
      <c r="B2024">
        <v>10593025</v>
      </c>
      <c r="C2024" t="s">
        <v>138</v>
      </c>
      <c r="D2024" t="s">
        <v>134</v>
      </c>
      <c r="E2024">
        <v>1014.77</v>
      </c>
      <c r="F2024" t="s">
        <v>4059</v>
      </c>
      <c r="G2024" t="s">
        <v>179</v>
      </c>
      <c r="H2024" t="s">
        <v>4060</v>
      </c>
    </row>
    <row r="2025" spans="1:8" x14ac:dyDescent="0.2">
      <c r="A2025" t="s">
        <v>145</v>
      </c>
      <c r="B2025">
        <v>10593352</v>
      </c>
      <c r="C2025" t="s">
        <v>134</v>
      </c>
      <c r="D2025" t="s">
        <v>4061</v>
      </c>
      <c r="E2025">
        <v>1357.73</v>
      </c>
      <c r="F2025" t="s">
        <v>4062</v>
      </c>
      <c r="G2025" t="s">
        <v>179</v>
      </c>
      <c r="H2025" t="s">
        <v>3610</v>
      </c>
    </row>
    <row r="2026" spans="1:8" x14ac:dyDescent="0.2">
      <c r="A2026" t="s">
        <v>145</v>
      </c>
      <c r="B2026">
        <v>10593368</v>
      </c>
      <c r="C2026" t="s">
        <v>139</v>
      </c>
      <c r="D2026" t="s">
        <v>135</v>
      </c>
      <c r="E2026">
        <v>1352.77</v>
      </c>
      <c r="F2026" t="s">
        <v>4063</v>
      </c>
      <c r="G2026" t="s">
        <v>179</v>
      </c>
      <c r="H2026" t="s">
        <v>4064</v>
      </c>
    </row>
    <row r="2027" spans="1:8" x14ac:dyDescent="0.2">
      <c r="A2027" t="s">
        <v>145</v>
      </c>
      <c r="B2027">
        <v>10593890</v>
      </c>
      <c r="C2027" t="s">
        <v>139</v>
      </c>
      <c r="D2027" t="s">
        <v>134</v>
      </c>
      <c r="E2027">
        <v>1011.77</v>
      </c>
      <c r="F2027" t="s">
        <v>4065</v>
      </c>
      <c r="G2027" t="s">
        <v>179</v>
      </c>
      <c r="H2027" t="s">
        <v>4066</v>
      </c>
    </row>
    <row r="2028" spans="1:8" x14ac:dyDescent="0.2">
      <c r="A2028" t="s">
        <v>145</v>
      </c>
      <c r="B2028">
        <v>10594191</v>
      </c>
      <c r="C2028" t="s">
        <v>138</v>
      </c>
      <c r="D2028" t="s">
        <v>134</v>
      </c>
      <c r="E2028">
        <v>1160.77</v>
      </c>
      <c r="F2028" t="s">
        <v>4067</v>
      </c>
      <c r="G2028" t="s">
        <v>179</v>
      </c>
      <c r="H2028" t="s">
        <v>4068</v>
      </c>
    </row>
    <row r="2029" spans="1:8" x14ac:dyDescent="0.2">
      <c r="A2029" t="s">
        <v>145</v>
      </c>
      <c r="B2029">
        <v>10594498</v>
      </c>
      <c r="C2029" t="s">
        <v>134</v>
      </c>
      <c r="D2029" t="s">
        <v>4069</v>
      </c>
      <c r="E2029">
        <v>1441.73</v>
      </c>
      <c r="F2029" t="s">
        <v>4070</v>
      </c>
      <c r="G2029" t="s">
        <v>179</v>
      </c>
      <c r="H2029" t="s">
        <v>4071</v>
      </c>
    </row>
    <row r="2030" spans="1:8" x14ac:dyDescent="0.2">
      <c r="A2030" t="s">
        <v>145</v>
      </c>
      <c r="B2030">
        <v>10594500</v>
      </c>
      <c r="C2030" t="s">
        <v>135</v>
      </c>
      <c r="D2030" t="s">
        <v>4072</v>
      </c>
      <c r="E2030">
        <v>1545.73</v>
      </c>
      <c r="F2030" t="s">
        <v>4073</v>
      </c>
      <c r="G2030" t="s">
        <v>179</v>
      </c>
      <c r="H2030" t="s">
        <v>4074</v>
      </c>
    </row>
    <row r="2031" spans="1:8" x14ac:dyDescent="0.2">
      <c r="A2031" t="s">
        <v>145</v>
      </c>
      <c r="B2031">
        <v>10594581</v>
      </c>
      <c r="C2031" t="s">
        <v>139</v>
      </c>
      <c r="D2031" t="s">
        <v>134</v>
      </c>
      <c r="E2031">
        <v>906.77</v>
      </c>
      <c r="F2031" t="s">
        <v>4075</v>
      </c>
      <c r="G2031" t="s">
        <v>179</v>
      </c>
      <c r="H2031" t="s">
        <v>1500</v>
      </c>
    </row>
    <row r="2032" spans="1:8" x14ac:dyDescent="0.2">
      <c r="A2032" t="s">
        <v>145</v>
      </c>
      <c r="B2032">
        <v>10594613</v>
      </c>
      <c r="C2032" t="s">
        <v>139</v>
      </c>
      <c r="D2032" t="s">
        <v>138</v>
      </c>
      <c r="E2032">
        <v>674.77</v>
      </c>
      <c r="F2032" t="s">
        <v>4076</v>
      </c>
      <c r="G2032" t="s">
        <v>179</v>
      </c>
      <c r="H2032" t="s">
        <v>791</v>
      </c>
    </row>
    <row r="2033" spans="1:8" x14ac:dyDescent="0.2">
      <c r="A2033" t="s">
        <v>145</v>
      </c>
      <c r="B2033">
        <v>10594782</v>
      </c>
      <c r="C2033" t="s">
        <v>139</v>
      </c>
      <c r="D2033" t="s">
        <v>138</v>
      </c>
      <c r="E2033">
        <v>1136.77</v>
      </c>
      <c r="F2033" t="s">
        <v>4077</v>
      </c>
      <c r="G2033" t="s">
        <v>179</v>
      </c>
      <c r="H2033" t="s">
        <v>4078</v>
      </c>
    </row>
    <row r="2034" spans="1:8" x14ac:dyDescent="0.2">
      <c r="A2034" t="s">
        <v>145</v>
      </c>
      <c r="B2034">
        <v>10594786</v>
      </c>
      <c r="C2034" t="s">
        <v>135</v>
      </c>
      <c r="D2034" t="s">
        <v>139</v>
      </c>
      <c r="E2034">
        <v>1136.77</v>
      </c>
      <c r="F2034" t="s">
        <v>4079</v>
      </c>
      <c r="G2034" t="s">
        <v>179</v>
      </c>
      <c r="H2034" t="s">
        <v>4080</v>
      </c>
    </row>
    <row r="2035" spans="1:8" x14ac:dyDescent="0.2">
      <c r="A2035" t="s">
        <v>145</v>
      </c>
      <c r="B2035">
        <v>10594793</v>
      </c>
      <c r="C2035" t="s">
        <v>139</v>
      </c>
      <c r="D2035" t="s">
        <v>135</v>
      </c>
      <c r="E2035">
        <v>1185.77</v>
      </c>
      <c r="F2035" t="s">
        <v>4081</v>
      </c>
      <c r="G2035" t="s">
        <v>179</v>
      </c>
      <c r="H2035" t="s">
        <v>4082</v>
      </c>
    </row>
    <row r="2036" spans="1:8" x14ac:dyDescent="0.2">
      <c r="A2036" t="s">
        <v>145</v>
      </c>
      <c r="B2036">
        <v>10594804</v>
      </c>
      <c r="C2036" t="s">
        <v>138</v>
      </c>
      <c r="D2036" t="s">
        <v>135</v>
      </c>
      <c r="E2036">
        <v>1263.77</v>
      </c>
      <c r="F2036" t="s">
        <v>4083</v>
      </c>
      <c r="G2036" t="s">
        <v>179</v>
      </c>
      <c r="H2036" t="s">
        <v>4084</v>
      </c>
    </row>
    <row r="2037" spans="1:8" x14ac:dyDescent="0.2">
      <c r="A2037" t="s">
        <v>145</v>
      </c>
      <c r="B2037">
        <v>10594920</v>
      </c>
      <c r="C2037" t="s">
        <v>134</v>
      </c>
      <c r="D2037" t="s">
        <v>138</v>
      </c>
      <c r="E2037">
        <v>1110.77</v>
      </c>
      <c r="F2037" t="s">
        <v>4085</v>
      </c>
      <c r="G2037" t="s">
        <v>179</v>
      </c>
      <c r="H2037" t="s">
        <v>4086</v>
      </c>
    </row>
    <row r="2038" spans="1:8" x14ac:dyDescent="0.2">
      <c r="A2038" t="s">
        <v>145</v>
      </c>
      <c r="B2038">
        <v>10595085</v>
      </c>
      <c r="C2038" t="s">
        <v>135</v>
      </c>
      <c r="D2038" t="s">
        <v>139</v>
      </c>
      <c r="E2038">
        <v>1444.77</v>
      </c>
      <c r="F2038" t="s">
        <v>4087</v>
      </c>
      <c r="G2038" t="s">
        <v>179</v>
      </c>
      <c r="H2038" t="s">
        <v>246</v>
      </c>
    </row>
    <row r="2039" spans="1:8" x14ac:dyDescent="0.2">
      <c r="A2039" t="s">
        <v>145</v>
      </c>
      <c r="B2039">
        <v>10595166</v>
      </c>
      <c r="C2039" t="s">
        <v>134</v>
      </c>
      <c r="D2039" t="s">
        <v>138</v>
      </c>
      <c r="E2039">
        <v>1038.77</v>
      </c>
      <c r="F2039" t="s">
        <v>4088</v>
      </c>
      <c r="G2039" t="s">
        <v>179</v>
      </c>
      <c r="H2039" t="s">
        <v>1078</v>
      </c>
    </row>
    <row r="2040" spans="1:8" x14ac:dyDescent="0.2">
      <c r="A2040" t="s">
        <v>145</v>
      </c>
      <c r="B2040">
        <v>10595216</v>
      </c>
      <c r="C2040" t="s">
        <v>134</v>
      </c>
      <c r="D2040" t="s">
        <v>138</v>
      </c>
      <c r="E2040">
        <v>824.77</v>
      </c>
      <c r="F2040" t="s">
        <v>4089</v>
      </c>
      <c r="G2040" t="s">
        <v>179</v>
      </c>
      <c r="H2040" t="s">
        <v>4090</v>
      </c>
    </row>
    <row r="2041" spans="1:8" x14ac:dyDescent="0.2">
      <c r="A2041" t="s">
        <v>145</v>
      </c>
      <c r="B2041">
        <v>10595340</v>
      </c>
      <c r="C2041" t="s">
        <v>134</v>
      </c>
      <c r="D2041" t="s">
        <v>138</v>
      </c>
      <c r="E2041">
        <v>1373.77</v>
      </c>
      <c r="F2041" t="s">
        <v>4091</v>
      </c>
      <c r="G2041" t="s">
        <v>179</v>
      </c>
      <c r="H2041" t="s">
        <v>4092</v>
      </c>
    </row>
    <row r="2042" spans="1:8" x14ac:dyDescent="0.2">
      <c r="A2042" t="s">
        <v>145</v>
      </c>
      <c r="B2042">
        <v>10595345</v>
      </c>
      <c r="C2042" t="s">
        <v>139</v>
      </c>
      <c r="D2042" t="s">
        <v>135</v>
      </c>
      <c r="E2042">
        <v>1261.77</v>
      </c>
      <c r="F2042" t="s">
        <v>4093</v>
      </c>
      <c r="G2042" t="s">
        <v>179</v>
      </c>
      <c r="H2042" t="s">
        <v>4094</v>
      </c>
    </row>
    <row r="2043" spans="1:8" x14ac:dyDescent="0.2">
      <c r="A2043" t="s">
        <v>145</v>
      </c>
      <c r="B2043">
        <v>10595402</v>
      </c>
      <c r="C2043" t="s">
        <v>135</v>
      </c>
      <c r="D2043" t="s">
        <v>139</v>
      </c>
      <c r="E2043">
        <v>1222.77</v>
      </c>
      <c r="F2043" t="s">
        <v>4095</v>
      </c>
      <c r="G2043" t="s">
        <v>179</v>
      </c>
      <c r="H2043" t="s">
        <v>4096</v>
      </c>
    </row>
    <row r="2044" spans="1:8" x14ac:dyDescent="0.2">
      <c r="A2044" t="s">
        <v>145</v>
      </c>
      <c r="B2044">
        <v>10595522</v>
      </c>
      <c r="C2044" t="s">
        <v>139</v>
      </c>
      <c r="D2044" t="s">
        <v>135</v>
      </c>
      <c r="E2044">
        <v>1017.77</v>
      </c>
      <c r="F2044" t="s">
        <v>4097</v>
      </c>
      <c r="G2044" t="s">
        <v>179</v>
      </c>
      <c r="H2044" t="s">
        <v>4098</v>
      </c>
    </row>
    <row r="2045" spans="1:8" x14ac:dyDescent="0.2">
      <c r="A2045" t="s">
        <v>145</v>
      </c>
      <c r="B2045">
        <v>10595802</v>
      </c>
      <c r="C2045" t="s">
        <v>343</v>
      </c>
      <c r="D2045" t="s">
        <v>135</v>
      </c>
      <c r="E2045">
        <v>420.73</v>
      </c>
      <c r="F2045" t="s">
        <v>4099</v>
      </c>
      <c r="G2045" t="s">
        <v>179</v>
      </c>
      <c r="H2045" t="s">
        <v>1564</v>
      </c>
    </row>
    <row r="2046" spans="1:8" x14ac:dyDescent="0.2">
      <c r="A2046" t="s">
        <v>145</v>
      </c>
      <c r="B2046">
        <v>10596139</v>
      </c>
      <c r="C2046" t="s">
        <v>138</v>
      </c>
      <c r="D2046" t="s">
        <v>134</v>
      </c>
      <c r="E2046">
        <v>1241.77</v>
      </c>
      <c r="F2046" t="s">
        <v>4100</v>
      </c>
      <c r="G2046" t="s">
        <v>179</v>
      </c>
      <c r="H2046" t="s">
        <v>768</v>
      </c>
    </row>
    <row r="2047" spans="1:8" x14ac:dyDescent="0.2">
      <c r="A2047" t="s">
        <v>145</v>
      </c>
      <c r="B2047">
        <v>10596201</v>
      </c>
      <c r="C2047" t="s">
        <v>135</v>
      </c>
      <c r="D2047" t="s">
        <v>138</v>
      </c>
      <c r="E2047">
        <v>1184.77</v>
      </c>
      <c r="F2047" t="s">
        <v>4101</v>
      </c>
      <c r="G2047" t="s">
        <v>179</v>
      </c>
      <c r="H2047" t="s">
        <v>4102</v>
      </c>
    </row>
    <row r="2048" spans="1:8" x14ac:dyDescent="0.2">
      <c r="A2048" t="s">
        <v>145</v>
      </c>
      <c r="B2048">
        <v>10596228</v>
      </c>
      <c r="C2048" t="s">
        <v>134</v>
      </c>
      <c r="D2048" t="s">
        <v>138</v>
      </c>
      <c r="E2048">
        <v>1138.77</v>
      </c>
      <c r="F2048" t="s">
        <v>4103</v>
      </c>
      <c r="G2048" t="s">
        <v>179</v>
      </c>
      <c r="H2048" t="s">
        <v>4104</v>
      </c>
    </row>
    <row r="2049" spans="1:8" x14ac:dyDescent="0.2">
      <c r="A2049" t="s">
        <v>145</v>
      </c>
      <c r="B2049">
        <v>10596369</v>
      </c>
      <c r="C2049" t="s">
        <v>134</v>
      </c>
      <c r="D2049" t="s">
        <v>138</v>
      </c>
      <c r="E2049">
        <v>871.77</v>
      </c>
      <c r="F2049" t="s">
        <v>4105</v>
      </c>
      <c r="G2049" t="s">
        <v>179</v>
      </c>
      <c r="H2049" t="s">
        <v>4106</v>
      </c>
    </row>
    <row r="2050" spans="1:8" x14ac:dyDescent="0.2">
      <c r="A2050" t="s">
        <v>145</v>
      </c>
      <c r="B2050">
        <v>10596396</v>
      </c>
      <c r="C2050" t="s">
        <v>135</v>
      </c>
      <c r="D2050" t="s">
        <v>134</v>
      </c>
      <c r="E2050">
        <v>891.77</v>
      </c>
      <c r="F2050" t="s">
        <v>4107</v>
      </c>
      <c r="G2050" t="s">
        <v>179</v>
      </c>
      <c r="H2050" t="s">
        <v>4108</v>
      </c>
    </row>
    <row r="2051" spans="1:8" x14ac:dyDescent="0.2">
      <c r="A2051" t="s">
        <v>145</v>
      </c>
      <c r="B2051">
        <v>10596399</v>
      </c>
      <c r="C2051" t="s">
        <v>139</v>
      </c>
      <c r="D2051" t="s">
        <v>134</v>
      </c>
      <c r="E2051">
        <v>892.77</v>
      </c>
      <c r="F2051" t="s">
        <v>4109</v>
      </c>
      <c r="G2051" t="s">
        <v>179</v>
      </c>
      <c r="H2051" t="s">
        <v>4110</v>
      </c>
    </row>
    <row r="2052" spans="1:8" x14ac:dyDescent="0.2">
      <c r="A2052" t="s">
        <v>145</v>
      </c>
      <c r="B2052">
        <v>10596453</v>
      </c>
      <c r="C2052" t="s">
        <v>139</v>
      </c>
      <c r="D2052" t="s">
        <v>197</v>
      </c>
      <c r="E2052">
        <v>845.73</v>
      </c>
      <c r="F2052" t="s">
        <v>4111</v>
      </c>
      <c r="G2052" t="s">
        <v>179</v>
      </c>
      <c r="H2052" t="s">
        <v>4112</v>
      </c>
    </row>
    <row r="2053" spans="1:8" x14ac:dyDescent="0.2">
      <c r="A2053" t="s">
        <v>145</v>
      </c>
      <c r="B2053">
        <v>10596581</v>
      </c>
      <c r="C2053" t="s">
        <v>134</v>
      </c>
      <c r="D2053" t="s">
        <v>139</v>
      </c>
      <c r="E2053">
        <v>1013.77</v>
      </c>
      <c r="F2053" t="s">
        <v>4113</v>
      </c>
      <c r="G2053" t="s">
        <v>179</v>
      </c>
      <c r="H2053" t="s">
        <v>1354</v>
      </c>
    </row>
    <row r="2054" spans="1:8" x14ac:dyDescent="0.2">
      <c r="A2054" t="s">
        <v>145</v>
      </c>
      <c r="B2054">
        <v>10596697</v>
      </c>
      <c r="C2054" t="s">
        <v>134</v>
      </c>
      <c r="D2054" t="s">
        <v>139</v>
      </c>
      <c r="E2054">
        <v>1063.77</v>
      </c>
      <c r="F2054" t="s">
        <v>4114</v>
      </c>
      <c r="G2054" t="s">
        <v>179</v>
      </c>
      <c r="H2054" t="s">
        <v>4115</v>
      </c>
    </row>
    <row r="2055" spans="1:8" x14ac:dyDescent="0.2">
      <c r="A2055" t="s">
        <v>145</v>
      </c>
      <c r="B2055">
        <v>10596713</v>
      </c>
      <c r="C2055" t="s">
        <v>134</v>
      </c>
      <c r="D2055" t="s">
        <v>641</v>
      </c>
      <c r="E2055">
        <v>1356.73</v>
      </c>
      <c r="F2055" t="s">
        <v>4116</v>
      </c>
      <c r="G2055" t="s">
        <v>179</v>
      </c>
      <c r="H2055" t="s">
        <v>4117</v>
      </c>
    </row>
    <row r="2056" spans="1:8" x14ac:dyDescent="0.2">
      <c r="A2056" t="s">
        <v>145</v>
      </c>
      <c r="B2056">
        <v>10596715</v>
      </c>
      <c r="C2056" t="s">
        <v>134</v>
      </c>
      <c r="D2056" t="s">
        <v>135</v>
      </c>
      <c r="E2056">
        <v>1365.77</v>
      </c>
      <c r="F2056" t="s">
        <v>4118</v>
      </c>
      <c r="G2056" t="s">
        <v>179</v>
      </c>
      <c r="H2056" t="s">
        <v>4119</v>
      </c>
    </row>
    <row r="2057" spans="1:8" x14ac:dyDescent="0.2">
      <c r="A2057" t="s">
        <v>145</v>
      </c>
      <c r="B2057">
        <v>10596763</v>
      </c>
      <c r="C2057" t="s">
        <v>135</v>
      </c>
      <c r="D2057" t="s">
        <v>134</v>
      </c>
      <c r="E2057">
        <v>968.77</v>
      </c>
      <c r="F2057" t="s">
        <v>4120</v>
      </c>
      <c r="G2057" t="s">
        <v>179</v>
      </c>
      <c r="H2057" t="s">
        <v>2423</v>
      </c>
    </row>
    <row r="2058" spans="1:8" x14ac:dyDescent="0.2">
      <c r="A2058" t="s">
        <v>145</v>
      </c>
      <c r="B2058">
        <v>10596856</v>
      </c>
      <c r="C2058" t="s">
        <v>135</v>
      </c>
      <c r="D2058" t="s">
        <v>139</v>
      </c>
      <c r="E2058">
        <v>1492.77</v>
      </c>
      <c r="F2058" t="s">
        <v>4121</v>
      </c>
      <c r="G2058" t="s">
        <v>179</v>
      </c>
      <c r="H2058" t="s">
        <v>4122</v>
      </c>
    </row>
    <row r="2059" spans="1:8" x14ac:dyDescent="0.2">
      <c r="A2059" t="s">
        <v>145</v>
      </c>
      <c r="B2059">
        <v>10597846</v>
      </c>
      <c r="C2059" t="s">
        <v>135</v>
      </c>
      <c r="D2059" t="s">
        <v>139</v>
      </c>
      <c r="E2059">
        <v>902.77</v>
      </c>
      <c r="F2059" t="s">
        <v>4123</v>
      </c>
      <c r="G2059" t="s">
        <v>179</v>
      </c>
      <c r="H2059" t="s">
        <v>3321</v>
      </c>
    </row>
    <row r="2060" spans="1:8" x14ac:dyDescent="0.2">
      <c r="A2060" t="s">
        <v>145</v>
      </c>
      <c r="B2060">
        <v>10597980</v>
      </c>
      <c r="C2060" t="s">
        <v>135</v>
      </c>
      <c r="D2060" t="s">
        <v>139</v>
      </c>
      <c r="E2060">
        <v>1178.77</v>
      </c>
      <c r="F2060" t="s">
        <v>4124</v>
      </c>
      <c r="G2060" t="s">
        <v>179</v>
      </c>
      <c r="H2060" t="s">
        <v>4125</v>
      </c>
    </row>
    <row r="2061" spans="1:8" x14ac:dyDescent="0.2">
      <c r="A2061" t="s">
        <v>145</v>
      </c>
      <c r="B2061">
        <v>10598022</v>
      </c>
      <c r="C2061" t="s">
        <v>138</v>
      </c>
      <c r="D2061" t="s">
        <v>135</v>
      </c>
      <c r="E2061">
        <v>1144.77</v>
      </c>
      <c r="F2061" t="s">
        <v>4126</v>
      </c>
      <c r="G2061" t="s">
        <v>179</v>
      </c>
      <c r="H2061" t="s">
        <v>3961</v>
      </c>
    </row>
    <row r="2062" spans="1:8" x14ac:dyDescent="0.2">
      <c r="A2062" t="s">
        <v>145</v>
      </c>
      <c r="B2062">
        <v>10598050</v>
      </c>
      <c r="C2062" t="s">
        <v>139</v>
      </c>
      <c r="D2062" t="s">
        <v>135</v>
      </c>
      <c r="E2062">
        <v>1168.77</v>
      </c>
      <c r="F2062" t="s">
        <v>4127</v>
      </c>
      <c r="G2062" t="s">
        <v>179</v>
      </c>
      <c r="H2062" t="s">
        <v>451</v>
      </c>
    </row>
    <row r="2063" spans="1:8" x14ac:dyDescent="0.2">
      <c r="A2063" t="s">
        <v>145</v>
      </c>
      <c r="B2063">
        <v>10598065</v>
      </c>
      <c r="C2063" t="s">
        <v>135</v>
      </c>
      <c r="D2063" t="s">
        <v>343</v>
      </c>
      <c r="E2063">
        <v>1199.73</v>
      </c>
      <c r="F2063" t="s">
        <v>4128</v>
      </c>
      <c r="G2063" t="s">
        <v>179</v>
      </c>
      <c r="H2063" t="s">
        <v>4129</v>
      </c>
    </row>
    <row r="2064" spans="1:8" x14ac:dyDescent="0.2">
      <c r="A2064" t="s">
        <v>145</v>
      </c>
      <c r="B2064">
        <v>10598115</v>
      </c>
      <c r="C2064" t="s">
        <v>138</v>
      </c>
      <c r="D2064" t="s">
        <v>134</v>
      </c>
      <c r="E2064">
        <v>1583.77</v>
      </c>
      <c r="F2064" t="s">
        <v>4130</v>
      </c>
      <c r="G2064" t="s">
        <v>179</v>
      </c>
      <c r="H2064" t="s">
        <v>4131</v>
      </c>
    </row>
    <row r="2065" spans="1:8" x14ac:dyDescent="0.2">
      <c r="A2065" t="s">
        <v>145</v>
      </c>
      <c r="B2065">
        <v>10598124</v>
      </c>
      <c r="C2065" t="s">
        <v>135</v>
      </c>
      <c r="D2065" t="s">
        <v>139</v>
      </c>
      <c r="E2065">
        <v>1648.77</v>
      </c>
      <c r="F2065" t="s">
        <v>4132</v>
      </c>
      <c r="G2065" t="s">
        <v>179</v>
      </c>
      <c r="H2065" t="s">
        <v>4133</v>
      </c>
    </row>
    <row r="2066" spans="1:8" x14ac:dyDescent="0.2">
      <c r="A2066" t="s">
        <v>145</v>
      </c>
      <c r="B2066">
        <v>10598997</v>
      </c>
      <c r="C2066" t="s">
        <v>138</v>
      </c>
      <c r="D2066" t="s">
        <v>139</v>
      </c>
      <c r="E2066">
        <v>999.77</v>
      </c>
      <c r="F2066" t="s">
        <v>4134</v>
      </c>
      <c r="G2066" t="s">
        <v>179</v>
      </c>
      <c r="H2066" t="s">
        <v>4135</v>
      </c>
    </row>
    <row r="2067" spans="1:8" x14ac:dyDescent="0.2">
      <c r="A2067" t="s">
        <v>145</v>
      </c>
      <c r="B2067">
        <v>10599663</v>
      </c>
      <c r="C2067" t="s">
        <v>135</v>
      </c>
      <c r="D2067" t="s">
        <v>139</v>
      </c>
      <c r="E2067">
        <v>1463.77</v>
      </c>
      <c r="F2067" t="s">
        <v>4136</v>
      </c>
      <c r="G2067" t="s">
        <v>179</v>
      </c>
      <c r="H2067" t="s">
        <v>4137</v>
      </c>
    </row>
    <row r="2068" spans="1:8" x14ac:dyDescent="0.2">
      <c r="A2068" t="s">
        <v>145</v>
      </c>
      <c r="B2068">
        <v>10599719</v>
      </c>
      <c r="C2068" t="s">
        <v>4138</v>
      </c>
      <c r="D2068" t="s">
        <v>134</v>
      </c>
      <c r="E2068">
        <v>573.73</v>
      </c>
      <c r="F2068" t="s">
        <v>4139</v>
      </c>
      <c r="G2068" t="s">
        <v>179</v>
      </c>
      <c r="H2068" t="s">
        <v>4140</v>
      </c>
    </row>
    <row r="2069" spans="1:8" x14ac:dyDescent="0.2">
      <c r="A2069" t="s">
        <v>145</v>
      </c>
      <c r="B2069">
        <v>10599955</v>
      </c>
      <c r="C2069" t="s">
        <v>134</v>
      </c>
      <c r="D2069" t="s">
        <v>138</v>
      </c>
      <c r="E2069">
        <v>180.77</v>
      </c>
      <c r="F2069" t="s">
        <v>4141</v>
      </c>
      <c r="G2069" t="s">
        <v>179</v>
      </c>
      <c r="H2069" t="s">
        <v>4142</v>
      </c>
    </row>
    <row r="2070" spans="1:8" x14ac:dyDescent="0.2">
      <c r="A2070" t="s">
        <v>145</v>
      </c>
      <c r="B2070">
        <v>10600031</v>
      </c>
      <c r="C2070" t="s">
        <v>138</v>
      </c>
      <c r="D2070" t="s">
        <v>134</v>
      </c>
      <c r="E2070">
        <v>647.77</v>
      </c>
      <c r="F2070" t="s">
        <v>4143</v>
      </c>
      <c r="G2070" t="s">
        <v>179</v>
      </c>
      <c r="H2070" t="s">
        <v>4144</v>
      </c>
    </row>
    <row r="2071" spans="1:8" x14ac:dyDescent="0.2">
      <c r="A2071" t="s">
        <v>145</v>
      </c>
      <c r="B2071">
        <v>10600064</v>
      </c>
      <c r="C2071" t="s">
        <v>139</v>
      </c>
      <c r="D2071" t="s">
        <v>134</v>
      </c>
      <c r="E2071">
        <v>263.77</v>
      </c>
      <c r="F2071" t="s">
        <v>4145</v>
      </c>
      <c r="G2071" t="s">
        <v>179</v>
      </c>
      <c r="H2071" t="s">
        <v>4146</v>
      </c>
    </row>
    <row r="2072" spans="1:8" x14ac:dyDescent="0.2">
      <c r="A2072" t="s">
        <v>145</v>
      </c>
      <c r="B2072">
        <v>10600151</v>
      </c>
      <c r="C2072" t="s">
        <v>134</v>
      </c>
      <c r="D2072" t="s">
        <v>139</v>
      </c>
      <c r="E2072">
        <v>214.77</v>
      </c>
      <c r="F2072" t="s">
        <v>4147</v>
      </c>
      <c r="G2072" t="s">
        <v>179</v>
      </c>
      <c r="H2072" t="s">
        <v>4148</v>
      </c>
    </row>
    <row r="2073" spans="1:8" x14ac:dyDescent="0.2">
      <c r="A2073" t="s">
        <v>145</v>
      </c>
      <c r="B2073">
        <v>10600173</v>
      </c>
      <c r="C2073" t="s">
        <v>138</v>
      </c>
      <c r="D2073" t="s">
        <v>139</v>
      </c>
      <c r="E2073">
        <v>238.77</v>
      </c>
      <c r="F2073" t="s">
        <v>4149</v>
      </c>
      <c r="G2073" t="s">
        <v>179</v>
      </c>
      <c r="H2073" t="s">
        <v>4150</v>
      </c>
    </row>
    <row r="2074" spans="1:8" x14ac:dyDescent="0.2">
      <c r="A2074" t="s">
        <v>145</v>
      </c>
      <c r="B2074">
        <v>10600228</v>
      </c>
      <c r="C2074" t="s">
        <v>139</v>
      </c>
      <c r="D2074" t="s">
        <v>138</v>
      </c>
      <c r="E2074">
        <v>158.77000000000001</v>
      </c>
      <c r="F2074" t="s">
        <v>4151</v>
      </c>
      <c r="G2074" t="s">
        <v>179</v>
      </c>
      <c r="H2074" t="s">
        <v>4152</v>
      </c>
    </row>
    <row r="2075" spans="1:8" x14ac:dyDescent="0.2">
      <c r="A2075" t="s">
        <v>145</v>
      </c>
      <c r="B2075">
        <v>10600242</v>
      </c>
      <c r="C2075" t="s">
        <v>1512</v>
      </c>
      <c r="D2075" t="s">
        <v>138</v>
      </c>
      <c r="E2075">
        <v>76.73</v>
      </c>
      <c r="F2075" t="s">
        <v>4153</v>
      </c>
      <c r="G2075" t="s">
        <v>179</v>
      </c>
      <c r="H2075" t="s">
        <v>4154</v>
      </c>
    </row>
    <row r="2076" spans="1:8" x14ac:dyDescent="0.2">
      <c r="A2076" t="s">
        <v>145</v>
      </c>
      <c r="B2076">
        <v>10600245</v>
      </c>
      <c r="C2076" t="s">
        <v>138</v>
      </c>
      <c r="D2076" t="s">
        <v>4155</v>
      </c>
      <c r="E2076">
        <v>76.73</v>
      </c>
      <c r="F2076" t="s">
        <v>4156</v>
      </c>
      <c r="G2076" t="s">
        <v>179</v>
      </c>
      <c r="H2076" t="s">
        <v>4157</v>
      </c>
    </row>
    <row r="2077" spans="1:8" x14ac:dyDescent="0.2">
      <c r="A2077" t="s">
        <v>145</v>
      </c>
      <c r="B2077">
        <v>10600253</v>
      </c>
      <c r="C2077" t="s">
        <v>135</v>
      </c>
      <c r="D2077" t="s">
        <v>343</v>
      </c>
      <c r="E2077">
        <v>514.73</v>
      </c>
      <c r="F2077" t="s">
        <v>4158</v>
      </c>
      <c r="G2077" t="s">
        <v>179</v>
      </c>
      <c r="H2077" t="s">
        <v>4159</v>
      </c>
    </row>
    <row r="2078" spans="1:8" x14ac:dyDescent="0.2">
      <c r="A2078" t="s">
        <v>145</v>
      </c>
      <c r="B2078">
        <v>10600393</v>
      </c>
      <c r="C2078" t="s">
        <v>135</v>
      </c>
      <c r="D2078" t="s">
        <v>139</v>
      </c>
      <c r="E2078">
        <v>423.77</v>
      </c>
      <c r="F2078" t="s">
        <v>4160</v>
      </c>
      <c r="G2078" t="s">
        <v>179</v>
      </c>
      <c r="H2078" t="s">
        <v>4161</v>
      </c>
    </row>
    <row r="2079" spans="1:8" x14ac:dyDescent="0.2">
      <c r="A2079" t="s">
        <v>145</v>
      </c>
      <c r="B2079">
        <v>10600790</v>
      </c>
      <c r="C2079" t="s">
        <v>138</v>
      </c>
      <c r="D2079" t="s">
        <v>134</v>
      </c>
      <c r="E2079">
        <v>695.77</v>
      </c>
      <c r="F2079" t="s">
        <v>4162</v>
      </c>
      <c r="G2079" t="s">
        <v>179</v>
      </c>
      <c r="H2079" t="s">
        <v>4163</v>
      </c>
    </row>
    <row r="2080" spans="1:8" x14ac:dyDescent="0.2">
      <c r="A2080" t="s">
        <v>145</v>
      </c>
      <c r="B2080">
        <v>10600809</v>
      </c>
      <c r="C2080" t="s">
        <v>139</v>
      </c>
      <c r="D2080" t="s">
        <v>134</v>
      </c>
      <c r="E2080">
        <v>549.77</v>
      </c>
      <c r="F2080" t="s">
        <v>4164</v>
      </c>
      <c r="G2080" t="s">
        <v>179</v>
      </c>
      <c r="H2080" t="s">
        <v>4165</v>
      </c>
    </row>
    <row r="2081" spans="1:8" x14ac:dyDescent="0.2">
      <c r="A2081" t="s">
        <v>145</v>
      </c>
      <c r="B2081">
        <v>10601009</v>
      </c>
      <c r="C2081" t="s">
        <v>134</v>
      </c>
      <c r="D2081" t="s">
        <v>138</v>
      </c>
      <c r="E2081">
        <v>1390.77</v>
      </c>
      <c r="F2081" t="s">
        <v>4166</v>
      </c>
      <c r="G2081" t="s">
        <v>179</v>
      </c>
      <c r="H2081" t="s">
        <v>4167</v>
      </c>
    </row>
    <row r="2082" spans="1:8" x14ac:dyDescent="0.2">
      <c r="A2082" t="s">
        <v>145</v>
      </c>
      <c r="B2082">
        <v>10601251</v>
      </c>
      <c r="C2082" t="s">
        <v>134</v>
      </c>
      <c r="D2082" t="s">
        <v>135</v>
      </c>
      <c r="E2082">
        <v>997.77</v>
      </c>
      <c r="F2082" t="s">
        <v>4168</v>
      </c>
      <c r="G2082" t="s">
        <v>179</v>
      </c>
      <c r="H2082" t="s">
        <v>4169</v>
      </c>
    </row>
    <row r="2083" spans="1:8" x14ac:dyDescent="0.2">
      <c r="A2083" t="s">
        <v>145</v>
      </c>
      <c r="B2083">
        <v>10601629</v>
      </c>
      <c r="C2083" t="s">
        <v>139</v>
      </c>
      <c r="D2083" t="s">
        <v>135</v>
      </c>
      <c r="E2083">
        <v>881.77</v>
      </c>
      <c r="F2083" t="s">
        <v>4170</v>
      </c>
      <c r="G2083" t="s">
        <v>179</v>
      </c>
      <c r="H2083" t="s">
        <v>4171</v>
      </c>
    </row>
    <row r="2084" spans="1:8" x14ac:dyDescent="0.2">
      <c r="A2084" t="s">
        <v>145</v>
      </c>
      <c r="B2084">
        <v>10602271</v>
      </c>
      <c r="C2084" t="s">
        <v>135</v>
      </c>
      <c r="D2084" t="s">
        <v>139</v>
      </c>
      <c r="E2084">
        <v>1153.77</v>
      </c>
      <c r="F2084" t="s">
        <v>4172</v>
      </c>
      <c r="G2084" t="s">
        <v>179</v>
      </c>
      <c r="H2084" t="s">
        <v>1960</v>
      </c>
    </row>
    <row r="2085" spans="1:8" x14ac:dyDescent="0.2">
      <c r="A2085" t="s">
        <v>145</v>
      </c>
      <c r="B2085">
        <v>10602440</v>
      </c>
      <c r="C2085" t="s">
        <v>139</v>
      </c>
      <c r="D2085" t="s">
        <v>135</v>
      </c>
      <c r="E2085">
        <v>1319.77</v>
      </c>
      <c r="F2085" t="s">
        <v>4173</v>
      </c>
      <c r="G2085" t="s">
        <v>179</v>
      </c>
      <c r="H2085" t="s">
        <v>4174</v>
      </c>
    </row>
    <row r="2086" spans="1:8" x14ac:dyDescent="0.2">
      <c r="A2086" t="s">
        <v>145</v>
      </c>
      <c r="B2086">
        <v>10602513</v>
      </c>
      <c r="C2086" t="s">
        <v>135</v>
      </c>
      <c r="D2086" t="s">
        <v>139</v>
      </c>
      <c r="E2086">
        <v>662.77</v>
      </c>
      <c r="F2086" t="s">
        <v>4175</v>
      </c>
      <c r="G2086" t="s">
        <v>179</v>
      </c>
      <c r="H2086" t="s">
        <v>4176</v>
      </c>
    </row>
    <row r="2087" spans="1:8" x14ac:dyDescent="0.2">
      <c r="A2087" t="s">
        <v>145</v>
      </c>
      <c r="B2087">
        <v>10603365</v>
      </c>
      <c r="C2087" t="s">
        <v>135</v>
      </c>
      <c r="D2087" t="s">
        <v>139</v>
      </c>
      <c r="E2087">
        <v>994.77</v>
      </c>
      <c r="F2087" t="s">
        <v>4177</v>
      </c>
      <c r="G2087" t="s">
        <v>179</v>
      </c>
      <c r="H2087" t="s">
        <v>2442</v>
      </c>
    </row>
    <row r="2088" spans="1:8" x14ac:dyDescent="0.2">
      <c r="A2088" t="s">
        <v>145</v>
      </c>
      <c r="B2088">
        <v>10603434</v>
      </c>
      <c r="C2088" t="s">
        <v>134</v>
      </c>
      <c r="D2088" t="s">
        <v>138</v>
      </c>
      <c r="E2088">
        <v>878.77</v>
      </c>
      <c r="F2088" t="s">
        <v>4178</v>
      </c>
      <c r="G2088" t="s">
        <v>179</v>
      </c>
      <c r="H2088" t="s">
        <v>4179</v>
      </c>
    </row>
    <row r="2089" spans="1:8" x14ac:dyDescent="0.2">
      <c r="A2089" t="s">
        <v>145</v>
      </c>
      <c r="B2089">
        <v>10604001</v>
      </c>
      <c r="C2089" t="s">
        <v>135</v>
      </c>
      <c r="D2089" t="s">
        <v>134</v>
      </c>
      <c r="E2089">
        <v>1193.77</v>
      </c>
      <c r="F2089" t="s">
        <v>4180</v>
      </c>
      <c r="G2089" t="s">
        <v>179</v>
      </c>
      <c r="H2089" t="s">
        <v>4181</v>
      </c>
    </row>
    <row r="2090" spans="1:8" x14ac:dyDescent="0.2">
      <c r="A2090" t="s">
        <v>145</v>
      </c>
      <c r="B2090">
        <v>10604057</v>
      </c>
      <c r="C2090" t="s">
        <v>138</v>
      </c>
      <c r="D2090" t="s">
        <v>134</v>
      </c>
      <c r="E2090">
        <v>1080.77</v>
      </c>
      <c r="F2090" t="s">
        <v>4182</v>
      </c>
      <c r="G2090" t="s">
        <v>179</v>
      </c>
      <c r="H2090" t="s">
        <v>1219</v>
      </c>
    </row>
    <row r="2091" spans="1:8" x14ac:dyDescent="0.2">
      <c r="A2091" t="s">
        <v>145</v>
      </c>
      <c r="B2091">
        <v>10604159</v>
      </c>
      <c r="C2091" t="s">
        <v>4183</v>
      </c>
      <c r="D2091" t="s">
        <v>139</v>
      </c>
      <c r="E2091">
        <v>1305.73</v>
      </c>
      <c r="F2091" t="s">
        <v>4184</v>
      </c>
      <c r="G2091" t="s">
        <v>179</v>
      </c>
      <c r="H2091" t="s">
        <v>4185</v>
      </c>
    </row>
    <row r="2092" spans="1:8" x14ac:dyDescent="0.2">
      <c r="A2092" t="s">
        <v>145</v>
      </c>
      <c r="B2092">
        <v>10606122</v>
      </c>
      <c r="C2092" t="s">
        <v>139</v>
      </c>
      <c r="D2092" t="s">
        <v>138</v>
      </c>
      <c r="E2092">
        <v>12.77</v>
      </c>
      <c r="F2092" t="s">
        <v>4186</v>
      </c>
      <c r="G2092" t="s">
        <v>179</v>
      </c>
      <c r="H2092" t="s">
        <v>4187</v>
      </c>
    </row>
    <row r="2093" spans="1:8" x14ac:dyDescent="0.2">
      <c r="A2093" t="s">
        <v>145</v>
      </c>
      <c r="B2093">
        <v>10606331</v>
      </c>
      <c r="C2093" t="s">
        <v>139</v>
      </c>
      <c r="D2093" t="s">
        <v>197</v>
      </c>
      <c r="E2093">
        <v>568.73</v>
      </c>
      <c r="F2093" t="s">
        <v>4188</v>
      </c>
      <c r="G2093" t="s">
        <v>179</v>
      </c>
      <c r="H2093" t="s">
        <v>4189</v>
      </c>
    </row>
    <row r="2094" spans="1:8" x14ac:dyDescent="0.2">
      <c r="A2094" t="s">
        <v>145</v>
      </c>
      <c r="B2094">
        <v>10606667</v>
      </c>
      <c r="C2094" t="s">
        <v>134</v>
      </c>
      <c r="D2094" t="s">
        <v>138</v>
      </c>
      <c r="E2094">
        <v>962.77</v>
      </c>
      <c r="F2094" t="s">
        <v>4190</v>
      </c>
      <c r="G2094" t="s">
        <v>179</v>
      </c>
      <c r="H2094" t="s">
        <v>4191</v>
      </c>
    </row>
    <row r="2095" spans="1:8" x14ac:dyDescent="0.2">
      <c r="A2095" t="s">
        <v>145</v>
      </c>
      <c r="B2095">
        <v>10608384</v>
      </c>
      <c r="C2095" t="s">
        <v>139</v>
      </c>
      <c r="D2095" t="s">
        <v>138</v>
      </c>
      <c r="E2095">
        <v>604.77</v>
      </c>
      <c r="F2095" t="s">
        <v>4192</v>
      </c>
      <c r="G2095" t="s">
        <v>179</v>
      </c>
      <c r="H2095" t="s">
        <v>4193</v>
      </c>
    </row>
    <row r="2096" spans="1:8" x14ac:dyDescent="0.2">
      <c r="A2096" t="s">
        <v>145</v>
      </c>
      <c r="B2096">
        <v>10608418</v>
      </c>
      <c r="C2096" t="s">
        <v>135</v>
      </c>
      <c r="D2096" t="s">
        <v>139</v>
      </c>
      <c r="E2096">
        <v>618.77</v>
      </c>
      <c r="F2096" t="s">
        <v>4194</v>
      </c>
      <c r="G2096" t="s">
        <v>179</v>
      </c>
      <c r="H2096" t="s">
        <v>4195</v>
      </c>
    </row>
    <row r="2097" spans="1:8" x14ac:dyDescent="0.2">
      <c r="A2097" t="s">
        <v>145</v>
      </c>
      <c r="B2097">
        <v>10609010</v>
      </c>
      <c r="C2097" t="s">
        <v>135</v>
      </c>
      <c r="D2097" t="s">
        <v>139</v>
      </c>
      <c r="E2097">
        <v>576.77</v>
      </c>
      <c r="F2097" t="s">
        <v>4196</v>
      </c>
      <c r="G2097" t="s">
        <v>179</v>
      </c>
      <c r="H2097" t="s">
        <v>2414</v>
      </c>
    </row>
    <row r="2098" spans="1:8" x14ac:dyDescent="0.2">
      <c r="A2098" t="s">
        <v>145</v>
      </c>
      <c r="B2098">
        <v>10609180</v>
      </c>
      <c r="C2098" t="s">
        <v>134</v>
      </c>
      <c r="D2098" t="s">
        <v>135</v>
      </c>
      <c r="E2098">
        <v>706.77</v>
      </c>
      <c r="F2098" t="s">
        <v>4197</v>
      </c>
      <c r="G2098" t="s">
        <v>179</v>
      </c>
      <c r="H2098" t="s">
        <v>2127</v>
      </c>
    </row>
    <row r="2099" spans="1:8" x14ac:dyDescent="0.2">
      <c r="A2099" t="s">
        <v>145</v>
      </c>
      <c r="B2099">
        <v>10609757</v>
      </c>
      <c r="C2099" t="s">
        <v>138</v>
      </c>
      <c r="D2099" t="s">
        <v>362</v>
      </c>
      <c r="E2099">
        <v>267.74</v>
      </c>
      <c r="F2099" t="s">
        <v>4198</v>
      </c>
      <c r="G2099" t="s">
        <v>179</v>
      </c>
      <c r="H2099" t="s">
        <v>4199</v>
      </c>
    </row>
    <row r="2100" spans="1:8" x14ac:dyDescent="0.2">
      <c r="A2100" t="s">
        <v>145</v>
      </c>
      <c r="B2100">
        <v>10609940</v>
      </c>
      <c r="C2100" t="s">
        <v>138</v>
      </c>
      <c r="D2100" t="s">
        <v>134</v>
      </c>
      <c r="E2100">
        <v>517.77</v>
      </c>
      <c r="F2100" t="s">
        <v>4200</v>
      </c>
      <c r="G2100" t="s">
        <v>179</v>
      </c>
      <c r="H2100" t="s">
        <v>4201</v>
      </c>
    </row>
    <row r="2101" spans="1:8" x14ac:dyDescent="0.2">
      <c r="A2101" t="s">
        <v>145</v>
      </c>
      <c r="B2101">
        <v>10610079</v>
      </c>
      <c r="C2101" t="s">
        <v>135</v>
      </c>
      <c r="D2101" t="s">
        <v>134</v>
      </c>
      <c r="E2101">
        <v>1121.77</v>
      </c>
      <c r="F2101" t="s">
        <v>4202</v>
      </c>
      <c r="G2101" t="s">
        <v>179</v>
      </c>
      <c r="H2101" t="s">
        <v>1296</v>
      </c>
    </row>
    <row r="2102" spans="1:8" x14ac:dyDescent="0.2">
      <c r="A2102" t="s">
        <v>145</v>
      </c>
      <c r="B2102">
        <v>10610241</v>
      </c>
      <c r="C2102" t="s">
        <v>138</v>
      </c>
      <c r="D2102" t="s">
        <v>134</v>
      </c>
      <c r="E2102">
        <v>913.77</v>
      </c>
      <c r="F2102" t="s">
        <v>4203</v>
      </c>
      <c r="G2102" t="s">
        <v>179</v>
      </c>
      <c r="H2102" t="s">
        <v>4204</v>
      </c>
    </row>
    <row r="2103" spans="1:8" x14ac:dyDescent="0.2">
      <c r="A2103" t="s">
        <v>145</v>
      </c>
      <c r="B2103">
        <v>10611168</v>
      </c>
      <c r="C2103" t="s">
        <v>134</v>
      </c>
      <c r="D2103" t="s">
        <v>135</v>
      </c>
      <c r="E2103">
        <v>978.77</v>
      </c>
      <c r="F2103" t="s">
        <v>4205</v>
      </c>
      <c r="G2103" t="s">
        <v>179</v>
      </c>
      <c r="H2103" t="s">
        <v>4206</v>
      </c>
    </row>
    <row r="2104" spans="1:8" x14ac:dyDescent="0.2">
      <c r="A2104" t="s">
        <v>145</v>
      </c>
      <c r="B2104">
        <v>10611334</v>
      </c>
      <c r="C2104" t="s">
        <v>135</v>
      </c>
      <c r="D2104" t="s">
        <v>134</v>
      </c>
      <c r="E2104">
        <v>1363.77</v>
      </c>
      <c r="F2104" t="s">
        <v>4207</v>
      </c>
      <c r="G2104" t="s">
        <v>179</v>
      </c>
      <c r="H2104" t="s">
        <v>4208</v>
      </c>
    </row>
    <row r="2105" spans="1:8" x14ac:dyDescent="0.2">
      <c r="A2105" t="s">
        <v>145</v>
      </c>
      <c r="B2105">
        <v>10611646</v>
      </c>
      <c r="C2105" t="s">
        <v>134</v>
      </c>
      <c r="D2105" t="s">
        <v>138</v>
      </c>
      <c r="E2105">
        <v>984.77</v>
      </c>
      <c r="F2105" t="s">
        <v>4209</v>
      </c>
      <c r="G2105" t="s">
        <v>179</v>
      </c>
      <c r="H2105" t="s">
        <v>4210</v>
      </c>
    </row>
    <row r="2106" spans="1:8" x14ac:dyDescent="0.2">
      <c r="A2106" t="s">
        <v>145</v>
      </c>
      <c r="B2106">
        <v>10613565</v>
      </c>
      <c r="C2106" t="s">
        <v>139</v>
      </c>
      <c r="D2106" t="s">
        <v>135</v>
      </c>
      <c r="E2106">
        <v>1417.77</v>
      </c>
      <c r="F2106" t="s">
        <v>4211</v>
      </c>
      <c r="G2106" t="s">
        <v>179</v>
      </c>
      <c r="H2106" t="s">
        <v>4212</v>
      </c>
    </row>
    <row r="2107" spans="1:8" x14ac:dyDescent="0.2">
      <c r="A2107" t="s">
        <v>145</v>
      </c>
      <c r="B2107">
        <v>10613646</v>
      </c>
      <c r="C2107" t="s">
        <v>138</v>
      </c>
      <c r="D2107" t="s">
        <v>134</v>
      </c>
      <c r="E2107">
        <v>1004.77</v>
      </c>
      <c r="F2107" t="s">
        <v>4213</v>
      </c>
      <c r="G2107" t="s">
        <v>179</v>
      </c>
      <c r="H2107" t="s">
        <v>4214</v>
      </c>
    </row>
    <row r="2108" spans="1:8" x14ac:dyDescent="0.2">
      <c r="A2108" t="s">
        <v>145</v>
      </c>
      <c r="B2108">
        <v>10613975</v>
      </c>
      <c r="C2108" t="s">
        <v>197</v>
      </c>
      <c r="D2108" t="s">
        <v>139</v>
      </c>
      <c r="E2108">
        <v>532.73</v>
      </c>
      <c r="F2108" t="s">
        <v>4215</v>
      </c>
      <c r="G2108" t="s">
        <v>179</v>
      </c>
      <c r="H2108" t="s">
        <v>4216</v>
      </c>
    </row>
    <row r="2109" spans="1:8" x14ac:dyDescent="0.2">
      <c r="A2109" t="s">
        <v>145</v>
      </c>
      <c r="B2109">
        <v>10614128</v>
      </c>
      <c r="C2109" t="s">
        <v>138</v>
      </c>
      <c r="D2109" t="s">
        <v>139</v>
      </c>
      <c r="E2109">
        <v>933.77</v>
      </c>
      <c r="F2109" t="s">
        <v>4217</v>
      </c>
      <c r="G2109" t="s">
        <v>179</v>
      </c>
      <c r="H2109" t="s">
        <v>4218</v>
      </c>
    </row>
    <row r="2110" spans="1:8" x14ac:dyDescent="0.2">
      <c r="A2110" t="s">
        <v>145</v>
      </c>
      <c r="B2110">
        <v>10614337</v>
      </c>
      <c r="C2110" t="s">
        <v>135</v>
      </c>
      <c r="D2110" t="s">
        <v>139</v>
      </c>
      <c r="E2110">
        <v>916.77</v>
      </c>
      <c r="F2110" t="s">
        <v>4219</v>
      </c>
      <c r="G2110" t="s">
        <v>179</v>
      </c>
      <c r="H2110" t="s">
        <v>430</v>
      </c>
    </row>
    <row r="2111" spans="1:8" x14ac:dyDescent="0.2">
      <c r="A2111" t="s">
        <v>145</v>
      </c>
      <c r="B2111">
        <v>10614338</v>
      </c>
      <c r="C2111" t="s">
        <v>135</v>
      </c>
      <c r="D2111" t="s">
        <v>139</v>
      </c>
      <c r="E2111">
        <v>916.77</v>
      </c>
      <c r="F2111" t="s">
        <v>4220</v>
      </c>
      <c r="G2111" t="s">
        <v>179</v>
      </c>
      <c r="H2111" t="s">
        <v>430</v>
      </c>
    </row>
    <row r="2112" spans="1:8" x14ac:dyDescent="0.2">
      <c r="A2112" t="s">
        <v>145</v>
      </c>
      <c r="B2112">
        <v>10615411</v>
      </c>
      <c r="C2112" t="s">
        <v>135</v>
      </c>
      <c r="D2112" t="s">
        <v>343</v>
      </c>
      <c r="E2112">
        <v>465.73</v>
      </c>
      <c r="F2112" t="s">
        <v>4221</v>
      </c>
      <c r="G2112" t="s">
        <v>179</v>
      </c>
      <c r="H2112" t="s">
        <v>4222</v>
      </c>
    </row>
    <row r="2113" spans="1:8" x14ac:dyDescent="0.2">
      <c r="A2113" t="s">
        <v>145</v>
      </c>
      <c r="B2113">
        <v>10615965</v>
      </c>
      <c r="C2113" t="s">
        <v>135</v>
      </c>
      <c r="D2113" t="s">
        <v>343</v>
      </c>
      <c r="E2113">
        <v>717.73</v>
      </c>
      <c r="F2113" t="s">
        <v>4223</v>
      </c>
      <c r="G2113" t="s">
        <v>179</v>
      </c>
      <c r="H2113" t="s">
        <v>4224</v>
      </c>
    </row>
    <row r="2114" spans="1:8" x14ac:dyDescent="0.2">
      <c r="A2114" t="s">
        <v>145</v>
      </c>
      <c r="B2114">
        <v>10616649</v>
      </c>
      <c r="C2114" t="s">
        <v>139</v>
      </c>
      <c r="D2114" t="s">
        <v>134</v>
      </c>
      <c r="E2114">
        <v>1136.77</v>
      </c>
      <c r="F2114" t="s">
        <v>4225</v>
      </c>
      <c r="G2114" t="s">
        <v>179</v>
      </c>
      <c r="H2114" t="s">
        <v>2607</v>
      </c>
    </row>
    <row r="2115" spans="1:8" x14ac:dyDescent="0.2">
      <c r="A2115" t="s">
        <v>145</v>
      </c>
      <c r="B2115">
        <v>10616993</v>
      </c>
      <c r="C2115" t="s">
        <v>135</v>
      </c>
      <c r="D2115" t="s">
        <v>139</v>
      </c>
      <c r="E2115">
        <v>1027.77</v>
      </c>
      <c r="F2115" t="s">
        <v>4226</v>
      </c>
      <c r="G2115" t="s">
        <v>179</v>
      </c>
      <c r="H2115" t="s">
        <v>4227</v>
      </c>
    </row>
    <row r="2116" spans="1:8" x14ac:dyDescent="0.2">
      <c r="A2116" t="s">
        <v>145</v>
      </c>
      <c r="B2116">
        <v>10617247</v>
      </c>
      <c r="C2116" t="s">
        <v>139</v>
      </c>
      <c r="D2116" t="s">
        <v>138</v>
      </c>
      <c r="E2116">
        <v>1422.77</v>
      </c>
      <c r="F2116" t="s">
        <v>4228</v>
      </c>
      <c r="G2116" t="s">
        <v>179</v>
      </c>
      <c r="H2116" t="s">
        <v>4229</v>
      </c>
    </row>
    <row r="2117" spans="1:8" x14ac:dyDescent="0.2">
      <c r="A2117" t="s">
        <v>145</v>
      </c>
      <c r="B2117">
        <v>10617339</v>
      </c>
      <c r="C2117" t="s">
        <v>138</v>
      </c>
      <c r="D2117" t="s">
        <v>134</v>
      </c>
      <c r="E2117">
        <v>1108.77</v>
      </c>
      <c r="F2117" t="s">
        <v>4230</v>
      </c>
      <c r="G2117" t="s">
        <v>179</v>
      </c>
      <c r="H2117" t="s">
        <v>1225</v>
      </c>
    </row>
    <row r="2118" spans="1:8" x14ac:dyDescent="0.2">
      <c r="A2118" t="s">
        <v>145</v>
      </c>
      <c r="B2118">
        <v>10618164</v>
      </c>
      <c r="C2118" t="s">
        <v>139</v>
      </c>
      <c r="D2118" t="s">
        <v>135</v>
      </c>
      <c r="E2118">
        <v>1081.77</v>
      </c>
      <c r="F2118" t="s">
        <v>4231</v>
      </c>
      <c r="G2118" t="s">
        <v>179</v>
      </c>
      <c r="H2118" t="s">
        <v>4232</v>
      </c>
    </row>
    <row r="2119" spans="1:8" x14ac:dyDescent="0.2">
      <c r="A2119" t="s">
        <v>145</v>
      </c>
      <c r="B2119">
        <v>10618209</v>
      </c>
      <c r="C2119" t="s">
        <v>135</v>
      </c>
      <c r="D2119" t="s">
        <v>139</v>
      </c>
      <c r="E2119">
        <v>763.77</v>
      </c>
      <c r="F2119" t="s">
        <v>4233</v>
      </c>
      <c r="G2119" t="s">
        <v>179</v>
      </c>
      <c r="H2119" t="s">
        <v>203</v>
      </c>
    </row>
    <row r="2120" spans="1:8" x14ac:dyDescent="0.2">
      <c r="A2120" t="s">
        <v>145</v>
      </c>
      <c r="B2120">
        <v>10619086</v>
      </c>
      <c r="C2120" t="s">
        <v>138</v>
      </c>
      <c r="D2120" t="s">
        <v>134</v>
      </c>
      <c r="E2120">
        <v>1035.77</v>
      </c>
      <c r="F2120" t="s">
        <v>4234</v>
      </c>
      <c r="G2120" t="s">
        <v>179</v>
      </c>
      <c r="H2120" t="s">
        <v>4235</v>
      </c>
    </row>
    <row r="2121" spans="1:8" x14ac:dyDescent="0.2">
      <c r="A2121" t="s">
        <v>145</v>
      </c>
      <c r="B2121">
        <v>10619300</v>
      </c>
      <c r="C2121" t="s">
        <v>134</v>
      </c>
      <c r="D2121" t="s">
        <v>139</v>
      </c>
      <c r="E2121">
        <v>1083.77</v>
      </c>
      <c r="F2121" t="s">
        <v>4236</v>
      </c>
      <c r="G2121" t="s">
        <v>179</v>
      </c>
      <c r="H2121" t="s">
        <v>4237</v>
      </c>
    </row>
    <row r="2122" spans="1:8" x14ac:dyDescent="0.2">
      <c r="A2122" t="s">
        <v>145</v>
      </c>
      <c r="B2122">
        <v>10619399</v>
      </c>
      <c r="C2122" t="s">
        <v>204</v>
      </c>
      <c r="D2122" t="s">
        <v>138</v>
      </c>
      <c r="E2122">
        <v>498.73</v>
      </c>
      <c r="F2122" t="s">
        <v>4238</v>
      </c>
      <c r="G2122" t="s">
        <v>179</v>
      </c>
      <c r="H2122" t="s">
        <v>4239</v>
      </c>
    </row>
    <row r="2123" spans="1:8" x14ac:dyDescent="0.2">
      <c r="A2123" t="s">
        <v>145</v>
      </c>
      <c r="B2123">
        <v>10619557</v>
      </c>
      <c r="C2123" t="s">
        <v>138</v>
      </c>
      <c r="D2123" t="s">
        <v>135</v>
      </c>
      <c r="E2123">
        <v>806.77</v>
      </c>
      <c r="F2123" t="s">
        <v>4240</v>
      </c>
      <c r="G2123" t="s">
        <v>179</v>
      </c>
      <c r="H2123" t="s">
        <v>4241</v>
      </c>
    </row>
    <row r="2124" spans="1:8" x14ac:dyDescent="0.2">
      <c r="A2124" t="s">
        <v>145</v>
      </c>
      <c r="B2124">
        <v>10619667</v>
      </c>
      <c r="C2124" t="s">
        <v>135</v>
      </c>
      <c r="D2124" t="s">
        <v>139</v>
      </c>
      <c r="E2124">
        <v>1036.77</v>
      </c>
      <c r="F2124" t="s">
        <v>4242</v>
      </c>
      <c r="G2124" t="s">
        <v>179</v>
      </c>
      <c r="H2124" t="s">
        <v>2655</v>
      </c>
    </row>
    <row r="2125" spans="1:8" x14ac:dyDescent="0.2">
      <c r="A2125" t="s">
        <v>145</v>
      </c>
      <c r="B2125">
        <v>10620917</v>
      </c>
      <c r="C2125" t="s">
        <v>134</v>
      </c>
      <c r="D2125" t="s">
        <v>138</v>
      </c>
      <c r="E2125">
        <v>987.77</v>
      </c>
      <c r="F2125" t="s">
        <v>4243</v>
      </c>
      <c r="G2125" t="s">
        <v>179</v>
      </c>
      <c r="H2125" t="s">
        <v>981</v>
      </c>
    </row>
    <row r="2126" spans="1:8" x14ac:dyDescent="0.2">
      <c r="A2126" t="s">
        <v>145</v>
      </c>
      <c r="B2126">
        <v>10621044</v>
      </c>
      <c r="C2126" t="s">
        <v>134</v>
      </c>
      <c r="D2126" t="s">
        <v>138</v>
      </c>
      <c r="E2126">
        <v>920.77</v>
      </c>
      <c r="F2126" t="s">
        <v>4244</v>
      </c>
      <c r="G2126" t="s">
        <v>179</v>
      </c>
      <c r="H2126" t="s">
        <v>4245</v>
      </c>
    </row>
    <row r="2127" spans="1:8" x14ac:dyDescent="0.2">
      <c r="A2127" t="s">
        <v>145</v>
      </c>
      <c r="B2127">
        <v>10621395</v>
      </c>
      <c r="C2127" t="s">
        <v>139</v>
      </c>
      <c r="D2127" t="s">
        <v>135</v>
      </c>
      <c r="E2127">
        <v>1028.77</v>
      </c>
      <c r="F2127" t="s">
        <v>4246</v>
      </c>
      <c r="G2127" t="s">
        <v>179</v>
      </c>
      <c r="H2127" t="s">
        <v>4247</v>
      </c>
    </row>
    <row r="2128" spans="1:8" x14ac:dyDescent="0.2">
      <c r="A2128" t="s">
        <v>145</v>
      </c>
      <c r="B2128">
        <v>10622193</v>
      </c>
      <c r="C2128" t="s">
        <v>139</v>
      </c>
      <c r="D2128" t="s">
        <v>134</v>
      </c>
      <c r="E2128">
        <v>834.77</v>
      </c>
      <c r="F2128" t="s">
        <v>4248</v>
      </c>
      <c r="G2128" t="s">
        <v>179</v>
      </c>
      <c r="H2128" t="s">
        <v>4249</v>
      </c>
    </row>
    <row r="2129" spans="1:8" x14ac:dyDescent="0.2">
      <c r="A2129" t="s">
        <v>145</v>
      </c>
      <c r="B2129">
        <v>10622268</v>
      </c>
      <c r="C2129" t="s">
        <v>343</v>
      </c>
      <c r="D2129" t="s">
        <v>135</v>
      </c>
      <c r="E2129">
        <v>916.73</v>
      </c>
      <c r="F2129" t="s">
        <v>4250</v>
      </c>
      <c r="G2129" t="s">
        <v>179</v>
      </c>
      <c r="H2129" t="s">
        <v>4251</v>
      </c>
    </row>
    <row r="2130" spans="1:8" x14ac:dyDescent="0.2">
      <c r="A2130" t="s">
        <v>145</v>
      </c>
      <c r="B2130">
        <v>10622355</v>
      </c>
      <c r="C2130" t="s">
        <v>139</v>
      </c>
      <c r="D2130" t="s">
        <v>135</v>
      </c>
      <c r="E2130">
        <v>1029.77</v>
      </c>
      <c r="F2130" t="s">
        <v>4252</v>
      </c>
      <c r="G2130" t="s">
        <v>179</v>
      </c>
      <c r="H2130" t="s">
        <v>1876</v>
      </c>
    </row>
    <row r="2131" spans="1:8" x14ac:dyDescent="0.2">
      <c r="A2131" t="s">
        <v>145</v>
      </c>
      <c r="B2131">
        <v>10622598</v>
      </c>
      <c r="C2131" t="s">
        <v>138</v>
      </c>
      <c r="D2131" t="s">
        <v>139</v>
      </c>
      <c r="E2131">
        <v>979.77</v>
      </c>
      <c r="F2131" t="s">
        <v>4253</v>
      </c>
      <c r="G2131" t="s">
        <v>179</v>
      </c>
      <c r="H2131" t="s">
        <v>605</v>
      </c>
    </row>
    <row r="2132" spans="1:8" x14ac:dyDescent="0.2">
      <c r="A2132" t="s">
        <v>145</v>
      </c>
      <c r="B2132">
        <v>10623469</v>
      </c>
      <c r="C2132" t="s">
        <v>135</v>
      </c>
      <c r="D2132" t="s">
        <v>192</v>
      </c>
      <c r="E2132">
        <v>723.73</v>
      </c>
      <c r="F2132" t="s">
        <v>4254</v>
      </c>
      <c r="G2132" t="s">
        <v>179</v>
      </c>
      <c r="H2132" t="s">
        <v>4255</v>
      </c>
    </row>
    <row r="2133" spans="1:8" x14ac:dyDescent="0.2">
      <c r="A2133" t="s">
        <v>145</v>
      </c>
      <c r="B2133">
        <v>10623953</v>
      </c>
      <c r="C2133" t="s">
        <v>135</v>
      </c>
      <c r="D2133" t="s">
        <v>139</v>
      </c>
      <c r="E2133">
        <v>1526.77</v>
      </c>
      <c r="F2133" t="s">
        <v>4256</v>
      </c>
      <c r="G2133" t="s">
        <v>179</v>
      </c>
      <c r="H2133" t="s">
        <v>4257</v>
      </c>
    </row>
    <row r="2134" spans="1:8" x14ac:dyDescent="0.2">
      <c r="A2134" t="s">
        <v>145</v>
      </c>
      <c r="B2134">
        <v>10624489</v>
      </c>
      <c r="C2134" t="s">
        <v>139</v>
      </c>
      <c r="D2134" t="s">
        <v>135</v>
      </c>
      <c r="E2134">
        <v>536.77</v>
      </c>
      <c r="F2134" t="s">
        <v>4258</v>
      </c>
      <c r="G2134" t="s">
        <v>179</v>
      </c>
      <c r="H2134" t="s">
        <v>4259</v>
      </c>
    </row>
    <row r="2135" spans="1:8" x14ac:dyDescent="0.2">
      <c r="A2135" t="s">
        <v>145</v>
      </c>
      <c r="B2135">
        <v>10624917</v>
      </c>
      <c r="C2135" t="s">
        <v>134</v>
      </c>
      <c r="D2135" t="s">
        <v>138</v>
      </c>
      <c r="E2135">
        <v>775.77</v>
      </c>
      <c r="F2135" t="s">
        <v>4260</v>
      </c>
      <c r="G2135" t="s">
        <v>179</v>
      </c>
      <c r="H2135" t="s">
        <v>2720</v>
      </c>
    </row>
    <row r="2136" spans="1:8" x14ac:dyDescent="0.2">
      <c r="A2136" t="s">
        <v>145</v>
      </c>
      <c r="B2136">
        <v>10625314</v>
      </c>
      <c r="C2136" t="s">
        <v>135</v>
      </c>
      <c r="D2136" t="s">
        <v>139</v>
      </c>
      <c r="E2136">
        <v>1044.77</v>
      </c>
      <c r="F2136" t="s">
        <v>3215</v>
      </c>
      <c r="G2136" t="s">
        <v>179</v>
      </c>
      <c r="H2136" t="s">
        <v>4261</v>
      </c>
    </row>
    <row r="2137" spans="1:8" x14ac:dyDescent="0.2">
      <c r="A2137" t="s">
        <v>145</v>
      </c>
      <c r="B2137">
        <v>10626246</v>
      </c>
      <c r="C2137" t="s">
        <v>139</v>
      </c>
      <c r="D2137" t="s">
        <v>135</v>
      </c>
      <c r="E2137">
        <v>1056.77</v>
      </c>
      <c r="F2137" t="s">
        <v>4262</v>
      </c>
      <c r="G2137" t="s">
        <v>179</v>
      </c>
      <c r="H2137" t="s">
        <v>1612</v>
      </c>
    </row>
    <row r="2138" spans="1:8" x14ac:dyDescent="0.2">
      <c r="A2138" t="s">
        <v>145</v>
      </c>
      <c r="B2138">
        <v>10626826</v>
      </c>
      <c r="C2138" t="s">
        <v>139</v>
      </c>
      <c r="D2138" t="s">
        <v>138</v>
      </c>
      <c r="E2138">
        <v>763.77</v>
      </c>
      <c r="F2138" t="s">
        <v>4263</v>
      </c>
      <c r="G2138" t="s">
        <v>179</v>
      </c>
      <c r="H2138" t="s">
        <v>660</v>
      </c>
    </row>
    <row r="2139" spans="1:8" x14ac:dyDescent="0.2">
      <c r="A2139" t="s">
        <v>145</v>
      </c>
      <c r="B2139">
        <v>10627282</v>
      </c>
      <c r="C2139" t="s">
        <v>134</v>
      </c>
      <c r="D2139" t="s">
        <v>139</v>
      </c>
      <c r="E2139">
        <v>1452.77</v>
      </c>
      <c r="F2139" t="s">
        <v>4264</v>
      </c>
      <c r="G2139" t="s">
        <v>179</v>
      </c>
      <c r="H2139" t="s">
        <v>4265</v>
      </c>
    </row>
    <row r="2140" spans="1:8" x14ac:dyDescent="0.2">
      <c r="A2140" t="s">
        <v>145</v>
      </c>
      <c r="B2140">
        <v>10627381</v>
      </c>
      <c r="C2140" t="s">
        <v>134</v>
      </c>
      <c r="D2140" t="s">
        <v>138</v>
      </c>
      <c r="E2140">
        <v>660.77</v>
      </c>
      <c r="F2140" t="s">
        <v>4266</v>
      </c>
      <c r="G2140" t="s">
        <v>179</v>
      </c>
      <c r="H2140" t="s">
        <v>4267</v>
      </c>
    </row>
    <row r="2141" spans="1:8" x14ac:dyDescent="0.2">
      <c r="A2141" t="s">
        <v>145</v>
      </c>
      <c r="B2141">
        <v>10627488</v>
      </c>
      <c r="C2141" t="s">
        <v>134</v>
      </c>
      <c r="D2141" t="s">
        <v>138</v>
      </c>
      <c r="E2141">
        <v>1602.77</v>
      </c>
      <c r="F2141" t="s">
        <v>4268</v>
      </c>
      <c r="G2141" t="s">
        <v>179</v>
      </c>
      <c r="H2141" t="s">
        <v>4269</v>
      </c>
    </row>
    <row r="2142" spans="1:8" x14ac:dyDescent="0.2">
      <c r="A2142" t="s">
        <v>145</v>
      </c>
      <c r="B2142">
        <v>10627640</v>
      </c>
      <c r="C2142" t="s">
        <v>138</v>
      </c>
      <c r="D2142" t="s">
        <v>134</v>
      </c>
      <c r="E2142">
        <v>1483.77</v>
      </c>
      <c r="F2142" t="s">
        <v>4270</v>
      </c>
      <c r="G2142" t="s">
        <v>179</v>
      </c>
      <c r="H2142" t="s">
        <v>4271</v>
      </c>
    </row>
    <row r="2143" spans="1:8" x14ac:dyDescent="0.2">
      <c r="A2143" t="s">
        <v>145</v>
      </c>
      <c r="B2143">
        <v>10627733</v>
      </c>
      <c r="C2143" t="s">
        <v>134</v>
      </c>
      <c r="D2143" t="s">
        <v>138</v>
      </c>
      <c r="E2143">
        <v>1126.77</v>
      </c>
      <c r="F2143" t="s">
        <v>4272</v>
      </c>
      <c r="G2143" t="s">
        <v>179</v>
      </c>
      <c r="H2143" t="s">
        <v>4273</v>
      </c>
    </row>
    <row r="2144" spans="1:8" x14ac:dyDescent="0.2">
      <c r="A2144" t="s">
        <v>145</v>
      </c>
      <c r="B2144">
        <v>10627735</v>
      </c>
      <c r="C2144" t="s">
        <v>134</v>
      </c>
      <c r="D2144" t="s">
        <v>139</v>
      </c>
      <c r="E2144">
        <v>1126.77</v>
      </c>
      <c r="F2144" t="s">
        <v>4274</v>
      </c>
      <c r="G2144" t="s">
        <v>179</v>
      </c>
      <c r="H2144" t="s">
        <v>3914</v>
      </c>
    </row>
    <row r="2145" spans="1:8" x14ac:dyDescent="0.2">
      <c r="A2145" t="s">
        <v>145</v>
      </c>
      <c r="B2145">
        <v>10628018</v>
      </c>
      <c r="C2145" t="s">
        <v>139</v>
      </c>
      <c r="D2145" t="s">
        <v>135</v>
      </c>
      <c r="E2145">
        <v>1350.77</v>
      </c>
      <c r="F2145" t="s">
        <v>4275</v>
      </c>
      <c r="G2145" t="s">
        <v>179</v>
      </c>
      <c r="H2145" t="s">
        <v>4276</v>
      </c>
    </row>
    <row r="2146" spans="1:8" x14ac:dyDescent="0.2">
      <c r="A2146" t="s">
        <v>145</v>
      </c>
      <c r="B2146">
        <v>10631178</v>
      </c>
      <c r="C2146" t="s">
        <v>134</v>
      </c>
      <c r="D2146" t="s">
        <v>135</v>
      </c>
      <c r="E2146">
        <v>1074.77</v>
      </c>
      <c r="F2146" t="s">
        <v>4277</v>
      </c>
      <c r="G2146" t="s">
        <v>179</v>
      </c>
      <c r="H2146" t="s">
        <v>4278</v>
      </c>
    </row>
    <row r="2147" spans="1:8" x14ac:dyDescent="0.2">
      <c r="A2147" t="s">
        <v>145</v>
      </c>
      <c r="B2147">
        <v>10631544</v>
      </c>
      <c r="C2147" t="s">
        <v>134</v>
      </c>
      <c r="D2147" t="s">
        <v>138</v>
      </c>
      <c r="E2147">
        <v>785.77</v>
      </c>
      <c r="F2147" t="s">
        <v>4279</v>
      </c>
      <c r="G2147" t="s">
        <v>179</v>
      </c>
      <c r="H2147" t="s">
        <v>4280</v>
      </c>
    </row>
    <row r="2148" spans="1:8" x14ac:dyDescent="0.2">
      <c r="A2148" t="s">
        <v>145</v>
      </c>
      <c r="B2148">
        <v>10632315</v>
      </c>
      <c r="C2148" t="s">
        <v>134</v>
      </c>
      <c r="D2148" t="s">
        <v>4281</v>
      </c>
      <c r="E2148">
        <v>607.73</v>
      </c>
      <c r="F2148" t="s">
        <v>4282</v>
      </c>
      <c r="G2148" t="s">
        <v>179</v>
      </c>
      <c r="H2148" t="s">
        <v>4283</v>
      </c>
    </row>
    <row r="2149" spans="1:8" x14ac:dyDescent="0.2">
      <c r="A2149" t="s">
        <v>145</v>
      </c>
      <c r="B2149">
        <v>10632934</v>
      </c>
      <c r="C2149" t="s">
        <v>138</v>
      </c>
      <c r="D2149" t="s">
        <v>134</v>
      </c>
      <c r="E2149">
        <v>1033.77</v>
      </c>
      <c r="F2149" t="s">
        <v>4284</v>
      </c>
      <c r="G2149" t="s">
        <v>179</v>
      </c>
      <c r="H2149" t="s">
        <v>4285</v>
      </c>
    </row>
    <row r="2150" spans="1:8" x14ac:dyDescent="0.2">
      <c r="A2150" t="s">
        <v>145</v>
      </c>
      <c r="B2150">
        <v>10633279</v>
      </c>
      <c r="C2150" t="s">
        <v>139</v>
      </c>
      <c r="D2150" t="s">
        <v>134</v>
      </c>
      <c r="E2150">
        <v>1193.77</v>
      </c>
      <c r="F2150" t="s">
        <v>4286</v>
      </c>
      <c r="G2150" t="s">
        <v>179</v>
      </c>
      <c r="H2150" t="s">
        <v>4287</v>
      </c>
    </row>
    <row r="2151" spans="1:8" x14ac:dyDescent="0.2">
      <c r="A2151" t="s">
        <v>145</v>
      </c>
      <c r="B2151">
        <v>10633286</v>
      </c>
      <c r="C2151" t="s">
        <v>134</v>
      </c>
      <c r="D2151" t="s">
        <v>138</v>
      </c>
      <c r="E2151">
        <v>1151.77</v>
      </c>
      <c r="F2151" t="s">
        <v>4288</v>
      </c>
      <c r="G2151" t="s">
        <v>179</v>
      </c>
      <c r="H2151" t="s">
        <v>4289</v>
      </c>
    </row>
    <row r="2152" spans="1:8" x14ac:dyDescent="0.2">
      <c r="A2152" t="s">
        <v>145</v>
      </c>
      <c r="B2152">
        <v>10634286</v>
      </c>
      <c r="C2152" t="s">
        <v>138</v>
      </c>
      <c r="D2152" t="s">
        <v>134</v>
      </c>
      <c r="E2152">
        <v>1371.77</v>
      </c>
      <c r="F2152" t="s">
        <v>4290</v>
      </c>
      <c r="G2152" t="s">
        <v>179</v>
      </c>
      <c r="H2152" t="s">
        <v>4291</v>
      </c>
    </row>
    <row r="2153" spans="1:8" x14ac:dyDescent="0.2">
      <c r="A2153" t="s">
        <v>145</v>
      </c>
      <c r="B2153">
        <v>10634587</v>
      </c>
      <c r="C2153" t="s">
        <v>134</v>
      </c>
      <c r="D2153" t="s">
        <v>138</v>
      </c>
      <c r="E2153">
        <v>1131.77</v>
      </c>
      <c r="F2153" t="s">
        <v>4292</v>
      </c>
      <c r="G2153" t="s">
        <v>179</v>
      </c>
      <c r="H2153" t="s">
        <v>3587</v>
      </c>
    </row>
    <row r="2154" spans="1:8" x14ac:dyDescent="0.2">
      <c r="A2154" t="s">
        <v>145</v>
      </c>
      <c r="B2154">
        <v>10634740</v>
      </c>
      <c r="C2154" t="s">
        <v>138</v>
      </c>
      <c r="D2154" t="s">
        <v>139</v>
      </c>
      <c r="E2154">
        <v>931.77</v>
      </c>
      <c r="F2154" t="s">
        <v>4293</v>
      </c>
      <c r="G2154" t="s">
        <v>179</v>
      </c>
      <c r="H2154" t="s">
        <v>4294</v>
      </c>
    </row>
    <row r="2155" spans="1:8" x14ac:dyDescent="0.2">
      <c r="A2155" t="s">
        <v>145</v>
      </c>
      <c r="B2155">
        <v>10634774</v>
      </c>
      <c r="C2155" t="s">
        <v>139</v>
      </c>
      <c r="D2155" t="s">
        <v>134</v>
      </c>
      <c r="E2155">
        <v>772.77</v>
      </c>
      <c r="F2155" t="s">
        <v>4295</v>
      </c>
      <c r="G2155" t="s">
        <v>179</v>
      </c>
      <c r="H2155" t="s">
        <v>4296</v>
      </c>
    </row>
    <row r="2156" spans="1:8" x14ac:dyDescent="0.2">
      <c r="A2156" t="s">
        <v>145</v>
      </c>
      <c r="B2156">
        <v>10635665</v>
      </c>
      <c r="C2156" t="s">
        <v>135</v>
      </c>
      <c r="D2156" t="s">
        <v>343</v>
      </c>
      <c r="E2156">
        <v>540.77</v>
      </c>
      <c r="F2156" t="s">
        <v>4297</v>
      </c>
      <c r="G2156" t="s">
        <v>179</v>
      </c>
      <c r="H2156" t="s">
        <v>4298</v>
      </c>
    </row>
    <row r="2157" spans="1:8" x14ac:dyDescent="0.2">
      <c r="A2157" t="s">
        <v>145</v>
      </c>
      <c r="B2157">
        <v>10635741</v>
      </c>
      <c r="C2157" t="s">
        <v>1636</v>
      </c>
      <c r="D2157" t="s">
        <v>139</v>
      </c>
      <c r="E2157">
        <v>189.73</v>
      </c>
      <c r="F2157" t="s">
        <v>4299</v>
      </c>
      <c r="G2157" t="s">
        <v>179</v>
      </c>
      <c r="H2157" t="s">
        <v>4300</v>
      </c>
    </row>
    <row r="2158" spans="1:8" x14ac:dyDescent="0.2">
      <c r="A2158" t="s">
        <v>145</v>
      </c>
      <c r="B2158">
        <v>10635762</v>
      </c>
      <c r="C2158" t="s">
        <v>134</v>
      </c>
      <c r="D2158" t="s">
        <v>135</v>
      </c>
      <c r="E2158">
        <v>211.77</v>
      </c>
      <c r="F2158" t="s">
        <v>4301</v>
      </c>
      <c r="G2158" t="s">
        <v>179</v>
      </c>
      <c r="H2158" t="s">
        <v>4302</v>
      </c>
    </row>
    <row r="2159" spans="1:8" x14ac:dyDescent="0.2">
      <c r="A2159" t="s">
        <v>145</v>
      </c>
      <c r="B2159">
        <v>10635810</v>
      </c>
      <c r="C2159" t="s">
        <v>134</v>
      </c>
      <c r="D2159" t="s">
        <v>138</v>
      </c>
      <c r="E2159">
        <v>183.77</v>
      </c>
      <c r="F2159" t="s">
        <v>4303</v>
      </c>
      <c r="G2159" t="s">
        <v>179</v>
      </c>
      <c r="H2159" t="s">
        <v>4304</v>
      </c>
    </row>
    <row r="2160" spans="1:8" x14ac:dyDescent="0.2">
      <c r="A2160" t="s">
        <v>145</v>
      </c>
      <c r="B2160">
        <v>10635819</v>
      </c>
      <c r="C2160" t="s">
        <v>138</v>
      </c>
      <c r="D2160" t="s">
        <v>134</v>
      </c>
      <c r="E2160">
        <v>180.77</v>
      </c>
      <c r="F2160" t="s">
        <v>4305</v>
      </c>
      <c r="G2160" t="s">
        <v>179</v>
      </c>
      <c r="H2160" t="s">
        <v>4306</v>
      </c>
    </row>
    <row r="2161" spans="1:8" x14ac:dyDescent="0.2">
      <c r="A2161" t="s">
        <v>145</v>
      </c>
      <c r="B2161">
        <v>10635869</v>
      </c>
      <c r="C2161" t="s">
        <v>135</v>
      </c>
      <c r="D2161" t="s">
        <v>139</v>
      </c>
      <c r="E2161">
        <v>1605.77</v>
      </c>
      <c r="F2161" t="s">
        <v>4307</v>
      </c>
      <c r="G2161" t="s">
        <v>179</v>
      </c>
      <c r="H2161" t="s">
        <v>4308</v>
      </c>
    </row>
    <row r="2162" spans="1:8" x14ac:dyDescent="0.2">
      <c r="A2162" t="s">
        <v>145</v>
      </c>
      <c r="B2162">
        <v>10635915</v>
      </c>
      <c r="C2162" t="s">
        <v>139</v>
      </c>
      <c r="D2162" t="s">
        <v>135</v>
      </c>
      <c r="E2162">
        <v>112.77</v>
      </c>
      <c r="F2162" t="s">
        <v>4309</v>
      </c>
      <c r="G2162" t="s">
        <v>179</v>
      </c>
      <c r="H2162" t="s">
        <v>4310</v>
      </c>
    </row>
    <row r="2163" spans="1:8" x14ac:dyDescent="0.2">
      <c r="A2163" t="s">
        <v>145</v>
      </c>
      <c r="B2163">
        <v>10635917</v>
      </c>
      <c r="C2163" t="s">
        <v>134</v>
      </c>
      <c r="D2163" t="s">
        <v>135</v>
      </c>
      <c r="E2163">
        <v>112.77</v>
      </c>
      <c r="F2163" t="s">
        <v>4311</v>
      </c>
      <c r="G2163" t="s">
        <v>179</v>
      </c>
      <c r="H2163" t="s">
        <v>4310</v>
      </c>
    </row>
    <row r="2164" spans="1:8" x14ac:dyDescent="0.2">
      <c r="A2164" t="s">
        <v>145</v>
      </c>
      <c r="B2164">
        <v>10635923</v>
      </c>
      <c r="C2164" t="s">
        <v>139</v>
      </c>
      <c r="D2164" t="s">
        <v>138</v>
      </c>
      <c r="E2164">
        <v>109.77</v>
      </c>
      <c r="F2164" t="s">
        <v>4312</v>
      </c>
      <c r="G2164" t="s">
        <v>179</v>
      </c>
      <c r="H2164" t="s">
        <v>4313</v>
      </c>
    </row>
    <row r="2165" spans="1:8" x14ac:dyDescent="0.2">
      <c r="A2165" t="s">
        <v>145</v>
      </c>
      <c r="B2165">
        <v>10635992</v>
      </c>
      <c r="C2165" t="s">
        <v>139</v>
      </c>
      <c r="D2165" t="s">
        <v>197</v>
      </c>
      <c r="E2165">
        <v>978.73</v>
      </c>
      <c r="F2165" t="s">
        <v>4314</v>
      </c>
      <c r="G2165" t="s">
        <v>179</v>
      </c>
      <c r="H2165" t="s">
        <v>4315</v>
      </c>
    </row>
    <row r="2166" spans="1:8" x14ac:dyDescent="0.2">
      <c r="A2166" t="s">
        <v>145</v>
      </c>
      <c r="B2166">
        <v>10635998</v>
      </c>
      <c r="C2166" t="s">
        <v>139</v>
      </c>
      <c r="D2166" t="s">
        <v>134</v>
      </c>
      <c r="E2166">
        <v>1077.77</v>
      </c>
      <c r="F2166" t="s">
        <v>4316</v>
      </c>
      <c r="G2166" t="s">
        <v>179</v>
      </c>
      <c r="H2166" t="s">
        <v>4317</v>
      </c>
    </row>
    <row r="2167" spans="1:8" x14ac:dyDescent="0.2">
      <c r="A2167" t="s">
        <v>145</v>
      </c>
      <c r="B2167">
        <v>10636012</v>
      </c>
      <c r="C2167" t="s">
        <v>138</v>
      </c>
      <c r="D2167" t="s">
        <v>134</v>
      </c>
      <c r="E2167">
        <v>313.77</v>
      </c>
      <c r="F2167" t="s">
        <v>4318</v>
      </c>
      <c r="G2167" t="s">
        <v>179</v>
      </c>
      <c r="H2167" t="s">
        <v>4319</v>
      </c>
    </row>
    <row r="2168" spans="1:8" x14ac:dyDescent="0.2">
      <c r="A2168" t="s">
        <v>145</v>
      </c>
      <c r="B2168">
        <v>10636123</v>
      </c>
      <c r="C2168" t="s">
        <v>134</v>
      </c>
      <c r="D2168" t="s">
        <v>138</v>
      </c>
      <c r="E2168">
        <v>511.77</v>
      </c>
      <c r="F2168" t="s">
        <v>4320</v>
      </c>
      <c r="G2168" t="s">
        <v>179</v>
      </c>
      <c r="H2168" t="s">
        <v>4321</v>
      </c>
    </row>
    <row r="2169" spans="1:8" x14ac:dyDescent="0.2">
      <c r="A2169" t="s">
        <v>145</v>
      </c>
      <c r="B2169">
        <v>10636153</v>
      </c>
      <c r="C2169" t="s">
        <v>139</v>
      </c>
      <c r="D2169" t="s">
        <v>138</v>
      </c>
      <c r="E2169">
        <v>568.77</v>
      </c>
      <c r="F2169" t="s">
        <v>4322</v>
      </c>
      <c r="G2169" t="s">
        <v>179</v>
      </c>
      <c r="H2169" t="s">
        <v>4323</v>
      </c>
    </row>
    <row r="2170" spans="1:8" x14ac:dyDescent="0.2">
      <c r="A2170" t="s">
        <v>145</v>
      </c>
      <c r="B2170">
        <v>10636157</v>
      </c>
      <c r="C2170" t="s">
        <v>138</v>
      </c>
      <c r="D2170" t="s">
        <v>139</v>
      </c>
      <c r="E2170">
        <v>568.77</v>
      </c>
      <c r="F2170" t="s">
        <v>4324</v>
      </c>
      <c r="G2170" t="s">
        <v>179</v>
      </c>
      <c r="H2170" t="s">
        <v>4323</v>
      </c>
    </row>
    <row r="2171" spans="1:8" x14ac:dyDescent="0.2">
      <c r="A2171" t="s">
        <v>145</v>
      </c>
      <c r="B2171">
        <v>10636158</v>
      </c>
      <c r="C2171" t="s">
        <v>138</v>
      </c>
      <c r="D2171" t="s">
        <v>134</v>
      </c>
      <c r="E2171">
        <v>568.77</v>
      </c>
      <c r="F2171" t="s">
        <v>4325</v>
      </c>
      <c r="G2171" t="s">
        <v>179</v>
      </c>
      <c r="H2171" t="s">
        <v>4326</v>
      </c>
    </row>
    <row r="2172" spans="1:8" x14ac:dyDescent="0.2">
      <c r="A2172" t="s">
        <v>145</v>
      </c>
      <c r="B2172">
        <v>10636172</v>
      </c>
      <c r="C2172" t="s">
        <v>134</v>
      </c>
      <c r="D2172" t="s">
        <v>227</v>
      </c>
      <c r="E2172">
        <v>652.73</v>
      </c>
      <c r="F2172" t="s">
        <v>4327</v>
      </c>
      <c r="G2172" t="s">
        <v>179</v>
      </c>
      <c r="H2172" t="s">
        <v>4328</v>
      </c>
    </row>
    <row r="2173" spans="1:8" x14ac:dyDescent="0.2">
      <c r="A2173" t="s">
        <v>145</v>
      </c>
      <c r="B2173">
        <v>10636191</v>
      </c>
      <c r="C2173" t="s">
        <v>135</v>
      </c>
      <c r="D2173" t="s">
        <v>134</v>
      </c>
      <c r="E2173">
        <v>589.77</v>
      </c>
      <c r="F2173" t="s">
        <v>4329</v>
      </c>
      <c r="G2173" t="s">
        <v>179</v>
      </c>
      <c r="H2173" t="s">
        <v>4330</v>
      </c>
    </row>
    <row r="2174" spans="1:8" x14ac:dyDescent="0.2">
      <c r="A2174" t="s">
        <v>145</v>
      </c>
      <c r="B2174">
        <v>10636207</v>
      </c>
      <c r="C2174" t="s">
        <v>139</v>
      </c>
      <c r="D2174" t="s">
        <v>134</v>
      </c>
      <c r="E2174">
        <v>457.77</v>
      </c>
      <c r="F2174" t="s">
        <v>4331</v>
      </c>
      <c r="G2174" t="s">
        <v>179</v>
      </c>
      <c r="H2174" t="s">
        <v>4332</v>
      </c>
    </row>
    <row r="2175" spans="1:8" x14ac:dyDescent="0.2">
      <c r="A2175" t="s">
        <v>145</v>
      </c>
      <c r="B2175">
        <v>10636208</v>
      </c>
      <c r="C2175" t="s">
        <v>134</v>
      </c>
      <c r="D2175" t="s">
        <v>138</v>
      </c>
      <c r="E2175">
        <v>457.77</v>
      </c>
      <c r="F2175" t="s">
        <v>4333</v>
      </c>
      <c r="G2175" t="s">
        <v>179</v>
      </c>
      <c r="H2175" t="s">
        <v>4334</v>
      </c>
    </row>
    <row r="2176" spans="1:8" x14ac:dyDescent="0.2">
      <c r="A2176" t="s">
        <v>145</v>
      </c>
      <c r="B2176">
        <v>10636243</v>
      </c>
      <c r="C2176" t="s">
        <v>135</v>
      </c>
      <c r="D2176" t="s">
        <v>138</v>
      </c>
      <c r="E2176">
        <v>335.77</v>
      </c>
      <c r="F2176" t="s">
        <v>4335</v>
      </c>
      <c r="G2176" t="s">
        <v>179</v>
      </c>
      <c r="H2176" t="s">
        <v>4336</v>
      </c>
    </row>
    <row r="2177" spans="1:8" x14ac:dyDescent="0.2">
      <c r="A2177" t="s">
        <v>145</v>
      </c>
      <c r="B2177">
        <v>10636272</v>
      </c>
      <c r="C2177" t="s">
        <v>134</v>
      </c>
      <c r="D2177" t="s">
        <v>139</v>
      </c>
      <c r="E2177">
        <v>852.77</v>
      </c>
      <c r="F2177" t="s">
        <v>4337</v>
      </c>
      <c r="G2177" t="s">
        <v>179</v>
      </c>
      <c r="H2177" t="s">
        <v>1981</v>
      </c>
    </row>
    <row r="2178" spans="1:8" x14ac:dyDescent="0.2">
      <c r="A2178" t="s">
        <v>145</v>
      </c>
      <c r="B2178">
        <v>10636377</v>
      </c>
      <c r="C2178" t="s">
        <v>134</v>
      </c>
      <c r="D2178" t="s">
        <v>138</v>
      </c>
      <c r="E2178">
        <v>206.77</v>
      </c>
      <c r="F2178" t="s">
        <v>4338</v>
      </c>
      <c r="G2178" t="s">
        <v>179</v>
      </c>
      <c r="H2178" t="s">
        <v>4339</v>
      </c>
    </row>
    <row r="2179" spans="1:8" x14ac:dyDescent="0.2">
      <c r="A2179" t="s">
        <v>145</v>
      </c>
      <c r="B2179">
        <v>10636391</v>
      </c>
      <c r="C2179" t="s">
        <v>138</v>
      </c>
      <c r="D2179" t="s">
        <v>134</v>
      </c>
      <c r="E2179">
        <v>94.77</v>
      </c>
      <c r="F2179" t="s">
        <v>4340</v>
      </c>
      <c r="G2179" t="s">
        <v>179</v>
      </c>
      <c r="H2179" t="s">
        <v>4341</v>
      </c>
    </row>
    <row r="2180" spans="1:8" x14ac:dyDescent="0.2">
      <c r="A2180" t="s">
        <v>145</v>
      </c>
      <c r="B2180">
        <v>10636521</v>
      </c>
      <c r="C2180" t="s">
        <v>139</v>
      </c>
      <c r="D2180" t="s">
        <v>135</v>
      </c>
      <c r="E2180">
        <v>742.77</v>
      </c>
      <c r="F2180" t="s">
        <v>4342</v>
      </c>
      <c r="G2180" t="s">
        <v>179</v>
      </c>
      <c r="H2180" t="s">
        <v>4343</v>
      </c>
    </row>
    <row r="2181" spans="1:8" x14ac:dyDescent="0.2">
      <c r="A2181" t="s">
        <v>145</v>
      </c>
      <c r="B2181">
        <v>10636568</v>
      </c>
      <c r="C2181" t="s">
        <v>134</v>
      </c>
      <c r="D2181" t="s">
        <v>138</v>
      </c>
      <c r="E2181">
        <v>602.77</v>
      </c>
      <c r="F2181" t="s">
        <v>4344</v>
      </c>
      <c r="G2181" t="s">
        <v>179</v>
      </c>
      <c r="H2181" t="s">
        <v>4345</v>
      </c>
    </row>
    <row r="2182" spans="1:8" x14ac:dyDescent="0.2">
      <c r="A2182" t="s">
        <v>145</v>
      </c>
      <c r="B2182">
        <v>10636662</v>
      </c>
      <c r="C2182" t="s">
        <v>4346</v>
      </c>
      <c r="D2182" t="s">
        <v>135</v>
      </c>
      <c r="E2182">
        <v>937.73</v>
      </c>
      <c r="F2182" t="s">
        <v>4347</v>
      </c>
      <c r="G2182" t="s">
        <v>179</v>
      </c>
      <c r="H2182" t="s">
        <v>4348</v>
      </c>
    </row>
    <row r="2183" spans="1:8" x14ac:dyDescent="0.2">
      <c r="A2183" t="s">
        <v>145</v>
      </c>
      <c r="B2183">
        <v>10636877</v>
      </c>
      <c r="C2183" t="s">
        <v>135</v>
      </c>
      <c r="D2183" t="s">
        <v>4349</v>
      </c>
      <c r="E2183">
        <v>1257.73</v>
      </c>
      <c r="F2183" t="s">
        <v>4350</v>
      </c>
      <c r="G2183" t="s">
        <v>179</v>
      </c>
      <c r="H2183" t="s">
        <v>4351</v>
      </c>
    </row>
    <row r="2184" spans="1:8" x14ac:dyDescent="0.2">
      <c r="A2184" t="s">
        <v>145</v>
      </c>
      <c r="B2184">
        <v>10637295</v>
      </c>
      <c r="C2184" t="s">
        <v>139</v>
      </c>
      <c r="D2184" t="s">
        <v>135</v>
      </c>
      <c r="E2184">
        <v>735.77</v>
      </c>
      <c r="F2184" t="s">
        <v>4352</v>
      </c>
      <c r="G2184" t="s">
        <v>179</v>
      </c>
      <c r="H2184" t="s">
        <v>4353</v>
      </c>
    </row>
    <row r="2185" spans="1:8" x14ac:dyDescent="0.2">
      <c r="A2185" t="s">
        <v>145</v>
      </c>
      <c r="B2185">
        <v>10637364</v>
      </c>
      <c r="C2185" t="s">
        <v>139</v>
      </c>
      <c r="D2185" t="s">
        <v>134</v>
      </c>
      <c r="E2185">
        <v>317.77999999999997</v>
      </c>
      <c r="F2185" t="s">
        <v>4354</v>
      </c>
      <c r="G2185" t="s">
        <v>179</v>
      </c>
      <c r="H2185" t="s">
        <v>4355</v>
      </c>
    </row>
    <row r="2186" spans="1:8" x14ac:dyDescent="0.2">
      <c r="A2186" t="s">
        <v>145</v>
      </c>
      <c r="B2186">
        <v>10637490</v>
      </c>
      <c r="C2186" t="s">
        <v>139</v>
      </c>
      <c r="D2186" t="s">
        <v>4356</v>
      </c>
      <c r="E2186">
        <v>253.73</v>
      </c>
      <c r="F2186" t="s">
        <v>4357</v>
      </c>
      <c r="G2186" t="s">
        <v>179</v>
      </c>
      <c r="H2186" t="s">
        <v>4358</v>
      </c>
    </row>
    <row r="2187" spans="1:8" x14ac:dyDescent="0.2">
      <c r="A2187" t="s">
        <v>145</v>
      </c>
      <c r="B2187">
        <v>10637494</v>
      </c>
      <c r="C2187" t="s">
        <v>139</v>
      </c>
      <c r="D2187" t="s">
        <v>134</v>
      </c>
      <c r="E2187">
        <v>91.77</v>
      </c>
      <c r="F2187" t="s">
        <v>4359</v>
      </c>
      <c r="G2187" t="s">
        <v>179</v>
      </c>
      <c r="H2187" t="s">
        <v>4360</v>
      </c>
    </row>
    <row r="2188" spans="1:8" x14ac:dyDescent="0.2">
      <c r="A2188" t="s">
        <v>145</v>
      </c>
      <c r="B2188">
        <v>10638523</v>
      </c>
      <c r="C2188" t="s">
        <v>139</v>
      </c>
      <c r="D2188" t="s">
        <v>134</v>
      </c>
      <c r="E2188">
        <v>908.77</v>
      </c>
      <c r="F2188" t="s">
        <v>4361</v>
      </c>
      <c r="G2188" t="s">
        <v>179</v>
      </c>
      <c r="H2188" t="s">
        <v>692</v>
      </c>
    </row>
    <row r="2189" spans="1:8" x14ac:dyDescent="0.2">
      <c r="A2189" t="s">
        <v>145</v>
      </c>
      <c r="B2189">
        <v>10638921</v>
      </c>
      <c r="C2189" t="s">
        <v>134</v>
      </c>
      <c r="D2189" t="s">
        <v>135</v>
      </c>
      <c r="E2189">
        <v>12.05</v>
      </c>
      <c r="F2189" t="s">
        <v>4362</v>
      </c>
      <c r="G2189" t="s">
        <v>179</v>
      </c>
      <c r="H2189" t="s">
        <v>4363</v>
      </c>
    </row>
    <row r="2190" spans="1:8" x14ac:dyDescent="0.2">
      <c r="A2190" t="s">
        <v>145</v>
      </c>
      <c r="B2190">
        <v>10638942</v>
      </c>
      <c r="C2190" t="s">
        <v>139</v>
      </c>
      <c r="D2190" t="s">
        <v>138</v>
      </c>
      <c r="E2190">
        <v>1051.77</v>
      </c>
      <c r="F2190" t="s">
        <v>4364</v>
      </c>
      <c r="G2190" t="s">
        <v>179</v>
      </c>
      <c r="H2190" t="s">
        <v>4365</v>
      </c>
    </row>
    <row r="2191" spans="1:8" x14ac:dyDescent="0.2">
      <c r="A2191" t="s">
        <v>145</v>
      </c>
      <c r="B2191">
        <v>10639116</v>
      </c>
      <c r="C2191" t="s">
        <v>138</v>
      </c>
      <c r="D2191" t="s">
        <v>4366</v>
      </c>
      <c r="E2191">
        <v>949.73</v>
      </c>
      <c r="F2191" t="s">
        <v>4367</v>
      </c>
      <c r="G2191" t="s">
        <v>179</v>
      </c>
      <c r="H2191" t="s">
        <v>4368</v>
      </c>
    </row>
    <row r="2192" spans="1:8" x14ac:dyDescent="0.2">
      <c r="A2192" t="s">
        <v>145</v>
      </c>
      <c r="B2192">
        <v>10639573</v>
      </c>
      <c r="C2192" t="s">
        <v>134</v>
      </c>
      <c r="D2192" t="s">
        <v>135</v>
      </c>
      <c r="E2192">
        <v>1014.77</v>
      </c>
      <c r="F2192" t="s">
        <v>4369</v>
      </c>
      <c r="G2192" t="s">
        <v>179</v>
      </c>
      <c r="H2192" t="s">
        <v>4370</v>
      </c>
    </row>
    <row r="2193" spans="1:8" x14ac:dyDescent="0.2">
      <c r="A2193" t="s">
        <v>145</v>
      </c>
      <c r="B2193">
        <v>10639835</v>
      </c>
      <c r="C2193" t="s">
        <v>135</v>
      </c>
      <c r="D2193" t="s">
        <v>139</v>
      </c>
      <c r="E2193">
        <v>991.77</v>
      </c>
      <c r="F2193" t="s">
        <v>4371</v>
      </c>
      <c r="G2193" t="s">
        <v>179</v>
      </c>
      <c r="H2193" t="s">
        <v>4372</v>
      </c>
    </row>
    <row r="2194" spans="1:8" x14ac:dyDescent="0.2">
      <c r="A2194" t="s">
        <v>145</v>
      </c>
      <c r="B2194">
        <v>10640054</v>
      </c>
      <c r="C2194" t="s">
        <v>135</v>
      </c>
      <c r="D2194" t="s">
        <v>139</v>
      </c>
      <c r="E2194">
        <v>839.77</v>
      </c>
      <c r="F2194" t="s">
        <v>4373</v>
      </c>
      <c r="G2194" t="s">
        <v>179</v>
      </c>
      <c r="H2194" t="s">
        <v>4374</v>
      </c>
    </row>
    <row r="2195" spans="1:8" x14ac:dyDescent="0.2">
      <c r="A2195" t="s">
        <v>145</v>
      </c>
      <c r="B2195">
        <v>10640092</v>
      </c>
      <c r="C2195" t="s">
        <v>138</v>
      </c>
      <c r="D2195" t="s">
        <v>135</v>
      </c>
      <c r="E2195">
        <v>715.77</v>
      </c>
      <c r="F2195" t="s">
        <v>4375</v>
      </c>
      <c r="G2195" t="s">
        <v>179</v>
      </c>
      <c r="H2195" t="s">
        <v>4376</v>
      </c>
    </row>
    <row r="2196" spans="1:8" x14ac:dyDescent="0.2">
      <c r="A2196" t="s">
        <v>145</v>
      </c>
      <c r="B2196">
        <v>10640182</v>
      </c>
      <c r="C2196" t="s">
        <v>134</v>
      </c>
      <c r="D2196" t="s">
        <v>138</v>
      </c>
      <c r="E2196">
        <v>1080.77</v>
      </c>
      <c r="F2196" t="s">
        <v>4377</v>
      </c>
      <c r="G2196" t="s">
        <v>179</v>
      </c>
      <c r="H2196" t="s">
        <v>1721</v>
      </c>
    </row>
    <row r="2197" spans="1:8" x14ac:dyDescent="0.2">
      <c r="A2197" t="s">
        <v>145</v>
      </c>
      <c r="B2197">
        <v>10640354</v>
      </c>
      <c r="C2197" t="s">
        <v>135</v>
      </c>
      <c r="D2197" t="s">
        <v>139</v>
      </c>
      <c r="E2197">
        <v>1369.77</v>
      </c>
      <c r="F2197" t="s">
        <v>4378</v>
      </c>
      <c r="G2197" t="s">
        <v>179</v>
      </c>
      <c r="H2197" t="s">
        <v>4379</v>
      </c>
    </row>
    <row r="2198" spans="1:8" x14ac:dyDescent="0.2">
      <c r="A2198" t="s">
        <v>145</v>
      </c>
      <c r="B2198">
        <v>10641266</v>
      </c>
      <c r="C2198" t="s">
        <v>139</v>
      </c>
      <c r="D2198" t="s">
        <v>135</v>
      </c>
      <c r="E2198">
        <v>934.77</v>
      </c>
      <c r="F2198" t="s">
        <v>4380</v>
      </c>
      <c r="G2198" t="s">
        <v>179</v>
      </c>
      <c r="H2198" t="s">
        <v>447</v>
      </c>
    </row>
    <row r="2199" spans="1:8" x14ac:dyDescent="0.2">
      <c r="A2199" t="s">
        <v>145</v>
      </c>
      <c r="B2199">
        <v>10641574</v>
      </c>
      <c r="C2199" t="s">
        <v>134</v>
      </c>
      <c r="D2199" t="s">
        <v>138</v>
      </c>
      <c r="E2199">
        <v>1105.77</v>
      </c>
      <c r="F2199" t="s">
        <v>4381</v>
      </c>
      <c r="G2199" t="s">
        <v>179</v>
      </c>
      <c r="H2199" t="s">
        <v>4382</v>
      </c>
    </row>
    <row r="2200" spans="1:8" x14ac:dyDescent="0.2">
      <c r="A2200" t="s">
        <v>145</v>
      </c>
      <c r="B2200">
        <v>10642047</v>
      </c>
      <c r="C2200" t="s">
        <v>134</v>
      </c>
      <c r="D2200" t="s">
        <v>135</v>
      </c>
      <c r="E2200">
        <v>725.77</v>
      </c>
      <c r="F2200" t="s">
        <v>4383</v>
      </c>
      <c r="G2200" t="s">
        <v>179</v>
      </c>
      <c r="H2200" t="s">
        <v>3737</v>
      </c>
    </row>
    <row r="2201" spans="1:8" x14ac:dyDescent="0.2">
      <c r="A2201" t="s">
        <v>145</v>
      </c>
      <c r="B2201">
        <v>10642842</v>
      </c>
      <c r="C2201" t="s">
        <v>139</v>
      </c>
      <c r="D2201" t="s">
        <v>138</v>
      </c>
      <c r="E2201">
        <v>1198.77</v>
      </c>
      <c r="F2201" t="s">
        <v>4384</v>
      </c>
      <c r="G2201" t="s">
        <v>179</v>
      </c>
      <c r="H2201" t="s">
        <v>4385</v>
      </c>
    </row>
    <row r="2202" spans="1:8" x14ac:dyDescent="0.2">
      <c r="A2202" t="s">
        <v>145</v>
      </c>
      <c r="B2202">
        <v>10643186</v>
      </c>
      <c r="C2202" t="s">
        <v>139</v>
      </c>
      <c r="D2202" t="s">
        <v>134</v>
      </c>
      <c r="E2202">
        <v>1267.77</v>
      </c>
      <c r="F2202" t="s">
        <v>4386</v>
      </c>
      <c r="G2202" t="s">
        <v>179</v>
      </c>
      <c r="H2202" t="s">
        <v>4387</v>
      </c>
    </row>
    <row r="2203" spans="1:8" x14ac:dyDescent="0.2">
      <c r="A2203" t="s">
        <v>145</v>
      </c>
      <c r="B2203">
        <v>10643321</v>
      </c>
      <c r="C2203" t="s">
        <v>138</v>
      </c>
      <c r="D2203" t="s">
        <v>134</v>
      </c>
      <c r="E2203">
        <v>1630.77</v>
      </c>
      <c r="F2203" t="s">
        <v>4388</v>
      </c>
      <c r="G2203" t="s">
        <v>179</v>
      </c>
      <c r="H2203" t="s">
        <v>4389</v>
      </c>
    </row>
    <row r="2204" spans="1:8" x14ac:dyDescent="0.2">
      <c r="A2204" t="s">
        <v>145</v>
      </c>
      <c r="B2204">
        <v>10643536</v>
      </c>
      <c r="C2204" t="s">
        <v>138</v>
      </c>
      <c r="D2204" t="s">
        <v>362</v>
      </c>
      <c r="E2204">
        <v>849.73</v>
      </c>
      <c r="F2204" t="s">
        <v>4390</v>
      </c>
      <c r="G2204" t="s">
        <v>179</v>
      </c>
      <c r="H2204" t="s">
        <v>753</v>
      </c>
    </row>
    <row r="2205" spans="1:8" x14ac:dyDescent="0.2">
      <c r="A2205" t="s">
        <v>145</v>
      </c>
      <c r="B2205">
        <v>10643623</v>
      </c>
      <c r="C2205" t="s">
        <v>135</v>
      </c>
      <c r="D2205" t="s">
        <v>138</v>
      </c>
      <c r="E2205">
        <v>976.77</v>
      </c>
      <c r="F2205" t="s">
        <v>4391</v>
      </c>
      <c r="G2205" t="s">
        <v>179</v>
      </c>
      <c r="H2205" t="s">
        <v>1303</v>
      </c>
    </row>
    <row r="2206" spans="1:8" x14ac:dyDescent="0.2">
      <c r="A2206" t="s">
        <v>145</v>
      </c>
      <c r="B2206">
        <v>10643746</v>
      </c>
      <c r="C2206" t="s">
        <v>135</v>
      </c>
      <c r="D2206" t="s">
        <v>134</v>
      </c>
      <c r="E2206">
        <v>1373.77</v>
      </c>
      <c r="F2206" t="s">
        <v>4392</v>
      </c>
      <c r="G2206" t="s">
        <v>179</v>
      </c>
      <c r="H2206" t="s">
        <v>4393</v>
      </c>
    </row>
    <row r="2207" spans="1:8" x14ac:dyDescent="0.2">
      <c r="A2207" t="s">
        <v>145</v>
      </c>
      <c r="B2207">
        <v>10643749</v>
      </c>
      <c r="C2207" t="s">
        <v>139</v>
      </c>
      <c r="D2207" t="s">
        <v>197</v>
      </c>
      <c r="E2207">
        <v>935.73</v>
      </c>
      <c r="F2207" t="s">
        <v>4394</v>
      </c>
      <c r="G2207" t="s">
        <v>179</v>
      </c>
      <c r="H2207" t="s">
        <v>4395</v>
      </c>
    </row>
    <row r="2208" spans="1:8" x14ac:dyDescent="0.2">
      <c r="A2208" t="s">
        <v>145</v>
      </c>
      <c r="B2208">
        <v>10643949</v>
      </c>
      <c r="C2208" t="s">
        <v>135</v>
      </c>
      <c r="D2208" t="s">
        <v>139</v>
      </c>
      <c r="E2208">
        <v>954.77</v>
      </c>
      <c r="F2208" t="s">
        <v>4396</v>
      </c>
      <c r="G2208" t="s">
        <v>179</v>
      </c>
      <c r="H2208" t="s">
        <v>1364</v>
      </c>
    </row>
    <row r="2209" spans="1:8" x14ac:dyDescent="0.2">
      <c r="A2209" t="s">
        <v>145</v>
      </c>
      <c r="B2209">
        <v>10644852</v>
      </c>
      <c r="C2209" t="s">
        <v>135</v>
      </c>
      <c r="D2209" t="s">
        <v>138</v>
      </c>
      <c r="E2209">
        <v>1298.77</v>
      </c>
      <c r="F2209" t="s">
        <v>4397</v>
      </c>
      <c r="G2209" t="s">
        <v>179</v>
      </c>
      <c r="H2209" t="s">
        <v>4398</v>
      </c>
    </row>
    <row r="2210" spans="1:8" x14ac:dyDescent="0.2">
      <c r="A2210" t="s">
        <v>145</v>
      </c>
      <c r="B2210">
        <v>10646122</v>
      </c>
      <c r="C2210" t="s">
        <v>135</v>
      </c>
      <c r="D2210" t="s">
        <v>139</v>
      </c>
      <c r="E2210">
        <v>805.77</v>
      </c>
      <c r="F2210" t="s">
        <v>4399</v>
      </c>
      <c r="G2210" t="s">
        <v>179</v>
      </c>
      <c r="H2210" t="s">
        <v>2703</v>
      </c>
    </row>
    <row r="2211" spans="1:8" x14ac:dyDescent="0.2">
      <c r="A2211" t="s">
        <v>145</v>
      </c>
      <c r="B2211">
        <v>10647018</v>
      </c>
      <c r="C2211" t="s">
        <v>192</v>
      </c>
      <c r="D2211" t="s">
        <v>135</v>
      </c>
      <c r="E2211">
        <v>592.73</v>
      </c>
      <c r="F2211" t="s">
        <v>4400</v>
      </c>
      <c r="G2211" t="s">
        <v>179</v>
      </c>
      <c r="H2211" t="s">
        <v>4401</v>
      </c>
    </row>
    <row r="2212" spans="1:8" x14ac:dyDescent="0.2">
      <c r="A2212" t="s">
        <v>145</v>
      </c>
      <c r="B2212">
        <v>10647410</v>
      </c>
      <c r="C2212" t="s">
        <v>139</v>
      </c>
      <c r="D2212" t="s">
        <v>138</v>
      </c>
      <c r="E2212">
        <v>885.77</v>
      </c>
      <c r="F2212" t="s">
        <v>4402</v>
      </c>
      <c r="G2212" t="s">
        <v>179</v>
      </c>
      <c r="H2212" t="s">
        <v>4403</v>
      </c>
    </row>
    <row r="2213" spans="1:8" x14ac:dyDescent="0.2">
      <c r="A2213" t="s">
        <v>145</v>
      </c>
      <c r="B2213">
        <v>10647442</v>
      </c>
      <c r="C2213" t="s">
        <v>139</v>
      </c>
      <c r="D2213" t="s">
        <v>135</v>
      </c>
      <c r="E2213">
        <v>790.77</v>
      </c>
      <c r="F2213" t="s">
        <v>4404</v>
      </c>
      <c r="G2213" t="s">
        <v>179</v>
      </c>
      <c r="H2213" t="s">
        <v>4405</v>
      </c>
    </row>
    <row r="2214" spans="1:8" x14ac:dyDescent="0.2">
      <c r="A2214" t="s">
        <v>145</v>
      </c>
      <c r="B2214">
        <v>10647592</v>
      </c>
      <c r="C2214" t="s">
        <v>134</v>
      </c>
      <c r="D2214" t="s">
        <v>138</v>
      </c>
      <c r="E2214">
        <v>1001.77</v>
      </c>
      <c r="F2214" t="s">
        <v>4406</v>
      </c>
      <c r="G2214" t="s">
        <v>179</v>
      </c>
      <c r="H2214" t="s">
        <v>4407</v>
      </c>
    </row>
    <row r="2215" spans="1:8" x14ac:dyDescent="0.2">
      <c r="A2215" t="s">
        <v>145</v>
      </c>
      <c r="B2215">
        <v>10647605</v>
      </c>
      <c r="C2215" t="s">
        <v>139</v>
      </c>
      <c r="D2215" t="s">
        <v>138</v>
      </c>
      <c r="E2215">
        <v>995.77</v>
      </c>
      <c r="F2215" t="s">
        <v>4408</v>
      </c>
      <c r="G2215" t="s">
        <v>179</v>
      </c>
      <c r="H2215" t="s">
        <v>4409</v>
      </c>
    </row>
    <row r="2216" spans="1:8" x14ac:dyDescent="0.2">
      <c r="A2216" t="s">
        <v>145</v>
      </c>
      <c r="B2216">
        <v>10647697</v>
      </c>
      <c r="C2216" t="s">
        <v>134</v>
      </c>
      <c r="D2216" t="s">
        <v>138</v>
      </c>
      <c r="E2216">
        <v>773.77</v>
      </c>
      <c r="F2216" t="s">
        <v>4410</v>
      </c>
      <c r="G2216" t="s">
        <v>179</v>
      </c>
      <c r="H2216" t="s">
        <v>4411</v>
      </c>
    </row>
    <row r="2217" spans="1:8" x14ac:dyDescent="0.2">
      <c r="A2217" t="s">
        <v>145</v>
      </c>
      <c r="B2217">
        <v>10647870</v>
      </c>
      <c r="C2217" t="s">
        <v>192</v>
      </c>
      <c r="D2217" t="s">
        <v>135</v>
      </c>
      <c r="E2217">
        <v>442.73</v>
      </c>
      <c r="F2217" t="s">
        <v>4412</v>
      </c>
      <c r="G2217" t="s">
        <v>179</v>
      </c>
      <c r="H2217" t="s">
        <v>4413</v>
      </c>
    </row>
    <row r="2218" spans="1:8" x14ac:dyDescent="0.2">
      <c r="A2218" t="s">
        <v>145</v>
      </c>
      <c r="B2218">
        <v>10647955</v>
      </c>
      <c r="C2218" t="s">
        <v>139</v>
      </c>
      <c r="D2218" t="s">
        <v>135</v>
      </c>
      <c r="E2218">
        <v>935.77</v>
      </c>
      <c r="F2218" t="s">
        <v>4414</v>
      </c>
      <c r="G2218" t="s">
        <v>179</v>
      </c>
      <c r="H2218" t="s">
        <v>2850</v>
      </c>
    </row>
    <row r="2219" spans="1:8" x14ac:dyDescent="0.2">
      <c r="A2219" t="s">
        <v>145</v>
      </c>
      <c r="B2219">
        <v>10648289</v>
      </c>
      <c r="C2219" t="s">
        <v>4415</v>
      </c>
      <c r="D2219" t="s">
        <v>139</v>
      </c>
      <c r="E2219">
        <v>930.73</v>
      </c>
      <c r="F2219" t="s">
        <v>4416</v>
      </c>
      <c r="G2219" t="s">
        <v>179</v>
      </c>
      <c r="H2219" t="s">
        <v>4417</v>
      </c>
    </row>
    <row r="2220" spans="1:8" x14ac:dyDescent="0.2">
      <c r="A2220" t="s">
        <v>145</v>
      </c>
      <c r="B2220">
        <v>10649078</v>
      </c>
      <c r="C2220" t="s">
        <v>139</v>
      </c>
      <c r="D2220" t="s">
        <v>135</v>
      </c>
      <c r="E2220">
        <v>752.77</v>
      </c>
      <c r="F2220" t="s">
        <v>4418</v>
      </c>
      <c r="G2220" t="s">
        <v>179</v>
      </c>
      <c r="H2220" t="s">
        <v>4419</v>
      </c>
    </row>
    <row r="2221" spans="1:8" x14ac:dyDescent="0.2">
      <c r="A2221" t="s">
        <v>145</v>
      </c>
      <c r="B2221">
        <v>10649531</v>
      </c>
      <c r="C2221" t="s">
        <v>192</v>
      </c>
      <c r="D2221" t="s">
        <v>135</v>
      </c>
      <c r="E2221">
        <v>262.74</v>
      </c>
      <c r="F2221" t="s">
        <v>4420</v>
      </c>
      <c r="G2221" t="s">
        <v>179</v>
      </c>
      <c r="H2221" t="s">
        <v>4421</v>
      </c>
    </row>
    <row r="2222" spans="1:8" x14ac:dyDescent="0.2">
      <c r="A2222" t="s">
        <v>145</v>
      </c>
      <c r="B2222">
        <v>10649672</v>
      </c>
      <c r="C2222" t="s">
        <v>135</v>
      </c>
      <c r="D2222" t="s">
        <v>192</v>
      </c>
      <c r="E2222">
        <v>514.73</v>
      </c>
      <c r="F2222" t="s">
        <v>4422</v>
      </c>
      <c r="G2222" t="s">
        <v>179</v>
      </c>
      <c r="H2222" t="s">
        <v>4423</v>
      </c>
    </row>
    <row r="2223" spans="1:8" x14ac:dyDescent="0.2">
      <c r="A2223" t="s">
        <v>145</v>
      </c>
      <c r="B2223">
        <v>10649725</v>
      </c>
      <c r="C2223" t="s">
        <v>135</v>
      </c>
      <c r="D2223" t="s">
        <v>134</v>
      </c>
      <c r="E2223">
        <v>544.77</v>
      </c>
      <c r="F2223" t="s">
        <v>4424</v>
      </c>
      <c r="G2223" t="s">
        <v>179</v>
      </c>
      <c r="H2223" t="s">
        <v>3698</v>
      </c>
    </row>
    <row r="2224" spans="1:8" x14ac:dyDescent="0.2">
      <c r="A2224" t="s">
        <v>145</v>
      </c>
      <c r="B2224">
        <v>10649750</v>
      </c>
      <c r="C2224" t="s">
        <v>134</v>
      </c>
      <c r="D2224" t="s">
        <v>227</v>
      </c>
      <c r="E2224">
        <v>525.73</v>
      </c>
      <c r="F2224" t="s">
        <v>4425</v>
      </c>
      <c r="G2224" t="s">
        <v>179</v>
      </c>
      <c r="H2224" t="s">
        <v>4426</v>
      </c>
    </row>
    <row r="2225" spans="1:8" x14ac:dyDescent="0.2">
      <c r="A2225" t="s">
        <v>145</v>
      </c>
      <c r="B2225">
        <v>10650062</v>
      </c>
      <c r="C2225" t="s">
        <v>139</v>
      </c>
      <c r="D2225" t="s">
        <v>4427</v>
      </c>
      <c r="E2225">
        <v>457.73</v>
      </c>
      <c r="F2225" t="s">
        <v>4428</v>
      </c>
      <c r="G2225" t="s">
        <v>179</v>
      </c>
      <c r="H2225" t="s">
        <v>2818</v>
      </c>
    </row>
    <row r="2226" spans="1:8" x14ac:dyDescent="0.2">
      <c r="A2226" t="s">
        <v>145</v>
      </c>
      <c r="B2226">
        <v>10650065</v>
      </c>
      <c r="C2226" t="s">
        <v>139</v>
      </c>
      <c r="D2226" t="s">
        <v>4429</v>
      </c>
      <c r="E2226">
        <v>421.87</v>
      </c>
      <c r="F2226" t="s">
        <v>4430</v>
      </c>
      <c r="G2226" t="s">
        <v>179</v>
      </c>
      <c r="H2226" t="s">
        <v>4431</v>
      </c>
    </row>
    <row r="2227" spans="1:8" x14ac:dyDescent="0.2">
      <c r="A2227" t="s">
        <v>145</v>
      </c>
      <c r="B2227">
        <v>10650071</v>
      </c>
      <c r="C2227" t="s">
        <v>134</v>
      </c>
      <c r="D2227" t="s">
        <v>4432</v>
      </c>
      <c r="E2227">
        <v>160.72999999999999</v>
      </c>
      <c r="F2227" t="s">
        <v>4433</v>
      </c>
      <c r="G2227" t="s">
        <v>179</v>
      </c>
      <c r="H2227" t="s">
        <v>4434</v>
      </c>
    </row>
    <row r="2228" spans="1:8" x14ac:dyDescent="0.2">
      <c r="A2228" t="s">
        <v>145</v>
      </c>
      <c r="B2228">
        <v>10650076</v>
      </c>
      <c r="C2228" t="s">
        <v>139</v>
      </c>
      <c r="D2228" t="s">
        <v>134</v>
      </c>
      <c r="E2228">
        <v>82.77</v>
      </c>
      <c r="F2228" t="s">
        <v>4435</v>
      </c>
      <c r="G2228" t="s">
        <v>179</v>
      </c>
      <c r="H2228" t="s">
        <v>4436</v>
      </c>
    </row>
    <row r="2229" spans="1:8" x14ac:dyDescent="0.2">
      <c r="A2229" t="s">
        <v>145</v>
      </c>
      <c r="B2229">
        <v>10650810</v>
      </c>
      <c r="C2229" t="s">
        <v>138</v>
      </c>
      <c r="D2229" t="s">
        <v>135</v>
      </c>
      <c r="E2229">
        <v>1493.77</v>
      </c>
      <c r="F2229" t="s">
        <v>4437</v>
      </c>
      <c r="G2229" t="s">
        <v>179</v>
      </c>
      <c r="H2229" t="s">
        <v>4438</v>
      </c>
    </row>
    <row r="2230" spans="1:8" x14ac:dyDescent="0.2">
      <c r="A2230" t="s">
        <v>145</v>
      </c>
      <c r="B2230">
        <v>10651314</v>
      </c>
      <c r="C2230" t="s">
        <v>139</v>
      </c>
      <c r="D2230" t="s">
        <v>197</v>
      </c>
      <c r="E2230">
        <v>814.73</v>
      </c>
      <c r="F2230" t="s">
        <v>4439</v>
      </c>
      <c r="G2230" t="s">
        <v>179</v>
      </c>
      <c r="H2230" t="s">
        <v>4440</v>
      </c>
    </row>
    <row r="2231" spans="1:8" x14ac:dyDescent="0.2">
      <c r="A2231" t="s">
        <v>145</v>
      </c>
      <c r="B2231">
        <v>10651320</v>
      </c>
      <c r="C2231" t="s">
        <v>135</v>
      </c>
      <c r="D2231" t="s">
        <v>139</v>
      </c>
      <c r="E2231">
        <v>823.77</v>
      </c>
      <c r="F2231" t="s">
        <v>4441</v>
      </c>
      <c r="G2231" t="s">
        <v>179</v>
      </c>
      <c r="H2231" t="s">
        <v>4440</v>
      </c>
    </row>
    <row r="2232" spans="1:8" x14ac:dyDescent="0.2">
      <c r="A2232" t="s">
        <v>145</v>
      </c>
      <c r="B2232">
        <v>10652569</v>
      </c>
      <c r="C2232" t="s">
        <v>135</v>
      </c>
      <c r="D2232" t="s">
        <v>134</v>
      </c>
      <c r="E2232">
        <v>834.77</v>
      </c>
      <c r="F2232" t="s">
        <v>4442</v>
      </c>
      <c r="G2232" t="s">
        <v>179</v>
      </c>
      <c r="H2232" t="s">
        <v>2189</v>
      </c>
    </row>
    <row r="2233" spans="1:8" x14ac:dyDescent="0.2">
      <c r="A2233" t="s">
        <v>145</v>
      </c>
      <c r="B2233">
        <v>10652937</v>
      </c>
      <c r="C2233" t="s">
        <v>135</v>
      </c>
      <c r="D2233" t="s">
        <v>343</v>
      </c>
      <c r="E2233">
        <v>327.82</v>
      </c>
      <c r="F2233" t="s">
        <v>4443</v>
      </c>
      <c r="G2233" t="s">
        <v>179</v>
      </c>
      <c r="H2233" t="s">
        <v>4444</v>
      </c>
    </row>
    <row r="2234" spans="1:8" x14ac:dyDescent="0.2">
      <c r="A2234" t="s">
        <v>145</v>
      </c>
      <c r="B2234">
        <v>10654173</v>
      </c>
      <c r="C2234" t="s">
        <v>204</v>
      </c>
      <c r="D2234" t="s">
        <v>138</v>
      </c>
      <c r="E2234">
        <v>676.73</v>
      </c>
      <c r="F2234" t="s">
        <v>4445</v>
      </c>
      <c r="G2234" t="s">
        <v>179</v>
      </c>
      <c r="H2234" t="s">
        <v>4446</v>
      </c>
    </row>
    <row r="2235" spans="1:8" x14ac:dyDescent="0.2">
      <c r="A2235" t="s">
        <v>145</v>
      </c>
      <c r="B2235">
        <v>10654447</v>
      </c>
      <c r="C2235" t="s">
        <v>135</v>
      </c>
      <c r="D2235" t="s">
        <v>134</v>
      </c>
      <c r="E2235">
        <v>819.77</v>
      </c>
      <c r="F2235" t="s">
        <v>4447</v>
      </c>
      <c r="G2235" t="s">
        <v>179</v>
      </c>
      <c r="H2235" t="s">
        <v>262</v>
      </c>
    </row>
    <row r="2236" spans="1:8" x14ac:dyDescent="0.2">
      <c r="A2236" t="s">
        <v>145</v>
      </c>
      <c r="B2236">
        <v>10654551</v>
      </c>
      <c r="C2236" t="s">
        <v>197</v>
      </c>
      <c r="D2236" t="s">
        <v>139</v>
      </c>
      <c r="E2236">
        <v>390.73</v>
      </c>
      <c r="F2236" t="s">
        <v>4448</v>
      </c>
      <c r="G2236" t="s">
        <v>179</v>
      </c>
      <c r="H2236" t="s">
        <v>4449</v>
      </c>
    </row>
    <row r="2237" spans="1:8" x14ac:dyDescent="0.2">
      <c r="A2237" t="s">
        <v>145</v>
      </c>
      <c r="B2237">
        <v>10654608</v>
      </c>
      <c r="C2237" t="s">
        <v>134</v>
      </c>
      <c r="D2237" t="s">
        <v>139</v>
      </c>
      <c r="E2237">
        <v>999.77</v>
      </c>
      <c r="F2237" t="s">
        <v>4450</v>
      </c>
      <c r="G2237" t="s">
        <v>179</v>
      </c>
      <c r="H2237" t="s">
        <v>4451</v>
      </c>
    </row>
    <row r="2238" spans="1:8" x14ac:dyDescent="0.2">
      <c r="A2238" t="s">
        <v>145</v>
      </c>
      <c r="B2238">
        <v>10656874</v>
      </c>
      <c r="C2238" t="s">
        <v>134</v>
      </c>
      <c r="D2238" t="s">
        <v>139</v>
      </c>
      <c r="E2238">
        <v>1135.77</v>
      </c>
      <c r="F2238" t="s">
        <v>4452</v>
      </c>
      <c r="G2238" t="s">
        <v>179</v>
      </c>
      <c r="H2238" t="s">
        <v>4453</v>
      </c>
    </row>
    <row r="2239" spans="1:8" x14ac:dyDescent="0.2">
      <c r="A2239" t="s">
        <v>145</v>
      </c>
      <c r="B2239">
        <v>10656879</v>
      </c>
      <c r="C2239" t="s">
        <v>139</v>
      </c>
      <c r="D2239" t="s">
        <v>134</v>
      </c>
      <c r="E2239">
        <v>1173.77</v>
      </c>
      <c r="F2239" t="s">
        <v>4454</v>
      </c>
      <c r="G2239" t="s">
        <v>179</v>
      </c>
      <c r="H2239" t="s">
        <v>3799</v>
      </c>
    </row>
    <row r="2240" spans="1:8" x14ac:dyDescent="0.2">
      <c r="A2240" t="s">
        <v>145</v>
      </c>
      <c r="B2240">
        <v>10656953</v>
      </c>
      <c r="C2240" t="s">
        <v>135</v>
      </c>
      <c r="D2240" t="s">
        <v>139</v>
      </c>
      <c r="E2240">
        <v>1245.77</v>
      </c>
      <c r="F2240" t="s">
        <v>4455</v>
      </c>
      <c r="G2240" t="s">
        <v>179</v>
      </c>
      <c r="H2240" t="s">
        <v>4456</v>
      </c>
    </row>
    <row r="2241" spans="1:8" x14ac:dyDescent="0.2">
      <c r="A2241" t="s">
        <v>145</v>
      </c>
      <c r="B2241">
        <v>10657316</v>
      </c>
      <c r="C2241" t="s">
        <v>139</v>
      </c>
      <c r="D2241" t="s">
        <v>135</v>
      </c>
      <c r="E2241">
        <v>1237.77</v>
      </c>
      <c r="F2241" t="s">
        <v>4457</v>
      </c>
      <c r="G2241" t="s">
        <v>179</v>
      </c>
      <c r="H2241" t="s">
        <v>4458</v>
      </c>
    </row>
    <row r="2242" spans="1:8" x14ac:dyDescent="0.2">
      <c r="A2242" t="s">
        <v>145</v>
      </c>
      <c r="B2242">
        <v>10657936</v>
      </c>
      <c r="C2242" t="s">
        <v>139</v>
      </c>
      <c r="D2242" t="s">
        <v>135</v>
      </c>
      <c r="E2242">
        <v>1801.77</v>
      </c>
      <c r="F2242" t="s">
        <v>4459</v>
      </c>
      <c r="G2242" t="s">
        <v>179</v>
      </c>
      <c r="H2242" t="s">
        <v>4460</v>
      </c>
    </row>
    <row r="2243" spans="1:8" x14ac:dyDescent="0.2">
      <c r="A2243" t="s">
        <v>145</v>
      </c>
      <c r="B2243">
        <v>10658234</v>
      </c>
      <c r="C2243" t="s">
        <v>135</v>
      </c>
      <c r="D2243" t="s">
        <v>343</v>
      </c>
      <c r="E2243">
        <v>362.79</v>
      </c>
      <c r="F2243" t="s">
        <v>4461</v>
      </c>
      <c r="G2243" t="s">
        <v>179</v>
      </c>
      <c r="H2243" t="s">
        <v>4462</v>
      </c>
    </row>
    <row r="2244" spans="1:8" x14ac:dyDescent="0.2">
      <c r="A2244" t="s">
        <v>145</v>
      </c>
      <c r="B2244">
        <v>10658366</v>
      </c>
      <c r="C2244" t="s">
        <v>138</v>
      </c>
      <c r="D2244" t="s">
        <v>362</v>
      </c>
      <c r="E2244">
        <v>1272.73</v>
      </c>
      <c r="F2244" t="s">
        <v>4463</v>
      </c>
      <c r="G2244" t="s">
        <v>179</v>
      </c>
      <c r="H2244" t="s">
        <v>4464</v>
      </c>
    </row>
    <row r="2245" spans="1:8" x14ac:dyDescent="0.2">
      <c r="A2245" t="s">
        <v>145</v>
      </c>
      <c r="B2245">
        <v>10658382</v>
      </c>
      <c r="C2245" t="s">
        <v>134</v>
      </c>
      <c r="D2245" t="s">
        <v>227</v>
      </c>
      <c r="E2245">
        <v>1319.73</v>
      </c>
      <c r="F2245" t="s">
        <v>4465</v>
      </c>
      <c r="G2245" t="s">
        <v>179</v>
      </c>
      <c r="H2245" t="s">
        <v>4466</v>
      </c>
    </row>
    <row r="2246" spans="1:8" x14ac:dyDescent="0.2">
      <c r="A2246" t="s">
        <v>145</v>
      </c>
      <c r="B2246">
        <v>10659152</v>
      </c>
      <c r="C2246" t="s">
        <v>138</v>
      </c>
      <c r="D2246" t="s">
        <v>134</v>
      </c>
      <c r="E2246">
        <v>747.77</v>
      </c>
      <c r="F2246" t="s">
        <v>4467</v>
      </c>
      <c r="G2246" t="s">
        <v>179</v>
      </c>
      <c r="H2246" t="s">
        <v>264</v>
      </c>
    </row>
    <row r="2247" spans="1:8" x14ac:dyDescent="0.2">
      <c r="A2247" t="s">
        <v>145</v>
      </c>
      <c r="B2247">
        <v>10659877</v>
      </c>
      <c r="C2247" t="s">
        <v>139</v>
      </c>
      <c r="D2247" t="s">
        <v>134</v>
      </c>
      <c r="E2247">
        <v>687.77</v>
      </c>
      <c r="F2247" t="s">
        <v>4468</v>
      </c>
      <c r="G2247" t="s">
        <v>179</v>
      </c>
      <c r="H2247" t="s">
        <v>4469</v>
      </c>
    </row>
    <row r="2248" spans="1:8" x14ac:dyDescent="0.2">
      <c r="A2248" t="s">
        <v>145</v>
      </c>
      <c r="B2248">
        <v>10660977</v>
      </c>
      <c r="C2248" t="s">
        <v>138</v>
      </c>
      <c r="D2248" t="s">
        <v>134</v>
      </c>
      <c r="E2248">
        <v>848.77</v>
      </c>
      <c r="F2248" t="s">
        <v>4470</v>
      </c>
      <c r="G2248" t="s">
        <v>179</v>
      </c>
      <c r="H2248" t="s">
        <v>3963</v>
      </c>
    </row>
    <row r="2249" spans="1:8" x14ac:dyDescent="0.2">
      <c r="A2249" t="s">
        <v>145</v>
      </c>
      <c r="B2249">
        <v>10661088</v>
      </c>
      <c r="C2249" t="s">
        <v>135</v>
      </c>
      <c r="D2249" t="s">
        <v>139</v>
      </c>
      <c r="E2249">
        <v>1131.77</v>
      </c>
      <c r="F2249" t="s">
        <v>4471</v>
      </c>
      <c r="G2249" t="s">
        <v>179</v>
      </c>
      <c r="H2249" t="s">
        <v>4472</v>
      </c>
    </row>
    <row r="2250" spans="1:8" x14ac:dyDescent="0.2">
      <c r="A2250" t="s">
        <v>145</v>
      </c>
      <c r="B2250">
        <v>10661225</v>
      </c>
      <c r="C2250" t="s">
        <v>135</v>
      </c>
      <c r="D2250" t="s">
        <v>1058</v>
      </c>
      <c r="E2250">
        <v>841.73</v>
      </c>
      <c r="F2250" t="s">
        <v>4473</v>
      </c>
      <c r="G2250" t="s">
        <v>179</v>
      </c>
      <c r="H2250" t="s">
        <v>4474</v>
      </c>
    </row>
    <row r="2251" spans="1:8" x14ac:dyDescent="0.2">
      <c r="A2251" t="s">
        <v>145</v>
      </c>
      <c r="B2251">
        <v>10662351</v>
      </c>
      <c r="C2251" t="s">
        <v>138</v>
      </c>
      <c r="D2251" t="s">
        <v>134</v>
      </c>
      <c r="E2251">
        <v>1642.77</v>
      </c>
      <c r="F2251" t="s">
        <v>4475</v>
      </c>
      <c r="G2251" t="s">
        <v>179</v>
      </c>
      <c r="H2251" t="s">
        <v>4476</v>
      </c>
    </row>
    <row r="2252" spans="1:8" x14ac:dyDescent="0.2">
      <c r="A2252" t="s">
        <v>145</v>
      </c>
      <c r="B2252">
        <v>10662774</v>
      </c>
      <c r="C2252" t="s">
        <v>135</v>
      </c>
      <c r="D2252" t="s">
        <v>139</v>
      </c>
      <c r="E2252">
        <v>1622.77</v>
      </c>
      <c r="F2252" t="s">
        <v>4477</v>
      </c>
      <c r="G2252" t="s">
        <v>179</v>
      </c>
      <c r="H2252" t="s">
        <v>4478</v>
      </c>
    </row>
    <row r="2253" spans="1:8" x14ac:dyDescent="0.2">
      <c r="A2253" t="s">
        <v>145</v>
      </c>
      <c r="B2253">
        <v>10663582</v>
      </c>
      <c r="C2253" t="s">
        <v>139</v>
      </c>
      <c r="D2253" t="s">
        <v>4479</v>
      </c>
      <c r="E2253">
        <v>950.73</v>
      </c>
      <c r="F2253" t="s">
        <v>4480</v>
      </c>
      <c r="G2253" t="s">
        <v>179</v>
      </c>
      <c r="H2253" t="s">
        <v>4481</v>
      </c>
    </row>
    <row r="2254" spans="1:8" x14ac:dyDescent="0.2">
      <c r="A2254" t="s">
        <v>145</v>
      </c>
      <c r="B2254">
        <v>10664142</v>
      </c>
      <c r="C2254" t="s">
        <v>134</v>
      </c>
      <c r="D2254" t="s">
        <v>135</v>
      </c>
      <c r="E2254">
        <v>887.77</v>
      </c>
      <c r="F2254" t="s">
        <v>4482</v>
      </c>
      <c r="G2254" t="s">
        <v>179</v>
      </c>
      <c r="H2254" t="s">
        <v>3810</v>
      </c>
    </row>
    <row r="2255" spans="1:8" x14ac:dyDescent="0.2">
      <c r="A2255" t="s">
        <v>145</v>
      </c>
      <c r="B2255">
        <v>10664517</v>
      </c>
      <c r="C2255" t="s">
        <v>135</v>
      </c>
      <c r="D2255" t="s">
        <v>139</v>
      </c>
      <c r="E2255">
        <v>951.77</v>
      </c>
      <c r="F2255" t="s">
        <v>4483</v>
      </c>
      <c r="G2255" t="s">
        <v>179</v>
      </c>
      <c r="H2255" t="s">
        <v>4484</v>
      </c>
    </row>
    <row r="2256" spans="1:8" x14ac:dyDescent="0.2">
      <c r="A2256" t="s">
        <v>145</v>
      </c>
      <c r="B2256">
        <v>10664674</v>
      </c>
      <c r="C2256" t="s">
        <v>134</v>
      </c>
      <c r="D2256" t="s">
        <v>138</v>
      </c>
      <c r="E2256">
        <v>844.77</v>
      </c>
      <c r="F2256" t="s">
        <v>4485</v>
      </c>
      <c r="G2256" t="s">
        <v>179</v>
      </c>
      <c r="H2256" t="s">
        <v>4486</v>
      </c>
    </row>
    <row r="2257" spans="1:8" x14ac:dyDescent="0.2">
      <c r="A2257" t="s">
        <v>145</v>
      </c>
      <c r="B2257">
        <v>10664747</v>
      </c>
      <c r="C2257" t="s">
        <v>135</v>
      </c>
      <c r="D2257" t="s">
        <v>138</v>
      </c>
      <c r="E2257">
        <v>755.77</v>
      </c>
      <c r="F2257" t="s">
        <v>4487</v>
      </c>
      <c r="G2257" t="s">
        <v>179</v>
      </c>
      <c r="H2257" t="s">
        <v>4488</v>
      </c>
    </row>
    <row r="2258" spans="1:8" x14ac:dyDescent="0.2">
      <c r="A2258" t="s">
        <v>145</v>
      </c>
      <c r="B2258">
        <v>10664977</v>
      </c>
      <c r="C2258" t="s">
        <v>134</v>
      </c>
      <c r="D2258" t="s">
        <v>139</v>
      </c>
      <c r="E2258">
        <v>1133.77</v>
      </c>
      <c r="F2258" t="s">
        <v>4489</v>
      </c>
      <c r="G2258" t="s">
        <v>179</v>
      </c>
      <c r="H2258" t="s">
        <v>2527</v>
      </c>
    </row>
    <row r="2259" spans="1:8" x14ac:dyDescent="0.2">
      <c r="A2259" t="s">
        <v>145</v>
      </c>
      <c r="B2259">
        <v>10665022</v>
      </c>
      <c r="C2259" t="s">
        <v>138</v>
      </c>
      <c r="D2259" t="s">
        <v>204</v>
      </c>
      <c r="E2259">
        <v>257.5</v>
      </c>
      <c r="F2259" t="s">
        <v>4490</v>
      </c>
      <c r="G2259" t="s">
        <v>179</v>
      </c>
      <c r="H2259" t="s">
        <v>4491</v>
      </c>
    </row>
    <row r="2260" spans="1:8" x14ac:dyDescent="0.2">
      <c r="A2260" t="s">
        <v>145</v>
      </c>
      <c r="B2260">
        <v>10665103</v>
      </c>
      <c r="C2260" t="s">
        <v>138</v>
      </c>
      <c r="D2260" t="s">
        <v>204</v>
      </c>
      <c r="E2260">
        <v>531.73</v>
      </c>
      <c r="F2260" t="s">
        <v>4492</v>
      </c>
      <c r="G2260" t="s">
        <v>179</v>
      </c>
      <c r="H2260" t="s">
        <v>2244</v>
      </c>
    </row>
    <row r="2261" spans="1:8" x14ac:dyDescent="0.2">
      <c r="A2261" t="s">
        <v>145</v>
      </c>
      <c r="B2261">
        <v>10666410</v>
      </c>
      <c r="C2261" t="s">
        <v>135</v>
      </c>
      <c r="D2261" t="s">
        <v>343</v>
      </c>
      <c r="E2261">
        <v>879.73</v>
      </c>
      <c r="F2261" t="s">
        <v>4493</v>
      </c>
      <c r="G2261" t="s">
        <v>179</v>
      </c>
      <c r="H2261" t="s">
        <v>2696</v>
      </c>
    </row>
    <row r="2262" spans="1:8" x14ac:dyDescent="0.2">
      <c r="A2262" t="s">
        <v>145</v>
      </c>
      <c r="B2262">
        <v>10667566</v>
      </c>
      <c r="C2262" t="s">
        <v>134</v>
      </c>
      <c r="D2262" t="s">
        <v>138</v>
      </c>
      <c r="E2262">
        <v>725.77</v>
      </c>
      <c r="F2262" t="s">
        <v>4494</v>
      </c>
      <c r="G2262" t="s">
        <v>179</v>
      </c>
      <c r="H2262" t="s">
        <v>4495</v>
      </c>
    </row>
    <row r="2263" spans="1:8" x14ac:dyDescent="0.2">
      <c r="A2263" t="s">
        <v>145</v>
      </c>
      <c r="B2263">
        <v>10668255</v>
      </c>
      <c r="C2263" t="s">
        <v>135</v>
      </c>
      <c r="D2263" t="s">
        <v>134</v>
      </c>
      <c r="E2263">
        <v>1069.77</v>
      </c>
      <c r="F2263" t="s">
        <v>4496</v>
      </c>
      <c r="G2263" t="s">
        <v>179</v>
      </c>
      <c r="H2263" t="s">
        <v>4497</v>
      </c>
    </row>
    <row r="2264" spans="1:8" x14ac:dyDescent="0.2">
      <c r="A2264" t="s">
        <v>145</v>
      </c>
      <c r="B2264">
        <v>10669163</v>
      </c>
      <c r="C2264" t="s">
        <v>139</v>
      </c>
      <c r="D2264" t="s">
        <v>135</v>
      </c>
      <c r="E2264">
        <v>1572.77</v>
      </c>
      <c r="F2264" t="s">
        <v>4498</v>
      </c>
      <c r="G2264" t="s">
        <v>179</v>
      </c>
      <c r="H2264" t="s">
        <v>4499</v>
      </c>
    </row>
    <row r="2265" spans="1:8" x14ac:dyDescent="0.2">
      <c r="A2265" t="s">
        <v>145</v>
      </c>
      <c r="B2265">
        <v>10669602</v>
      </c>
      <c r="C2265" t="s">
        <v>192</v>
      </c>
      <c r="D2265" t="s">
        <v>135</v>
      </c>
      <c r="E2265">
        <v>582.73</v>
      </c>
      <c r="F2265" t="s">
        <v>4500</v>
      </c>
      <c r="G2265" t="s">
        <v>179</v>
      </c>
      <c r="H2265" t="s">
        <v>4501</v>
      </c>
    </row>
    <row r="2266" spans="1:8" x14ac:dyDescent="0.2">
      <c r="A2266" t="s">
        <v>145</v>
      </c>
      <c r="B2266">
        <v>10670694</v>
      </c>
      <c r="C2266" t="s">
        <v>135</v>
      </c>
      <c r="D2266" t="s">
        <v>1775</v>
      </c>
      <c r="E2266">
        <v>833.73</v>
      </c>
      <c r="F2266" t="s">
        <v>4502</v>
      </c>
      <c r="G2266" t="s">
        <v>179</v>
      </c>
      <c r="H2266" t="s">
        <v>4503</v>
      </c>
    </row>
    <row r="2267" spans="1:8" x14ac:dyDescent="0.2">
      <c r="A2267" t="s">
        <v>145</v>
      </c>
      <c r="B2267">
        <v>10670711</v>
      </c>
      <c r="C2267" t="s">
        <v>134</v>
      </c>
      <c r="D2267" t="s">
        <v>139</v>
      </c>
      <c r="E2267">
        <v>924.77</v>
      </c>
      <c r="F2267" t="s">
        <v>4504</v>
      </c>
      <c r="G2267" t="s">
        <v>179</v>
      </c>
      <c r="H2267" t="s">
        <v>242</v>
      </c>
    </row>
    <row r="2268" spans="1:8" x14ac:dyDescent="0.2">
      <c r="A2268" t="s">
        <v>145</v>
      </c>
      <c r="B2268">
        <v>10670945</v>
      </c>
      <c r="C2268" t="s">
        <v>138</v>
      </c>
      <c r="D2268" t="s">
        <v>134</v>
      </c>
      <c r="E2268">
        <v>771.77</v>
      </c>
      <c r="F2268" t="s">
        <v>4505</v>
      </c>
      <c r="G2268" t="s">
        <v>179</v>
      </c>
      <c r="H2268" t="s">
        <v>4506</v>
      </c>
    </row>
    <row r="2269" spans="1:8" x14ac:dyDescent="0.2">
      <c r="A2269" t="s">
        <v>145</v>
      </c>
      <c r="B2269">
        <v>10671983</v>
      </c>
      <c r="C2269" t="s">
        <v>135</v>
      </c>
      <c r="D2269" t="s">
        <v>139</v>
      </c>
      <c r="E2269">
        <v>762.77</v>
      </c>
      <c r="F2269" t="s">
        <v>4507</v>
      </c>
      <c r="G2269" t="s">
        <v>179</v>
      </c>
      <c r="H2269" t="s">
        <v>4508</v>
      </c>
    </row>
    <row r="2270" spans="1:8" x14ac:dyDescent="0.2">
      <c r="A2270" t="s">
        <v>145</v>
      </c>
      <c r="B2270">
        <v>10672431</v>
      </c>
      <c r="C2270" t="s">
        <v>135</v>
      </c>
      <c r="D2270" t="s">
        <v>139</v>
      </c>
      <c r="E2270">
        <v>1420.77</v>
      </c>
      <c r="F2270" t="s">
        <v>4509</v>
      </c>
      <c r="G2270" t="s">
        <v>179</v>
      </c>
      <c r="H2270" t="s">
        <v>4510</v>
      </c>
    </row>
    <row r="2271" spans="1:8" x14ac:dyDescent="0.2">
      <c r="A2271" t="s">
        <v>145</v>
      </c>
      <c r="B2271">
        <v>10672530</v>
      </c>
      <c r="C2271" t="s">
        <v>343</v>
      </c>
      <c r="D2271" t="s">
        <v>135</v>
      </c>
      <c r="E2271">
        <v>1175.73</v>
      </c>
      <c r="F2271" t="s">
        <v>4511</v>
      </c>
      <c r="G2271" t="s">
        <v>179</v>
      </c>
      <c r="H2271" t="s">
        <v>3972</v>
      </c>
    </row>
    <row r="2272" spans="1:8" x14ac:dyDescent="0.2">
      <c r="A2272" t="s">
        <v>145</v>
      </c>
      <c r="B2272">
        <v>10672539</v>
      </c>
      <c r="C2272" t="s">
        <v>134</v>
      </c>
      <c r="D2272" t="s">
        <v>139</v>
      </c>
      <c r="E2272">
        <v>1069.73</v>
      </c>
      <c r="F2272" t="s">
        <v>4512</v>
      </c>
      <c r="G2272" t="s">
        <v>179</v>
      </c>
      <c r="H2272" t="s">
        <v>4513</v>
      </c>
    </row>
    <row r="2273" spans="1:8" x14ac:dyDescent="0.2">
      <c r="A2273" t="s">
        <v>145</v>
      </c>
      <c r="B2273">
        <v>10673823</v>
      </c>
      <c r="C2273" t="s">
        <v>134</v>
      </c>
      <c r="D2273" t="s">
        <v>227</v>
      </c>
      <c r="E2273">
        <v>1120.73</v>
      </c>
      <c r="F2273" t="s">
        <v>4514</v>
      </c>
      <c r="G2273" t="s">
        <v>179</v>
      </c>
      <c r="H2273" t="s">
        <v>4515</v>
      </c>
    </row>
    <row r="2274" spans="1:8" x14ac:dyDescent="0.2">
      <c r="A2274" t="s">
        <v>145</v>
      </c>
      <c r="B2274">
        <v>10674096</v>
      </c>
      <c r="C2274" t="s">
        <v>134</v>
      </c>
      <c r="D2274" t="s">
        <v>138</v>
      </c>
      <c r="E2274">
        <v>1357.77</v>
      </c>
      <c r="F2274" t="s">
        <v>4516</v>
      </c>
      <c r="G2274" t="s">
        <v>179</v>
      </c>
      <c r="H2274" t="s">
        <v>4517</v>
      </c>
    </row>
    <row r="2275" spans="1:8" x14ac:dyDescent="0.2">
      <c r="A2275" t="s">
        <v>145</v>
      </c>
      <c r="B2275">
        <v>10674283</v>
      </c>
      <c r="C2275" t="s">
        <v>138</v>
      </c>
      <c r="D2275" t="s">
        <v>362</v>
      </c>
      <c r="E2275">
        <v>532.73</v>
      </c>
      <c r="F2275" t="s">
        <v>4518</v>
      </c>
      <c r="G2275" t="s">
        <v>179</v>
      </c>
      <c r="H2275" t="s">
        <v>4519</v>
      </c>
    </row>
    <row r="2276" spans="1:8" x14ac:dyDescent="0.2">
      <c r="A2276" t="s">
        <v>145</v>
      </c>
      <c r="B2276">
        <v>10675448</v>
      </c>
      <c r="C2276" t="s">
        <v>139</v>
      </c>
      <c r="D2276" t="s">
        <v>135</v>
      </c>
      <c r="E2276">
        <v>660.77</v>
      </c>
      <c r="F2276" t="s">
        <v>4520</v>
      </c>
      <c r="G2276" t="s">
        <v>179</v>
      </c>
      <c r="H2276" t="s">
        <v>4267</v>
      </c>
    </row>
    <row r="2277" spans="1:8" x14ac:dyDescent="0.2">
      <c r="A2277" t="s">
        <v>145</v>
      </c>
      <c r="B2277">
        <v>10675559</v>
      </c>
      <c r="C2277" t="s">
        <v>138</v>
      </c>
      <c r="D2277" t="s">
        <v>134</v>
      </c>
      <c r="E2277">
        <v>1123.77</v>
      </c>
      <c r="F2277" t="s">
        <v>4521</v>
      </c>
      <c r="G2277" t="s">
        <v>179</v>
      </c>
      <c r="H2277" t="s">
        <v>4522</v>
      </c>
    </row>
    <row r="2278" spans="1:8" x14ac:dyDescent="0.2">
      <c r="A2278" t="s">
        <v>145</v>
      </c>
      <c r="B2278">
        <v>10675926</v>
      </c>
      <c r="C2278" t="s">
        <v>134</v>
      </c>
      <c r="D2278" t="s">
        <v>138</v>
      </c>
      <c r="E2278">
        <v>961.77</v>
      </c>
      <c r="F2278" t="s">
        <v>4523</v>
      </c>
      <c r="G2278" t="s">
        <v>179</v>
      </c>
      <c r="H2278" t="s">
        <v>3821</v>
      </c>
    </row>
    <row r="2279" spans="1:8" x14ac:dyDescent="0.2">
      <c r="A2279" t="s">
        <v>145</v>
      </c>
      <c r="B2279">
        <v>10676413</v>
      </c>
      <c r="C2279" t="s">
        <v>134</v>
      </c>
      <c r="D2279" t="s">
        <v>135</v>
      </c>
      <c r="E2279">
        <v>954.77</v>
      </c>
      <c r="F2279" t="s">
        <v>4524</v>
      </c>
      <c r="G2279" t="s">
        <v>179</v>
      </c>
      <c r="H2279" t="s">
        <v>1364</v>
      </c>
    </row>
    <row r="2280" spans="1:8" x14ac:dyDescent="0.2">
      <c r="A2280" t="s">
        <v>145</v>
      </c>
      <c r="B2280">
        <v>10677761</v>
      </c>
      <c r="C2280" t="s">
        <v>135</v>
      </c>
      <c r="D2280" t="s">
        <v>4525</v>
      </c>
      <c r="E2280">
        <v>1655.73</v>
      </c>
      <c r="F2280" t="s">
        <v>4526</v>
      </c>
      <c r="G2280" t="s">
        <v>179</v>
      </c>
      <c r="H2280" t="s">
        <v>4527</v>
      </c>
    </row>
    <row r="2281" spans="1:8" x14ac:dyDescent="0.2">
      <c r="A2281" t="s">
        <v>145</v>
      </c>
      <c r="B2281">
        <v>10677837</v>
      </c>
      <c r="C2281" t="s">
        <v>134</v>
      </c>
      <c r="D2281" t="s">
        <v>139</v>
      </c>
      <c r="E2281">
        <v>938.77</v>
      </c>
      <c r="F2281" t="s">
        <v>4528</v>
      </c>
      <c r="G2281" t="s">
        <v>179</v>
      </c>
      <c r="H2281" t="s">
        <v>1254</v>
      </c>
    </row>
    <row r="2282" spans="1:8" x14ac:dyDescent="0.2">
      <c r="A2282" t="s">
        <v>145</v>
      </c>
      <c r="B2282">
        <v>10678079</v>
      </c>
      <c r="C2282" t="s">
        <v>192</v>
      </c>
      <c r="D2282" t="s">
        <v>135</v>
      </c>
      <c r="E2282">
        <v>653.73</v>
      </c>
      <c r="F2282" t="s">
        <v>4529</v>
      </c>
      <c r="G2282" t="s">
        <v>179</v>
      </c>
      <c r="H2282" t="s">
        <v>4530</v>
      </c>
    </row>
    <row r="2283" spans="1:8" x14ac:dyDescent="0.2">
      <c r="A2283" t="s">
        <v>145</v>
      </c>
      <c r="B2283">
        <v>10678206</v>
      </c>
      <c r="C2283" t="s">
        <v>4531</v>
      </c>
      <c r="D2283" t="s">
        <v>139</v>
      </c>
      <c r="E2283">
        <v>682.73</v>
      </c>
      <c r="F2283" t="s">
        <v>4532</v>
      </c>
      <c r="G2283" t="s">
        <v>179</v>
      </c>
      <c r="H2283" t="s">
        <v>4533</v>
      </c>
    </row>
    <row r="2284" spans="1:8" x14ac:dyDescent="0.2">
      <c r="A2284" t="s">
        <v>145</v>
      </c>
      <c r="B2284">
        <v>10678712</v>
      </c>
      <c r="C2284" t="s">
        <v>134</v>
      </c>
      <c r="D2284" t="s">
        <v>139</v>
      </c>
      <c r="E2284">
        <v>1032.77</v>
      </c>
      <c r="F2284" t="s">
        <v>4534</v>
      </c>
      <c r="G2284" t="s">
        <v>179</v>
      </c>
      <c r="H2284" t="s">
        <v>4535</v>
      </c>
    </row>
    <row r="2285" spans="1:8" x14ac:dyDescent="0.2">
      <c r="A2285" t="s">
        <v>145</v>
      </c>
      <c r="B2285">
        <v>10678796</v>
      </c>
      <c r="C2285" t="s">
        <v>362</v>
      </c>
      <c r="D2285" t="s">
        <v>138</v>
      </c>
      <c r="E2285">
        <v>754.73</v>
      </c>
      <c r="F2285" t="s">
        <v>4536</v>
      </c>
      <c r="G2285" t="s">
        <v>179</v>
      </c>
      <c r="H2285" t="s">
        <v>989</v>
      </c>
    </row>
    <row r="2286" spans="1:8" x14ac:dyDescent="0.2">
      <c r="A2286" t="s">
        <v>145</v>
      </c>
      <c r="B2286">
        <v>10678888</v>
      </c>
      <c r="C2286" t="s">
        <v>135</v>
      </c>
      <c r="D2286" t="s">
        <v>192</v>
      </c>
      <c r="E2286">
        <v>369.73</v>
      </c>
      <c r="F2286" t="s">
        <v>4537</v>
      </c>
      <c r="G2286" t="s">
        <v>179</v>
      </c>
      <c r="H2286" t="s">
        <v>4538</v>
      </c>
    </row>
    <row r="2287" spans="1:8" x14ac:dyDescent="0.2">
      <c r="A2287" t="s">
        <v>145</v>
      </c>
      <c r="B2287">
        <v>10679032</v>
      </c>
      <c r="C2287" t="s">
        <v>135</v>
      </c>
      <c r="D2287" t="s">
        <v>139</v>
      </c>
      <c r="E2287">
        <v>1142.77</v>
      </c>
      <c r="F2287" t="s">
        <v>4539</v>
      </c>
      <c r="G2287" t="s">
        <v>179</v>
      </c>
      <c r="H2287" t="s">
        <v>509</v>
      </c>
    </row>
    <row r="2288" spans="1:8" x14ac:dyDescent="0.2">
      <c r="A2288" t="s">
        <v>145</v>
      </c>
      <c r="B2288">
        <v>10679086</v>
      </c>
      <c r="C2288" t="s">
        <v>134</v>
      </c>
      <c r="D2288" t="s">
        <v>139</v>
      </c>
      <c r="E2288">
        <v>1210.77</v>
      </c>
      <c r="F2288" t="s">
        <v>4540</v>
      </c>
      <c r="G2288" t="s">
        <v>179</v>
      </c>
      <c r="H2288" t="s">
        <v>4541</v>
      </c>
    </row>
    <row r="2289" spans="1:8" x14ac:dyDescent="0.2">
      <c r="A2289" t="s">
        <v>145</v>
      </c>
      <c r="B2289">
        <v>10679124</v>
      </c>
      <c r="C2289" t="s">
        <v>134</v>
      </c>
      <c r="D2289" t="s">
        <v>139</v>
      </c>
      <c r="E2289">
        <v>1214.77</v>
      </c>
      <c r="F2289" t="s">
        <v>4542</v>
      </c>
      <c r="G2289" t="s">
        <v>179</v>
      </c>
      <c r="H2289" t="s">
        <v>4543</v>
      </c>
    </row>
    <row r="2290" spans="1:8" x14ac:dyDescent="0.2">
      <c r="A2290" t="s">
        <v>145</v>
      </c>
      <c r="B2290">
        <v>10679141</v>
      </c>
      <c r="C2290" t="s">
        <v>138</v>
      </c>
      <c r="D2290" t="s">
        <v>3528</v>
      </c>
      <c r="E2290">
        <v>1222.73</v>
      </c>
      <c r="F2290" t="s">
        <v>4544</v>
      </c>
      <c r="G2290" t="s">
        <v>179</v>
      </c>
      <c r="H2290" t="s">
        <v>1445</v>
      </c>
    </row>
    <row r="2291" spans="1:8" x14ac:dyDescent="0.2">
      <c r="A2291" t="s">
        <v>145</v>
      </c>
      <c r="B2291">
        <v>10679164</v>
      </c>
      <c r="C2291" t="s">
        <v>139</v>
      </c>
      <c r="D2291" t="s">
        <v>134</v>
      </c>
      <c r="E2291">
        <v>1108.77</v>
      </c>
      <c r="F2291" t="s">
        <v>4545</v>
      </c>
      <c r="G2291" t="s">
        <v>179</v>
      </c>
      <c r="H2291" t="s">
        <v>4546</v>
      </c>
    </row>
    <row r="2292" spans="1:8" x14ac:dyDescent="0.2">
      <c r="A2292" t="s">
        <v>145</v>
      </c>
      <c r="B2292">
        <v>10679197</v>
      </c>
      <c r="C2292" t="s">
        <v>1058</v>
      </c>
      <c r="D2292" t="s">
        <v>135</v>
      </c>
      <c r="E2292">
        <v>1169.73</v>
      </c>
      <c r="F2292" t="s">
        <v>4547</v>
      </c>
      <c r="G2292" t="s">
        <v>179</v>
      </c>
      <c r="H2292" t="s">
        <v>1192</v>
      </c>
    </row>
    <row r="2293" spans="1:8" x14ac:dyDescent="0.2">
      <c r="A2293" t="s">
        <v>145</v>
      </c>
      <c r="B2293">
        <v>10679319</v>
      </c>
      <c r="C2293" t="s">
        <v>138</v>
      </c>
      <c r="D2293" t="s">
        <v>135</v>
      </c>
      <c r="E2293">
        <v>916.77</v>
      </c>
      <c r="F2293" t="s">
        <v>4548</v>
      </c>
      <c r="G2293" t="s">
        <v>179</v>
      </c>
      <c r="H2293" t="s">
        <v>4549</v>
      </c>
    </row>
    <row r="2294" spans="1:8" x14ac:dyDescent="0.2">
      <c r="A2294" t="s">
        <v>145</v>
      </c>
      <c r="B2294">
        <v>10679362</v>
      </c>
      <c r="C2294" t="s">
        <v>134</v>
      </c>
      <c r="D2294" t="s">
        <v>641</v>
      </c>
      <c r="E2294">
        <v>407.73</v>
      </c>
      <c r="F2294" t="s">
        <v>4550</v>
      </c>
      <c r="G2294" t="s">
        <v>179</v>
      </c>
      <c r="H2294" t="s">
        <v>4551</v>
      </c>
    </row>
    <row r="2295" spans="1:8" x14ac:dyDescent="0.2">
      <c r="A2295" t="s">
        <v>145</v>
      </c>
      <c r="B2295">
        <v>10679455</v>
      </c>
      <c r="C2295" t="s">
        <v>139</v>
      </c>
      <c r="D2295" t="s">
        <v>138</v>
      </c>
      <c r="E2295">
        <v>769.77</v>
      </c>
      <c r="F2295" t="s">
        <v>4552</v>
      </c>
      <c r="G2295" t="s">
        <v>179</v>
      </c>
      <c r="H2295" t="s">
        <v>4553</v>
      </c>
    </row>
    <row r="2296" spans="1:8" x14ac:dyDescent="0.2">
      <c r="A2296" t="s">
        <v>145</v>
      </c>
      <c r="B2296">
        <v>10679515</v>
      </c>
      <c r="C2296" t="s">
        <v>138</v>
      </c>
      <c r="D2296" t="s">
        <v>134</v>
      </c>
      <c r="E2296">
        <v>1013.77</v>
      </c>
      <c r="F2296" t="s">
        <v>4554</v>
      </c>
      <c r="G2296" t="s">
        <v>179</v>
      </c>
      <c r="H2296" t="s">
        <v>1354</v>
      </c>
    </row>
    <row r="2297" spans="1:8" x14ac:dyDescent="0.2">
      <c r="A2297" t="s">
        <v>145</v>
      </c>
      <c r="B2297">
        <v>10679633</v>
      </c>
      <c r="C2297" t="s">
        <v>135</v>
      </c>
      <c r="D2297" t="s">
        <v>139</v>
      </c>
      <c r="E2297">
        <v>804.77</v>
      </c>
      <c r="F2297" t="s">
        <v>4555</v>
      </c>
      <c r="G2297" t="s">
        <v>179</v>
      </c>
      <c r="H2297" t="s">
        <v>952</v>
      </c>
    </row>
    <row r="2298" spans="1:8" x14ac:dyDescent="0.2">
      <c r="A2298" t="s">
        <v>145</v>
      </c>
      <c r="B2298">
        <v>10679706</v>
      </c>
      <c r="C2298" t="s">
        <v>1424</v>
      </c>
      <c r="D2298" t="s">
        <v>135</v>
      </c>
      <c r="E2298">
        <v>569.73</v>
      </c>
      <c r="F2298" t="s">
        <v>4556</v>
      </c>
      <c r="G2298" t="s">
        <v>179</v>
      </c>
      <c r="H2298" t="s">
        <v>3420</v>
      </c>
    </row>
    <row r="2299" spans="1:8" x14ac:dyDescent="0.2">
      <c r="A2299" t="s">
        <v>145</v>
      </c>
      <c r="B2299">
        <v>10679736</v>
      </c>
      <c r="C2299" t="s">
        <v>138</v>
      </c>
      <c r="D2299" t="s">
        <v>139</v>
      </c>
      <c r="E2299">
        <v>531.77</v>
      </c>
      <c r="F2299" t="s">
        <v>4557</v>
      </c>
      <c r="G2299" t="s">
        <v>179</v>
      </c>
      <c r="H2299" t="s">
        <v>4558</v>
      </c>
    </row>
    <row r="2300" spans="1:8" x14ac:dyDescent="0.2">
      <c r="A2300" t="s">
        <v>145</v>
      </c>
      <c r="B2300">
        <v>10679775</v>
      </c>
      <c r="C2300" t="s">
        <v>138</v>
      </c>
      <c r="D2300" t="s">
        <v>134</v>
      </c>
      <c r="E2300">
        <v>689.77</v>
      </c>
      <c r="F2300" t="s">
        <v>4559</v>
      </c>
      <c r="G2300" t="s">
        <v>179</v>
      </c>
      <c r="H2300" t="s">
        <v>4560</v>
      </c>
    </row>
    <row r="2301" spans="1:8" x14ac:dyDescent="0.2">
      <c r="A2301" t="s">
        <v>145</v>
      </c>
      <c r="B2301">
        <v>10679830</v>
      </c>
      <c r="C2301" t="s">
        <v>138</v>
      </c>
      <c r="D2301" t="s">
        <v>134</v>
      </c>
      <c r="E2301">
        <v>1086.77</v>
      </c>
      <c r="F2301" t="s">
        <v>4561</v>
      </c>
      <c r="G2301" t="s">
        <v>179</v>
      </c>
      <c r="H2301" t="s">
        <v>4562</v>
      </c>
    </row>
    <row r="2302" spans="1:8" x14ac:dyDescent="0.2">
      <c r="A2302" t="s">
        <v>145</v>
      </c>
      <c r="B2302">
        <v>10679866</v>
      </c>
      <c r="C2302" t="s">
        <v>138</v>
      </c>
      <c r="D2302" t="s">
        <v>135</v>
      </c>
      <c r="E2302">
        <v>924.77</v>
      </c>
      <c r="F2302" t="s">
        <v>4563</v>
      </c>
      <c r="G2302" t="s">
        <v>179</v>
      </c>
      <c r="H2302" t="s">
        <v>242</v>
      </c>
    </row>
    <row r="2303" spans="1:8" x14ac:dyDescent="0.2">
      <c r="A2303" t="s">
        <v>145</v>
      </c>
      <c r="B2303">
        <v>10680096</v>
      </c>
      <c r="C2303" t="s">
        <v>134</v>
      </c>
      <c r="D2303" t="s">
        <v>138</v>
      </c>
      <c r="E2303">
        <v>661.77</v>
      </c>
      <c r="F2303" t="s">
        <v>4564</v>
      </c>
      <c r="G2303" t="s">
        <v>179</v>
      </c>
      <c r="H2303" t="s">
        <v>4565</v>
      </c>
    </row>
    <row r="2304" spans="1:8" x14ac:dyDescent="0.2">
      <c r="A2304" t="s">
        <v>145</v>
      </c>
      <c r="B2304">
        <v>10680129</v>
      </c>
      <c r="C2304" t="s">
        <v>135</v>
      </c>
      <c r="D2304" t="s">
        <v>139</v>
      </c>
      <c r="E2304">
        <v>724.77</v>
      </c>
      <c r="F2304" t="s">
        <v>4566</v>
      </c>
      <c r="G2304" t="s">
        <v>179</v>
      </c>
      <c r="H2304" t="s">
        <v>4567</v>
      </c>
    </row>
    <row r="2305" spans="1:8" x14ac:dyDescent="0.2">
      <c r="A2305" t="s">
        <v>145</v>
      </c>
      <c r="B2305">
        <v>10680220</v>
      </c>
      <c r="C2305" t="s">
        <v>139</v>
      </c>
      <c r="D2305" t="s">
        <v>135</v>
      </c>
      <c r="E2305">
        <v>854.77</v>
      </c>
      <c r="F2305" t="s">
        <v>4568</v>
      </c>
      <c r="G2305" t="s">
        <v>179</v>
      </c>
      <c r="H2305" t="s">
        <v>4569</v>
      </c>
    </row>
    <row r="2306" spans="1:8" x14ac:dyDescent="0.2">
      <c r="A2306" t="s">
        <v>145</v>
      </c>
      <c r="B2306">
        <v>10680310</v>
      </c>
      <c r="C2306" t="s">
        <v>138</v>
      </c>
      <c r="D2306" t="s">
        <v>4570</v>
      </c>
      <c r="E2306">
        <v>862.73</v>
      </c>
      <c r="F2306" t="s">
        <v>4571</v>
      </c>
      <c r="G2306" t="s">
        <v>179</v>
      </c>
      <c r="H2306" t="s">
        <v>2136</v>
      </c>
    </row>
    <row r="2307" spans="1:8" x14ac:dyDescent="0.2">
      <c r="A2307" t="s">
        <v>145</v>
      </c>
      <c r="B2307">
        <v>10680498</v>
      </c>
      <c r="C2307" t="s">
        <v>135</v>
      </c>
      <c r="D2307" t="s">
        <v>134</v>
      </c>
      <c r="E2307">
        <v>1107.77</v>
      </c>
      <c r="F2307" t="s">
        <v>4572</v>
      </c>
      <c r="G2307" t="s">
        <v>179</v>
      </c>
      <c r="H2307" t="s">
        <v>4573</v>
      </c>
    </row>
    <row r="2308" spans="1:8" x14ac:dyDescent="0.2">
      <c r="A2308" t="s">
        <v>145</v>
      </c>
      <c r="B2308">
        <v>10680734</v>
      </c>
      <c r="C2308" t="s">
        <v>138</v>
      </c>
      <c r="D2308" t="s">
        <v>204</v>
      </c>
      <c r="E2308">
        <v>257.06</v>
      </c>
      <c r="F2308" t="s">
        <v>4574</v>
      </c>
      <c r="G2308" t="s">
        <v>179</v>
      </c>
      <c r="H2308" t="s">
        <v>4575</v>
      </c>
    </row>
    <row r="2309" spans="1:8" x14ac:dyDescent="0.2">
      <c r="A2309" t="s">
        <v>145</v>
      </c>
      <c r="B2309">
        <v>10680795</v>
      </c>
      <c r="C2309" t="s">
        <v>139</v>
      </c>
      <c r="D2309" t="s">
        <v>138</v>
      </c>
      <c r="E2309">
        <v>1090.77</v>
      </c>
      <c r="F2309" t="s">
        <v>4576</v>
      </c>
      <c r="G2309" t="s">
        <v>179</v>
      </c>
      <c r="H2309" t="s">
        <v>288</v>
      </c>
    </row>
    <row r="2310" spans="1:8" x14ac:dyDescent="0.2">
      <c r="A2310" t="s">
        <v>145</v>
      </c>
      <c r="B2310">
        <v>10680902</v>
      </c>
      <c r="C2310" t="s">
        <v>192</v>
      </c>
      <c r="D2310" t="s">
        <v>135</v>
      </c>
      <c r="E2310">
        <v>788.73</v>
      </c>
      <c r="F2310" t="s">
        <v>4577</v>
      </c>
      <c r="G2310" t="s">
        <v>179</v>
      </c>
      <c r="H2310" t="s">
        <v>4578</v>
      </c>
    </row>
    <row r="2311" spans="1:8" x14ac:dyDescent="0.2">
      <c r="A2311" t="s">
        <v>145</v>
      </c>
      <c r="B2311">
        <v>10681005</v>
      </c>
      <c r="C2311" t="s">
        <v>139</v>
      </c>
      <c r="D2311" t="s">
        <v>197</v>
      </c>
      <c r="E2311">
        <v>542.73</v>
      </c>
      <c r="F2311" t="s">
        <v>4579</v>
      </c>
      <c r="G2311" t="s">
        <v>179</v>
      </c>
      <c r="H2311" t="s">
        <v>4580</v>
      </c>
    </row>
    <row r="2312" spans="1:8" x14ac:dyDescent="0.2">
      <c r="A2312" t="s">
        <v>145</v>
      </c>
      <c r="B2312">
        <v>10681371</v>
      </c>
      <c r="C2312" t="s">
        <v>134</v>
      </c>
      <c r="D2312" t="s">
        <v>4581</v>
      </c>
      <c r="E2312">
        <v>1030.73</v>
      </c>
      <c r="F2312" t="s">
        <v>4582</v>
      </c>
      <c r="G2312" t="s">
        <v>179</v>
      </c>
      <c r="H2312" t="s">
        <v>3829</v>
      </c>
    </row>
    <row r="2313" spans="1:8" x14ac:dyDescent="0.2">
      <c r="A2313" t="s">
        <v>145</v>
      </c>
      <c r="B2313">
        <v>10681871</v>
      </c>
      <c r="C2313" t="s">
        <v>139</v>
      </c>
      <c r="D2313" t="s">
        <v>138</v>
      </c>
      <c r="E2313">
        <v>1016.77</v>
      </c>
      <c r="F2313" t="s">
        <v>4583</v>
      </c>
      <c r="G2313" t="s">
        <v>179</v>
      </c>
      <c r="H2313" t="s">
        <v>627</v>
      </c>
    </row>
    <row r="2314" spans="1:8" x14ac:dyDescent="0.2">
      <c r="A2314" t="s">
        <v>145</v>
      </c>
      <c r="B2314">
        <v>10681942</v>
      </c>
      <c r="C2314" t="s">
        <v>134</v>
      </c>
      <c r="D2314" t="s">
        <v>138</v>
      </c>
      <c r="E2314">
        <v>1335.77</v>
      </c>
      <c r="F2314" t="s">
        <v>4584</v>
      </c>
      <c r="G2314" t="s">
        <v>179</v>
      </c>
      <c r="H2314" t="s">
        <v>4585</v>
      </c>
    </row>
    <row r="2315" spans="1:8" x14ac:dyDescent="0.2">
      <c r="A2315" t="s">
        <v>145</v>
      </c>
      <c r="B2315">
        <v>10681991</v>
      </c>
      <c r="C2315" t="s">
        <v>197</v>
      </c>
      <c r="D2315" t="s">
        <v>139</v>
      </c>
      <c r="E2315">
        <v>1298.73</v>
      </c>
      <c r="F2315" t="s">
        <v>4586</v>
      </c>
      <c r="G2315" t="s">
        <v>179</v>
      </c>
      <c r="H2315" t="s">
        <v>4587</v>
      </c>
    </row>
    <row r="2316" spans="1:8" x14ac:dyDescent="0.2">
      <c r="A2316" t="s">
        <v>145</v>
      </c>
      <c r="B2316">
        <v>10681993</v>
      </c>
      <c r="C2316" t="s">
        <v>139</v>
      </c>
      <c r="D2316" t="s">
        <v>135</v>
      </c>
      <c r="E2316">
        <v>1307.77</v>
      </c>
      <c r="F2316" t="s">
        <v>4588</v>
      </c>
      <c r="G2316" t="s">
        <v>179</v>
      </c>
      <c r="H2316" t="s">
        <v>4589</v>
      </c>
    </row>
    <row r="2317" spans="1:8" x14ac:dyDescent="0.2">
      <c r="A2317" t="s">
        <v>145</v>
      </c>
      <c r="B2317">
        <v>10682059</v>
      </c>
      <c r="C2317" t="s">
        <v>134</v>
      </c>
      <c r="D2317" t="s">
        <v>135</v>
      </c>
      <c r="E2317">
        <v>1460.77</v>
      </c>
      <c r="F2317" t="s">
        <v>4590</v>
      </c>
      <c r="G2317" t="s">
        <v>179</v>
      </c>
      <c r="H2317" t="s">
        <v>4591</v>
      </c>
    </row>
    <row r="2318" spans="1:8" x14ac:dyDescent="0.2">
      <c r="A2318" t="s">
        <v>145</v>
      </c>
      <c r="B2318">
        <v>10682083</v>
      </c>
      <c r="C2318" t="s">
        <v>139</v>
      </c>
      <c r="D2318" t="s">
        <v>135</v>
      </c>
      <c r="E2318">
        <v>1215.77</v>
      </c>
      <c r="F2318" t="s">
        <v>4592</v>
      </c>
      <c r="G2318" t="s">
        <v>179</v>
      </c>
      <c r="H2318" t="s">
        <v>4593</v>
      </c>
    </row>
    <row r="2319" spans="1:8" x14ac:dyDescent="0.2">
      <c r="A2319" t="s">
        <v>145</v>
      </c>
      <c r="B2319">
        <v>10682540</v>
      </c>
      <c r="C2319" t="s">
        <v>134</v>
      </c>
      <c r="D2319" t="s">
        <v>227</v>
      </c>
      <c r="E2319">
        <v>717.73</v>
      </c>
      <c r="F2319" t="s">
        <v>4594</v>
      </c>
      <c r="G2319" t="s">
        <v>179</v>
      </c>
      <c r="H2319" t="s">
        <v>4224</v>
      </c>
    </row>
    <row r="2320" spans="1:8" x14ac:dyDescent="0.2">
      <c r="A2320" t="s">
        <v>145</v>
      </c>
      <c r="B2320">
        <v>10682834</v>
      </c>
      <c r="C2320" t="s">
        <v>135</v>
      </c>
      <c r="D2320" t="s">
        <v>4595</v>
      </c>
      <c r="E2320">
        <v>1545.73</v>
      </c>
      <c r="F2320" t="s">
        <v>4596</v>
      </c>
      <c r="G2320" t="s">
        <v>179</v>
      </c>
      <c r="H2320" t="s">
        <v>4597</v>
      </c>
    </row>
    <row r="2321" spans="1:8" x14ac:dyDescent="0.2">
      <c r="A2321" t="s">
        <v>145</v>
      </c>
      <c r="B2321">
        <v>10682955</v>
      </c>
      <c r="C2321" t="s">
        <v>197</v>
      </c>
      <c r="D2321" t="s">
        <v>139</v>
      </c>
      <c r="E2321">
        <v>816.73</v>
      </c>
      <c r="F2321" t="s">
        <v>4598</v>
      </c>
      <c r="G2321" t="s">
        <v>179</v>
      </c>
      <c r="H2321" t="s">
        <v>1948</v>
      </c>
    </row>
    <row r="2322" spans="1:8" x14ac:dyDescent="0.2">
      <c r="A2322" t="s">
        <v>145</v>
      </c>
      <c r="B2322">
        <v>10682999</v>
      </c>
      <c r="C2322" t="s">
        <v>134</v>
      </c>
      <c r="D2322" t="s">
        <v>227</v>
      </c>
      <c r="E2322">
        <v>452.73</v>
      </c>
      <c r="F2322" t="s">
        <v>4599</v>
      </c>
      <c r="G2322" t="s">
        <v>179</v>
      </c>
      <c r="H2322" t="s">
        <v>4600</v>
      </c>
    </row>
    <row r="2323" spans="1:8" x14ac:dyDescent="0.2">
      <c r="A2323" t="s">
        <v>145</v>
      </c>
      <c r="B2323">
        <v>10683080</v>
      </c>
      <c r="C2323" t="s">
        <v>138</v>
      </c>
      <c r="D2323" t="s">
        <v>362</v>
      </c>
      <c r="E2323">
        <v>546.73</v>
      </c>
      <c r="F2323" t="s">
        <v>4601</v>
      </c>
      <c r="G2323" t="s">
        <v>179</v>
      </c>
      <c r="H2323" t="s">
        <v>4602</v>
      </c>
    </row>
    <row r="2324" spans="1:8" x14ac:dyDescent="0.2">
      <c r="A2324" t="s">
        <v>145</v>
      </c>
      <c r="B2324">
        <v>10683926</v>
      </c>
      <c r="C2324" t="s">
        <v>139</v>
      </c>
      <c r="D2324" t="s">
        <v>135</v>
      </c>
      <c r="E2324">
        <v>893.77</v>
      </c>
      <c r="F2324" t="s">
        <v>4603</v>
      </c>
      <c r="G2324" t="s">
        <v>179</v>
      </c>
      <c r="H2324" t="s">
        <v>2312</v>
      </c>
    </row>
    <row r="2325" spans="1:8" x14ac:dyDescent="0.2">
      <c r="A2325" t="s">
        <v>145</v>
      </c>
      <c r="B2325">
        <v>10684100</v>
      </c>
      <c r="C2325" t="s">
        <v>134</v>
      </c>
      <c r="D2325" t="s">
        <v>139</v>
      </c>
      <c r="E2325">
        <v>476.77</v>
      </c>
      <c r="F2325" t="s">
        <v>4604</v>
      </c>
      <c r="G2325" t="s">
        <v>179</v>
      </c>
      <c r="H2325" t="s">
        <v>4605</v>
      </c>
    </row>
    <row r="2326" spans="1:8" x14ac:dyDescent="0.2">
      <c r="A2326" t="s">
        <v>145</v>
      </c>
      <c r="B2326">
        <v>10684214</v>
      </c>
      <c r="C2326" t="s">
        <v>134</v>
      </c>
      <c r="D2326" t="s">
        <v>227</v>
      </c>
      <c r="E2326">
        <v>367.5</v>
      </c>
      <c r="F2326" t="s">
        <v>4606</v>
      </c>
      <c r="G2326" t="s">
        <v>179</v>
      </c>
      <c r="H2326" t="s">
        <v>4607</v>
      </c>
    </row>
    <row r="2327" spans="1:8" x14ac:dyDescent="0.2">
      <c r="A2327" t="s">
        <v>145</v>
      </c>
      <c r="B2327">
        <v>10684271</v>
      </c>
      <c r="C2327" t="s">
        <v>139</v>
      </c>
      <c r="D2327" t="s">
        <v>138</v>
      </c>
      <c r="E2327">
        <v>357.77</v>
      </c>
      <c r="F2327" t="s">
        <v>4608</v>
      </c>
      <c r="G2327" t="s">
        <v>179</v>
      </c>
      <c r="H2327" t="s">
        <v>4609</v>
      </c>
    </row>
    <row r="2328" spans="1:8" x14ac:dyDescent="0.2">
      <c r="A2328" t="s">
        <v>145</v>
      </c>
      <c r="B2328">
        <v>10684425</v>
      </c>
      <c r="C2328" t="s">
        <v>134</v>
      </c>
      <c r="D2328" t="s">
        <v>138</v>
      </c>
      <c r="E2328">
        <v>619.77</v>
      </c>
      <c r="F2328" t="s">
        <v>4610</v>
      </c>
      <c r="G2328" t="s">
        <v>179</v>
      </c>
      <c r="H2328" t="s">
        <v>4611</v>
      </c>
    </row>
    <row r="2329" spans="1:8" x14ac:dyDescent="0.2">
      <c r="A2329" t="s">
        <v>145</v>
      </c>
      <c r="B2329">
        <v>10684480</v>
      </c>
      <c r="C2329" t="s">
        <v>138</v>
      </c>
      <c r="D2329" t="s">
        <v>134</v>
      </c>
      <c r="E2329">
        <v>626.77</v>
      </c>
      <c r="F2329" t="s">
        <v>4612</v>
      </c>
      <c r="G2329" t="s">
        <v>179</v>
      </c>
      <c r="H2329" t="s">
        <v>4613</v>
      </c>
    </row>
    <row r="2330" spans="1:8" x14ac:dyDescent="0.2">
      <c r="A2330" t="s">
        <v>145</v>
      </c>
      <c r="B2330">
        <v>10684606</v>
      </c>
      <c r="C2330" t="s">
        <v>139</v>
      </c>
      <c r="D2330" t="s">
        <v>135</v>
      </c>
      <c r="E2330">
        <v>840.77</v>
      </c>
      <c r="F2330" t="s">
        <v>4614</v>
      </c>
      <c r="G2330" t="s">
        <v>179</v>
      </c>
      <c r="H2330" t="s">
        <v>278</v>
      </c>
    </row>
    <row r="2331" spans="1:8" x14ac:dyDescent="0.2">
      <c r="A2331" t="s">
        <v>145</v>
      </c>
      <c r="B2331">
        <v>10685369</v>
      </c>
      <c r="C2331" t="s">
        <v>134</v>
      </c>
      <c r="D2331" t="s">
        <v>138</v>
      </c>
      <c r="E2331">
        <v>1158.77</v>
      </c>
      <c r="F2331" t="s">
        <v>4615</v>
      </c>
      <c r="G2331" t="s">
        <v>179</v>
      </c>
      <c r="H2331" t="s">
        <v>4616</v>
      </c>
    </row>
    <row r="2332" spans="1:8" x14ac:dyDescent="0.2">
      <c r="A2332" t="s">
        <v>145</v>
      </c>
      <c r="B2332">
        <v>10686096</v>
      </c>
      <c r="C2332" t="s">
        <v>138</v>
      </c>
      <c r="D2332" t="s">
        <v>134</v>
      </c>
      <c r="E2332">
        <v>422.77</v>
      </c>
      <c r="F2332" t="s">
        <v>4617</v>
      </c>
      <c r="G2332" t="s">
        <v>179</v>
      </c>
      <c r="H2332" t="s">
        <v>4618</v>
      </c>
    </row>
    <row r="2333" spans="1:8" x14ac:dyDescent="0.2">
      <c r="A2333" t="s">
        <v>145</v>
      </c>
      <c r="B2333">
        <v>10686200</v>
      </c>
      <c r="C2333" t="s">
        <v>197</v>
      </c>
      <c r="D2333" t="s">
        <v>139</v>
      </c>
      <c r="E2333">
        <v>191.75</v>
      </c>
      <c r="F2333" t="s">
        <v>4619</v>
      </c>
      <c r="G2333" t="s">
        <v>179</v>
      </c>
      <c r="H2333" t="s">
        <v>4620</v>
      </c>
    </row>
    <row r="2334" spans="1:8" x14ac:dyDescent="0.2">
      <c r="A2334" t="s">
        <v>145</v>
      </c>
      <c r="B2334">
        <v>10686826</v>
      </c>
      <c r="C2334" t="s">
        <v>138</v>
      </c>
      <c r="D2334" t="s">
        <v>4621</v>
      </c>
      <c r="E2334">
        <v>1171.73</v>
      </c>
      <c r="F2334" t="s">
        <v>4622</v>
      </c>
      <c r="G2334" t="s">
        <v>179</v>
      </c>
      <c r="H2334" t="s">
        <v>4623</v>
      </c>
    </row>
    <row r="2335" spans="1:8" x14ac:dyDescent="0.2">
      <c r="A2335" t="s">
        <v>145</v>
      </c>
      <c r="B2335">
        <v>10687572</v>
      </c>
      <c r="C2335" t="s">
        <v>227</v>
      </c>
      <c r="D2335" t="s">
        <v>134</v>
      </c>
      <c r="E2335">
        <v>774.73</v>
      </c>
      <c r="F2335" t="s">
        <v>4624</v>
      </c>
      <c r="G2335" t="s">
        <v>179</v>
      </c>
      <c r="H2335" t="s">
        <v>4625</v>
      </c>
    </row>
    <row r="2336" spans="1:8" x14ac:dyDescent="0.2">
      <c r="A2336" t="s">
        <v>145</v>
      </c>
      <c r="B2336">
        <v>10687873</v>
      </c>
      <c r="C2336" t="s">
        <v>138</v>
      </c>
      <c r="D2336" t="s">
        <v>139</v>
      </c>
      <c r="E2336">
        <v>1460.77</v>
      </c>
      <c r="F2336" t="s">
        <v>4626</v>
      </c>
      <c r="G2336" t="s">
        <v>179</v>
      </c>
      <c r="H2336" t="s">
        <v>4627</v>
      </c>
    </row>
    <row r="2337" spans="1:8" x14ac:dyDescent="0.2">
      <c r="A2337" t="s">
        <v>145</v>
      </c>
      <c r="B2337">
        <v>10688338</v>
      </c>
      <c r="C2337" t="s">
        <v>138</v>
      </c>
      <c r="D2337" t="s">
        <v>134</v>
      </c>
      <c r="E2337">
        <v>1134.77</v>
      </c>
      <c r="F2337" t="s">
        <v>4628</v>
      </c>
      <c r="G2337" t="s">
        <v>179</v>
      </c>
      <c r="H2337" t="s">
        <v>4629</v>
      </c>
    </row>
    <row r="2338" spans="1:8" x14ac:dyDescent="0.2">
      <c r="A2338" t="s">
        <v>145</v>
      </c>
      <c r="B2338">
        <v>10688942</v>
      </c>
      <c r="C2338" t="s">
        <v>227</v>
      </c>
      <c r="D2338" t="s">
        <v>134</v>
      </c>
      <c r="E2338">
        <v>821.73</v>
      </c>
      <c r="F2338" t="s">
        <v>4630</v>
      </c>
      <c r="G2338" t="s">
        <v>179</v>
      </c>
      <c r="H2338" t="s">
        <v>4631</v>
      </c>
    </row>
    <row r="2339" spans="1:8" x14ac:dyDescent="0.2">
      <c r="A2339" t="s">
        <v>145</v>
      </c>
      <c r="B2339">
        <v>10689429</v>
      </c>
      <c r="C2339" t="s">
        <v>134</v>
      </c>
      <c r="D2339" t="s">
        <v>138</v>
      </c>
      <c r="E2339">
        <v>679.77</v>
      </c>
      <c r="F2339" t="s">
        <v>4632</v>
      </c>
      <c r="G2339" t="s">
        <v>179</v>
      </c>
      <c r="H2339" t="s">
        <v>4633</v>
      </c>
    </row>
    <row r="2340" spans="1:8" x14ac:dyDescent="0.2">
      <c r="A2340" t="s">
        <v>145</v>
      </c>
      <c r="B2340">
        <v>10689586</v>
      </c>
      <c r="C2340" t="s">
        <v>138</v>
      </c>
      <c r="D2340" t="s">
        <v>139</v>
      </c>
      <c r="E2340">
        <v>562.77</v>
      </c>
      <c r="F2340" t="s">
        <v>4634</v>
      </c>
      <c r="G2340" t="s">
        <v>179</v>
      </c>
      <c r="H2340" t="s">
        <v>4635</v>
      </c>
    </row>
    <row r="2341" spans="1:8" x14ac:dyDescent="0.2">
      <c r="A2341" t="s">
        <v>145</v>
      </c>
      <c r="B2341">
        <v>10689718</v>
      </c>
      <c r="C2341" t="s">
        <v>135</v>
      </c>
      <c r="D2341" t="s">
        <v>192</v>
      </c>
      <c r="E2341">
        <v>582.73</v>
      </c>
      <c r="F2341" t="s">
        <v>4636</v>
      </c>
      <c r="G2341" t="s">
        <v>179</v>
      </c>
      <c r="H2341" t="s">
        <v>4637</v>
      </c>
    </row>
    <row r="2342" spans="1:8" x14ac:dyDescent="0.2">
      <c r="A2342" t="s">
        <v>145</v>
      </c>
      <c r="B2342">
        <v>10689763</v>
      </c>
      <c r="C2342" t="s">
        <v>138</v>
      </c>
      <c r="D2342" t="s">
        <v>139</v>
      </c>
      <c r="E2342">
        <v>777.77</v>
      </c>
      <c r="F2342" t="s">
        <v>4638</v>
      </c>
      <c r="G2342" t="s">
        <v>179</v>
      </c>
      <c r="H2342" t="s">
        <v>2775</v>
      </c>
    </row>
    <row r="2343" spans="1:8" x14ac:dyDescent="0.2">
      <c r="A2343" t="s">
        <v>145</v>
      </c>
      <c r="B2343">
        <v>10690669</v>
      </c>
      <c r="C2343" t="s">
        <v>138</v>
      </c>
      <c r="D2343" t="s">
        <v>134</v>
      </c>
      <c r="E2343">
        <v>1433.77</v>
      </c>
      <c r="F2343" t="s">
        <v>4639</v>
      </c>
      <c r="G2343" t="s">
        <v>179</v>
      </c>
      <c r="H2343" t="s">
        <v>4640</v>
      </c>
    </row>
    <row r="2344" spans="1:8" x14ac:dyDescent="0.2">
      <c r="A2344" t="s">
        <v>145</v>
      </c>
      <c r="B2344">
        <v>10690670</v>
      </c>
      <c r="C2344" t="s">
        <v>138</v>
      </c>
      <c r="D2344" t="s">
        <v>134</v>
      </c>
      <c r="E2344">
        <v>1433.77</v>
      </c>
      <c r="F2344" t="s">
        <v>4641</v>
      </c>
      <c r="G2344" t="s">
        <v>179</v>
      </c>
      <c r="H2344" t="s">
        <v>4642</v>
      </c>
    </row>
    <row r="2345" spans="1:8" x14ac:dyDescent="0.2">
      <c r="A2345" t="s">
        <v>145</v>
      </c>
      <c r="B2345">
        <v>10690881</v>
      </c>
      <c r="C2345" t="s">
        <v>135</v>
      </c>
      <c r="D2345" t="s">
        <v>139</v>
      </c>
      <c r="E2345">
        <v>805.77</v>
      </c>
      <c r="F2345" t="s">
        <v>4643</v>
      </c>
      <c r="G2345" t="s">
        <v>179</v>
      </c>
      <c r="H2345" t="s">
        <v>2703</v>
      </c>
    </row>
    <row r="2346" spans="1:8" x14ac:dyDescent="0.2">
      <c r="A2346" t="s">
        <v>145</v>
      </c>
      <c r="B2346">
        <v>10691677</v>
      </c>
      <c r="C2346" t="s">
        <v>134</v>
      </c>
      <c r="D2346" t="s">
        <v>138</v>
      </c>
      <c r="E2346">
        <v>915.77</v>
      </c>
      <c r="F2346" t="s">
        <v>4644</v>
      </c>
      <c r="G2346" t="s">
        <v>179</v>
      </c>
      <c r="H2346" t="s">
        <v>2684</v>
      </c>
    </row>
    <row r="2347" spans="1:8" x14ac:dyDescent="0.2">
      <c r="A2347" t="s">
        <v>145</v>
      </c>
      <c r="B2347">
        <v>10692253</v>
      </c>
      <c r="C2347" t="s">
        <v>138</v>
      </c>
      <c r="D2347" t="s">
        <v>520</v>
      </c>
      <c r="E2347">
        <v>891.73</v>
      </c>
      <c r="F2347" t="s">
        <v>4645</v>
      </c>
      <c r="G2347" t="s">
        <v>179</v>
      </c>
      <c r="H2347" t="s">
        <v>4646</v>
      </c>
    </row>
    <row r="2348" spans="1:8" x14ac:dyDescent="0.2">
      <c r="A2348" t="s">
        <v>145</v>
      </c>
      <c r="B2348">
        <v>10692330</v>
      </c>
      <c r="C2348" t="s">
        <v>139</v>
      </c>
      <c r="D2348" t="s">
        <v>134</v>
      </c>
      <c r="E2348">
        <v>828.77</v>
      </c>
      <c r="F2348" t="s">
        <v>4647</v>
      </c>
      <c r="G2348" t="s">
        <v>179</v>
      </c>
      <c r="H2348" t="s">
        <v>4648</v>
      </c>
    </row>
    <row r="2349" spans="1:8" x14ac:dyDescent="0.2">
      <c r="A2349" t="s">
        <v>145</v>
      </c>
      <c r="B2349">
        <v>10692487</v>
      </c>
      <c r="C2349" t="s">
        <v>139</v>
      </c>
      <c r="D2349" t="s">
        <v>135</v>
      </c>
      <c r="E2349">
        <v>634.77</v>
      </c>
      <c r="F2349" t="s">
        <v>4649</v>
      </c>
      <c r="G2349" t="s">
        <v>179</v>
      </c>
      <c r="H2349" t="s">
        <v>4650</v>
      </c>
    </row>
    <row r="2350" spans="1:8" x14ac:dyDescent="0.2">
      <c r="A2350" t="s">
        <v>145</v>
      </c>
      <c r="B2350">
        <v>10692903</v>
      </c>
      <c r="C2350" t="s">
        <v>135</v>
      </c>
      <c r="D2350" t="s">
        <v>139</v>
      </c>
      <c r="E2350">
        <v>789.77</v>
      </c>
      <c r="F2350" t="s">
        <v>4651</v>
      </c>
      <c r="G2350" t="s">
        <v>179</v>
      </c>
      <c r="H2350" t="s">
        <v>3767</v>
      </c>
    </row>
    <row r="2351" spans="1:8" x14ac:dyDescent="0.2">
      <c r="A2351" t="s">
        <v>145</v>
      </c>
      <c r="B2351">
        <v>10693078</v>
      </c>
      <c r="C2351" t="s">
        <v>134</v>
      </c>
      <c r="D2351" t="s">
        <v>139</v>
      </c>
      <c r="E2351">
        <v>465.73</v>
      </c>
      <c r="F2351" t="s">
        <v>4652</v>
      </c>
      <c r="G2351" t="s">
        <v>179</v>
      </c>
      <c r="H2351" t="s">
        <v>4653</v>
      </c>
    </row>
    <row r="2352" spans="1:8" x14ac:dyDescent="0.2">
      <c r="A2352" t="s">
        <v>145</v>
      </c>
      <c r="B2352">
        <v>10693164</v>
      </c>
      <c r="C2352" t="s">
        <v>138</v>
      </c>
      <c r="D2352" t="s">
        <v>139</v>
      </c>
      <c r="E2352">
        <v>800.77</v>
      </c>
      <c r="F2352" t="s">
        <v>4654</v>
      </c>
      <c r="G2352" t="s">
        <v>179</v>
      </c>
      <c r="H2352" t="s">
        <v>2296</v>
      </c>
    </row>
    <row r="2353" spans="1:8" x14ac:dyDescent="0.2">
      <c r="A2353" t="s">
        <v>145</v>
      </c>
      <c r="B2353">
        <v>10693279</v>
      </c>
      <c r="C2353" t="s">
        <v>138</v>
      </c>
      <c r="D2353" t="s">
        <v>135</v>
      </c>
      <c r="E2353">
        <v>826.77</v>
      </c>
      <c r="F2353" t="s">
        <v>4655</v>
      </c>
      <c r="G2353" t="s">
        <v>179</v>
      </c>
      <c r="H2353" t="s">
        <v>2779</v>
      </c>
    </row>
    <row r="2354" spans="1:8" x14ac:dyDescent="0.2">
      <c r="A2354" t="s">
        <v>145</v>
      </c>
      <c r="B2354">
        <v>10693291</v>
      </c>
      <c r="C2354" t="s">
        <v>134</v>
      </c>
      <c r="D2354" t="s">
        <v>139</v>
      </c>
      <c r="E2354">
        <v>782.77</v>
      </c>
      <c r="F2354" t="s">
        <v>4656</v>
      </c>
      <c r="G2354" t="s">
        <v>179</v>
      </c>
      <c r="H2354" t="s">
        <v>4657</v>
      </c>
    </row>
    <row r="2355" spans="1:8" x14ac:dyDescent="0.2">
      <c r="A2355" t="s">
        <v>145</v>
      </c>
      <c r="B2355">
        <v>10693446</v>
      </c>
      <c r="C2355" t="s">
        <v>138</v>
      </c>
      <c r="D2355" t="s">
        <v>134</v>
      </c>
      <c r="E2355">
        <v>799.77</v>
      </c>
      <c r="F2355" t="s">
        <v>4658</v>
      </c>
      <c r="G2355" t="s">
        <v>179</v>
      </c>
      <c r="H2355" t="s">
        <v>1055</v>
      </c>
    </row>
    <row r="2356" spans="1:8" x14ac:dyDescent="0.2">
      <c r="A2356" t="s">
        <v>145</v>
      </c>
      <c r="B2356">
        <v>10693840</v>
      </c>
      <c r="C2356" t="s">
        <v>135</v>
      </c>
      <c r="D2356" t="s">
        <v>134</v>
      </c>
      <c r="E2356">
        <v>1149.77</v>
      </c>
      <c r="F2356" t="s">
        <v>4659</v>
      </c>
      <c r="G2356" t="s">
        <v>179</v>
      </c>
      <c r="H2356" t="s">
        <v>3634</v>
      </c>
    </row>
    <row r="2357" spans="1:8" x14ac:dyDescent="0.2">
      <c r="A2357" t="s">
        <v>145</v>
      </c>
      <c r="B2357">
        <v>10693917</v>
      </c>
      <c r="C2357" t="s">
        <v>134</v>
      </c>
      <c r="D2357" t="s">
        <v>138</v>
      </c>
      <c r="E2357">
        <v>1045.77</v>
      </c>
      <c r="F2357" t="s">
        <v>4660</v>
      </c>
      <c r="G2357" t="s">
        <v>179</v>
      </c>
      <c r="H2357" t="s">
        <v>4661</v>
      </c>
    </row>
    <row r="2358" spans="1:8" x14ac:dyDescent="0.2">
      <c r="A2358" t="s">
        <v>145</v>
      </c>
      <c r="B2358">
        <v>10694839</v>
      </c>
      <c r="C2358" t="s">
        <v>4662</v>
      </c>
      <c r="D2358" t="s">
        <v>138</v>
      </c>
      <c r="E2358">
        <v>846.73</v>
      </c>
      <c r="F2358" t="s">
        <v>4663</v>
      </c>
      <c r="G2358" t="s">
        <v>179</v>
      </c>
      <c r="H2358" t="s">
        <v>4664</v>
      </c>
    </row>
    <row r="2359" spans="1:8" x14ac:dyDescent="0.2">
      <c r="A2359" t="s">
        <v>145</v>
      </c>
      <c r="B2359">
        <v>10695110</v>
      </c>
      <c r="C2359" t="s">
        <v>135</v>
      </c>
      <c r="D2359" t="s">
        <v>138</v>
      </c>
      <c r="E2359">
        <v>550.77</v>
      </c>
      <c r="F2359" t="s">
        <v>4665</v>
      </c>
      <c r="G2359" t="s">
        <v>179</v>
      </c>
      <c r="H2359" t="s">
        <v>4666</v>
      </c>
    </row>
    <row r="2360" spans="1:8" x14ac:dyDescent="0.2">
      <c r="A2360" t="s">
        <v>145</v>
      </c>
      <c r="B2360">
        <v>10695613</v>
      </c>
      <c r="C2360" t="s">
        <v>139</v>
      </c>
      <c r="D2360" t="s">
        <v>1162</v>
      </c>
      <c r="E2360">
        <v>1135.73</v>
      </c>
      <c r="F2360" t="s">
        <v>4667</v>
      </c>
      <c r="G2360" t="s">
        <v>179</v>
      </c>
      <c r="H2360" t="s">
        <v>4668</v>
      </c>
    </row>
    <row r="2361" spans="1:8" x14ac:dyDescent="0.2">
      <c r="A2361" t="s">
        <v>145</v>
      </c>
      <c r="B2361">
        <v>10695614</v>
      </c>
      <c r="C2361" t="s">
        <v>139</v>
      </c>
      <c r="D2361" t="s">
        <v>4669</v>
      </c>
      <c r="E2361">
        <v>1137.73</v>
      </c>
      <c r="F2361" t="s">
        <v>4670</v>
      </c>
      <c r="G2361" t="s">
        <v>179</v>
      </c>
      <c r="H2361" t="s">
        <v>4671</v>
      </c>
    </row>
    <row r="2362" spans="1:8" x14ac:dyDescent="0.2">
      <c r="A2362" t="s">
        <v>145</v>
      </c>
      <c r="B2362">
        <v>10696004</v>
      </c>
      <c r="C2362" t="s">
        <v>139</v>
      </c>
      <c r="D2362" t="s">
        <v>138</v>
      </c>
      <c r="E2362">
        <v>859.77</v>
      </c>
      <c r="F2362" t="s">
        <v>4672</v>
      </c>
      <c r="G2362" t="s">
        <v>179</v>
      </c>
      <c r="H2362" t="s">
        <v>4673</v>
      </c>
    </row>
    <row r="2363" spans="1:8" x14ac:dyDescent="0.2">
      <c r="A2363" t="s">
        <v>145</v>
      </c>
      <c r="B2363">
        <v>10696023</v>
      </c>
      <c r="C2363" t="s">
        <v>135</v>
      </c>
      <c r="D2363" t="s">
        <v>134</v>
      </c>
      <c r="E2363">
        <v>1065.77</v>
      </c>
      <c r="F2363" t="s">
        <v>4674</v>
      </c>
      <c r="G2363" t="s">
        <v>179</v>
      </c>
      <c r="H2363" t="s">
        <v>3223</v>
      </c>
    </row>
    <row r="2364" spans="1:8" x14ac:dyDescent="0.2">
      <c r="A2364" t="s">
        <v>145</v>
      </c>
      <c r="B2364">
        <v>10696417</v>
      </c>
      <c r="C2364" t="s">
        <v>4570</v>
      </c>
      <c r="D2364" t="s">
        <v>138</v>
      </c>
      <c r="E2364">
        <v>1193.73</v>
      </c>
      <c r="F2364" t="s">
        <v>4675</v>
      </c>
      <c r="G2364" t="s">
        <v>179</v>
      </c>
      <c r="H2364" t="s">
        <v>4676</v>
      </c>
    </row>
    <row r="2365" spans="1:8" x14ac:dyDescent="0.2">
      <c r="A2365" t="s">
        <v>145</v>
      </c>
      <c r="B2365">
        <v>10697285</v>
      </c>
      <c r="C2365" t="s">
        <v>4677</v>
      </c>
      <c r="D2365" t="s">
        <v>135</v>
      </c>
      <c r="E2365">
        <v>953.73</v>
      </c>
      <c r="F2365" t="s">
        <v>4678</v>
      </c>
      <c r="G2365" t="s">
        <v>179</v>
      </c>
      <c r="H2365" t="s">
        <v>4679</v>
      </c>
    </row>
    <row r="2366" spans="1:8" x14ac:dyDescent="0.2">
      <c r="A2366" t="s">
        <v>145</v>
      </c>
      <c r="B2366">
        <v>10697469</v>
      </c>
      <c r="C2366" t="s">
        <v>134</v>
      </c>
      <c r="D2366" t="s">
        <v>138</v>
      </c>
      <c r="E2366">
        <v>1283.77</v>
      </c>
      <c r="F2366" t="s">
        <v>4680</v>
      </c>
      <c r="G2366" t="s">
        <v>179</v>
      </c>
      <c r="H2366" t="s">
        <v>4681</v>
      </c>
    </row>
    <row r="2367" spans="1:8" x14ac:dyDescent="0.2">
      <c r="A2367" t="s">
        <v>145</v>
      </c>
      <c r="B2367">
        <v>10698572</v>
      </c>
      <c r="C2367" t="s">
        <v>135</v>
      </c>
      <c r="D2367" t="s">
        <v>139</v>
      </c>
      <c r="E2367">
        <v>571.77</v>
      </c>
      <c r="F2367" t="s">
        <v>4682</v>
      </c>
      <c r="G2367" t="s">
        <v>179</v>
      </c>
      <c r="H2367" t="s">
        <v>4683</v>
      </c>
    </row>
    <row r="2368" spans="1:8" x14ac:dyDescent="0.2">
      <c r="A2368" t="s">
        <v>145</v>
      </c>
      <c r="B2368">
        <v>10698756</v>
      </c>
      <c r="C2368" t="s">
        <v>204</v>
      </c>
      <c r="D2368" t="s">
        <v>138</v>
      </c>
      <c r="E2368">
        <v>1000.73</v>
      </c>
      <c r="F2368" t="s">
        <v>4684</v>
      </c>
      <c r="G2368" t="s">
        <v>179</v>
      </c>
      <c r="H2368" t="s">
        <v>4685</v>
      </c>
    </row>
    <row r="2369" spans="1:8" x14ac:dyDescent="0.2">
      <c r="A2369" t="s">
        <v>145</v>
      </c>
      <c r="B2369">
        <v>10699053</v>
      </c>
      <c r="C2369" t="s">
        <v>139</v>
      </c>
      <c r="D2369" t="s">
        <v>135</v>
      </c>
      <c r="E2369">
        <v>845.77</v>
      </c>
      <c r="F2369" t="s">
        <v>4686</v>
      </c>
      <c r="G2369" t="s">
        <v>179</v>
      </c>
      <c r="H2369" t="s">
        <v>3065</v>
      </c>
    </row>
    <row r="2370" spans="1:8" x14ac:dyDescent="0.2">
      <c r="A2370" t="s">
        <v>145</v>
      </c>
      <c r="B2370">
        <v>10700168</v>
      </c>
      <c r="C2370" t="s">
        <v>138</v>
      </c>
      <c r="D2370" t="s">
        <v>134</v>
      </c>
      <c r="E2370">
        <v>1229.77</v>
      </c>
      <c r="F2370" t="s">
        <v>4687</v>
      </c>
      <c r="G2370" t="s">
        <v>179</v>
      </c>
      <c r="H2370" t="s">
        <v>987</v>
      </c>
    </row>
    <row r="2371" spans="1:8" x14ac:dyDescent="0.2">
      <c r="A2371" t="s">
        <v>145</v>
      </c>
      <c r="B2371">
        <v>10700431</v>
      </c>
      <c r="C2371" t="s">
        <v>138</v>
      </c>
      <c r="D2371" t="s">
        <v>139</v>
      </c>
      <c r="E2371">
        <v>1487.77</v>
      </c>
      <c r="F2371" t="s">
        <v>4688</v>
      </c>
      <c r="G2371" t="s">
        <v>179</v>
      </c>
      <c r="H2371" t="s">
        <v>4689</v>
      </c>
    </row>
    <row r="2372" spans="1:8" x14ac:dyDescent="0.2">
      <c r="A2372" t="s">
        <v>145</v>
      </c>
      <c r="B2372">
        <v>10700467</v>
      </c>
      <c r="C2372" t="s">
        <v>139</v>
      </c>
      <c r="D2372" t="s">
        <v>138</v>
      </c>
      <c r="E2372">
        <v>1413.77</v>
      </c>
      <c r="F2372" t="s">
        <v>4690</v>
      </c>
      <c r="G2372" t="s">
        <v>179</v>
      </c>
      <c r="H2372" t="s">
        <v>4691</v>
      </c>
    </row>
    <row r="2373" spans="1:8" x14ac:dyDescent="0.2">
      <c r="A2373" t="s">
        <v>145</v>
      </c>
      <c r="B2373">
        <v>10700986</v>
      </c>
      <c r="C2373" t="s">
        <v>134</v>
      </c>
      <c r="D2373" t="s">
        <v>138</v>
      </c>
      <c r="E2373">
        <v>873.77</v>
      </c>
      <c r="F2373" t="s">
        <v>4692</v>
      </c>
      <c r="G2373" t="s">
        <v>179</v>
      </c>
      <c r="H2373" t="s">
        <v>2974</v>
      </c>
    </row>
    <row r="2374" spans="1:8" x14ac:dyDescent="0.2">
      <c r="A2374" t="s">
        <v>145</v>
      </c>
      <c r="B2374">
        <v>10701044</v>
      </c>
      <c r="C2374" t="s">
        <v>134</v>
      </c>
      <c r="D2374" t="s">
        <v>138</v>
      </c>
      <c r="E2374">
        <v>1048.77</v>
      </c>
      <c r="F2374" t="s">
        <v>4693</v>
      </c>
      <c r="G2374" t="s">
        <v>179</v>
      </c>
      <c r="H2374" t="s">
        <v>4694</v>
      </c>
    </row>
    <row r="2375" spans="1:8" x14ac:dyDescent="0.2">
      <c r="A2375" t="s">
        <v>145</v>
      </c>
      <c r="B2375">
        <v>10702166</v>
      </c>
      <c r="C2375" t="s">
        <v>135</v>
      </c>
      <c r="D2375" t="s">
        <v>139</v>
      </c>
      <c r="E2375">
        <v>1083.77</v>
      </c>
      <c r="F2375" t="s">
        <v>4695</v>
      </c>
      <c r="G2375" t="s">
        <v>179</v>
      </c>
      <c r="H2375" t="s">
        <v>4237</v>
      </c>
    </row>
    <row r="2376" spans="1:8" x14ac:dyDescent="0.2">
      <c r="A2376" t="s">
        <v>145</v>
      </c>
      <c r="B2376">
        <v>10703147</v>
      </c>
      <c r="C2376" t="s">
        <v>139</v>
      </c>
      <c r="D2376" t="s">
        <v>197</v>
      </c>
      <c r="E2376">
        <v>602.73</v>
      </c>
      <c r="F2376" t="s">
        <v>4696</v>
      </c>
      <c r="G2376" t="s">
        <v>179</v>
      </c>
      <c r="H2376" t="s">
        <v>1878</v>
      </c>
    </row>
    <row r="2377" spans="1:8" x14ac:dyDescent="0.2">
      <c r="A2377" t="s">
        <v>145</v>
      </c>
      <c r="B2377">
        <v>10703465</v>
      </c>
      <c r="C2377" t="s">
        <v>139</v>
      </c>
      <c r="D2377" t="s">
        <v>135</v>
      </c>
      <c r="E2377">
        <v>1302.77</v>
      </c>
      <c r="F2377" t="s">
        <v>4697</v>
      </c>
      <c r="G2377" t="s">
        <v>179</v>
      </c>
      <c r="H2377" t="s">
        <v>4698</v>
      </c>
    </row>
    <row r="2378" spans="1:8" x14ac:dyDescent="0.2">
      <c r="A2378" t="s">
        <v>145</v>
      </c>
      <c r="B2378">
        <v>10703478</v>
      </c>
      <c r="C2378" t="s">
        <v>135</v>
      </c>
      <c r="D2378" t="s">
        <v>139</v>
      </c>
      <c r="E2378">
        <v>1342.77</v>
      </c>
      <c r="F2378" t="s">
        <v>4699</v>
      </c>
      <c r="G2378" t="s">
        <v>179</v>
      </c>
      <c r="H2378" t="s">
        <v>4700</v>
      </c>
    </row>
    <row r="2379" spans="1:8" x14ac:dyDescent="0.2">
      <c r="A2379" t="s">
        <v>145</v>
      </c>
      <c r="B2379">
        <v>10705269</v>
      </c>
      <c r="C2379" t="s">
        <v>4701</v>
      </c>
      <c r="D2379" t="s">
        <v>134</v>
      </c>
      <c r="E2379">
        <v>759.73</v>
      </c>
      <c r="F2379" t="s">
        <v>4702</v>
      </c>
      <c r="G2379" t="s">
        <v>179</v>
      </c>
      <c r="H2379" t="s">
        <v>4703</v>
      </c>
    </row>
    <row r="2380" spans="1:8" x14ac:dyDescent="0.2">
      <c r="A2380" t="s">
        <v>145</v>
      </c>
      <c r="B2380">
        <v>10705409</v>
      </c>
      <c r="C2380" t="s">
        <v>343</v>
      </c>
      <c r="D2380" t="s">
        <v>135</v>
      </c>
      <c r="E2380">
        <v>665.73</v>
      </c>
      <c r="F2380" t="s">
        <v>4704</v>
      </c>
      <c r="G2380" t="s">
        <v>179</v>
      </c>
      <c r="H2380" t="s">
        <v>1097</v>
      </c>
    </row>
    <row r="2381" spans="1:8" x14ac:dyDescent="0.2">
      <c r="A2381" t="s">
        <v>145</v>
      </c>
      <c r="B2381">
        <v>10705526</v>
      </c>
      <c r="C2381" t="s">
        <v>135</v>
      </c>
      <c r="D2381" t="s">
        <v>139</v>
      </c>
      <c r="E2381">
        <v>1383.77</v>
      </c>
      <c r="F2381" t="s">
        <v>4705</v>
      </c>
      <c r="G2381" t="s">
        <v>179</v>
      </c>
      <c r="H2381" t="s">
        <v>4706</v>
      </c>
    </row>
    <row r="2382" spans="1:8" x14ac:dyDescent="0.2">
      <c r="A2382" t="s">
        <v>145</v>
      </c>
      <c r="B2382">
        <v>10705943</v>
      </c>
      <c r="C2382" t="s">
        <v>139</v>
      </c>
      <c r="D2382" t="s">
        <v>135</v>
      </c>
      <c r="E2382">
        <v>1121.77</v>
      </c>
      <c r="F2382" t="s">
        <v>4707</v>
      </c>
      <c r="G2382" t="s">
        <v>179</v>
      </c>
      <c r="H2382" t="s">
        <v>1296</v>
      </c>
    </row>
    <row r="2383" spans="1:8" x14ac:dyDescent="0.2">
      <c r="A2383" t="s">
        <v>145</v>
      </c>
      <c r="B2383">
        <v>10706187</v>
      </c>
      <c r="C2383" t="s">
        <v>139</v>
      </c>
      <c r="D2383" t="s">
        <v>134</v>
      </c>
      <c r="E2383">
        <v>1081.77</v>
      </c>
      <c r="F2383" t="s">
        <v>4708</v>
      </c>
      <c r="G2383" t="s">
        <v>179</v>
      </c>
      <c r="H2383" t="s">
        <v>4232</v>
      </c>
    </row>
    <row r="2384" spans="1:8" x14ac:dyDescent="0.2">
      <c r="A2384" t="s">
        <v>145</v>
      </c>
      <c r="B2384">
        <v>10706284</v>
      </c>
      <c r="C2384" t="s">
        <v>139</v>
      </c>
      <c r="D2384" t="s">
        <v>135</v>
      </c>
      <c r="E2384">
        <v>600.77</v>
      </c>
      <c r="F2384" t="s">
        <v>4709</v>
      </c>
      <c r="G2384" t="s">
        <v>179</v>
      </c>
      <c r="H2384" t="s">
        <v>2798</v>
      </c>
    </row>
    <row r="2385" spans="1:8" x14ac:dyDescent="0.2">
      <c r="A2385" t="s">
        <v>145</v>
      </c>
      <c r="B2385">
        <v>10706443</v>
      </c>
      <c r="C2385" t="s">
        <v>134</v>
      </c>
      <c r="D2385" t="s">
        <v>135</v>
      </c>
      <c r="E2385">
        <v>587.77</v>
      </c>
      <c r="F2385" t="s">
        <v>4710</v>
      </c>
      <c r="G2385" t="s">
        <v>179</v>
      </c>
      <c r="H2385" t="s">
        <v>4711</v>
      </c>
    </row>
    <row r="2386" spans="1:8" x14ac:dyDescent="0.2">
      <c r="A2386" t="s">
        <v>145</v>
      </c>
      <c r="B2386">
        <v>10706500</v>
      </c>
      <c r="C2386" t="s">
        <v>139</v>
      </c>
      <c r="D2386" t="s">
        <v>138</v>
      </c>
      <c r="E2386">
        <v>994.77</v>
      </c>
      <c r="F2386" t="s">
        <v>4712</v>
      </c>
      <c r="G2386" t="s">
        <v>179</v>
      </c>
      <c r="H2386" t="s">
        <v>2442</v>
      </c>
    </row>
    <row r="2387" spans="1:8" x14ac:dyDescent="0.2">
      <c r="A2387" t="s">
        <v>145</v>
      </c>
      <c r="B2387">
        <v>10706929</v>
      </c>
      <c r="C2387" t="s">
        <v>134</v>
      </c>
      <c r="D2387" t="s">
        <v>227</v>
      </c>
      <c r="E2387">
        <v>744.73</v>
      </c>
      <c r="F2387" t="s">
        <v>4713</v>
      </c>
      <c r="G2387" t="s">
        <v>179</v>
      </c>
      <c r="H2387" t="s">
        <v>4714</v>
      </c>
    </row>
    <row r="2388" spans="1:8" x14ac:dyDescent="0.2">
      <c r="A2388" t="s">
        <v>145</v>
      </c>
      <c r="B2388">
        <v>10707146</v>
      </c>
      <c r="C2388" t="s">
        <v>135</v>
      </c>
      <c r="D2388" t="s">
        <v>134</v>
      </c>
      <c r="E2388">
        <v>1352.77</v>
      </c>
      <c r="F2388" t="s">
        <v>4715</v>
      </c>
      <c r="G2388" t="s">
        <v>179</v>
      </c>
      <c r="H2388" t="s">
        <v>4716</v>
      </c>
    </row>
    <row r="2389" spans="1:8" x14ac:dyDescent="0.2">
      <c r="A2389" t="s">
        <v>145</v>
      </c>
      <c r="B2389">
        <v>10707251</v>
      </c>
      <c r="C2389" t="s">
        <v>139</v>
      </c>
      <c r="D2389" t="s">
        <v>197</v>
      </c>
      <c r="E2389">
        <v>904.73</v>
      </c>
      <c r="F2389" t="s">
        <v>4717</v>
      </c>
      <c r="G2389" t="s">
        <v>179</v>
      </c>
      <c r="H2389" t="s">
        <v>4718</v>
      </c>
    </row>
    <row r="2390" spans="1:8" x14ac:dyDescent="0.2">
      <c r="A2390" t="s">
        <v>145</v>
      </c>
      <c r="B2390">
        <v>10707344</v>
      </c>
      <c r="C2390" t="s">
        <v>135</v>
      </c>
      <c r="D2390" t="s">
        <v>343</v>
      </c>
      <c r="E2390">
        <v>1003.73</v>
      </c>
      <c r="F2390" t="s">
        <v>4719</v>
      </c>
      <c r="G2390" t="s">
        <v>179</v>
      </c>
      <c r="H2390" t="s">
        <v>4720</v>
      </c>
    </row>
    <row r="2391" spans="1:8" x14ac:dyDescent="0.2">
      <c r="A2391" t="s">
        <v>145</v>
      </c>
      <c r="B2391">
        <v>10707466</v>
      </c>
      <c r="C2391" t="s">
        <v>135</v>
      </c>
      <c r="D2391" t="s">
        <v>138</v>
      </c>
      <c r="E2391">
        <v>1115.77</v>
      </c>
      <c r="F2391" t="s">
        <v>4721</v>
      </c>
      <c r="G2391" t="s">
        <v>179</v>
      </c>
      <c r="H2391" t="s">
        <v>4722</v>
      </c>
    </row>
    <row r="2392" spans="1:8" x14ac:dyDescent="0.2">
      <c r="A2392" t="s">
        <v>145</v>
      </c>
      <c r="B2392">
        <v>10707467</v>
      </c>
      <c r="C2392" t="s">
        <v>134</v>
      </c>
      <c r="D2392" t="s">
        <v>138</v>
      </c>
      <c r="E2392">
        <v>1115.77</v>
      </c>
      <c r="F2392" t="s">
        <v>4723</v>
      </c>
      <c r="G2392" t="s">
        <v>179</v>
      </c>
      <c r="H2392" t="s">
        <v>4722</v>
      </c>
    </row>
    <row r="2393" spans="1:8" x14ac:dyDescent="0.2">
      <c r="A2393" t="s">
        <v>145</v>
      </c>
      <c r="B2393">
        <v>10707665</v>
      </c>
      <c r="C2393" t="s">
        <v>134</v>
      </c>
      <c r="D2393" t="s">
        <v>139</v>
      </c>
      <c r="E2393">
        <v>855.77</v>
      </c>
      <c r="F2393" t="s">
        <v>4724</v>
      </c>
      <c r="G2393" t="s">
        <v>179</v>
      </c>
      <c r="H2393" t="s">
        <v>4725</v>
      </c>
    </row>
    <row r="2394" spans="1:8" x14ac:dyDescent="0.2">
      <c r="A2394" t="s">
        <v>145</v>
      </c>
      <c r="B2394">
        <v>10707710</v>
      </c>
      <c r="C2394" t="s">
        <v>135</v>
      </c>
      <c r="D2394" t="s">
        <v>134</v>
      </c>
      <c r="E2394">
        <v>896.77</v>
      </c>
      <c r="F2394" t="s">
        <v>4726</v>
      </c>
      <c r="G2394" t="s">
        <v>179</v>
      </c>
      <c r="H2394" t="s">
        <v>4727</v>
      </c>
    </row>
    <row r="2395" spans="1:8" x14ac:dyDescent="0.2">
      <c r="A2395" t="s">
        <v>145</v>
      </c>
      <c r="B2395">
        <v>10707782</v>
      </c>
      <c r="C2395" t="s">
        <v>139</v>
      </c>
      <c r="D2395" t="s">
        <v>135</v>
      </c>
      <c r="E2395">
        <v>583.77</v>
      </c>
      <c r="F2395" t="s">
        <v>4728</v>
      </c>
      <c r="G2395" t="s">
        <v>179</v>
      </c>
      <c r="H2395" t="s">
        <v>4729</v>
      </c>
    </row>
    <row r="2396" spans="1:8" x14ac:dyDescent="0.2">
      <c r="A2396" t="s">
        <v>145</v>
      </c>
      <c r="B2396">
        <v>10708256</v>
      </c>
      <c r="C2396" t="s">
        <v>138</v>
      </c>
      <c r="D2396" t="s">
        <v>134</v>
      </c>
      <c r="E2396">
        <v>715.77</v>
      </c>
      <c r="F2396" t="s">
        <v>4730</v>
      </c>
      <c r="G2396" t="s">
        <v>179</v>
      </c>
      <c r="H2396" t="s">
        <v>4376</v>
      </c>
    </row>
    <row r="2397" spans="1:8" x14ac:dyDescent="0.2">
      <c r="A2397" t="s">
        <v>145</v>
      </c>
      <c r="B2397">
        <v>10708296</v>
      </c>
      <c r="C2397" t="s">
        <v>134</v>
      </c>
      <c r="D2397" t="s">
        <v>139</v>
      </c>
      <c r="E2397">
        <v>588.77</v>
      </c>
      <c r="F2397" t="s">
        <v>4731</v>
      </c>
      <c r="G2397" t="s">
        <v>179</v>
      </c>
      <c r="H2397" t="s">
        <v>4732</v>
      </c>
    </row>
    <row r="2398" spans="1:8" x14ac:dyDescent="0.2">
      <c r="A2398" t="s">
        <v>145</v>
      </c>
      <c r="B2398">
        <v>10708431</v>
      </c>
      <c r="C2398" t="s">
        <v>134</v>
      </c>
      <c r="D2398" t="s">
        <v>139</v>
      </c>
      <c r="E2398">
        <v>949.77</v>
      </c>
      <c r="F2398" t="s">
        <v>4733</v>
      </c>
      <c r="G2398" t="s">
        <v>179</v>
      </c>
      <c r="H2398" t="s">
        <v>351</v>
      </c>
    </row>
    <row r="2399" spans="1:8" x14ac:dyDescent="0.2">
      <c r="A2399" t="s">
        <v>145</v>
      </c>
      <c r="B2399">
        <v>10710110</v>
      </c>
      <c r="C2399" t="s">
        <v>139</v>
      </c>
      <c r="D2399" t="s">
        <v>134</v>
      </c>
      <c r="E2399">
        <v>804.77</v>
      </c>
      <c r="F2399" t="s">
        <v>4734</v>
      </c>
      <c r="G2399" t="s">
        <v>179</v>
      </c>
      <c r="H2399" t="s">
        <v>4735</v>
      </c>
    </row>
    <row r="2400" spans="1:8" x14ac:dyDescent="0.2">
      <c r="A2400" t="s">
        <v>145</v>
      </c>
      <c r="B2400">
        <v>10710173</v>
      </c>
      <c r="C2400" t="s">
        <v>134</v>
      </c>
      <c r="D2400" t="s">
        <v>135</v>
      </c>
      <c r="E2400">
        <v>1002.77</v>
      </c>
      <c r="F2400" t="s">
        <v>4736</v>
      </c>
      <c r="G2400" t="s">
        <v>179</v>
      </c>
      <c r="H2400" t="s">
        <v>4737</v>
      </c>
    </row>
    <row r="2401" spans="1:8" x14ac:dyDescent="0.2">
      <c r="A2401" t="s">
        <v>145</v>
      </c>
      <c r="B2401">
        <v>10710190</v>
      </c>
      <c r="C2401" t="s">
        <v>138</v>
      </c>
      <c r="D2401" t="s">
        <v>204</v>
      </c>
      <c r="E2401">
        <v>952.73</v>
      </c>
      <c r="F2401" t="s">
        <v>4738</v>
      </c>
      <c r="G2401" t="s">
        <v>179</v>
      </c>
      <c r="H2401" t="s">
        <v>866</v>
      </c>
    </row>
    <row r="2402" spans="1:8" x14ac:dyDescent="0.2">
      <c r="A2402" t="s">
        <v>145</v>
      </c>
      <c r="B2402">
        <v>10710291</v>
      </c>
      <c r="C2402" t="s">
        <v>139</v>
      </c>
      <c r="D2402" t="s">
        <v>134</v>
      </c>
      <c r="E2402">
        <v>1318.77</v>
      </c>
      <c r="F2402" t="s">
        <v>4739</v>
      </c>
      <c r="G2402" t="s">
        <v>179</v>
      </c>
      <c r="H2402" t="s">
        <v>4740</v>
      </c>
    </row>
    <row r="2403" spans="1:8" x14ac:dyDescent="0.2">
      <c r="A2403" t="s">
        <v>145</v>
      </c>
      <c r="B2403">
        <v>10710308</v>
      </c>
      <c r="C2403" t="s">
        <v>138</v>
      </c>
      <c r="D2403" t="s">
        <v>139</v>
      </c>
      <c r="E2403">
        <v>1257.77</v>
      </c>
      <c r="F2403" t="s">
        <v>4741</v>
      </c>
      <c r="G2403" t="s">
        <v>179</v>
      </c>
      <c r="H2403" t="s">
        <v>4742</v>
      </c>
    </row>
    <row r="2404" spans="1:8" x14ac:dyDescent="0.2">
      <c r="A2404" t="s">
        <v>145</v>
      </c>
      <c r="B2404">
        <v>10710338</v>
      </c>
      <c r="C2404" t="s">
        <v>138</v>
      </c>
      <c r="D2404" t="s">
        <v>134</v>
      </c>
      <c r="E2404">
        <v>967.77</v>
      </c>
      <c r="F2404" t="s">
        <v>4743</v>
      </c>
      <c r="G2404" t="s">
        <v>179</v>
      </c>
      <c r="H2404" t="s">
        <v>4744</v>
      </c>
    </row>
    <row r="2405" spans="1:8" x14ac:dyDescent="0.2">
      <c r="A2405" t="s">
        <v>145</v>
      </c>
      <c r="B2405">
        <v>10711249</v>
      </c>
      <c r="C2405" t="s">
        <v>139</v>
      </c>
      <c r="D2405" t="s">
        <v>138</v>
      </c>
      <c r="E2405">
        <v>1168.77</v>
      </c>
      <c r="F2405" t="s">
        <v>4745</v>
      </c>
      <c r="G2405" t="s">
        <v>179</v>
      </c>
      <c r="H2405" t="s">
        <v>4746</v>
      </c>
    </row>
    <row r="2406" spans="1:8" x14ac:dyDescent="0.2">
      <c r="A2406" t="s">
        <v>145</v>
      </c>
      <c r="B2406">
        <v>10713572</v>
      </c>
      <c r="C2406" t="s">
        <v>134</v>
      </c>
      <c r="D2406" t="s">
        <v>139</v>
      </c>
      <c r="E2406">
        <v>1424.77</v>
      </c>
      <c r="F2406" t="s">
        <v>4747</v>
      </c>
      <c r="G2406" t="s">
        <v>179</v>
      </c>
      <c r="H2406" t="s">
        <v>4748</v>
      </c>
    </row>
    <row r="2407" spans="1:8" x14ac:dyDescent="0.2">
      <c r="A2407" t="s">
        <v>145</v>
      </c>
      <c r="B2407">
        <v>10714255</v>
      </c>
      <c r="C2407" t="s">
        <v>139</v>
      </c>
      <c r="D2407" t="s">
        <v>134</v>
      </c>
      <c r="E2407">
        <v>200.84</v>
      </c>
      <c r="F2407" t="s">
        <v>4749</v>
      </c>
      <c r="G2407" t="s">
        <v>179</v>
      </c>
      <c r="H2407" t="s">
        <v>4750</v>
      </c>
    </row>
    <row r="2408" spans="1:8" x14ac:dyDescent="0.2">
      <c r="A2408" t="s">
        <v>145</v>
      </c>
      <c r="B2408">
        <v>10715878</v>
      </c>
      <c r="C2408" t="s">
        <v>139</v>
      </c>
      <c r="D2408" t="s">
        <v>138</v>
      </c>
      <c r="E2408">
        <v>321.77999999999997</v>
      </c>
      <c r="F2408" t="s">
        <v>4751</v>
      </c>
      <c r="G2408" t="s">
        <v>179</v>
      </c>
      <c r="H2408" t="s">
        <v>4752</v>
      </c>
    </row>
    <row r="2409" spans="1:8" x14ac:dyDescent="0.2">
      <c r="A2409" t="s">
        <v>145</v>
      </c>
      <c r="B2409">
        <v>10716085</v>
      </c>
      <c r="C2409" t="s">
        <v>138</v>
      </c>
      <c r="D2409" t="s">
        <v>135</v>
      </c>
      <c r="E2409">
        <v>425.77</v>
      </c>
      <c r="F2409" t="s">
        <v>4753</v>
      </c>
      <c r="G2409" t="s">
        <v>179</v>
      </c>
      <c r="H2409" t="s">
        <v>4754</v>
      </c>
    </row>
    <row r="2410" spans="1:8" x14ac:dyDescent="0.2">
      <c r="A2410" t="s">
        <v>145</v>
      </c>
      <c r="B2410">
        <v>10716165</v>
      </c>
      <c r="C2410" t="s">
        <v>138</v>
      </c>
      <c r="D2410" t="s">
        <v>204</v>
      </c>
      <c r="E2410">
        <v>125.87</v>
      </c>
      <c r="F2410" t="s">
        <v>4755</v>
      </c>
      <c r="G2410" t="s">
        <v>179</v>
      </c>
      <c r="H2410" t="s">
        <v>4756</v>
      </c>
    </row>
    <row r="2411" spans="1:8" x14ac:dyDescent="0.2">
      <c r="A2411" t="s">
        <v>145</v>
      </c>
      <c r="B2411">
        <v>10716389</v>
      </c>
      <c r="C2411" t="s">
        <v>139</v>
      </c>
      <c r="D2411" t="s">
        <v>135</v>
      </c>
      <c r="E2411">
        <v>633.77</v>
      </c>
      <c r="F2411" t="s">
        <v>4757</v>
      </c>
      <c r="G2411" t="s">
        <v>179</v>
      </c>
      <c r="H2411" t="s">
        <v>4758</v>
      </c>
    </row>
    <row r="2412" spans="1:8" x14ac:dyDescent="0.2">
      <c r="A2412" t="s">
        <v>145</v>
      </c>
      <c r="B2412">
        <v>10716719</v>
      </c>
      <c r="C2412" t="s">
        <v>134</v>
      </c>
      <c r="D2412" t="s">
        <v>641</v>
      </c>
      <c r="E2412">
        <v>956.73</v>
      </c>
      <c r="F2412" t="s">
        <v>4759</v>
      </c>
      <c r="G2412" t="s">
        <v>179</v>
      </c>
      <c r="H2412" t="s">
        <v>4760</v>
      </c>
    </row>
    <row r="2413" spans="1:8" x14ac:dyDescent="0.2">
      <c r="A2413" t="s">
        <v>145</v>
      </c>
      <c r="B2413">
        <v>10716743</v>
      </c>
      <c r="C2413" t="s">
        <v>138</v>
      </c>
      <c r="D2413" t="s">
        <v>134</v>
      </c>
      <c r="E2413">
        <v>678.77</v>
      </c>
      <c r="F2413" t="s">
        <v>4761</v>
      </c>
      <c r="G2413" t="s">
        <v>179</v>
      </c>
      <c r="H2413" t="s">
        <v>4762</v>
      </c>
    </row>
    <row r="2414" spans="1:8" x14ac:dyDescent="0.2">
      <c r="A2414" t="s">
        <v>145</v>
      </c>
      <c r="B2414">
        <v>10717622</v>
      </c>
      <c r="C2414" t="s">
        <v>139</v>
      </c>
      <c r="D2414" t="s">
        <v>135</v>
      </c>
      <c r="E2414">
        <v>306.77999999999997</v>
      </c>
      <c r="F2414" t="s">
        <v>4763</v>
      </c>
      <c r="G2414" t="s">
        <v>179</v>
      </c>
      <c r="H2414" t="s">
        <v>4764</v>
      </c>
    </row>
    <row r="2415" spans="1:8" x14ac:dyDescent="0.2">
      <c r="A2415" t="s">
        <v>145</v>
      </c>
      <c r="B2415">
        <v>10717974</v>
      </c>
      <c r="C2415" t="s">
        <v>135</v>
      </c>
      <c r="D2415" t="s">
        <v>139</v>
      </c>
      <c r="E2415">
        <v>750.77</v>
      </c>
      <c r="F2415" t="s">
        <v>4765</v>
      </c>
      <c r="G2415" t="s">
        <v>179</v>
      </c>
      <c r="H2415" t="s">
        <v>4766</v>
      </c>
    </row>
    <row r="2416" spans="1:8" x14ac:dyDescent="0.2">
      <c r="A2416" t="s">
        <v>145</v>
      </c>
      <c r="B2416">
        <v>10717994</v>
      </c>
      <c r="C2416" t="s">
        <v>139</v>
      </c>
      <c r="D2416" t="s">
        <v>138</v>
      </c>
      <c r="E2416">
        <v>800.77</v>
      </c>
      <c r="F2416" t="s">
        <v>4767</v>
      </c>
      <c r="G2416" t="s">
        <v>179</v>
      </c>
      <c r="H2416" t="s">
        <v>4768</v>
      </c>
    </row>
    <row r="2417" spans="1:8" x14ac:dyDescent="0.2">
      <c r="A2417" t="s">
        <v>145</v>
      </c>
      <c r="B2417">
        <v>10718012</v>
      </c>
      <c r="C2417" t="s">
        <v>135</v>
      </c>
      <c r="D2417" t="s">
        <v>426</v>
      </c>
      <c r="E2417">
        <v>788.73</v>
      </c>
      <c r="F2417" t="s">
        <v>4769</v>
      </c>
      <c r="G2417" t="s">
        <v>179</v>
      </c>
      <c r="H2417" t="s">
        <v>4770</v>
      </c>
    </row>
    <row r="2418" spans="1:8" x14ac:dyDescent="0.2">
      <c r="A2418" t="s">
        <v>145</v>
      </c>
      <c r="B2418">
        <v>10718075</v>
      </c>
      <c r="C2418" t="s">
        <v>139</v>
      </c>
      <c r="D2418" t="s">
        <v>138</v>
      </c>
      <c r="E2418">
        <v>745.77</v>
      </c>
      <c r="F2418" t="s">
        <v>4771</v>
      </c>
      <c r="G2418" t="s">
        <v>179</v>
      </c>
      <c r="H2418" t="s">
        <v>1890</v>
      </c>
    </row>
    <row r="2419" spans="1:8" x14ac:dyDescent="0.2">
      <c r="A2419" t="s">
        <v>145</v>
      </c>
      <c r="B2419">
        <v>10718128</v>
      </c>
      <c r="C2419" t="s">
        <v>134</v>
      </c>
      <c r="D2419" t="s">
        <v>227</v>
      </c>
      <c r="E2419">
        <v>1012.73</v>
      </c>
      <c r="F2419" t="s">
        <v>4772</v>
      </c>
      <c r="G2419" t="s">
        <v>179</v>
      </c>
      <c r="H2419" t="s">
        <v>4773</v>
      </c>
    </row>
    <row r="2420" spans="1:8" x14ac:dyDescent="0.2">
      <c r="A2420" t="s">
        <v>145</v>
      </c>
      <c r="B2420">
        <v>10718178</v>
      </c>
      <c r="C2420" t="s">
        <v>134</v>
      </c>
      <c r="D2420" t="s">
        <v>138</v>
      </c>
      <c r="E2420">
        <v>1148.77</v>
      </c>
      <c r="F2420" t="s">
        <v>4774</v>
      </c>
      <c r="G2420" t="s">
        <v>179</v>
      </c>
      <c r="H2420" t="s">
        <v>4775</v>
      </c>
    </row>
    <row r="2421" spans="1:8" x14ac:dyDescent="0.2">
      <c r="A2421" t="s">
        <v>145</v>
      </c>
      <c r="B2421">
        <v>10718202</v>
      </c>
      <c r="C2421" t="s">
        <v>135</v>
      </c>
      <c r="D2421" t="s">
        <v>139</v>
      </c>
      <c r="E2421">
        <v>935.77</v>
      </c>
      <c r="F2421" t="s">
        <v>4776</v>
      </c>
      <c r="G2421" t="s">
        <v>179</v>
      </c>
      <c r="H2421" t="s">
        <v>2850</v>
      </c>
    </row>
    <row r="2422" spans="1:8" x14ac:dyDescent="0.2">
      <c r="A2422" t="s">
        <v>145</v>
      </c>
      <c r="B2422">
        <v>10718341</v>
      </c>
      <c r="C2422" t="s">
        <v>134</v>
      </c>
      <c r="D2422" t="s">
        <v>138</v>
      </c>
      <c r="E2422">
        <v>847.77</v>
      </c>
      <c r="F2422" t="s">
        <v>4777</v>
      </c>
      <c r="G2422" t="s">
        <v>179</v>
      </c>
      <c r="H2422" t="s">
        <v>4778</v>
      </c>
    </row>
    <row r="2423" spans="1:8" x14ac:dyDescent="0.2">
      <c r="A2423" t="s">
        <v>145</v>
      </c>
      <c r="B2423">
        <v>10718536</v>
      </c>
      <c r="C2423" t="s">
        <v>138</v>
      </c>
      <c r="D2423" t="s">
        <v>1355</v>
      </c>
      <c r="E2423">
        <v>1417.73</v>
      </c>
      <c r="F2423" t="s">
        <v>4779</v>
      </c>
      <c r="G2423" t="s">
        <v>179</v>
      </c>
      <c r="H2423" t="s">
        <v>4780</v>
      </c>
    </row>
    <row r="2424" spans="1:8" x14ac:dyDescent="0.2">
      <c r="A2424" t="s">
        <v>145</v>
      </c>
      <c r="B2424">
        <v>10718647</v>
      </c>
      <c r="C2424" t="s">
        <v>138</v>
      </c>
      <c r="D2424" t="s">
        <v>4781</v>
      </c>
      <c r="E2424">
        <v>1255.73</v>
      </c>
      <c r="F2424" t="s">
        <v>4782</v>
      </c>
      <c r="G2424" t="s">
        <v>179</v>
      </c>
      <c r="H2424" t="s">
        <v>4783</v>
      </c>
    </row>
    <row r="2425" spans="1:8" x14ac:dyDescent="0.2">
      <c r="A2425" t="s">
        <v>145</v>
      </c>
      <c r="B2425">
        <v>10719122</v>
      </c>
      <c r="C2425" t="s">
        <v>135</v>
      </c>
      <c r="D2425" t="s">
        <v>139</v>
      </c>
      <c r="E2425">
        <v>1070.77</v>
      </c>
      <c r="F2425" t="s">
        <v>4784</v>
      </c>
      <c r="G2425" t="s">
        <v>179</v>
      </c>
      <c r="H2425" t="s">
        <v>402</v>
      </c>
    </row>
    <row r="2426" spans="1:8" x14ac:dyDescent="0.2">
      <c r="A2426" t="s">
        <v>145</v>
      </c>
      <c r="B2426">
        <v>10719300</v>
      </c>
      <c r="C2426" t="s">
        <v>138</v>
      </c>
      <c r="D2426" t="s">
        <v>204</v>
      </c>
      <c r="E2426">
        <v>1048.73</v>
      </c>
      <c r="F2426" t="s">
        <v>4785</v>
      </c>
      <c r="G2426" t="s">
        <v>179</v>
      </c>
      <c r="H2426" t="s">
        <v>4786</v>
      </c>
    </row>
    <row r="2427" spans="1:8" x14ac:dyDescent="0.2">
      <c r="A2427" t="s">
        <v>145</v>
      </c>
      <c r="B2427">
        <v>10719851</v>
      </c>
      <c r="C2427" t="s">
        <v>135</v>
      </c>
      <c r="D2427" t="s">
        <v>139</v>
      </c>
      <c r="E2427">
        <v>1068.77</v>
      </c>
      <c r="F2427" t="s">
        <v>4787</v>
      </c>
      <c r="G2427" t="s">
        <v>179</v>
      </c>
      <c r="H2427" t="s">
        <v>4788</v>
      </c>
    </row>
    <row r="2428" spans="1:8" x14ac:dyDescent="0.2">
      <c r="A2428" t="s">
        <v>145</v>
      </c>
      <c r="B2428">
        <v>10720325</v>
      </c>
      <c r="C2428" t="s">
        <v>134</v>
      </c>
      <c r="D2428" t="s">
        <v>138</v>
      </c>
      <c r="E2428">
        <v>986.77</v>
      </c>
      <c r="F2428" t="s">
        <v>4789</v>
      </c>
      <c r="G2428" t="s">
        <v>179</v>
      </c>
      <c r="H2428" t="s">
        <v>4790</v>
      </c>
    </row>
    <row r="2429" spans="1:8" x14ac:dyDescent="0.2">
      <c r="A2429" t="s">
        <v>145</v>
      </c>
      <c r="B2429">
        <v>10721010</v>
      </c>
      <c r="C2429" t="s">
        <v>134</v>
      </c>
      <c r="D2429" t="s">
        <v>135</v>
      </c>
      <c r="E2429">
        <v>49.74</v>
      </c>
      <c r="F2429" t="s">
        <v>4791</v>
      </c>
      <c r="G2429" t="s">
        <v>179</v>
      </c>
      <c r="H2429" t="s">
        <v>4792</v>
      </c>
    </row>
    <row r="2430" spans="1:8" x14ac:dyDescent="0.2">
      <c r="A2430" t="s">
        <v>145</v>
      </c>
      <c r="B2430">
        <v>10729504</v>
      </c>
      <c r="C2430" t="s">
        <v>134</v>
      </c>
      <c r="D2430" t="s">
        <v>138</v>
      </c>
      <c r="E2430">
        <v>143.9</v>
      </c>
      <c r="F2430" t="s">
        <v>4793</v>
      </c>
      <c r="G2430" t="s">
        <v>179</v>
      </c>
      <c r="H2430" t="s">
        <v>4794</v>
      </c>
    </row>
    <row r="2431" spans="1:8" x14ac:dyDescent="0.2">
      <c r="A2431" t="s">
        <v>145</v>
      </c>
      <c r="B2431">
        <v>10729734</v>
      </c>
      <c r="C2431" t="s">
        <v>139</v>
      </c>
      <c r="D2431" t="s">
        <v>135</v>
      </c>
      <c r="E2431">
        <v>542.77</v>
      </c>
      <c r="F2431" t="s">
        <v>4795</v>
      </c>
      <c r="G2431" t="s">
        <v>179</v>
      </c>
      <c r="H2431" t="s">
        <v>2133</v>
      </c>
    </row>
    <row r="2432" spans="1:8" x14ac:dyDescent="0.2">
      <c r="A2432" t="s">
        <v>145</v>
      </c>
      <c r="B2432">
        <v>10731369</v>
      </c>
      <c r="C2432" t="s">
        <v>139</v>
      </c>
      <c r="D2432" t="s">
        <v>138</v>
      </c>
      <c r="E2432">
        <v>579.77</v>
      </c>
      <c r="F2432" t="s">
        <v>4796</v>
      </c>
      <c r="G2432" t="s">
        <v>179</v>
      </c>
      <c r="H2432" t="s">
        <v>2085</v>
      </c>
    </row>
    <row r="2433" spans="1:8" x14ac:dyDescent="0.2">
      <c r="A2433" t="s">
        <v>145</v>
      </c>
      <c r="B2433">
        <v>10733254</v>
      </c>
      <c r="C2433" t="s">
        <v>134</v>
      </c>
      <c r="D2433" t="s">
        <v>135</v>
      </c>
      <c r="E2433">
        <v>730.77</v>
      </c>
      <c r="F2433" t="s">
        <v>4797</v>
      </c>
      <c r="G2433" t="s">
        <v>179</v>
      </c>
      <c r="H2433" t="s">
        <v>4798</v>
      </c>
    </row>
    <row r="2434" spans="1:8" x14ac:dyDescent="0.2">
      <c r="A2434" t="s">
        <v>145</v>
      </c>
      <c r="B2434">
        <v>10733408</v>
      </c>
      <c r="C2434" t="s">
        <v>139</v>
      </c>
      <c r="D2434" t="s">
        <v>135</v>
      </c>
      <c r="E2434">
        <v>1086.77</v>
      </c>
      <c r="F2434" t="s">
        <v>4799</v>
      </c>
      <c r="G2434" t="s">
        <v>179</v>
      </c>
      <c r="H2434" t="s">
        <v>4800</v>
      </c>
    </row>
    <row r="2435" spans="1:8" x14ac:dyDescent="0.2">
      <c r="A2435" t="s">
        <v>145</v>
      </c>
      <c r="B2435">
        <v>10733816</v>
      </c>
      <c r="C2435" t="s">
        <v>3665</v>
      </c>
      <c r="D2435" t="s">
        <v>139</v>
      </c>
      <c r="E2435">
        <v>672.73</v>
      </c>
      <c r="F2435" t="s">
        <v>4801</v>
      </c>
      <c r="G2435" t="s">
        <v>179</v>
      </c>
      <c r="H2435" t="s">
        <v>1120</v>
      </c>
    </row>
    <row r="2436" spans="1:8" x14ac:dyDescent="0.2">
      <c r="A2436" t="s">
        <v>145</v>
      </c>
      <c r="B2436">
        <v>10733861</v>
      </c>
      <c r="C2436" t="s">
        <v>139</v>
      </c>
      <c r="D2436" t="s">
        <v>135</v>
      </c>
      <c r="E2436">
        <v>684.77</v>
      </c>
      <c r="F2436" t="s">
        <v>4802</v>
      </c>
      <c r="G2436" t="s">
        <v>179</v>
      </c>
      <c r="H2436" t="s">
        <v>4803</v>
      </c>
    </row>
    <row r="2437" spans="1:8" x14ac:dyDescent="0.2">
      <c r="A2437" t="s">
        <v>145</v>
      </c>
      <c r="B2437">
        <v>10734172</v>
      </c>
      <c r="C2437" t="s">
        <v>134</v>
      </c>
      <c r="D2437" t="s">
        <v>139</v>
      </c>
      <c r="E2437">
        <v>691.77</v>
      </c>
      <c r="F2437" t="s">
        <v>4804</v>
      </c>
      <c r="G2437" t="s">
        <v>179</v>
      </c>
      <c r="H2437" t="s">
        <v>4805</v>
      </c>
    </row>
    <row r="2438" spans="1:8" x14ac:dyDescent="0.2">
      <c r="A2438" t="s">
        <v>145</v>
      </c>
      <c r="B2438">
        <v>10734174</v>
      </c>
      <c r="C2438" t="s">
        <v>135</v>
      </c>
      <c r="D2438" t="s">
        <v>139</v>
      </c>
      <c r="E2438">
        <v>691.77</v>
      </c>
      <c r="F2438" t="s">
        <v>4194</v>
      </c>
      <c r="G2438" t="s">
        <v>179</v>
      </c>
      <c r="H2438" t="s">
        <v>4805</v>
      </c>
    </row>
    <row r="2439" spans="1:8" x14ac:dyDescent="0.2">
      <c r="A2439" t="s">
        <v>145</v>
      </c>
      <c r="B2439">
        <v>10734469</v>
      </c>
      <c r="C2439" t="s">
        <v>138</v>
      </c>
      <c r="D2439" t="s">
        <v>134</v>
      </c>
      <c r="E2439">
        <v>741.77</v>
      </c>
      <c r="F2439" t="s">
        <v>4806</v>
      </c>
      <c r="G2439" t="s">
        <v>179</v>
      </c>
      <c r="H2439" t="s">
        <v>4807</v>
      </c>
    </row>
    <row r="2440" spans="1:8" x14ac:dyDescent="0.2">
      <c r="A2440" t="s">
        <v>145</v>
      </c>
      <c r="B2440">
        <v>10734511</v>
      </c>
      <c r="C2440" t="s">
        <v>139</v>
      </c>
      <c r="D2440" t="s">
        <v>138</v>
      </c>
      <c r="E2440">
        <v>1096.77</v>
      </c>
      <c r="F2440" t="s">
        <v>4808</v>
      </c>
      <c r="G2440" t="s">
        <v>179</v>
      </c>
      <c r="H2440" t="s">
        <v>3770</v>
      </c>
    </row>
    <row r="2441" spans="1:8" x14ac:dyDescent="0.2">
      <c r="A2441" t="s">
        <v>145</v>
      </c>
      <c r="B2441">
        <v>10734512</v>
      </c>
      <c r="C2441" t="s">
        <v>138</v>
      </c>
      <c r="D2441" t="s">
        <v>139</v>
      </c>
      <c r="E2441">
        <v>1096.77</v>
      </c>
      <c r="F2441" t="s">
        <v>4809</v>
      </c>
      <c r="G2441" t="s">
        <v>179</v>
      </c>
      <c r="H2441" t="s">
        <v>3770</v>
      </c>
    </row>
    <row r="2442" spans="1:8" x14ac:dyDescent="0.2">
      <c r="A2442" t="s">
        <v>145</v>
      </c>
      <c r="B2442">
        <v>10734762</v>
      </c>
      <c r="C2442" t="s">
        <v>134</v>
      </c>
      <c r="D2442" t="s">
        <v>139</v>
      </c>
      <c r="E2442">
        <v>774.77</v>
      </c>
      <c r="F2442" t="s">
        <v>4810</v>
      </c>
      <c r="G2442" t="s">
        <v>179</v>
      </c>
      <c r="H2442" t="s">
        <v>1070</v>
      </c>
    </row>
    <row r="2443" spans="1:8" x14ac:dyDescent="0.2">
      <c r="A2443" t="s">
        <v>145</v>
      </c>
      <c r="B2443">
        <v>10734968</v>
      </c>
      <c r="C2443" t="s">
        <v>134</v>
      </c>
      <c r="D2443" t="s">
        <v>135</v>
      </c>
      <c r="E2443">
        <v>926.77</v>
      </c>
      <c r="F2443" t="s">
        <v>4811</v>
      </c>
      <c r="G2443" t="s">
        <v>179</v>
      </c>
      <c r="H2443" t="s">
        <v>4812</v>
      </c>
    </row>
    <row r="2444" spans="1:8" x14ac:dyDescent="0.2">
      <c r="A2444" t="s">
        <v>145</v>
      </c>
      <c r="B2444">
        <v>10736412</v>
      </c>
      <c r="C2444" t="s">
        <v>135</v>
      </c>
      <c r="D2444" t="s">
        <v>139</v>
      </c>
      <c r="E2444">
        <v>1552.77</v>
      </c>
      <c r="F2444" t="s">
        <v>4813</v>
      </c>
      <c r="G2444" t="s">
        <v>179</v>
      </c>
      <c r="H2444" t="s">
        <v>4814</v>
      </c>
    </row>
    <row r="2445" spans="1:8" x14ac:dyDescent="0.2">
      <c r="A2445" t="s">
        <v>145</v>
      </c>
      <c r="B2445">
        <v>10737033</v>
      </c>
      <c r="C2445" t="s">
        <v>134</v>
      </c>
      <c r="D2445" t="s">
        <v>139</v>
      </c>
      <c r="E2445">
        <v>1085.77</v>
      </c>
      <c r="F2445" t="s">
        <v>4815</v>
      </c>
      <c r="G2445" t="s">
        <v>179</v>
      </c>
      <c r="H2445" t="s">
        <v>629</v>
      </c>
    </row>
    <row r="2446" spans="1:8" x14ac:dyDescent="0.2">
      <c r="A2446" t="s">
        <v>145</v>
      </c>
      <c r="B2446">
        <v>10737245</v>
      </c>
      <c r="C2446" t="s">
        <v>134</v>
      </c>
      <c r="D2446" t="s">
        <v>135</v>
      </c>
      <c r="E2446">
        <v>1289.77</v>
      </c>
      <c r="F2446" t="s">
        <v>4816</v>
      </c>
      <c r="G2446" t="s">
        <v>179</v>
      </c>
      <c r="H2446" t="s">
        <v>4817</v>
      </c>
    </row>
    <row r="2447" spans="1:8" x14ac:dyDescent="0.2">
      <c r="A2447" t="s">
        <v>145</v>
      </c>
      <c r="B2447">
        <v>10737800</v>
      </c>
      <c r="C2447" t="s">
        <v>134</v>
      </c>
      <c r="D2447" t="s">
        <v>139</v>
      </c>
      <c r="E2447">
        <v>718.77</v>
      </c>
      <c r="F2447" t="s">
        <v>4818</v>
      </c>
      <c r="G2447" t="s">
        <v>179</v>
      </c>
      <c r="H2447" t="s">
        <v>4819</v>
      </c>
    </row>
    <row r="2448" spans="1:8" x14ac:dyDescent="0.2">
      <c r="A2448" t="s">
        <v>145</v>
      </c>
      <c r="B2448">
        <v>10737840</v>
      </c>
      <c r="C2448" t="s">
        <v>135</v>
      </c>
      <c r="D2448" t="s">
        <v>139</v>
      </c>
      <c r="E2448">
        <v>947.77</v>
      </c>
      <c r="F2448" t="s">
        <v>4820</v>
      </c>
      <c r="G2448" t="s">
        <v>179</v>
      </c>
      <c r="H2448" t="s">
        <v>623</v>
      </c>
    </row>
    <row r="2449" spans="1:8" x14ac:dyDescent="0.2">
      <c r="A2449" t="s">
        <v>145</v>
      </c>
      <c r="B2449">
        <v>10738501</v>
      </c>
      <c r="C2449" t="s">
        <v>138</v>
      </c>
      <c r="D2449" t="s">
        <v>134</v>
      </c>
      <c r="E2449">
        <v>786.77</v>
      </c>
      <c r="F2449" t="s">
        <v>4821</v>
      </c>
      <c r="G2449" t="s">
        <v>179</v>
      </c>
      <c r="H2449" t="s">
        <v>4822</v>
      </c>
    </row>
    <row r="2450" spans="1:8" x14ac:dyDescent="0.2">
      <c r="A2450" t="s">
        <v>145</v>
      </c>
      <c r="B2450">
        <v>10738631</v>
      </c>
      <c r="C2450" t="s">
        <v>138</v>
      </c>
      <c r="D2450" t="s">
        <v>204</v>
      </c>
      <c r="E2450">
        <v>868.73</v>
      </c>
      <c r="F2450" t="s">
        <v>4823</v>
      </c>
      <c r="G2450" t="s">
        <v>179</v>
      </c>
      <c r="H2450" t="s">
        <v>4824</v>
      </c>
    </row>
    <row r="2451" spans="1:8" x14ac:dyDescent="0.2">
      <c r="A2451" t="s">
        <v>145</v>
      </c>
      <c r="B2451">
        <v>10738759</v>
      </c>
      <c r="C2451" t="s">
        <v>4825</v>
      </c>
      <c r="D2451" t="s">
        <v>134</v>
      </c>
      <c r="E2451">
        <v>907.73</v>
      </c>
      <c r="F2451" t="s">
        <v>4826</v>
      </c>
      <c r="G2451" t="s">
        <v>179</v>
      </c>
      <c r="H2451" t="s">
        <v>430</v>
      </c>
    </row>
    <row r="2452" spans="1:8" x14ac:dyDescent="0.2">
      <c r="A2452" t="s">
        <v>145</v>
      </c>
      <c r="B2452">
        <v>10739738</v>
      </c>
      <c r="C2452" t="s">
        <v>134</v>
      </c>
      <c r="D2452" t="s">
        <v>139</v>
      </c>
      <c r="E2452">
        <v>284.77999999999997</v>
      </c>
      <c r="F2452" t="s">
        <v>4827</v>
      </c>
      <c r="G2452" t="s">
        <v>179</v>
      </c>
      <c r="H2452" t="s">
        <v>4828</v>
      </c>
    </row>
    <row r="2453" spans="1:8" x14ac:dyDescent="0.2">
      <c r="A2453" t="s">
        <v>145</v>
      </c>
      <c r="B2453">
        <v>10739759</v>
      </c>
      <c r="C2453" t="s">
        <v>134</v>
      </c>
      <c r="D2453" t="s">
        <v>138</v>
      </c>
      <c r="E2453">
        <v>192.9</v>
      </c>
      <c r="F2453" t="s">
        <v>4829</v>
      </c>
      <c r="G2453" t="s">
        <v>179</v>
      </c>
      <c r="H2453" t="s">
        <v>4830</v>
      </c>
    </row>
    <row r="2454" spans="1:8" x14ac:dyDescent="0.2">
      <c r="A2454" t="s">
        <v>145</v>
      </c>
      <c r="B2454">
        <v>10740276</v>
      </c>
      <c r="C2454" t="s">
        <v>135</v>
      </c>
      <c r="D2454" t="s">
        <v>343</v>
      </c>
      <c r="E2454">
        <v>594.73</v>
      </c>
      <c r="F2454" t="s">
        <v>4831</v>
      </c>
      <c r="G2454" t="s">
        <v>179</v>
      </c>
      <c r="H2454" t="s">
        <v>4832</v>
      </c>
    </row>
    <row r="2455" spans="1:8" x14ac:dyDescent="0.2">
      <c r="A2455" t="s">
        <v>145</v>
      </c>
      <c r="B2455">
        <v>10740415</v>
      </c>
      <c r="C2455" t="s">
        <v>134</v>
      </c>
      <c r="D2455" t="s">
        <v>139</v>
      </c>
      <c r="E2455">
        <v>802.77</v>
      </c>
      <c r="F2455" t="s">
        <v>4833</v>
      </c>
      <c r="G2455" t="s">
        <v>179</v>
      </c>
      <c r="H2455" t="s">
        <v>1614</v>
      </c>
    </row>
    <row r="2456" spans="1:8" x14ac:dyDescent="0.2">
      <c r="A2456" t="s">
        <v>145</v>
      </c>
      <c r="B2456">
        <v>10740494</v>
      </c>
      <c r="C2456" t="s">
        <v>192</v>
      </c>
      <c r="D2456" t="s">
        <v>135</v>
      </c>
      <c r="E2456">
        <v>567.73</v>
      </c>
      <c r="F2456" t="s">
        <v>4834</v>
      </c>
      <c r="G2456" t="s">
        <v>179</v>
      </c>
      <c r="H2456" t="s">
        <v>4835</v>
      </c>
    </row>
    <row r="2457" spans="1:8" x14ac:dyDescent="0.2">
      <c r="A2457" t="s">
        <v>145</v>
      </c>
      <c r="B2457">
        <v>10740611</v>
      </c>
      <c r="C2457" t="s">
        <v>135</v>
      </c>
      <c r="D2457" t="s">
        <v>139</v>
      </c>
      <c r="E2457">
        <v>1436.77</v>
      </c>
      <c r="F2457" t="s">
        <v>4836</v>
      </c>
      <c r="G2457" t="s">
        <v>179</v>
      </c>
      <c r="H2457" t="s">
        <v>4837</v>
      </c>
    </row>
    <row r="2458" spans="1:8" x14ac:dyDescent="0.2">
      <c r="A2458" t="s">
        <v>145</v>
      </c>
      <c r="B2458">
        <v>10740930</v>
      </c>
      <c r="C2458" t="s">
        <v>135</v>
      </c>
      <c r="D2458" t="s">
        <v>343</v>
      </c>
      <c r="E2458">
        <v>443.73</v>
      </c>
      <c r="F2458" t="s">
        <v>4838</v>
      </c>
      <c r="G2458" t="s">
        <v>179</v>
      </c>
      <c r="H2458" t="s">
        <v>4839</v>
      </c>
    </row>
    <row r="2459" spans="1:8" x14ac:dyDescent="0.2">
      <c r="A2459" t="s">
        <v>145</v>
      </c>
      <c r="B2459">
        <v>10741327</v>
      </c>
      <c r="C2459" t="s">
        <v>135</v>
      </c>
      <c r="D2459" t="s">
        <v>139</v>
      </c>
      <c r="E2459">
        <v>1046.77</v>
      </c>
      <c r="F2459" t="s">
        <v>4840</v>
      </c>
      <c r="G2459" t="s">
        <v>179</v>
      </c>
      <c r="H2459" t="s">
        <v>4841</v>
      </c>
    </row>
    <row r="2460" spans="1:8" x14ac:dyDescent="0.2">
      <c r="A2460" t="s">
        <v>145</v>
      </c>
      <c r="B2460">
        <v>10741934</v>
      </c>
      <c r="C2460" t="s">
        <v>138</v>
      </c>
      <c r="D2460" t="s">
        <v>204</v>
      </c>
      <c r="E2460">
        <v>689.73</v>
      </c>
      <c r="F2460" t="s">
        <v>4842</v>
      </c>
      <c r="G2460" t="s">
        <v>179</v>
      </c>
      <c r="H2460" t="s">
        <v>4843</v>
      </c>
    </row>
    <row r="2461" spans="1:8" x14ac:dyDescent="0.2">
      <c r="A2461" t="s">
        <v>145</v>
      </c>
      <c r="B2461">
        <v>10742144</v>
      </c>
      <c r="C2461" t="s">
        <v>138</v>
      </c>
      <c r="D2461" t="s">
        <v>135</v>
      </c>
      <c r="E2461">
        <v>1049.77</v>
      </c>
      <c r="F2461" t="s">
        <v>4844</v>
      </c>
      <c r="G2461" t="s">
        <v>179</v>
      </c>
      <c r="H2461" t="s">
        <v>1457</v>
      </c>
    </row>
    <row r="2462" spans="1:8" x14ac:dyDescent="0.2">
      <c r="A2462" t="s">
        <v>145</v>
      </c>
      <c r="B2462">
        <v>10742601</v>
      </c>
      <c r="C2462" t="s">
        <v>134</v>
      </c>
      <c r="D2462" t="s">
        <v>138</v>
      </c>
      <c r="E2462">
        <v>852.77</v>
      </c>
      <c r="F2462" t="s">
        <v>4845</v>
      </c>
      <c r="G2462" t="s">
        <v>179</v>
      </c>
      <c r="H2462" t="s">
        <v>1868</v>
      </c>
    </row>
    <row r="2463" spans="1:8" x14ac:dyDescent="0.2">
      <c r="A2463" t="s">
        <v>145</v>
      </c>
      <c r="B2463">
        <v>10742705</v>
      </c>
      <c r="C2463" t="s">
        <v>139</v>
      </c>
      <c r="D2463" t="s">
        <v>134</v>
      </c>
      <c r="E2463">
        <v>1172.77</v>
      </c>
      <c r="F2463" t="s">
        <v>4846</v>
      </c>
      <c r="G2463" t="s">
        <v>179</v>
      </c>
      <c r="H2463" t="s">
        <v>4847</v>
      </c>
    </row>
    <row r="2464" spans="1:8" x14ac:dyDescent="0.2">
      <c r="A2464" t="s">
        <v>145</v>
      </c>
      <c r="B2464">
        <v>10743258</v>
      </c>
      <c r="C2464" t="s">
        <v>135</v>
      </c>
      <c r="D2464" t="s">
        <v>139</v>
      </c>
      <c r="E2464">
        <v>1015.77</v>
      </c>
      <c r="F2464" t="s">
        <v>4848</v>
      </c>
      <c r="G2464" t="s">
        <v>179</v>
      </c>
      <c r="H2464" t="s">
        <v>4849</v>
      </c>
    </row>
    <row r="2465" spans="1:8" x14ac:dyDescent="0.2">
      <c r="A2465" t="s">
        <v>145</v>
      </c>
      <c r="B2465">
        <v>10744488</v>
      </c>
      <c r="C2465" t="s">
        <v>134</v>
      </c>
      <c r="D2465" t="s">
        <v>135</v>
      </c>
      <c r="E2465">
        <v>512.77</v>
      </c>
      <c r="F2465" t="s">
        <v>4850</v>
      </c>
      <c r="G2465" t="s">
        <v>179</v>
      </c>
      <c r="H2465" t="s">
        <v>4851</v>
      </c>
    </row>
    <row r="2466" spans="1:8" x14ac:dyDescent="0.2">
      <c r="A2466" t="s">
        <v>145</v>
      </c>
      <c r="B2466">
        <v>10744509</v>
      </c>
      <c r="C2466" t="s">
        <v>139</v>
      </c>
      <c r="D2466" t="s">
        <v>134</v>
      </c>
      <c r="E2466">
        <v>413.77</v>
      </c>
      <c r="F2466" t="s">
        <v>4852</v>
      </c>
      <c r="G2466" t="s">
        <v>179</v>
      </c>
      <c r="H2466" t="s">
        <v>4853</v>
      </c>
    </row>
    <row r="2467" spans="1:8" x14ac:dyDescent="0.2">
      <c r="A2467" t="s">
        <v>145</v>
      </c>
      <c r="B2467">
        <v>10744578</v>
      </c>
      <c r="C2467" t="s">
        <v>197</v>
      </c>
      <c r="D2467" t="s">
        <v>139</v>
      </c>
      <c r="E2467">
        <v>542.73</v>
      </c>
      <c r="F2467" t="s">
        <v>4854</v>
      </c>
      <c r="G2467" t="s">
        <v>179</v>
      </c>
      <c r="H2467" t="s">
        <v>4855</v>
      </c>
    </row>
    <row r="2468" spans="1:8" x14ac:dyDescent="0.2">
      <c r="A2468" t="s">
        <v>145</v>
      </c>
      <c r="B2468">
        <v>10744976</v>
      </c>
      <c r="C2468" t="s">
        <v>204</v>
      </c>
      <c r="D2468" t="s">
        <v>138</v>
      </c>
      <c r="E2468">
        <v>713.73</v>
      </c>
      <c r="F2468" t="s">
        <v>4856</v>
      </c>
      <c r="G2468" t="s">
        <v>179</v>
      </c>
      <c r="H2468" t="s">
        <v>4857</v>
      </c>
    </row>
    <row r="2469" spans="1:8" x14ac:dyDescent="0.2">
      <c r="A2469" t="s">
        <v>145</v>
      </c>
      <c r="B2469">
        <v>10745113</v>
      </c>
      <c r="C2469" t="s">
        <v>134</v>
      </c>
      <c r="D2469" t="s">
        <v>138</v>
      </c>
      <c r="E2469">
        <v>773.77</v>
      </c>
      <c r="F2469" t="s">
        <v>4858</v>
      </c>
      <c r="G2469" t="s">
        <v>179</v>
      </c>
      <c r="H2469" t="s">
        <v>4411</v>
      </c>
    </row>
    <row r="2470" spans="1:8" x14ac:dyDescent="0.2">
      <c r="A2470" t="s">
        <v>145</v>
      </c>
      <c r="B2470">
        <v>10745547</v>
      </c>
      <c r="C2470" t="s">
        <v>134</v>
      </c>
      <c r="D2470" t="s">
        <v>139</v>
      </c>
      <c r="E2470">
        <v>648.77</v>
      </c>
      <c r="F2470" t="s">
        <v>4859</v>
      </c>
      <c r="G2470" t="s">
        <v>179</v>
      </c>
      <c r="H2470" t="s">
        <v>1479</v>
      </c>
    </row>
    <row r="2471" spans="1:8" x14ac:dyDescent="0.2">
      <c r="A2471" t="s">
        <v>145</v>
      </c>
      <c r="B2471">
        <v>10746536</v>
      </c>
      <c r="C2471" t="s">
        <v>135</v>
      </c>
      <c r="D2471" t="s">
        <v>139</v>
      </c>
      <c r="E2471">
        <v>1159.77</v>
      </c>
      <c r="F2471" t="s">
        <v>4860</v>
      </c>
      <c r="G2471" t="s">
        <v>179</v>
      </c>
      <c r="H2471" t="s">
        <v>3325</v>
      </c>
    </row>
    <row r="2472" spans="1:8" x14ac:dyDescent="0.2">
      <c r="A2472" t="s">
        <v>145</v>
      </c>
      <c r="B2472">
        <v>10747040</v>
      </c>
      <c r="C2472" t="s">
        <v>134</v>
      </c>
      <c r="D2472" t="s">
        <v>138</v>
      </c>
      <c r="E2472">
        <v>934.77</v>
      </c>
      <c r="F2472" t="s">
        <v>4861</v>
      </c>
      <c r="G2472" t="s">
        <v>179</v>
      </c>
      <c r="H2472" t="s">
        <v>447</v>
      </c>
    </row>
    <row r="2473" spans="1:8" x14ac:dyDescent="0.2">
      <c r="A2473" t="s">
        <v>145</v>
      </c>
      <c r="B2473">
        <v>10747870</v>
      </c>
      <c r="C2473" t="s">
        <v>139</v>
      </c>
      <c r="D2473" t="s">
        <v>135</v>
      </c>
      <c r="E2473">
        <v>208.84</v>
      </c>
      <c r="F2473" t="s">
        <v>4862</v>
      </c>
      <c r="G2473" t="s">
        <v>179</v>
      </c>
      <c r="H2473" t="s">
        <v>4863</v>
      </c>
    </row>
    <row r="2474" spans="1:8" x14ac:dyDescent="0.2">
      <c r="A2474" t="s">
        <v>145</v>
      </c>
      <c r="B2474">
        <v>10749185</v>
      </c>
      <c r="C2474" t="s">
        <v>138</v>
      </c>
      <c r="D2474" t="s">
        <v>134</v>
      </c>
      <c r="E2474">
        <v>1305.77</v>
      </c>
      <c r="F2474" t="s">
        <v>4864</v>
      </c>
      <c r="G2474" t="s">
        <v>179</v>
      </c>
      <c r="H2474" t="s">
        <v>4865</v>
      </c>
    </row>
    <row r="2475" spans="1:8" x14ac:dyDescent="0.2">
      <c r="A2475" t="s">
        <v>145</v>
      </c>
      <c r="B2475">
        <v>10749322</v>
      </c>
      <c r="C2475" t="s">
        <v>134</v>
      </c>
      <c r="D2475" t="s">
        <v>138</v>
      </c>
      <c r="E2475">
        <v>1422.77</v>
      </c>
      <c r="F2475" t="s">
        <v>4866</v>
      </c>
      <c r="G2475" t="s">
        <v>179</v>
      </c>
      <c r="H2475" t="s">
        <v>4229</v>
      </c>
    </row>
    <row r="2476" spans="1:8" x14ac:dyDescent="0.2">
      <c r="A2476" t="s">
        <v>145</v>
      </c>
      <c r="B2476">
        <v>10749800</v>
      </c>
      <c r="C2476" t="s">
        <v>134</v>
      </c>
      <c r="D2476" t="s">
        <v>138</v>
      </c>
      <c r="E2476">
        <v>1445.77</v>
      </c>
      <c r="F2476" t="s">
        <v>4867</v>
      </c>
      <c r="G2476" t="s">
        <v>179</v>
      </c>
      <c r="H2476" t="s">
        <v>4868</v>
      </c>
    </row>
    <row r="2477" spans="1:8" x14ac:dyDescent="0.2">
      <c r="A2477" t="s">
        <v>145</v>
      </c>
      <c r="B2477">
        <v>10749995</v>
      </c>
      <c r="C2477" t="s">
        <v>135</v>
      </c>
      <c r="D2477" t="s">
        <v>134</v>
      </c>
      <c r="E2477">
        <v>768.77</v>
      </c>
      <c r="F2477" t="s">
        <v>4869</v>
      </c>
      <c r="G2477" t="s">
        <v>179</v>
      </c>
      <c r="H2477" t="s">
        <v>1004</v>
      </c>
    </row>
    <row r="2478" spans="1:8" x14ac:dyDescent="0.2">
      <c r="A2478" t="s">
        <v>145</v>
      </c>
      <c r="B2478">
        <v>10749997</v>
      </c>
      <c r="C2478" t="s">
        <v>139</v>
      </c>
      <c r="D2478" t="s">
        <v>135</v>
      </c>
      <c r="E2478">
        <v>768.77</v>
      </c>
      <c r="F2478" t="s">
        <v>4870</v>
      </c>
      <c r="G2478" t="s">
        <v>179</v>
      </c>
      <c r="H2478" t="s">
        <v>4871</v>
      </c>
    </row>
    <row r="2479" spans="1:8" x14ac:dyDescent="0.2">
      <c r="A2479" t="s">
        <v>145</v>
      </c>
      <c r="B2479">
        <v>10750152</v>
      </c>
      <c r="C2479" t="s">
        <v>135</v>
      </c>
      <c r="D2479" t="s">
        <v>139</v>
      </c>
      <c r="E2479">
        <v>641.77</v>
      </c>
      <c r="F2479" t="s">
        <v>4872</v>
      </c>
      <c r="G2479" t="s">
        <v>179</v>
      </c>
      <c r="H2479" t="s">
        <v>4873</v>
      </c>
    </row>
    <row r="2480" spans="1:8" x14ac:dyDescent="0.2">
      <c r="A2480" t="s">
        <v>145</v>
      </c>
      <c r="B2480">
        <v>10750235</v>
      </c>
      <c r="C2480" t="s">
        <v>139</v>
      </c>
      <c r="D2480" t="s">
        <v>135</v>
      </c>
      <c r="E2480">
        <v>100.28</v>
      </c>
      <c r="F2480" t="s">
        <v>4874</v>
      </c>
      <c r="G2480" t="s">
        <v>179</v>
      </c>
      <c r="H2480" t="s">
        <v>4875</v>
      </c>
    </row>
    <row r="2481" spans="1:8" x14ac:dyDescent="0.2">
      <c r="A2481" t="s">
        <v>145</v>
      </c>
      <c r="B2481">
        <v>10750261</v>
      </c>
      <c r="C2481" t="s">
        <v>134</v>
      </c>
      <c r="D2481" t="s">
        <v>139</v>
      </c>
      <c r="E2481">
        <v>245.8</v>
      </c>
      <c r="F2481" t="s">
        <v>4876</v>
      </c>
      <c r="G2481" t="s">
        <v>179</v>
      </c>
      <c r="H2481" t="s">
        <v>4877</v>
      </c>
    </row>
    <row r="2482" spans="1:8" x14ac:dyDescent="0.2">
      <c r="A2482" t="s">
        <v>145</v>
      </c>
      <c r="B2482">
        <v>10750278</v>
      </c>
      <c r="C2482" t="s">
        <v>134</v>
      </c>
      <c r="D2482" t="s">
        <v>135</v>
      </c>
      <c r="E2482">
        <v>422.77</v>
      </c>
      <c r="F2482" t="s">
        <v>4878</v>
      </c>
      <c r="G2482" t="s">
        <v>179</v>
      </c>
      <c r="H2482" t="s">
        <v>3572</v>
      </c>
    </row>
    <row r="2483" spans="1:8" x14ac:dyDescent="0.2">
      <c r="A2483" t="s">
        <v>145</v>
      </c>
      <c r="B2483">
        <v>10750299</v>
      </c>
      <c r="C2483" t="s">
        <v>134</v>
      </c>
      <c r="D2483" t="s">
        <v>138</v>
      </c>
      <c r="E2483">
        <v>622.77</v>
      </c>
      <c r="F2483" t="s">
        <v>4879</v>
      </c>
      <c r="G2483" t="s">
        <v>179</v>
      </c>
      <c r="H2483" t="s">
        <v>4880</v>
      </c>
    </row>
    <row r="2484" spans="1:8" x14ac:dyDescent="0.2">
      <c r="A2484" t="s">
        <v>145</v>
      </c>
      <c r="B2484">
        <v>10750349</v>
      </c>
      <c r="C2484" t="s">
        <v>139</v>
      </c>
      <c r="D2484" t="s">
        <v>134</v>
      </c>
      <c r="E2484">
        <v>733.77</v>
      </c>
      <c r="F2484" t="s">
        <v>4881</v>
      </c>
      <c r="G2484" t="s">
        <v>179</v>
      </c>
      <c r="H2484" t="s">
        <v>2397</v>
      </c>
    </row>
    <row r="2485" spans="1:8" x14ac:dyDescent="0.2">
      <c r="A2485" t="s">
        <v>145</v>
      </c>
      <c r="B2485">
        <v>10751671</v>
      </c>
      <c r="C2485" t="s">
        <v>134</v>
      </c>
      <c r="D2485" t="s">
        <v>138</v>
      </c>
      <c r="E2485">
        <v>1191.77</v>
      </c>
      <c r="F2485" t="s">
        <v>4882</v>
      </c>
      <c r="G2485" t="s">
        <v>179</v>
      </c>
      <c r="H2485" t="s">
        <v>4883</v>
      </c>
    </row>
    <row r="2486" spans="1:8" x14ac:dyDescent="0.2">
      <c r="A2486" t="s">
        <v>145</v>
      </c>
      <c r="B2486">
        <v>10751699</v>
      </c>
      <c r="C2486" t="s">
        <v>138</v>
      </c>
      <c r="D2486" t="s">
        <v>134</v>
      </c>
      <c r="E2486">
        <v>1321.77</v>
      </c>
      <c r="F2486" t="s">
        <v>4884</v>
      </c>
      <c r="G2486" t="s">
        <v>179</v>
      </c>
      <c r="H2486" t="s">
        <v>830</v>
      </c>
    </row>
    <row r="2487" spans="1:8" x14ac:dyDescent="0.2">
      <c r="A2487" t="s">
        <v>145</v>
      </c>
      <c r="B2487">
        <v>10751704</v>
      </c>
      <c r="C2487" t="s">
        <v>135</v>
      </c>
      <c r="D2487" t="s">
        <v>134</v>
      </c>
      <c r="E2487">
        <v>1359.77</v>
      </c>
      <c r="F2487" t="s">
        <v>4885</v>
      </c>
      <c r="G2487" t="s">
        <v>179</v>
      </c>
      <c r="H2487" t="s">
        <v>3667</v>
      </c>
    </row>
    <row r="2488" spans="1:8" x14ac:dyDescent="0.2">
      <c r="A2488" t="s">
        <v>145</v>
      </c>
      <c r="B2488">
        <v>10751933</v>
      </c>
      <c r="C2488" t="s">
        <v>139</v>
      </c>
      <c r="D2488" t="s">
        <v>135</v>
      </c>
      <c r="E2488">
        <v>1042.77</v>
      </c>
      <c r="F2488" t="s">
        <v>4886</v>
      </c>
      <c r="G2488" t="s">
        <v>179</v>
      </c>
      <c r="H2488" t="s">
        <v>1046</v>
      </c>
    </row>
    <row r="2489" spans="1:8" x14ac:dyDescent="0.2">
      <c r="A2489" t="s">
        <v>145</v>
      </c>
      <c r="B2489">
        <v>10752024</v>
      </c>
      <c r="C2489" t="s">
        <v>139</v>
      </c>
      <c r="D2489" t="s">
        <v>138</v>
      </c>
      <c r="E2489">
        <v>882.77</v>
      </c>
      <c r="F2489" t="s">
        <v>4887</v>
      </c>
      <c r="G2489" t="s">
        <v>179</v>
      </c>
      <c r="H2489" t="s">
        <v>2187</v>
      </c>
    </row>
    <row r="2490" spans="1:8" x14ac:dyDescent="0.2">
      <c r="A2490" t="s">
        <v>145</v>
      </c>
      <c r="B2490">
        <v>10752077</v>
      </c>
      <c r="C2490" t="s">
        <v>139</v>
      </c>
      <c r="D2490" t="s">
        <v>197</v>
      </c>
      <c r="E2490">
        <v>655.73</v>
      </c>
      <c r="F2490" t="s">
        <v>4888</v>
      </c>
      <c r="G2490" t="s">
        <v>179</v>
      </c>
      <c r="H2490" t="s">
        <v>4889</v>
      </c>
    </row>
    <row r="2491" spans="1:8" x14ac:dyDescent="0.2">
      <c r="A2491" t="s">
        <v>145</v>
      </c>
      <c r="B2491">
        <v>10752332</v>
      </c>
      <c r="C2491" t="s">
        <v>134</v>
      </c>
      <c r="D2491" t="s">
        <v>138</v>
      </c>
      <c r="E2491">
        <v>740.77</v>
      </c>
      <c r="F2491" t="s">
        <v>4890</v>
      </c>
      <c r="G2491" t="s">
        <v>179</v>
      </c>
      <c r="H2491" t="s">
        <v>274</v>
      </c>
    </row>
    <row r="2492" spans="1:8" x14ac:dyDescent="0.2">
      <c r="A2492" t="s">
        <v>145</v>
      </c>
      <c r="B2492">
        <v>10752596</v>
      </c>
      <c r="C2492" t="s">
        <v>135</v>
      </c>
      <c r="D2492" t="s">
        <v>139</v>
      </c>
      <c r="E2492">
        <v>876.77</v>
      </c>
      <c r="F2492" t="s">
        <v>4891</v>
      </c>
      <c r="G2492" t="s">
        <v>179</v>
      </c>
      <c r="H2492" t="s">
        <v>809</v>
      </c>
    </row>
    <row r="2493" spans="1:8" x14ac:dyDescent="0.2">
      <c r="A2493" t="s">
        <v>145</v>
      </c>
      <c r="B2493">
        <v>10752797</v>
      </c>
      <c r="C2493" t="s">
        <v>135</v>
      </c>
      <c r="D2493" t="s">
        <v>139</v>
      </c>
      <c r="E2493">
        <v>919.77</v>
      </c>
      <c r="F2493" t="s">
        <v>4892</v>
      </c>
      <c r="G2493" t="s">
        <v>179</v>
      </c>
      <c r="H2493" t="s">
        <v>4893</v>
      </c>
    </row>
    <row r="2494" spans="1:8" x14ac:dyDescent="0.2">
      <c r="A2494" t="s">
        <v>145</v>
      </c>
      <c r="B2494">
        <v>10752880</v>
      </c>
      <c r="C2494" t="s">
        <v>138</v>
      </c>
      <c r="D2494" t="s">
        <v>139</v>
      </c>
      <c r="E2494">
        <v>402.77</v>
      </c>
      <c r="F2494" t="s">
        <v>4894</v>
      </c>
      <c r="G2494" t="s">
        <v>179</v>
      </c>
      <c r="H2494" t="s">
        <v>4895</v>
      </c>
    </row>
    <row r="2495" spans="1:8" x14ac:dyDescent="0.2">
      <c r="A2495" t="s">
        <v>145</v>
      </c>
      <c r="B2495">
        <v>10753039</v>
      </c>
      <c r="C2495" t="s">
        <v>139</v>
      </c>
      <c r="D2495" t="s">
        <v>135</v>
      </c>
      <c r="E2495">
        <v>1189.77</v>
      </c>
      <c r="F2495" t="s">
        <v>4896</v>
      </c>
      <c r="G2495" t="s">
        <v>179</v>
      </c>
      <c r="H2495" t="s">
        <v>4897</v>
      </c>
    </row>
    <row r="2496" spans="1:8" x14ac:dyDescent="0.2">
      <c r="A2496" t="s">
        <v>145</v>
      </c>
      <c r="B2496">
        <v>10753225</v>
      </c>
      <c r="C2496" t="s">
        <v>138</v>
      </c>
      <c r="D2496" t="s">
        <v>134</v>
      </c>
      <c r="E2496">
        <v>1214.77</v>
      </c>
      <c r="F2496" t="s">
        <v>4898</v>
      </c>
      <c r="G2496" t="s">
        <v>179</v>
      </c>
      <c r="H2496" t="s">
        <v>4543</v>
      </c>
    </row>
    <row r="2497" spans="1:8" x14ac:dyDescent="0.2">
      <c r="A2497" t="s">
        <v>145</v>
      </c>
      <c r="B2497">
        <v>10753226</v>
      </c>
      <c r="C2497" t="s">
        <v>134</v>
      </c>
      <c r="D2497" t="s">
        <v>138</v>
      </c>
      <c r="E2497">
        <v>1214.77</v>
      </c>
      <c r="F2497" t="s">
        <v>4899</v>
      </c>
      <c r="G2497" t="s">
        <v>179</v>
      </c>
      <c r="H2497" t="s">
        <v>4900</v>
      </c>
    </row>
    <row r="2498" spans="1:8" x14ac:dyDescent="0.2">
      <c r="A2498" t="s">
        <v>145</v>
      </c>
      <c r="B2498">
        <v>10753517</v>
      </c>
      <c r="C2498" t="s">
        <v>138</v>
      </c>
      <c r="D2498" t="s">
        <v>4901</v>
      </c>
      <c r="E2498">
        <v>1198.73</v>
      </c>
      <c r="F2498" t="s">
        <v>4902</v>
      </c>
      <c r="G2498" t="s">
        <v>179</v>
      </c>
      <c r="H2498" t="s">
        <v>4903</v>
      </c>
    </row>
    <row r="2499" spans="1:8" x14ac:dyDescent="0.2">
      <c r="A2499" t="s">
        <v>145</v>
      </c>
      <c r="B2499">
        <v>10753846</v>
      </c>
      <c r="C2499" t="s">
        <v>135</v>
      </c>
      <c r="D2499" t="s">
        <v>2192</v>
      </c>
      <c r="E2499">
        <v>1251.73</v>
      </c>
      <c r="F2499" t="s">
        <v>4904</v>
      </c>
      <c r="G2499" t="s">
        <v>179</v>
      </c>
      <c r="H2499" t="s">
        <v>4905</v>
      </c>
    </row>
    <row r="2500" spans="1:8" x14ac:dyDescent="0.2">
      <c r="A2500" t="s">
        <v>145</v>
      </c>
      <c r="B2500">
        <v>10754247</v>
      </c>
      <c r="C2500" t="s">
        <v>134</v>
      </c>
      <c r="D2500" t="s">
        <v>4906</v>
      </c>
      <c r="E2500">
        <v>917.73</v>
      </c>
      <c r="F2500" t="s">
        <v>4907</v>
      </c>
      <c r="G2500" t="s">
        <v>179</v>
      </c>
      <c r="H2500" t="s">
        <v>4908</v>
      </c>
    </row>
    <row r="2501" spans="1:8" x14ac:dyDescent="0.2">
      <c r="A2501" t="s">
        <v>145</v>
      </c>
      <c r="B2501">
        <v>10754484</v>
      </c>
      <c r="C2501" t="s">
        <v>135</v>
      </c>
      <c r="D2501" t="s">
        <v>139</v>
      </c>
      <c r="E2501">
        <v>1251.77</v>
      </c>
      <c r="F2501" t="s">
        <v>4909</v>
      </c>
      <c r="G2501" t="s">
        <v>179</v>
      </c>
      <c r="H2501" t="s">
        <v>4037</v>
      </c>
    </row>
    <row r="2502" spans="1:8" x14ac:dyDescent="0.2">
      <c r="A2502" t="s">
        <v>145</v>
      </c>
      <c r="B2502">
        <v>10754489</v>
      </c>
      <c r="C2502" t="s">
        <v>138</v>
      </c>
      <c r="D2502" t="s">
        <v>134</v>
      </c>
      <c r="E2502">
        <v>1183.77</v>
      </c>
      <c r="F2502" t="s">
        <v>4910</v>
      </c>
      <c r="G2502" t="s">
        <v>179</v>
      </c>
      <c r="H2502" t="s">
        <v>964</v>
      </c>
    </row>
    <row r="2503" spans="1:8" x14ac:dyDescent="0.2">
      <c r="A2503" t="s">
        <v>145</v>
      </c>
      <c r="B2503">
        <v>10754490</v>
      </c>
      <c r="C2503" t="s">
        <v>138</v>
      </c>
      <c r="D2503" t="s">
        <v>139</v>
      </c>
      <c r="E2503">
        <v>1141.77</v>
      </c>
      <c r="F2503" t="s">
        <v>4911</v>
      </c>
      <c r="G2503" t="s">
        <v>179</v>
      </c>
      <c r="H2503" t="s">
        <v>4912</v>
      </c>
    </row>
    <row r="2504" spans="1:8" x14ac:dyDescent="0.2">
      <c r="A2504" t="s">
        <v>145</v>
      </c>
      <c r="B2504">
        <v>10754491</v>
      </c>
      <c r="C2504" t="s">
        <v>139</v>
      </c>
      <c r="D2504" t="s">
        <v>134</v>
      </c>
      <c r="E2504">
        <v>1141.77</v>
      </c>
      <c r="F2504" t="s">
        <v>4913</v>
      </c>
      <c r="G2504" t="s">
        <v>179</v>
      </c>
      <c r="H2504" t="s">
        <v>4912</v>
      </c>
    </row>
    <row r="2505" spans="1:8" x14ac:dyDescent="0.2">
      <c r="A2505" t="s">
        <v>145</v>
      </c>
      <c r="B2505">
        <v>10754495</v>
      </c>
      <c r="C2505" t="s">
        <v>134</v>
      </c>
      <c r="D2505" t="s">
        <v>139</v>
      </c>
      <c r="E2505">
        <v>1096.77</v>
      </c>
      <c r="F2505" t="s">
        <v>4914</v>
      </c>
      <c r="G2505" t="s">
        <v>179</v>
      </c>
      <c r="H2505" t="s">
        <v>3770</v>
      </c>
    </row>
    <row r="2506" spans="1:8" x14ac:dyDescent="0.2">
      <c r="A2506" t="s">
        <v>145</v>
      </c>
      <c r="B2506">
        <v>10754496</v>
      </c>
      <c r="C2506" t="s">
        <v>641</v>
      </c>
      <c r="D2506" t="s">
        <v>134</v>
      </c>
      <c r="E2506">
        <v>1087.73</v>
      </c>
      <c r="F2506" t="s">
        <v>4915</v>
      </c>
      <c r="G2506" t="s">
        <v>179</v>
      </c>
      <c r="H2506" t="s">
        <v>4916</v>
      </c>
    </row>
    <row r="2507" spans="1:8" x14ac:dyDescent="0.2">
      <c r="A2507" t="s">
        <v>145</v>
      </c>
      <c r="B2507">
        <v>10754542</v>
      </c>
      <c r="C2507" t="s">
        <v>139</v>
      </c>
      <c r="D2507" t="s">
        <v>138</v>
      </c>
      <c r="E2507">
        <v>1126.77</v>
      </c>
      <c r="F2507" t="s">
        <v>4917</v>
      </c>
      <c r="G2507" t="s">
        <v>179</v>
      </c>
      <c r="H2507" t="s">
        <v>3914</v>
      </c>
    </row>
    <row r="2508" spans="1:8" x14ac:dyDescent="0.2">
      <c r="A2508" t="s">
        <v>145</v>
      </c>
      <c r="B2508">
        <v>10754548</v>
      </c>
      <c r="C2508" t="s">
        <v>138</v>
      </c>
      <c r="D2508" t="s">
        <v>134</v>
      </c>
      <c r="E2508">
        <v>1171.77</v>
      </c>
      <c r="F2508" t="s">
        <v>4918</v>
      </c>
      <c r="G2508" t="s">
        <v>179</v>
      </c>
      <c r="H2508" t="s">
        <v>4919</v>
      </c>
    </row>
    <row r="2509" spans="1:8" x14ac:dyDescent="0.2">
      <c r="A2509" t="s">
        <v>145</v>
      </c>
      <c r="B2509">
        <v>10754553</v>
      </c>
      <c r="C2509" t="s">
        <v>138</v>
      </c>
      <c r="D2509" t="s">
        <v>134</v>
      </c>
      <c r="E2509">
        <v>1133.77</v>
      </c>
      <c r="F2509" t="s">
        <v>4920</v>
      </c>
      <c r="G2509" t="s">
        <v>179</v>
      </c>
      <c r="H2509" t="s">
        <v>4921</v>
      </c>
    </row>
    <row r="2510" spans="1:8" x14ac:dyDescent="0.2">
      <c r="A2510" t="s">
        <v>145</v>
      </c>
      <c r="B2510">
        <v>10754697</v>
      </c>
      <c r="C2510" t="s">
        <v>138</v>
      </c>
      <c r="D2510" t="s">
        <v>134</v>
      </c>
      <c r="E2510">
        <v>976.77</v>
      </c>
      <c r="F2510" t="s">
        <v>4922</v>
      </c>
      <c r="G2510" t="s">
        <v>179</v>
      </c>
      <c r="H2510" t="s">
        <v>1080</v>
      </c>
    </row>
    <row r="2511" spans="1:8" x14ac:dyDescent="0.2">
      <c r="A2511" t="s">
        <v>145</v>
      </c>
      <c r="B2511">
        <v>10754760</v>
      </c>
      <c r="C2511" t="s">
        <v>135</v>
      </c>
      <c r="D2511" t="s">
        <v>134</v>
      </c>
      <c r="E2511">
        <v>917.77</v>
      </c>
      <c r="F2511" t="s">
        <v>4923</v>
      </c>
      <c r="G2511" t="s">
        <v>179</v>
      </c>
      <c r="H2511" t="s">
        <v>4924</v>
      </c>
    </row>
    <row r="2512" spans="1:8" x14ac:dyDescent="0.2">
      <c r="A2512" t="s">
        <v>145</v>
      </c>
      <c r="B2512">
        <v>10754780</v>
      </c>
      <c r="C2512" t="s">
        <v>139</v>
      </c>
      <c r="D2512" t="s">
        <v>138</v>
      </c>
      <c r="E2512">
        <v>1251.77</v>
      </c>
      <c r="F2512" t="s">
        <v>4925</v>
      </c>
      <c r="G2512" t="s">
        <v>179</v>
      </c>
      <c r="H2512" t="s">
        <v>4926</v>
      </c>
    </row>
    <row r="2513" spans="1:8" x14ac:dyDescent="0.2">
      <c r="A2513" t="s">
        <v>145</v>
      </c>
      <c r="B2513">
        <v>10755175</v>
      </c>
      <c r="C2513" t="s">
        <v>135</v>
      </c>
      <c r="D2513" t="s">
        <v>139</v>
      </c>
      <c r="E2513">
        <v>1439.77</v>
      </c>
      <c r="F2513" t="s">
        <v>4927</v>
      </c>
      <c r="G2513" t="s">
        <v>179</v>
      </c>
      <c r="H2513" t="s">
        <v>4928</v>
      </c>
    </row>
    <row r="2514" spans="1:8" x14ac:dyDescent="0.2">
      <c r="A2514" t="s">
        <v>145</v>
      </c>
      <c r="B2514">
        <v>10755190</v>
      </c>
      <c r="C2514" t="s">
        <v>138</v>
      </c>
      <c r="D2514" t="s">
        <v>134</v>
      </c>
      <c r="E2514">
        <v>1580.77</v>
      </c>
      <c r="F2514" t="s">
        <v>4929</v>
      </c>
      <c r="G2514" t="s">
        <v>179</v>
      </c>
      <c r="H2514" t="s">
        <v>4930</v>
      </c>
    </row>
    <row r="2515" spans="1:8" x14ac:dyDescent="0.2">
      <c r="A2515" t="s">
        <v>145</v>
      </c>
      <c r="B2515">
        <v>10755197</v>
      </c>
      <c r="C2515" t="s">
        <v>134</v>
      </c>
      <c r="D2515" t="s">
        <v>138</v>
      </c>
      <c r="E2515">
        <v>1561.77</v>
      </c>
      <c r="F2515" t="s">
        <v>4931</v>
      </c>
      <c r="G2515" t="s">
        <v>179</v>
      </c>
      <c r="H2515" t="s">
        <v>4932</v>
      </c>
    </row>
    <row r="2516" spans="1:8" x14ac:dyDescent="0.2">
      <c r="A2516" t="s">
        <v>145</v>
      </c>
      <c r="B2516">
        <v>10755238</v>
      </c>
      <c r="C2516" t="s">
        <v>134</v>
      </c>
      <c r="D2516" t="s">
        <v>138</v>
      </c>
      <c r="E2516">
        <v>1816.77</v>
      </c>
      <c r="F2516" t="s">
        <v>4933</v>
      </c>
      <c r="G2516" t="s">
        <v>179</v>
      </c>
      <c r="H2516" t="s">
        <v>4934</v>
      </c>
    </row>
    <row r="2517" spans="1:8" x14ac:dyDescent="0.2">
      <c r="A2517" t="s">
        <v>145</v>
      </c>
      <c r="B2517">
        <v>10755239</v>
      </c>
      <c r="C2517" t="s">
        <v>138</v>
      </c>
      <c r="D2517" t="s">
        <v>134</v>
      </c>
      <c r="E2517">
        <v>1816.77</v>
      </c>
      <c r="F2517" t="s">
        <v>4935</v>
      </c>
      <c r="G2517" t="s">
        <v>179</v>
      </c>
      <c r="H2517" t="s">
        <v>4934</v>
      </c>
    </row>
    <row r="2518" spans="1:8" x14ac:dyDescent="0.2">
      <c r="A2518" t="s">
        <v>145</v>
      </c>
      <c r="B2518">
        <v>10755371</v>
      </c>
      <c r="C2518" t="s">
        <v>134</v>
      </c>
      <c r="D2518" t="s">
        <v>138</v>
      </c>
      <c r="E2518">
        <v>797.77</v>
      </c>
      <c r="F2518" t="s">
        <v>4936</v>
      </c>
      <c r="G2518" t="s">
        <v>179</v>
      </c>
      <c r="H2518" t="s">
        <v>4937</v>
      </c>
    </row>
    <row r="2519" spans="1:8" x14ac:dyDescent="0.2">
      <c r="A2519" t="s">
        <v>145</v>
      </c>
      <c r="B2519">
        <v>10755560</v>
      </c>
      <c r="C2519" t="s">
        <v>138</v>
      </c>
      <c r="D2519" t="s">
        <v>134</v>
      </c>
      <c r="E2519">
        <v>847.77</v>
      </c>
      <c r="F2519" t="s">
        <v>4938</v>
      </c>
      <c r="G2519" t="s">
        <v>179</v>
      </c>
      <c r="H2519" t="s">
        <v>4939</v>
      </c>
    </row>
    <row r="2520" spans="1:8" x14ac:dyDescent="0.2">
      <c r="A2520" t="s">
        <v>145</v>
      </c>
      <c r="B2520">
        <v>10755633</v>
      </c>
      <c r="C2520" t="s">
        <v>135</v>
      </c>
      <c r="D2520" t="s">
        <v>139</v>
      </c>
      <c r="E2520">
        <v>1106.77</v>
      </c>
      <c r="F2520" t="s">
        <v>4940</v>
      </c>
      <c r="G2520" t="s">
        <v>179</v>
      </c>
      <c r="H2520" t="s">
        <v>3355</v>
      </c>
    </row>
    <row r="2521" spans="1:8" x14ac:dyDescent="0.2">
      <c r="A2521" t="s">
        <v>145</v>
      </c>
      <c r="B2521">
        <v>10755664</v>
      </c>
      <c r="C2521" t="s">
        <v>139</v>
      </c>
      <c r="D2521" t="s">
        <v>134</v>
      </c>
      <c r="E2521">
        <v>1003.77</v>
      </c>
      <c r="F2521" t="s">
        <v>4941</v>
      </c>
      <c r="G2521" t="s">
        <v>179</v>
      </c>
      <c r="H2521" t="s">
        <v>2894</v>
      </c>
    </row>
    <row r="2522" spans="1:8" x14ac:dyDescent="0.2">
      <c r="A2522" t="s">
        <v>145</v>
      </c>
      <c r="B2522">
        <v>10755874</v>
      </c>
      <c r="C2522" t="s">
        <v>135</v>
      </c>
      <c r="D2522" t="s">
        <v>134</v>
      </c>
      <c r="E2522">
        <v>1500.77</v>
      </c>
      <c r="F2522" t="s">
        <v>4942</v>
      </c>
      <c r="G2522" t="s">
        <v>179</v>
      </c>
      <c r="H2522" t="s">
        <v>4943</v>
      </c>
    </row>
    <row r="2523" spans="1:8" x14ac:dyDescent="0.2">
      <c r="A2523" t="s">
        <v>145</v>
      </c>
      <c r="B2523">
        <v>10755918</v>
      </c>
      <c r="C2523" t="s">
        <v>138</v>
      </c>
      <c r="D2523" t="s">
        <v>139</v>
      </c>
      <c r="E2523">
        <v>995.77</v>
      </c>
      <c r="F2523" t="s">
        <v>4944</v>
      </c>
      <c r="G2523" t="s">
        <v>179</v>
      </c>
      <c r="H2523" t="s">
        <v>4409</v>
      </c>
    </row>
    <row r="2524" spans="1:8" x14ac:dyDescent="0.2">
      <c r="A2524" t="s">
        <v>145</v>
      </c>
      <c r="B2524">
        <v>10755936</v>
      </c>
      <c r="C2524" t="s">
        <v>139</v>
      </c>
      <c r="D2524" t="s">
        <v>135</v>
      </c>
      <c r="E2524">
        <v>1064.77</v>
      </c>
      <c r="F2524" t="s">
        <v>4945</v>
      </c>
      <c r="G2524" t="s">
        <v>179</v>
      </c>
      <c r="H2524" t="s">
        <v>4946</v>
      </c>
    </row>
    <row r="2525" spans="1:8" x14ac:dyDescent="0.2">
      <c r="A2525" t="s">
        <v>145</v>
      </c>
      <c r="B2525">
        <v>10755968</v>
      </c>
      <c r="C2525" t="s">
        <v>135</v>
      </c>
      <c r="D2525" t="s">
        <v>138</v>
      </c>
      <c r="E2525">
        <v>1120.77</v>
      </c>
      <c r="F2525" t="s">
        <v>4947</v>
      </c>
      <c r="G2525" t="s">
        <v>179</v>
      </c>
      <c r="H2525" t="s">
        <v>882</v>
      </c>
    </row>
    <row r="2526" spans="1:8" x14ac:dyDescent="0.2">
      <c r="A2526" t="s">
        <v>145</v>
      </c>
      <c r="B2526">
        <v>10756075</v>
      </c>
      <c r="C2526" t="s">
        <v>139</v>
      </c>
      <c r="D2526" t="s">
        <v>134</v>
      </c>
      <c r="E2526">
        <v>1098.77</v>
      </c>
      <c r="F2526" t="s">
        <v>4948</v>
      </c>
      <c r="G2526" t="s">
        <v>179</v>
      </c>
      <c r="H2526" t="s">
        <v>4949</v>
      </c>
    </row>
    <row r="2527" spans="1:8" x14ac:dyDescent="0.2">
      <c r="A2527" t="s">
        <v>145</v>
      </c>
      <c r="B2527">
        <v>10756083</v>
      </c>
      <c r="C2527" t="s">
        <v>134</v>
      </c>
      <c r="D2527" t="s">
        <v>135</v>
      </c>
      <c r="E2527">
        <v>987.77</v>
      </c>
      <c r="F2527" t="s">
        <v>4950</v>
      </c>
      <c r="G2527" t="s">
        <v>179</v>
      </c>
      <c r="H2527" t="s">
        <v>4951</v>
      </c>
    </row>
    <row r="2528" spans="1:8" x14ac:dyDescent="0.2">
      <c r="A2528" t="s">
        <v>145</v>
      </c>
      <c r="B2528">
        <v>10756188</v>
      </c>
      <c r="C2528" t="s">
        <v>138</v>
      </c>
      <c r="D2528" t="s">
        <v>4952</v>
      </c>
      <c r="E2528">
        <v>1312.73</v>
      </c>
      <c r="F2528" t="s">
        <v>4953</v>
      </c>
      <c r="G2528" t="s">
        <v>179</v>
      </c>
      <c r="H2528" t="s">
        <v>4954</v>
      </c>
    </row>
    <row r="2529" spans="1:8" x14ac:dyDescent="0.2">
      <c r="A2529" t="s">
        <v>145</v>
      </c>
      <c r="B2529">
        <v>10756212</v>
      </c>
      <c r="C2529" t="s">
        <v>139</v>
      </c>
      <c r="D2529" t="s">
        <v>138</v>
      </c>
      <c r="E2529">
        <v>1645.77</v>
      </c>
      <c r="F2529" t="s">
        <v>4955</v>
      </c>
      <c r="G2529" t="s">
        <v>179</v>
      </c>
      <c r="H2529" t="s">
        <v>4956</v>
      </c>
    </row>
    <row r="2530" spans="1:8" x14ac:dyDescent="0.2">
      <c r="A2530" t="s">
        <v>145</v>
      </c>
      <c r="B2530">
        <v>10756243</v>
      </c>
      <c r="C2530" t="s">
        <v>138</v>
      </c>
      <c r="D2530" t="s">
        <v>134</v>
      </c>
      <c r="E2530">
        <v>1493.77</v>
      </c>
      <c r="F2530" t="s">
        <v>4957</v>
      </c>
      <c r="G2530" t="s">
        <v>179</v>
      </c>
      <c r="H2530" t="s">
        <v>4958</v>
      </c>
    </row>
    <row r="2531" spans="1:8" x14ac:dyDescent="0.2">
      <c r="A2531" t="s">
        <v>145</v>
      </c>
      <c r="B2531">
        <v>10756244</v>
      </c>
      <c r="C2531" t="s">
        <v>139</v>
      </c>
      <c r="D2531" t="s">
        <v>135</v>
      </c>
      <c r="E2531">
        <v>1493.77</v>
      </c>
      <c r="F2531" t="s">
        <v>4959</v>
      </c>
      <c r="G2531" t="s">
        <v>179</v>
      </c>
      <c r="H2531" t="s">
        <v>4960</v>
      </c>
    </row>
    <row r="2532" spans="1:8" x14ac:dyDescent="0.2">
      <c r="A2532" t="s">
        <v>145</v>
      </c>
      <c r="B2532">
        <v>10756277</v>
      </c>
      <c r="C2532" t="s">
        <v>138</v>
      </c>
      <c r="D2532" t="s">
        <v>139</v>
      </c>
      <c r="E2532">
        <v>1120.77</v>
      </c>
      <c r="F2532" t="s">
        <v>4961</v>
      </c>
      <c r="G2532" t="s">
        <v>179</v>
      </c>
      <c r="H2532" t="s">
        <v>4962</v>
      </c>
    </row>
    <row r="2533" spans="1:8" x14ac:dyDescent="0.2">
      <c r="A2533" t="s">
        <v>145</v>
      </c>
      <c r="B2533">
        <v>10756385</v>
      </c>
      <c r="C2533" t="s">
        <v>138</v>
      </c>
      <c r="D2533" t="s">
        <v>139</v>
      </c>
      <c r="E2533">
        <v>1162.77</v>
      </c>
      <c r="F2533" t="s">
        <v>4963</v>
      </c>
      <c r="G2533" t="s">
        <v>179</v>
      </c>
      <c r="H2533" t="s">
        <v>4964</v>
      </c>
    </row>
    <row r="2534" spans="1:8" x14ac:dyDescent="0.2">
      <c r="A2534" t="s">
        <v>145</v>
      </c>
      <c r="B2534">
        <v>10756594</v>
      </c>
      <c r="C2534" t="s">
        <v>139</v>
      </c>
      <c r="D2534" t="s">
        <v>135</v>
      </c>
      <c r="E2534">
        <v>922.77</v>
      </c>
      <c r="F2534" t="s">
        <v>4965</v>
      </c>
      <c r="G2534" t="s">
        <v>179</v>
      </c>
      <c r="H2534" t="s">
        <v>4966</v>
      </c>
    </row>
    <row r="2535" spans="1:8" x14ac:dyDescent="0.2">
      <c r="A2535" t="s">
        <v>145</v>
      </c>
      <c r="B2535">
        <v>10756791</v>
      </c>
      <c r="C2535" t="s">
        <v>135</v>
      </c>
      <c r="D2535" t="s">
        <v>139</v>
      </c>
      <c r="E2535">
        <v>1553.77</v>
      </c>
      <c r="F2535" t="s">
        <v>4967</v>
      </c>
      <c r="G2535" t="s">
        <v>179</v>
      </c>
      <c r="H2535" t="s">
        <v>4968</v>
      </c>
    </row>
    <row r="2536" spans="1:8" x14ac:dyDescent="0.2">
      <c r="A2536" t="s">
        <v>145</v>
      </c>
      <c r="B2536">
        <v>10756800</v>
      </c>
      <c r="C2536" t="s">
        <v>139</v>
      </c>
      <c r="D2536" t="s">
        <v>135</v>
      </c>
      <c r="E2536">
        <v>1320.77</v>
      </c>
      <c r="F2536" t="s">
        <v>4969</v>
      </c>
      <c r="G2536" t="s">
        <v>179</v>
      </c>
      <c r="H2536" t="s">
        <v>4970</v>
      </c>
    </row>
    <row r="2537" spans="1:8" x14ac:dyDescent="0.2">
      <c r="A2537" t="s">
        <v>145</v>
      </c>
      <c r="B2537">
        <v>10756921</v>
      </c>
      <c r="C2537" t="s">
        <v>138</v>
      </c>
      <c r="D2537" t="s">
        <v>139</v>
      </c>
      <c r="E2537">
        <v>1112.77</v>
      </c>
      <c r="F2537" t="s">
        <v>1784</v>
      </c>
      <c r="G2537" t="s">
        <v>179</v>
      </c>
      <c r="H2537" t="s">
        <v>4971</v>
      </c>
    </row>
    <row r="2538" spans="1:8" x14ac:dyDescent="0.2">
      <c r="A2538" t="s">
        <v>145</v>
      </c>
      <c r="B2538">
        <v>10756940</v>
      </c>
      <c r="C2538" t="s">
        <v>138</v>
      </c>
      <c r="D2538" t="s">
        <v>135</v>
      </c>
      <c r="E2538">
        <v>1182.77</v>
      </c>
      <c r="F2538" t="s">
        <v>4972</v>
      </c>
      <c r="G2538" t="s">
        <v>179</v>
      </c>
      <c r="H2538" t="s">
        <v>4973</v>
      </c>
    </row>
    <row r="2539" spans="1:8" x14ac:dyDescent="0.2">
      <c r="A2539" t="s">
        <v>145</v>
      </c>
      <c r="B2539">
        <v>10757069</v>
      </c>
      <c r="C2539" t="s">
        <v>134</v>
      </c>
      <c r="D2539" t="s">
        <v>138</v>
      </c>
      <c r="E2539">
        <v>1199.77</v>
      </c>
      <c r="F2539" t="s">
        <v>4974</v>
      </c>
      <c r="G2539" t="s">
        <v>179</v>
      </c>
      <c r="H2539" t="s">
        <v>2773</v>
      </c>
    </row>
    <row r="2540" spans="1:8" x14ac:dyDescent="0.2">
      <c r="A2540" t="s">
        <v>145</v>
      </c>
      <c r="B2540">
        <v>10757377</v>
      </c>
      <c r="C2540" t="s">
        <v>138</v>
      </c>
      <c r="D2540" t="s">
        <v>139</v>
      </c>
      <c r="E2540">
        <v>1301.77</v>
      </c>
      <c r="F2540" t="s">
        <v>4975</v>
      </c>
      <c r="G2540" t="s">
        <v>179</v>
      </c>
      <c r="H2540" t="s">
        <v>4976</v>
      </c>
    </row>
    <row r="2541" spans="1:8" x14ac:dyDescent="0.2">
      <c r="A2541" t="s">
        <v>145</v>
      </c>
      <c r="B2541">
        <v>10757380</v>
      </c>
      <c r="C2541" t="s">
        <v>139</v>
      </c>
      <c r="D2541" t="s">
        <v>135</v>
      </c>
      <c r="E2541">
        <v>1341.77</v>
      </c>
      <c r="F2541" t="s">
        <v>4977</v>
      </c>
      <c r="G2541" t="s">
        <v>179</v>
      </c>
      <c r="H2541" t="s">
        <v>4978</v>
      </c>
    </row>
    <row r="2542" spans="1:8" x14ac:dyDescent="0.2">
      <c r="A2542" t="s">
        <v>145</v>
      </c>
      <c r="B2542">
        <v>10757445</v>
      </c>
      <c r="C2542" t="s">
        <v>135</v>
      </c>
      <c r="D2542" t="s">
        <v>139</v>
      </c>
      <c r="E2542">
        <v>1469.77</v>
      </c>
      <c r="F2542" t="s">
        <v>4979</v>
      </c>
      <c r="G2542" t="s">
        <v>179</v>
      </c>
      <c r="H2542" t="s">
        <v>4980</v>
      </c>
    </row>
    <row r="2543" spans="1:8" x14ac:dyDescent="0.2">
      <c r="A2543" t="s">
        <v>145</v>
      </c>
      <c r="B2543">
        <v>10757470</v>
      </c>
      <c r="C2543" t="s">
        <v>135</v>
      </c>
      <c r="D2543" t="s">
        <v>139</v>
      </c>
      <c r="E2543">
        <v>1427.77</v>
      </c>
      <c r="F2543" t="s">
        <v>4981</v>
      </c>
      <c r="G2543" t="s">
        <v>179</v>
      </c>
      <c r="H2543" t="s">
        <v>4982</v>
      </c>
    </row>
    <row r="2544" spans="1:8" x14ac:dyDescent="0.2">
      <c r="A2544" t="s">
        <v>145</v>
      </c>
      <c r="B2544">
        <v>10757512</v>
      </c>
      <c r="C2544" t="s">
        <v>135</v>
      </c>
      <c r="D2544" t="s">
        <v>139</v>
      </c>
      <c r="E2544">
        <v>758.77</v>
      </c>
      <c r="F2544" t="s">
        <v>4983</v>
      </c>
      <c r="G2544" t="s">
        <v>179</v>
      </c>
      <c r="H2544" t="s">
        <v>763</v>
      </c>
    </row>
    <row r="2545" spans="1:8" x14ac:dyDescent="0.2">
      <c r="A2545" t="s">
        <v>145</v>
      </c>
      <c r="B2545">
        <v>10757632</v>
      </c>
      <c r="C2545" t="s">
        <v>134</v>
      </c>
      <c r="D2545" t="s">
        <v>138</v>
      </c>
      <c r="E2545">
        <v>859.77</v>
      </c>
      <c r="F2545" t="s">
        <v>4984</v>
      </c>
      <c r="G2545" t="s">
        <v>179</v>
      </c>
      <c r="H2545" t="s">
        <v>4985</v>
      </c>
    </row>
    <row r="2546" spans="1:8" x14ac:dyDescent="0.2">
      <c r="A2546" t="s">
        <v>145</v>
      </c>
      <c r="B2546">
        <v>10757638</v>
      </c>
      <c r="C2546" t="s">
        <v>138</v>
      </c>
      <c r="D2546" t="s">
        <v>134</v>
      </c>
      <c r="E2546">
        <v>892.77</v>
      </c>
      <c r="F2546" t="s">
        <v>4986</v>
      </c>
      <c r="G2546" t="s">
        <v>179</v>
      </c>
      <c r="H2546" t="s">
        <v>4987</v>
      </c>
    </row>
    <row r="2547" spans="1:8" x14ac:dyDescent="0.2">
      <c r="A2547" t="s">
        <v>145</v>
      </c>
      <c r="B2547">
        <v>10757684</v>
      </c>
      <c r="C2547" t="s">
        <v>138</v>
      </c>
      <c r="D2547" t="s">
        <v>134</v>
      </c>
      <c r="E2547">
        <v>913.77</v>
      </c>
      <c r="F2547" t="s">
        <v>4988</v>
      </c>
      <c r="G2547" t="s">
        <v>179</v>
      </c>
      <c r="H2547" t="s">
        <v>4989</v>
      </c>
    </row>
    <row r="2548" spans="1:8" x14ac:dyDescent="0.2">
      <c r="A2548" t="s">
        <v>145</v>
      </c>
      <c r="B2548">
        <v>10757696</v>
      </c>
      <c r="C2548" t="s">
        <v>134</v>
      </c>
      <c r="D2548" t="s">
        <v>138</v>
      </c>
      <c r="E2548">
        <v>994.77</v>
      </c>
      <c r="F2548" t="s">
        <v>4990</v>
      </c>
      <c r="G2548" t="s">
        <v>179</v>
      </c>
      <c r="H2548" t="s">
        <v>4991</v>
      </c>
    </row>
    <row r="2549" spans="1:8" x14ac:dyDescent="0.2">
      <c r="A2549" t="s">
        <v>145</v>
      </c>
      <c r="B2549">
        <v>10757794</v>
      </c>
      <c r="C2549" t="s">
        <v>139</v>
      </c>
      <c r="D2549" t="s">
        <v>135</v>
      </c>
      <c r="E2549">
        <v>1265.77</v>
      </c>
      <c r="F2549" t="s">
        <v>4992</v>
      </c>
      <c r="G2549" t="s">
        <v>179</v>
      </c>
      <c r="H2549" t="s">
        <v>4993</v>
      </c>
    </row>
    <row r="2550" spans="1:8" x14ac:dyDescent="0.2">
      <c r="A2550" t="s">
        <v>145</v>
      </c>
      <c r="B2550">
        <v>10757929</v>
      </c>
      <c r="C2550" t="s">
        <v>139</v>
      </c>
      <c r="D2550" t="s">
        <v>134</v>
      </c>
      <c r="E2550">
        <v>928.77</v>
      </c>
      <c r="F2550" t="s">
        <v>4994</v>
      </c>
      <c r="G2550" t="s">
        <v>179</v>
      </c>
      <c r="H2550" t="s">
        <v>3660</v>
      </c>
    </row>
    <row r="2551" spans="1:8" x14ac:dyDescent="0.2">
      <c r="A2551" t="s">
        <v>145</v>
      </c>
      <c r="B2551">
        <v>10757985</v>
      </c>
      <c r="C2551" t="s">
        <v>134</v>
      </c>
      <c r="D2551" t="s">
        <v>138</v>
      </c>
      <c r="E2551">
        <v>868.77</v>
      </c>
      <c r="F2551" t="s">
        <v>4995</v>
      </c>
      <c r="G2551" t="s">
        <v>179</v>
      </c>
      <c r="H2551" t="s">
        <v>4996</v>
      </c>
    </row>
    <row r="2552" spans="1:8" x14ac:dyDescent="0.2">
      <c r="A2552" t="s">
        <v>145</v>
      </c>
      <c r="B2552">
        <v>10758002</v>
      </c>
      <c r="C2552" t="s">
        <v>134</v>
      </c>
      <c r="D2552" t="s">
        <v>135</v>
      </c>
      <c r="E2552">
        <v>904.77</v>
      </c>
      <c r="F2552" t="s">
        <v>4997</v>
      </c>
      <c r="G2552" t="s">
        <v>179</v>
      </c>
      <c r="H2552" t="s">
        <v>2469</v>
      </c>
    </row>
    <row r="2553" spans="1:8" x14ac:dyDescent="0.2">
      <c r="A2553" t="s">
        <v>145</v>
      </c>
      <c r="B2553">
        <v>10758124</v>
      </c>
      <c r="C2553" t="s">
        <v>138</v>
      </c>
      <c r="D2553" t="s">
        <v>139</v>
      </c>
      <c r="E2553">
        <v>1008.77</v>
      </c>
      <c r="F2553" t="s">
        <v>4998</v>
      </c>
      <c r="G2553" t="s">
        <v>179</v>
      </c>
      <c r="H2553" t="s">
        <v>4999</v>
      </c>
    </row>
    <row r="2554" spans="1:8" x14ac:dyDescent="0.2">
      <c r="A2554" t="s">
        <v>145</v>
      </c>
      <c r="B2554">
        <v>10758170</v>
      </c>
      <c r="C2554" t="s">
        <v>134</v>
      </c>
      <c r="D2554" t="s">
        <v>641</v>
      </c>
      <c r="E2554">
        <v>1461.73</v>
      </c>
      <c r="F2554" t="s">
        <v>5000</v>
      </c>
      <c r="G2554" t="s">
        <v>179</v>
      </c>
      <c r="H2554" t="s">
        <v>5001</v>
      </c>
    </row>
    <row r="2555" spans="1:8" x14ac:dyDescent="0.2">
      <c r="A2555" t="s">
        <v>145</v>
      </c>
      <c r="B2555">
        <v>10758172</v>
      </c>
      <c r="C2555" t="s">
        <v>135</v>
      </c>
      <c r="D2555" t="s">
        <v>134</v>
      </c>
      <c r="E2555">
        <v>1515.77</v>
      </c>
      <c r="F2555" t="s">
        <v>5002</v>
      </c>
      <c r="G2555" t="s">
        <v>179</v>
      </c>
      <c r="H2555" t="s">
        <v>5003</v>
      </c>
    </row>
    <row r="2556" spans="1:8" x14ac:dyDescent="0.2">
      <c r="A2556" t="s">
        <v>145</v>
      </c>
      <c r="B2556">
        <v>10758185</v>
      </c>
      <c r="C2556" t="s">
        <v>134</v>
      </c>
      <c r="D2556" t="s">
        <v>1344</v>
      </c>
      <c r="E2556">
        <v>1392.73</v>
      </c>
      <c r="F2556" t="s">
        <v>5004</v>
      </c>
      <c r="G2556" t="s">
        <v>179</v>
      </c>
      <c r="H2556" t="s">
        <v>5005</v>
      </c>
    </row>
    <row r="2557" spans="1:8" x14ac:dyDescent="0.2">
      <c r="A2557" t="s">
        <v>145</v>
      </c>
      <c r="B2557">
        <v>10758223</v>
      </c>
      <c r="C2557" t="s">
        <v>134</v>
      </c>
      <c r="D2557" t="s">
        <v>138</v>
      </c>
      <c r="E2557">
        <v>1430.77</v>
      </c>
      <c r="F2557" t="s">
        <v>5006</v>
      </c>
      <c r="G2557" t="s">
        <v>179</v>
      </c>
      <c r="H2557" t="s">
        <v>306</v>
      </c>
    </row>
    <row r="2558" spans="1:8" x14ac:dyDescent="0.2">
      <c r="A2558" t="s">
        <v>145</v>
      </c>
      <c r="B2558">
        <v>10758279</v>
      </c>
      <c r="C2558" t="s">
        <v>139</v>
      </c>
      <c r="D2558" t="s">
        <v>138</v>
      </c>
      <c r="E2558">
        <v>1395.77</v>
      </c>
      <c r="F2558" t="s">
        <v>5007</v>
      </c>
      <c r="G2558" t="s">
        <v>179</v>
      </c>
      <c r="H2558" t="s">
        <v>5008</v>
      </c>
    </row>
    <row r="2559" spans="1:8" x14ac:dyDescent="0.2">
      <c r="A2559" t="s">
        <v>145</v>
      </c>
      <c r="B2559">
        <v>10758567</v>
      </c>
      <c r="C2559" t="s">
        <v>134</v>
      </c>
      <c r="D2559" t="s">
        <v>5009</v>
      </c>
      <c r="E2559">
        <v>1447.73</v>
      </c>
      <c r="F2559" t="s">
        <v>5010</v>
      </c>
      <c r="G2559" t="s">
        <v>179</v>
      </c>
      <c r="H2559" t="s">
        <v>5011</v>
      </c>
    </row>
    <row r="2560" spans="1:8" x14ac:dyDescent="0.2">
      <c r="A2560" t="s">
        <v>145</v>
      </c>
      <c r="B2560">
        <v>10758926</v>
      </c>
      <c r="C2560" t="s">
        <v>139</v>
      </c>
      <c r="D2560" t="s">
        <v>135</v>
      </c>
      <c r="E2560">
        <v>1060.77</v>
      </c>
      <c r="F2560" t="s">
        <v>5012</v>
      </c>
      <c r="G2560" t="s">
        <v>179</v>
      </c>
      <c r="H2560" t="s">
        <v>5013</v>
      </c>
    </row>
    <row r="2561" spans="1:8" x14ac:dyDescent="0.2">
      <c r="A2561" t="s">
        <v>145</v>
      </c>
      <c r="B2561">
        <v>10759030</v>
      </c>
      <c r="C2561" t="s">
        <v>135</v>
      </c>
      <c r="D2561" t="s">
        <v>139</v>
      </c>
      <c r="E2561">
        <v>1035.77</v>
      </c>
      <c r="F2561" t="s">
        <v>5014</v>
      </c>
      <c r="G2561" t="s">
        <v>179</v>
      </c>
      <c r="H2561" t="s">
        <v>5015</v>
      </c>
    </row>
    <row r="2562" spans="1:8" x14ac:dyDescent="0.2">
      <c r="A2562" t="s">
        <v>145</v>
      </c>
      <c r="B2562">
        <v>10759037</v>
      </c>
      <c r="C2562" t="s">
        <v>138</v>
      </c>
      <c r="D2562" t="s">
        <v>134</v>
      </c>
      <c r="E2562">
        <v>1001.77</v>
      </c>
      <c r="F2562" t="s">
        <v>5016</v>
      </c>
      <c r="G2562" t="s">
        <v>179</v>
      </c>
      <c r="H2562" t="s">
        <v>1276</v>
      </c>
    </row>
    <row r="2563" spans="1:8" x14ac:dyDescent="0.2">
      <c r="A2563" t="s">
        <v>145</v>
      </c>
      <c r="B2563">
        <v>10759085</v>
      </c>
      <c r="C2563" t="s">
        <v>5017</v>
      </c>
      <c r="D2563" t="s">
        <v>134</v>
      </c>
      <c r="E2563">
        <v>772.73</v>
      </c>
      <c r="F2563" t="s">
        <v>5018</v>
      </c>
      <c r="G2563" t="s">
        <v>179</v>
      </c>
      <c r="H2563" t="s">
        <v>1579</v>
      </c>
    </row>
    <row r="2564" spans="1:8" x14ac:dyDescent="0.2">
      <c r="A2564" t="s">
        <v>145</v>
      </c>
      <c r="B2564">
        <v>10759096</v>
      </c>
      <c r="C2564" t="s">
        <v>139</v>
      </c>
      <c r="D2564" t="s">
        <v>135</v>
      </c>
      <c r="E2564">
        <v>781.77</v>
      </c>
      <c r="F2564" t="s">
        <v>5019</v>
      </c>
      <c r="G2564" t="s">
        <v>179</v>
      </c>
      <c r="H2564" t="s">
        <v>1579</v>
      </c>
    </row>
    <row r="2565" spans="1:8" x14ac:dyDescent="0.2">
      <c r="A2565" t="s">
        <v>145</v>
      </c>
      <c r="B2565">
        <v>10759122</v>
      </c>
      <c r="C2565" t="s">
        <v>134</v>
      </c>
      <c r="D2565" t="s">
        <v>138</v>
      </c>
      <c r="E2565">
        <v>536.77</v>
      </c>
      <c r="F2565" t="s">
        <v>5020</v>
      </c>
      <c r="G2565" t="s">
        <v>179</v>
      </c>
      <c r="H2565" t="s">
        <v>5021</v>
      </c>
    </row>
    <row r="2566" spans="1:8" x14ac:dyDescent="0.2">
      <c r="A2566" t="s">
        <v>145</v>
      </c>
      <c r="B2566">
        <v>10759138</v>
      </c>
      <c r="C2566" t="s">
        <v>134</v>
      </c>
      <c r="D2566" t="s">
        <v>139</v>
      </c>
      <c r="E2566">
        <v>421.77</v>
      </c>
      <c r="F2566" t="s">
        <v>5022</v>
      </c>
      <c r="G2566" t="s">
        <v>179</v>
      </c>
      <c r="H2566" t="s">
        <v>487</v>
      </c>
    </row>
    <row r="2567" spans="1:8" x14ac:dyDescent="0.2">
      <c r="A2567" t="s">
        <v>145</v>
      </c>
      <c r="B2567">
        <v>10759395</v>
      </c>
      <c r="C2567" t="s">
        <v>134</v>
      </c>
      <c r="D2567" t="s">
        <v>138</v>
      </c>
      <c r="E2567">
        <v>1153.77</v>
      </c>
      <c r="F2567" t="s">
        <v>5023</v>
      </c>
      <c r="G2567" t="s">
        <v>179</v>
      </c>
      <c r="H2567" t="s">
        <v>3516</v>
      </c>
    </row>
    <row r="2568" spans="1:8" x14ac:dyDescent="0.2">
      <c r="A2568" t="s">
        <v>145</v>
      </c>
      <c r="B2568">
        <v>10759453</v>
      </c>
      <c r="C2568" t="s">
        <v>134</v>
      </c>
      <c r="D2568" t="s">
        <v>138</v>
      </c>
      <c r="E2568">
        <v>1049.77</v>
      </c>
      <c r="F2568" t="s">
        <v>5024</v>
      </c>
      <c r="G2568" t="s">
        <v>179</v>
      </c>
      <c r="H2568" t="s">
        <v>5025</v>
      </c>
    </row>
    <row r="2569" spans="1:8" x14ac:dyDescent="0.2">
      <c r="A2569" t="s">
        <v>145</v>
      </c>
      <c r="B2569">
        <v>10759474</v>
      </c>
      <c r="C2569" t="s">
        <v>192</v>
      </c>
      <c r="D2569" t="s">
        <v>135</v>
      </c>
      <c r="E2569">
        <v>449.73</v>
      </c>
      <c r="F2569" t="s">
        <v>5026</v>
      </c>
      <c r="G2569" t="s">
        <v>179</v>
      </c>
      <c r="H2569" t="s">
        <v>2321</v>
      </c>
    </row>
    <row r="2570" spans="1:8" x14ac:dyDescent="0.2">
      <c r="A2570" t="s">
        <v>145</v>
      </c>
      <c r="B2570">
        <v>10759553</v>
      </c>
      <c r="C2570" t="s">
        <v>135</v>
      </c>
      <c r="D2570" t="s">
        <v>134</v>
      </c>
      <c r="E2570">
        <v>682.77</v>
      </c>
      <c r="F2570" t="s">
        <v>5027</v>
      </c>
      <c r="G2570" t="s">
        <v>179</v>
      </c>
      <c r="H2570" t="s">
        <v>5028</v>
      </c>
    </row>
    <row r="2571" spans="1:8" x14ac:dyDescent="0.2">
      <c r="A2571" t="s">
        <v>145</v>
      </c>
      <c r="B2571">
        <v>10759556</v>
      </c>
      <c r="C2571" t="s">
        <v>134</v>
      </c>
      <c r="D2571" t="s">
        <v>135</v>
      </c>
      <c r="E2571">
        <v>682.77</v>
      </c>
      <c r="F2571" t="s">
        <v>5029</v>
      </c>
      <c r="G2571" t="s">
        <v>179</v>
      </c>
      <c r="H2571" t="s">
        <v>5030</v>
      </c>
    </row>
    <row r="2572" spans="1:8" x14ac:dyDescent="0.2">
      <c r="A2572" t="s">
        <v>145</v>
      </c>
      <c r="B2572">
        <v>10759620</v>
      </c>
      <c r="C2572" t="s">
        <v>139</v>
      </c>
      <c r="D2572" t="s">
        <v>138</v>
      </c>
      <c r="E2572">
        <v>1163.77</v>
      </c>
      <c r="F2572" t="s">
        <v>5031</v>
      </c>
      <c r="G2572" t="s">
        <v>179</v>
      </c>
      <c r="H2572" t="s">
        <v>5032</v>
      </c>
    </row>
    <row r="2573" spans="1:8" x14ac:dyDescent="0.2">
      <c r="A2573" t="s">
        <v>145</v>
      </c>
      <c r="B2573">
        <v>10759630</v>
      </c>
      <c r="C2573" t="s">
        <v>134</v>
      </c>
      <c r="D2573" t="s">
        <v>139</v>
      </c>
      <c r="E2573">
        <v>1277.77</v>
      </c>
      <c r="F2573" t="s">
        <v>5033</v>
      </c>
      <c r="G2573" t="s">
        <v>179</v>
      </c>
      <c r="H2573" t="s">
        <v>5034</v>
      </c>
    </row>
    <row r="2574" spans="1:8" x14ac:dyDescent="0.2">
      <c r="A2574" t="s">
        <v>145</v>
      </c>
      <c r="B2574">
        <v>10759695</v>
      </c>
      <c r="C2574" t="s">
        <v>134</v>
      </c>
      <c r="D2574" t="s">
        <v>138</v>
      </c>
      <c r="E2574">
        <v>1201.77</v>
      </c>
      <c r="F2574" t="s">
        <v>5035</v>
      </c>
      <c r="G2574" t="s">
        <v>179</v>
      </c>
      <c r="H2574" t="s">
        <v>5036</v>
      </c>
    </row>
    <row r="2575" spans="1:8" x14ac:dyDescent="0.2">
      <c r="A2575" t="s">
        <v>145</v>
      </c>
      <c r="B2575">
        <v>10759696</v>
      </c>
      <c r="C2575" t="s">
        <v>343</v>
      </c>
      <c r="D2575" t="s">
        <v>135</v>
      </c>
      <c r="E2575">
        <v>1192.73</v>
      </c>
      <c r="F2575" t="s">
        <v>5037</v>
      </c>
      <c r="G2575" t="s">
        <v>179</v>
      </c>
      <c r="H2575" t="s">
        <v>5036</v>
      </c>
    </row>
    <row r="2576" spans="1:8" x14ac:dyDescent="0.2">
      <c r="A2576" t="s">
        <v>145</v>
      </c>
      <c r="B2576">
        <v>10759737</v>
      </c>
      <c r="C2576" t="s">
        <v>5038</v>
      </c>
      <c r="D2576" t="s">
        <v>139</v>
      </c>
      <c r="E2576">
        <v>682.73</v>
      </c>
      <c r="F2576" t="s">
        <v>5039</v>
      </c>
      <c r="G2576" t="s">
        <v>179</v>
      </c>
      <c r="H2576" t="s">
        <v>5040</v>
      </c>
    </row>
    <row r="2577" spans="1:8" x14ac:dyDescent="0.2">
      <c r="A2577" t="s">
        <v>145</v>
      </c>
      <c r="B2577">
        <v>10759763</v>
      </c>
      <c r="C2577" t="s">
        <v>1687</v>
      </c>
      <c r="D2577" t="s">
        <v>139</v>
      </c>
      <c r="E2577">
        <v>684.73</v>
      </c>
      <c r="F2577" t="s">
        <v>5041</v>
      </c>
      <c r="G2577" t="s">
        <v>179</v>
      </c>
      <c r="H2577" t="s">
        <v>5042</v>
      </c>
    </row>
    <row r="2578" spans="1:8" x14ac:dyDescent="0.2">
      <c r="A2578" t="s">
        <v>145</v>
      </c>
      <c r="B2578">
        <v>10759777</v>
      </c>
      <c r="C2578" t="s">
        <v>135</v>
      </c>
      <c r="D2578" t="s">
        <v>139</v>
      </c>
      <c r="E2578">
        <v>1634.77</v>
      </c>
      <c r="F2578" t="s">
        <v>5043</v>
      </c>
      <c r="G2578" t="s">
        <v>179</v>
      </c>
      <c r="H2578" t="s">
        <v>5044</v>
      </c>
    </row>
    <row r="2579" spans="1:8" x14ac:dyDescent="0.2">
      <c r="A2579" t="s">
        <v>145</v>
      </c>
      <c r="B2579">
        <v>10759799</v>
      </c>
      <c r="C2579" t="s">
        <v>138</v>
      </c>
      <c r="D2579" t="s">
        <v>134</v>
      </c>
      <c r="E2579">
        <v>1771.77</v>
      </c>
      <c r="F2579" t="s">
        <v>5045</v>
      </c>
      <c r="G2579" t="s">
        <v>179</v>
      </c>
      <c r="H2579" t="s">
        <v>5046</v>
      </c>
    </row>
    <row r="2580" spans="1:8" x14ac:dyDescent="0.2">
      <c r="A2580" t="s">
        <v>145</v>
      </c>
      <c r="B2580">
        <v>10759801</v>
      </c>
      <c r="C2580" t="s">
        <v>135</v>
      </c>
      <c r="D2580" t="s">
        <v>139</v>
      </c>
      <c r="E2580">
        <v>1681.77</v>
      </c>
      <c r="F2580" t="s">
        <v>5047</v>
      </c>
      <c r="G2580" t="s">
        <v>179</v>
      </c>
      <c r="H2580" t="s">
        <v>5048</v>
      </c>
    </row>
    <row r="2581" spans="1:8" x14ac:dyDescent="0.2">
      <c r="A2581" t="s">
        <v>145</v>
      </c>
      <c r="B2581">
        <v>10759900</v>
      </c>
      <c r="C2581" t="s">
        <v>134</v>
      </c>
      <c r="D2581" t="s">
        <v>139</v>
      </c>
      <c r="E2581">
        <v>1316.77</v>
      </c>
      <c r="F2581" t="s">
        <v>5049</v>
      </c>
      <c r="G2581" t="s">
        <v>179</v>
      </c>
      <c r="H2581" t="s">
        <v>5050</v>
      </c>
    </row>
    <row r="2582" spans="1:8" x14ac:dyDescent="0.2">
      <c r="A2582" t="s">
        <v>145</v>
      </c>
      <c r="B2582">
        <v>10759973</v>
      </c>
      <c r="C2582" t="s">
        <v>138</v>
      </c>
      <c r="D2582" t="s">
        <v>134</v>
      </c>
      <c r="E2582">
        <v>1104.77</v>
      </c>
      <c r="F2582" t="s">
        <v>5051</v>
      </c>
      <c r="G2582" t="s">
        <v>179</v>
      </c>
      <c r="H2582" t="s">
        <v>5052</v>
      </c>
    </row>
    <row r="2583" spans="1:8" x14ac:dyDescent="0.2">
      <c r="A2583" t="s">
        <v>145</v>
      </c>
      <c r="B2583">
        <v>10760046</v>
      </c>
      <c r="C2583" t="s">
        <v>134</v>
      </c>
      <c r="D2583" t="s">
        <v>139</v>
      </c>
      <c r="E2583">
        <v>1038.77</v>
      </c>
      <c r="F2583" t="s">
        <v>5053</v>
      </c>
      <c r="G2583" t="s">
        <v>179</v>
      </c>
      <c r="H2583" t="s">
        <v>1078</v>
      </c>
    </row>
    <row r="2584" spans="1:8" x14ac:dyDescent="0.2">
      <c r="A2584" t="s">
        <v>145</v>
      </c>
      <c r="B2584">
        <v>10760278</v>
      </c>
      <c r="C2584" t="s">
        <v>139</v>
      </c>
      <c r="D2584" t="s">
        <v>5054</v>
      </c>
      <c r="E2584">
        <v>1851.73</v>
      </c>
      <c r="F2584" t="s">
        <v>5055</v>
      </c>
      <c r="G2584" t="s">
        <v>179</v>
      </c>
      <c r="H2584" t="s">
        <v>5056</v>
      </c>
    </row>
    <row r="2585" spans="1:8" x14ac:dyDescent="0.2">
      <c r="A2585" t="s">
        <v>145</v>
      </c>
      <c r="B2585">
        <v>10760419</v>
      </c>
      <c r="C2585" t="s">
        <v>139</v>
      </c>
      <c r="D2585" t="s">
        <v>134</v>
      </c>
      <c r="E2585">
        <v>907.77</v>
      </c>
      <c r="F2585" t="s">
        <v>5057</v>
      </c>
      <c r="G2585" t="s">
        <v>179</v>
      </c>
      <c r="H2585" t="s">
        <v>5058</v>
      </c>
    </row>
    <row r="2586" spans="1:8" x14ac:dyDescent="0.2">
      <c r="A2586" t="s">
        <v>145</v>
      </c>
      <c r="B2586">
        <v>10760483</v>
      </c>
      <c r="C2586" t="s">
        <v>139</v>
      </c>
      <c r="D2586" t="s">
        <v>826</v>
      </c>
      <c r="E2586">
        <v>683.73</v>
      </c>
      <c r="F2586" t="s">
        <v>5059</v>
      </c>
      <c r="G2586" t="s">
        <v>179</v>
      </c>
      <c r="H2586" t="s">
        <v>1151</v>
      </c>
    </row>
    <row r="2587" spans="1:8" x14ac:dyDescent="0.2">
      <c r="A2587" t="s">
        <v>145</v>
      </c>
      <c r="B2587">
        <v>10760758</v>
      </c>
      <c r="C2587" t="s">
        <v>135</v>
      </c>
      <c r="D2587" t="s">
        <v>139</v>
      </c>
      <c r="E2587">
        <v>1298.77</v>
      </c>
      <c r="F2587" t="s">
        <v>5060</v>
      </c>
      <c r="G2587" t="s">
        <v>179</v>
      </c>
      <c r="H2587" t="s">
        <v>2223</v>
      </c>
    </row>
    <row r="2588" spans="1:8" x14ac:dyDescent="0.2">
      <c r="A2588" t="s">
        <v>145</v>
      </c>
      <c r="B2588">
        <v>10760875</v>
      </c>
      <c r="C2588" t="s">
        <v>135</v>
      </c>
      <c r="D2588" t="s">
        <v>134</v>
      </c>
      <c r="E2588">
        <v>696.77</v>
      </c>
      <c r="F2588" t="s">
        <v>5061</v>
      </c>
      <c r="G2588" t="s">
        <v>179</v>
      </c>
      <c r="H2588" t="s">
        <v>1597</v>
      </c>
    </row>
    <row r="2589" spans="1:8" x14ac:dyDescent="0.2">
      <c r="A2589" t="s">
        <v>145</v>
      </c>
      <c r="B2589">
        <v>10761026</v>
      </c>
      <c r="C2589" t="s">
        <v>134</v>
      </c>
      <c r="D2589" t="s">
        <v>139</v>
      </c>
      <c r="E2589">
        <v>1014.77</v>
      </c>
      <c r="F2589" t="s">
        <v>5062</v>
      </c>
      <c r="G2589" t="s">
        <v>179</v>
      </c>
      <c r="H2589" t="s">
        <v>4060</v>
      </c>
    </row>
    <row r="2590" spans="1:8" x14ac:dyDescent="0.2">
      <c r="A2590" t="s">
        <v>145</v>
      </c>
      <c r="B2590">
        <v>10761045</v>
      </c>
      <c r="C2590" t="s">
        <v>134</v>
      </c>
      <c r="D2590" t="s">
        <v>138</v>
      </c>
      <c r="E2590">
        <v>1276.77</v>
      </c>
      <c r="F2590" t="s">
        <v>5063</v>
      </c>
      <c r="G2590" t="s">
        <v>179</v>
      </c>
      <c r="H2590" t="s">
        <v>5064</v>
      </c>
    </row>
    <row r="2591" spans="1:8" x14ac:dyDescent="0.2">
      <c r="A2591" t="s">
        <v>145</v>
      </c>
      <c r="B2591">
        <v>10761046</v>
      </c>
      <c r="C2591" t="s">
        <v>134</v>
      </c>
      <c r="D2591" t="s">
        <v>138</v>
      </c>
      <c r="E2591">
        <v>1276.77</v>
      </c>
      <c r="F2591" t="s">
        <v>5065</v>
      </c>
      <c r="G2591" t="s">
        <v>179</v>
      </c>
      <c r="H2591" t="s">
        <v>5066</v>
      </c>
    </row>
    <row r="2592" spans="1:8" x14ac:dyDescent="0.2">
      <c r="A2592" t="s">
        <v>145</v>
      </c>
      <c r="B2592">
        <v>10761162</v>
      </c>
      <c r="C2592" t="s">
        <v>138</v>
      </c>
      <c r="D2592" t="s">
        <v>362</v>
      </c>
      <c r="E2592">
        <v>804.73</v>
      </c>
      <c r="F2592" t="s">
        <v>5067</v>
      </c>
      <c r="G2592" t="s">
        <v>179</v>
      </c>
      <c r="H2592" t="s">
        <v>5068</v>
      </c>
    </row>
    <row r="2593" spans="1:8" x14ac:dyDescent="0.2">
      <c r="A2593" t="s">
        <v>145</v>
      </c>
      <c r="B2593">
        <v>10761215</v>
      </c>
      <c r="C2593" t="s">
        <v>139</v>
      </c>
      <c r="D2593" t="s">
        <v>138</v>
      </c>
      <c r="E2593">
        <v>1161.77</v>
      </c>
      <c r="F2593" t="s">
        <v>5069</v>
      </c>
      <c r="G2593" t="s">
        <v>179</v>
      </c>
      <c r="H2593" t="s">
        <v>5070</v>
      </c>
    </row>
    <row r="2594" spans="1:8" x14ac:dyDescent="0.2">
      <c r="A2594" t="s">
        <v>145</v>
      </c>
      <c r="B2594">
        <v>10761382</v>
      </c>
      <c r="C2594" t="s">
        <v>5071</v>
      </c>
      <c r="D2594" t="s">
        <v>135</v>
      </c>
      <c r="E2594">
        <v>998.73</v>
      </c>
      <c r="F2594" t="s">
        <v>5072</v>
      </c>
      <c r="G2594" t="s">
        <v>179</v>
      </c>
      <c r="H2594" t="s">
        <v>454</v>
      </c>
    </row>
    <row r="2595" spans="1:8" x14ac:dyDescent="0.2">
      <c r="A2595" t="s">
        <v>145</v>
      </c>
      <c r="B2595">
        <v>10761908</v>
      </c>
      <c r="C2595" t="s">
        <v>5073</v>
      </c>
      <c r="D2595" t="s">
        <v>134</v>
      </c>
      <c r="E2595">
        <v>802.73</v>
      </c>
      <c r="F2595" t="s">
        <v>5074</v>
      </c>
      <c r="G2595" t="s">
        <v>179</v>
      </c>
      <c r="H2595" t="s">
        <v>5075</v>
      </c>
    </row>
    <row r="2596" spans="1:8" x14ac:dyDescent="0.2">
      <c r="A2596" t="s">
        <v>145</v>
      </c>
      <c r="B2596">
        <v>10762028</v>
      </c>
      <c r="C2596" t="s">
        <v>139</v>
      </c>
      <c r="D2596" t="s">
        <v>134</v>
      </c>
      <c r="E2596">
        <v>631.77</v>
      </c>
      <c r="F2596" t="s">
        <v>5076</v>
      </c>
      <c r="G2596" t="s">
        <v>179</v>
      </c>
      <c r="H2596" t="s">
        <v>5077</v>
      </c>
    </row>
    <row r="2597" spans="1:8" x14ac:dyDescent="0.2">
      <c r="A2597" t="s">
        <v>145</v>
      </c>
      <c r="B2597">
        <v>10762091</v>
      </c>
      <c r="C2597" t="s">
        <v>135</v>
      </c>
      <c r="D2597" t="s">
        <v>139</v>
      </c>
      <c r="E2597">
        <v>576.77</v>
      </c>
      <c r="F2597" t="s">
        <v>5078</v>
      </c>
      <c r="G2597" t="s">
        <v>179</v>
      </c>
      <c r="H2597" t="s">
        <v>5079</v>
      </c>
    </row>
    <row r="2598" spans="1:8" x14ac:dyDescent="0.2">
      <c r="A2598" t="s">
        <v>145</v>
      </c>
      <c r="B2598">
        <v>10762136</v>
      </c>
      <c r="C2598" t="s">
        <v>138</v>
      </c>
      <c r="D2598" t="s">
        <v>134</v>
      </c>
      <c r="E2598">
        <v>415.77</v>
      </c>
      <c r="F2598" t="s">
        <v>5080</v>
      </c>
      <c r="G2598" t="s">
        <v>179</v>
      </c>
      <c r="H2598" t="s">
        <v>5081</v>
      </c>
    </row>
    <row r="2599" spans="1:8" x14ac:dyDescent="0.2">
      <c r="A2599" t="s">
        <v>145</v>
      </c>
      <c r="B2599">
        <v>10762370</v>
      </c>
      <c r="C2599" t="s">
        <v>135</v>
      </c>
      <c r="D2599" t="s">
        <v>139</v>
      </c>
      <c r="E2599">
        <v>756.77</v>
      </c>
      <c r="F2599" t="s">
        <v>5082</v>
      </c>
      <c r="G2599" t="s">
        <v>179</v>
      </c>
      <c r="H2599" t="s">
        <v>1235</v>
      </c>
    </row>
    <row r="2600" spans="1:8" x14ac:dyDescent="0.2">
      <c r="A2600" t="s">
        <v>145</v>
      </c>
      <c r="B2600">
        <v>10762573</v>
      </c>
      <c r="C2600" t="s">
        <v>139</v>
      </c>
      <c r="D2600" t="s">
        <v>138</v>
      </c>
      <c r="E2600">
        <v>614.77</v>
      </c>
      <c r="F2600" t="s">
        <v>5083</v>
      </c>
      <c r="G2600" t="s">
        <v>179</v>
      </c>
      <c r="H2600" t="s">
        <v>1231</v>
      </c>
    </row>
    <row r="2601" spans="1:8" x14ac:dyDescent="0.2">
      <c r="A2601" t="s">
        <v>145</v>
      </c>
      <c r="B2601">
        <v>10762954</v>
      </c>
      <c r="C2601" t="s">
        <v>134</v>
      </c>
      <c r="D2601" t="s">
        <v>138</v>
      </c>
      <c r="E2601">
        <v>631.77</v>
      </c>
      <c r="F2601" t="s">
        <v>5084</v>
      </c>
      <c r="G2601" t="s">
        <v>179</v>
      </c>
      <c r="H2601" t="s">
        <v>5085</v>
      </c>
    </row>
    <row r="2602" spans="1:8" x14ac:dyDescent="0.2">
      <c r="A2602" t="s">
        <v>145</v>
      </c>
      <c r="B2602">
        <v>10763181</v>
      </c>
      <c r="C2602" t="s">
        <v>134</v>
      </c>
      <c r="D2602" t="s">
        <v>135</v>
      </c>
      <c r="E2602">
        <v>1173.77</v>
      </c>
      <c r="F2602" t="s">
        <v>5086</v>
      </c>
      <c r="G2602" t="s">
        <v>179</v>
      </c>
      <c r="H2602" t="s">
        <v>5087</v>
      </c>
    </row>
    <row r="2603" spans="1:8" x14ac:dyDescent="0.2">
      <c r="A2603" t="s">
        <v>145</v>
      </c>
      <c r="B2603">
        <v>10763216</v>
      </c>
      <c r="C2603" t="s">
        <v>139</v>
      </c>
      <c r="D2603" t="s">
        <v>138</v>
      </c>
      <c r="E2603">
        <v>977.77</v>
      </c>
      <c r="F2603" t="s">
        <v>5088</v>
      </c>
      <c r="G2603" t="s">
        <v>179</v>
      </c>
      <c r="H2603" t="s">
        <v>5089</v>
      </c>
    </row>
    <row r="2604" spans="1:8" x14ac:dyDescent="0.2">
      <c r="A2604" t="s">
        <v>145</v>
      </c>
      <c r="B2604">
        <v>10763519</v>
      </c>
      <c r="C2604" t="s">
        <v>138</v>
      </c>
      <c r="D2604" t="s">
        <v>139</v>
      </c>
      <c r="E2604">
        <v>1007.77</v>
      </c>
      <c r="F2604" t="s">
        <v>5090</v>
      </c>
      <c r="G2604" t="s">
        <v>179</v>
      </c>
      <c r="H2604" t="s">
        <v>5091</v>
      </c>
    </row>
    <row r="2605" spans="1:8" x14ac:dyDescent="0.2">
      <c r="A2605" t="s">
        <v>145</v>
      </c>
      <c r="B2605">
        <v>10764133</v>
      </c>
      <c r="C2605" t="s">
        <v>138</v>
      </c>
      <c r="D2605" t="s">
        <v>134</v>
      </c>
      <c r="E2605">
        <v>1450.77</v>
      </c>
      <c r="F2605" t="s">
        <v>5092</v>
      </c>
      <c r="G2605" t="s">
        <v>179</v>
      </c>
      <c r="H2605" t="s">
        <v>5093</v>
      </c>
    </row>
    <row r="2606" spans="1:8" x14ac:dyDescent="0.2">
      <c r="A2606" t="s">
        <v>145</v>
      </c>
      <c r="B2606">
        <v>10764134</v>
      </c>
      <c r="C2606" t="s">
        <v>138</v>
      </c>
      <c r="D2606" t="s">
        <v>134</v>
      </c>
      <c r="E2606">
        <v>1450.77</v>
      </c>
      <c r="F2606" t="s">
        <v>5094</v>
      </c>
      <c r="G2606" t="s">
        <v>179</v>
      </c>
      <c r="H2606" t="s">
        <v>5095</v>
      </c>
    </row>
    <row r="2607" spans="1:8" x14ac:dyDescent="0.2">
      <c r="A2607" t="s">
        <v>145</v>
      </c>
      <c r="B2607">
        <v>10764492</v>
      </c>
      <c r="C2607" t="s">
        <v>139</v>
      </c>
      <c r="D2607" t="s">
        <v>135</v>
      </c>
      <c r="E2607">
        <v>1119.77</v>
      </c>
      <c r="F2607" t="s">
        <v>5096</v>
      </c>
      <c r="G2607" t="s">
        <v>179</v>
      </c>
      <c r="H2607" t="s">
        <v>2348</v>
      </c>
    </row>
    <row r="2608" spans="1:8" x14ac:dyDescent="0.2">
      <c r="A2608" t="s">
        <v>145</v>
      </c>
      <c r="B2608">
        <v>10764711</v>
      </c>
      <c r="C2608" t="s">
        <v>138</v>
      </c>
      <c r="D2608" t="s">
        <v>139</v>
      </c>
      <c r="E2608">
        <v>1010.77</v>
      </c>
      <c r="F2608" t="s">
        <v>5097</v>
      </c>
      <c r="G2608" t="s">
        <v>179</v>
      </c>
      <c r="H2608" t="s">
        <v>2457</v>
      </c>
    </row>
    <row r="2609" spans="1:8" x14ac:dyDescent="0.2">
      <c r="A2609" t="s">
        <v>145</v>
      </c>
      <c r="B2609">
        <v>10765081</v>
      </c>
      <c r="C2609" t="s">
        <v>134</v>
      </c>
      <c r="D2609" t="s">
        <v>138</v>
      </c>
      <c r="E2609">
        <v>1216.77</v>
      </c>
      <c r="F2609" t="s">
        <v>5098</v>
      </c>
      <c r="G2609" t="s">
        <v>179</v>
      </c>
      <c r="H2609" t="s">
        <v>5099</v>
      </c>
    </row>
    <row r="2610" spans="1:8" x14ac:dyDescent="0.2">
      <c r="A2610" t="s">
        <v>145</v>
      </c>
      <c r="B2610">
        <v>10765416</v>
      </c>
      <c r="C2610" t="s">
        <v>138</v>
      </c>
      <c r="D2610" t="s">
        <v>134</v>
      </c>
      <c r="E2610">
        <v>1043.77</v>
      </c>
      <c r="F2610" t="s">
        <v>5100</v>
      </c>
      <c r="G2610" t="s">
        <v>179</v>
      </c>
      <c r="H2610" t="s">
        <v>2881</v>
      </c>
    </row>
    <row r="2611" spans="1:8" x14ac:dyDescent="0.2">
      <c r="A2611" t="s">
        <v>145</v>
      </c>
      <c r="B2611">
        <v>10765469</v>
      </c>
      <c r="C2611" t="s">
        <v>139</v>
      </c>
      <c r="D2611" t="s">
        <v>134</v>
      </c>
      <c r="E2611">
        <v>1354.77</v>
      </c>
      <c r="F2611" t="s">
        <v>5101</v>
      </c>
      <c r="G2611" t="s">
        <v>179</v>
      </c>
      <c r="H2611" t="s">
        <v>5102</v>
      </c>
    </row>
    <row r="2612" spans="1:8" x14ac:dyDescent="0.2">
      <c r="A2612" t="s">
        <v>145</v>
      </c>
      <c r="B2612">
        <v>10765470</v>
      </c>
      <c r="C2612" t="s">
        <v>135</v>
      </c>
      <c r="D2612" t="s">
        <v>134</v>
      </c>
      <c r="E2612">
        <v>1354.77</v>
      </c>
      <c r="F2612" t="s">
        <v>5103</v>
      </c>
      <c r="G2612" t="s">
        <v>179</v>
      </c>
      <c r="H2612" t="s">
        <v>5102</v>
      </c>
    </row>
    <row r="2613" spans="1:8" x14ac:dyDescent="0.2">
      <c r="A2613" t="s">
        <v>145</v>
      </c>
      <c r="B2613">
        <v>10765676</v>
      </c>
      <c r="C2613" t="s">
        <v>135</v>
      </c>
      <c r="D2613" t="s">
        <v>139</v>
      </c>
      <c r="E2613">
        <v>540.77</v>
      </c>
      <c r="F2613" t="s">
        <v>5104</v>
      </c>
      <c r="G2613" t="s">
        <v>179</v>
      </c>
      <c r="H2613" t="s">
        <v>5105</v>
      </c>
    </row>
    <row r="2614" spans="1:8" x14ac:dyDescent="0.2">
      <c r="A2614" t="s">
        <v>145</v>
      </c>
      <c r="B2614">
        <v>10765893</v>
      </c>
      <c r="C2614" t="s">
        <v>135</v>
      </c>
      <c r="D2614" t="s">
        <v>139</v>
      </c>
      <c r="E2614">
        <v>1211.77</v>
      </c>
      <c r="F2614" t="s">
        <v>5106</v>
      </c>
      <c r="G2614" t="s">
        <v>179</v>
      </c>
      <c r="H2614" t="s">
        <v>5107</v>
      </c>
    </row>
    <row r="2615" spans="1:8" x14ac:dyDescent="0.2">
      <c r="A2615" t="s">
        <v>145</v>
      </c>
      <c r="B2615">
        <v>10766769</v>
      </c>
      <c r="C2615" t="s">
        <v>134</v>
      </c>
      <c r="D2615" t="s">
        <v>138</v>
      </c>
      <c r="E2615">
        <v>931.77</v>
      </c>
      <c r="F2615" t="s">
        <v>5108</v>
      </c>
      <c r="G2615" t="s">
        <v>179</v>
      </c>
      <c r="H2615" t="s">
        <v>3372</v>
      </c>
    </row>
    <row r="2616" spans="1:8" x14ac:dyDescent="0.2">
      <c r="A2616" t="s">
        <v>145</v>
      </c>
      <c r="B2616">
        <v>10766875</v>
      </c>
      <c r="C2616" t="s">
        <v>135</v>
      </c>
      <c r="D2616" t="s">
        <v>5109</v>
      </c>
      <c r="E2616">
        <v>1438.73</v>
      </c>
      <c r="F2616" t="s">
        <v>5110</v>
      </c>
      <c r="G2616" t="s">
        <v>179</v>
      </c>
      <c r="H2616" t="s">
        <v>5111</v>
      </c>
    </row>
    <row r="2617" spans="1:8" x14ac:dyDescent="0.2">
      <c r="A2617" t="s">
        <v>145</v>
      </c>
      <c r="B2617">
        <v>10766896</v>
      </c>
      <c r="C2617" t="s">
        <v>139</v>
      </c>
      <c r="D2617" t="s">
        <v>138</v>
      </c>
      <c r="E2617">
        <v>1198.77</v>
      </c>
      <c r="F2617" t="s">
        <v>5112</v>
      </c>
      <c r="G2617" t="s">
        <v>179</v>
      </c>
      <c r="H2617" t="s">
        <v>5113</v>
      </c>
    </row>
    <row r="2618" spans="1:8" x14ac:dyDescent="0.2">
      <c r="A2618" t="s">
        <v>145</v>
      </c>
      <c r="B2618">
        <v>10766961</v>
      </c>
      <c r="C2618" t="s">
        <v>134</v>
      </c>
      <c r="D2618" t="s">
        <v>138</v>
      </c>
      <c r="E2618">
        <v>1517.77</v>
      </c>
      <c r="F2618" t="s">
        <v>5114</v>
      </c>
      <c r="G2618" t="s">
        <v>179</v>
      </c>
      <c r="H2618" t="s">
        <v>5115</v>
      </c>
    </row>
    <row r="2619" spans="1:8" x14ac:dyDescent="0.2">
      <c r="A2619" t="s">
        <v>145</v>
      </c>
      <c r="B2619">
        <v>10767089</v>
      </c>
      <c r="C2619" t="s">
        <v>139</v>
      </c>
      <c r="D2619" t="s">
        <v>135</v>
      </c>
      <c r="E2619">
        <v>1694.77</v>
      </c>
      <c r="F2619" t="s">
        <v>5116</v>
      </c>
      <c r="G2619" t="s">
        <v>179</v>
      </c>
      <c r="H2619" t="s">
        <v>5117</v>
      </c>
    </row>
    <row r="2620" spans="1:8" x14ac:dyDescent="0.2">
      <c r="A2620" t="s">
        <v>145</v>
      </c>
      <c r="B2620">
        <v>10767097</v>
      </c>
      <c r="C2620" t="s">
        <v>139</v>
      </c>
      <c r="D2620" t="s">
        <v>134</v>
      </c>
      <c r="E2620">
        <v>1663.77</v>
      </c>
      <c r="F2620" t="s">
        <v>5118</v>
      </c>
      <c r="G2620" t="s">
        <v>179</v>
      </c>
      <c r="H2620" t="s">
        <v>5119</v>
      </c>
    </row>
    <row r="2621" spans="1:8" x14ac:dyDescent="0.2">
      <c r="A2621" t="s">
        <v>145</v>
      </c>
      <c r="B2621">
        <v>10767320</v>
      </c>
      <c r="C2621" t="s">
        <v>139</v>
      </c>
      <c r="D2621" t="s">
        <v>134</v>
      </c>
      <c r="E2621">
        <v>1351.77</v>
      </c>
      <c r="F2621" t="s">
        <v>5120</v>
      </c>
      <c r="G2621" t="s">
        <v>179</v>
      </c>
      <c r="H2621" t="s">
        <v>5121</v>
      </c>
    </row>
    <row r="2622" spans="1:8" x14ac:dyDescent="0.2">
      <c r="A2622" t="s">
        <v>145</v>
      </c>
      <c r="B2622">
        <v>10767751</v>
      </c>
      <c r="C2622" t="s">
        <v>134</v>
      </c>
      <c r="D2622" t="s">
        <v>139</v>
      </c>
      <c r="E2622">
        <v>1040.77</v>
      </c>
      <c r="F2622" t="s">
        <v>5122</v>
      </c>
      <c r="G2622" t="s">
        <v>179</v>
      </c>
      <c r="H2622" t="s">
        <v>1145</v>
      </c>
    </row>
    <row r="2623" spans="1:8" x14ac:dyDescent="0.2">
      <c r="A2623" t="s">
        <v>145</v>
      </c>
      <c r="B2623">
        <v>10767797</v>
      </c>
      <c r="C2623" t="s">
        <v>134</v>
      </c>
      <c r="D2623" t="s">
        <v>139</v>
      </c>
      <c r="E2623">
        <v>1238.77</v>
      </c>
      <c r="F2623" t="s">
        <v>5123</v>
      </c>
      <c r="G2623" t="s">
        <v>179</v>
      </c>
      <c r="H2623" t="s">
        <v>495</v>
      </c>
    </row>
    <row r="2624" spans="1:8" x14ac:dyDescent="0.2">
      <c r="A2624" t="s">
        <v>145</v>
      </c>
      <c r="B2624">
        <v>10768213</v>
      </c>
      <c r="C2624" t="s">
        <v>138</v>
      </c>
      <c r="D2624" t="s">
        <v>134</v>
      </c>
      <c r="E2624">
        <v>1213.77</v>
      </c>
      <c r="F2624" t="s">
        <v>5124</v>
      </c>
      <c r="G2624" t="s">
        <v>179</v>
      </c>
      <c r="H2624" t="s">
        <v>5125</v>
      </c>
    </row>
    <row r="2625" spans="1:8" x14ac:dyDescent="0.2">
      <c r="A2625" t="s">
        <v>145</v>
      </c>
      <c r="B2625">
        <v>10768367</v>
      </c>
      <c r="C2625" t="s">
        <v>139</v>
      </c>
      <c r="D2625" t="s">
        <v>138</v>
      </c>
      <c r="E2625">
        <v>960.77</v>
      </c>
      <c r="F2625" t="s">
        <v>5126</v>
      </c>
      <c r="G2625" t="s">
        <v>179</v>
      </c>
      <c r="H2625" t="s">
        <v>5127</v>
      </c>
    </row>
    <row r="2626" spans="1:8" x14ac:dyDescent="0.2">
      <c r="A2626" t="s">
        <v>145</v>
      </c>
      <c r="B2626">
        <v>10768754</v>
      </c>
      <c r="C2626" t="s">
        <v>134</v>
      </c>
      <c r="D2626" t="s">
        <v>138</v>
      </c>
      <c r="E2626">
        <v>1251.77</v>
      </c>
      <c r="F2626" t="s">
        <v>5128</v>
      </c>
      <c r="G2626" t="s">
        <v>179</v>
      </c>
      <c r="H2626" t="s">
        <v>3444</v>
      </c>
    </row>
    <row r="2627" spans="1:8" x14ac:dyDescent="0.2">
      <c r="A2627" t="s">
        <v>145</v>
      </c>
      <c r="B2627">
        <v>10769027</v>
      </c>
      <c r="C2627" t="s">
        <v>134</v>
      </c>
      <c r="D2627" t="s">
        <v>138</v>
      </c>
      <c r="E2627">
        <v>1190.77</v>
      </c>
      <c r="F2627" t="s">
        <v>5129</v>
      </c>
      <c r="G2627" t="s">
        <v>179</v>
      </c>
      <c r="H2627" t="s">
        <v>5130</v>
      </c>
    </row>
    <row r="2628" spans="1:8" x14ac:dyDescent="0.2">
      <c r="A2628" t="s">
        <v>145</v>
      </c>
      <c r="B2628">
        <v>10769132</v>
      </c>
      <c r="C2628" t="s">
        <v>134</v>
      </c>
      <c r="D2628" t="s">
        <v>135</v>
      </c>
      <c r="E2628">
        <v>1082.77</v>
      </c>
      <c r="F2628" t="s">
        <v>5131</v>
      </c>
      <c r="G2628" t="s">
        <v>179</v>
      </c>
      <c r="H2628" t="s">
        <v>5132</v>
      </c>
    </row>
    <row r="2629" spans="1:8" x14ac:dyDescent="0.2">
      <c r="A2629" t="s">
        <v>145</v>
      </c>
      <c r="B2629">
        <v>10769307</v>
      </c>
      <c r="C2629" t="s">
        <v>134</v>
      </c>
      <c r="D2629" t="s">
        <v>227</v>
      </c>
      <c r="E2629">
        <v>646.73</v>
      </c>
      <c r="F2629" t="s">
        <v>5133</v>
      </c>
      <c r="G2629" t="s">
        <v>179</v>
      </c>
      <c r="H2629" t="s">
        <v>5134</v>
      </c>
    </row>
    <row r="2630" spans="1:8" x14ac:dyDescent="0.2">
      <c r="A2630" t="s">
        <v>145</v>
      </c>
      <c r="B2630">
        <v>10769712</v>
      </c>
      <c r="C2630" t="s">
        <v>139</v>
      </c>
      <c r="D2630" t="s">
        <v>138</v>
      </c>
      <c r="E2630">
        <v>1100.77</v>
      </c>
      <c r="F2630" t="s">
        <v>5135</v>
      </c>
      <c r="G2630" t="s">
        <v>179</v>
      </c>
      <c r="H2630" t="s">
        <v>960</v>
      </c>
    </row>
    <row r="2631" spans="1:8" x14ac:dyDescent="0.2">
      <c r="A2631" t="s">
        <v>145</v>
      </c>
      <c r="B2631">
        <v>10769950</v>
      </c>
      <c r="C2631" t="s">
        <v>138</v>
      </c>
      <c r="D2631" t="s">
        <v>135</v>
      </c>
      <c r="E2631">
        <v>1114.77</v>
      </c>
      <c r="F2631" t="s">
        <v>5136</v>
      </c>
      <c r="G2631" t="s">
        <v>179</v>
      </c>
      <c r="H2631" t="s">
        <v>5137</v>
      </c>
    </row>
    <row r="2632" spans="1:8" x14ac:dyDescent="0.2">
      <c r="A2632" t="s">
        <v>145</v>
      </c>
      <c r="B2632">
        <v>10770172</v>
      </c>
      <c r="C2632" t="s">
        <v>192</v>
      </c>
      <c r="D2632" t="s">
        <v>135</v>
      </c>
      <c r="E2632">
        <v>680.73</v>
      </c>
      <c r="F2632" t="s">
        <v>5138</v>
      </c>
      <c r="G2632" t="s">
        <v>179</v>
      </c>
      <c r="H2632" t="s">
        <v>5139</v>
      </c>
    </row>
    <row r="2633" spans="1:8" x14ac:dyDescent="0.2">
      <c r="A2633" t="s">
        <v>145</v>
      </c>
      <c r="B2633">
        <v>10770276</v>
      </c>
      <c r="C2633" t="s">
        <v>134</v>
      </c>
      <c r="D2633" t="s">
        <v>135</v>
      </c>
      <c r="E2633">
        <v>1424.77</v>
      </c>
      <c r="F2633" t="s">
        <v>5140</v>
      </c>
      <c r="G2633" t="s">
        <v>179</v>
      </c>
      <c r="H2633" t="s">
        <v>5141</v>
      </c>
    </row>
    <row r="2634" spans="1:8" x14ac:dyDescent="0.2">
      <c r="A2634" t="s">
        <v>145</v>
      </c>
      <c r="B2634">
        <v>10770278</v>
      </c>
      <c r="C2634" t="s">
        <v>135</v>
      </c>
      <c r="D2634" t="s">
        <v>138</v>
      </c>
      <c r="E2634">
        <v>1424.77</v>
      </c>
      <c r="F2634" t="s">
        <v>5142</v>
      </c>
      <c r="G2634" t="s">
        <v>179</v>
      </c>
      <c r="H2634" t="s">
        <v>5141</v>
      </c>
    </row>
    <row r="2635" spans="1:8" x14ac:dyDescent="0.2">
      <c r="A2635" t="s">
        <v>145</v>
      </c>
      <c r="B2635">
        <v>10770341</v>
      </c>
      <c r="C2635" t="s">
        <v>138</v>
      </c>
      <c r="D2635" t="s">
        <v>134</v>
      </c>
      <c r="E2635">
        <v>1012.77</v>
      </c>
      <c r="F2635" t="s">
        <v>5143</v>
      </c>
      <c r="G2635" t="s">
        <v>179</v>
      </c>
      <c r="H2635" t="s">
        <v>1267</v>
      </c>
    </row>
    <row r="2636" spans="1:8" x14ac:dyDescent="0.2">
      <c r="A2636" t="s">
        <v>145</v>
      </c>
      <c r="B2636">
        <v>10770358</v>
      </c>
      <c r="C2636" t="s">
        <v>134</v>
      </c>
      <c r="D2636" t="s">
        <v>138</v>
      </c>
      <c r="E2636">
        <v>884.77</v>
      </c>
      <c r="F2636" t="s">
        <v>5144</v>
      </c>
      <c r="G2636" t="s">
        <v>179</v>
      </c>
      <c r="H2636" t="s">
        <v>5145</v>
      </c>
    </row>
    <row r="2637" spans="1:8" x14ac:dyDescent="0.2">
      <c r="A2637" t="s">
        <v>145</v>
      </c>
      <c r="B2637">
        <v>10770421</v>
      </c>
      <c r="C2637" t="s">
        <v>135</v>
      </c>
      <c r="D2637" t="s">
        <v>139</v>
      </c>
      <c r="E2637">
        <v>982.77</v>
      </c>
      <c r="F2637" t="s">
        <v>5146</v>
      </c>
      <c r="G2637" t="s">
        <v>179</v>
      </c>
      <c r="H2637" t="s">
        <v>2941</v>
      </c>
    </row>
    <row r="2638" spans="1:8" x14ac:dyDescent="0.2">
      <c r="A2638" t="s">
        <v>145</v>
      </c>
      <c r="B2638">
        <v>10770436</v>
      </c>
      <c r="C2638" t="s">
        <v>134</v>
      </c>
      <c r="D2638" t="s">
        <v>139</v>
      </c>
      <c r="E2638">
        <v>1006.77</v>
      </c>
      <c r="F2638" t="s">
        <v>5147</v>
      </c>
      <c r="G2638" t="s">
        <v>179</v>
      </c>
      <c r="H2638" t="s">
        <v>5148</v>
      </c>
    </row>
    <row r="2639" spans="1:8" x14ac:dyDescent="0.2">
      <c r="A2639" t="s">
        <v>145</v>
      </c>
      <c r="B2639">
        <v>10770602</v>
      </c>
      <c r="C2639" t="s">
        <v>138</v>
      </c>
      <c r="D2639" t="s">
        <v>134</v>
      </c>
      <c r="E2639">
        <v>1233.77</v>
      </c>
      <c r="F2639" t="s">
        <v>5149</v>
      </c>
      <c r="G2639" t="s">
        <v>179</v>
      </c>
      <c r="H2639" t="s">
        <v>5150</v>
      </c>
    </row>
    <row r="2640" spans="1:8" x14ac:dyDescent="0.2">
      <c r="A2640" t="s">
        <v>145</v>
      </c>
      <c r="B2640">
        <v>10770607</v>
      </c>
      <c r="C2640" t="s">
        <v>139</v>
      </c>
      <c r="D2640" t="s">
        <v>134</v>
      </c>
      <c r="E2640">
        <v>1233.77</v>
      </c>
      <c r="F2640" t="s">
        <v>5151</v>
      </c>
      <c r="G2640" t="s">
        <v>179</v>
      </c>
      <c r="H2640" t="s">
        <v>5152</v>
      </c>
    </row>
    <row r="2641" spans="1:8" x14ac:dyDescent="0.2">
      <c r="A2641" t="s">
        <v>145</v>
      </c>
      <c r="B2641">
        <v>10770952</v>
      </c>
      <c r="C2641" t="s">
        <v>134</v>
      </c>
      <c r="D2641" t="s">
        <v>135</v>
      </c>
      <c r="E2641">
        <v>1195.77</v>
      </c>
      <c r="F2641" t="s">
        <v>5153</v>
      </c>
      <c r="G2641" t="s">
        <v>179</v>
      </c>
      <c r="H2641" t="s">
        <v>5154</v>
      </c>
    </row>
    <row r="2642" spans="1:8" x14ac:dyDescent="0.2">
      <c r="A2642" t="s">
        <v>145</v>
      </c>
      <c r="B2642">
        <v>10771126</v>
      </c>
      <c r="C2642" t="s">
        <v>134</v>
      </c>
      <c r="D2642" t="s">
        <v>138</v>
      </c>
      <c r="E2642">
        <v>860.77</v>
      </c>
      <c r="F2642" t="s">
        <v>5155</v>
      </c>
      <c r="G2642" t="s">
        <v>179</v>
      </c>
      <c r="H2642" t="s">
        <v>5156</v>
      </c>
    </row>
    <row r="2643" spans="1:8" x14ac:dyDescent="0.2">
      <c r="A2643" t="s">
        <v>145</v>
      </c>
      <c r="B2643">
        <v>10771903</v>
      </c>
      <c r="C2643" t="s">
        <v>139</v>
      </c>
      <c r="D2643" t="s">
        <v>135</v>
      </c>
      <c r="E2643">
        <v>1375.77</v>
      </c>
      <c r="F2643" t="s">
        <v>5157</v>
      </c>
      <c r="G2643" t="s">
        <v>179</v>
      </c>
      <c r="H2643" t="s">
        <v>5158</v>
      </c>
    </row>
    <row r="2644" spans="1:8" x14ac:dyDescent="0.2">
      <c r="A2644" t="s">
        <v>145</v>
      </c>
      <c r="B2644">
        <v>10772164</v>
      </c>
      <c r="C2644" t="s">
        <v>139</v>
      </c>
      <c r="D2644" t="s">
        <v>138</v>
      </c>
      <c r="E2644">
        <v>932.77</v>
      </c>
      <c r="F2644" t="s">
        <v>5159</v>
      </c>
      <c r="G2644" t="s">
        <v>179</v>
      </c>
      <c r="H2644" t="s">
        <v>5160</v>
      </c>
    </row>
    <row r="2645" spans="1:8" x14ac:dyDescent="0.2">
      <c r="A2645" t="s">
        <v>145</v>
      </c>
      <c r="B2645">
        <v>10772354</v>
      </c>
      <c r="C2645" t="s">
        <v>139</v>
      </c>
      <c r="D2645" t="s">
        <v>826</v>
      </c>
      <c r="E2645">
        <v>865.73</v>
      </c>
      <c r="F2645" t="s">
        <v>5161</v>
      </c>
      <c r="G2645" t="s">
        <v>179</v>
      </c>
      <c r="H2645" t="s">
        <v>5162</v>
      </c>
    </row>
    <row r="2646" spans="1:8" x14ac:dyDescent="0.2">
      <c r="A2646" t="s">
        <v>145</v>
      </c>
      <c r="B2646">
        <v>10772636</v>
      </c>
      <c r="C2646" t="s">
        <v>139</v>
      </c>
      <c r="D2646" t="s">
        <v>826</v>
      </c>
      <c r="E2646">
        <v>1262.73</v>
      </c>
      <c r="F2646" t="s">
        <v>5163</v>
      </c>
      <c r="G2646" t="s">
        <v>179</v>
      </c>
      <c r="H2646" t="s">
        <v>5164</v>
      </c>
    </row>
    <row r="2647" spans="1:8" x14ac:dyDescent="0.2">
      <c r="A2647" t="s">
        <v>145</v>
      </c>
      <c r="B2647">
        <v>10772639</v>
      </c>
      <c r="C2647" t="s">
        <v>135</v>
      </c>
      <c r="D2647" t="s">
        <v>134</v>
      </c>
      <c r="E2647">
        <v>1316.77</v>
      </c>
      <c r="F2647" t="s">
        <v>5165</v>
      </c>
      <c r="G2647" t="s">
        <v>179</v>
      </c>
      <c r="H2647" t="s">
        <v>5166</v>
      </c>
    </row>
    <row r="2648" spans="1:8" x14ac:dyDescent="0.2">
      <c r="A2648" t="s">
        <v>145</v>
      </c>
      <c r="B2648">
        <v>10772642</v>
      </c>
      <c r="C2648" t="s">
        <v>139</v>
      </c>
      <c r="D2648" t="s">
        <v>134</v>
      </c>
      <c r="E2648">
        <v>1365.77</v>
      </c>
      <c r="F2648" t="s">
        <v>5167</v>
      </c>
      <c r="G2648" t="s">
        <v>179</v>
      </c>
      <c r="H2648" t="s">
        <v>5168</v>
      </c>
    </row>
    <row r="2649" spans="1:8" x14ac:dyDescent="0.2">
      <c r="A2649" t="s">
        <v>145</v>
      </c>
      <c r="B2649">
        <v>10772652</v>
      </c>
      <c r="C2649" t="s">
        <v>138</v>
      </c>
      <c r="D2649" t="s">
        <v>139</v>
      </c>
      <c r="E2649">
        <v>1174.77</v>
      </c>
      <c r="F2649" t="s">
        <v>5169</v>
      </c>
      <c r="G2649" t="s">
        <v>179</v>
      </c>
      <c r="H2649" t="s">
        <v>5170</v>
      </c>
    </row>
    <row r="2650" spans="1:8" x14ac:dyDescent="0.2">
      <c r="A2650" t="s">
        <v>145</v>
      </c>
      <c r="B2650">
        <v>10772677</v>
      </c>
      <c r="C2650" t="s">
        <v>138</v>
      </c>
      <c r="D2650" t="s">
        <v>134</v>
      </c>
      <c r="E2650">
        <v>1059.77</v>
      </c>
      <c r="F2650" t="s">
        <v>5171</v>
      </c>
      <c r="G2650" t="s">
        <v>179</v>
      </c>
      <c r="H2650" t="s">
        <v>2043</v>
      </c>
    </row>
    <row r="2651" spans="1:8" x14ac:dyDescent="0.2">
      <c r="A2651" t="s">
        <v>145</v>
      </c>
      <c r="B2651">
        <v>10772768</v>
      </c>
      <c r="C2651" t="s">
        <v>134</v>
      </c>
      <c r="D2651" t="s">
        <v>139</v>
      </c>
      <c r="E2651">
        <v>1178.77</v>
      </c>
      <c r="F2651" t="s">
        <v>5172</v>
      </c>
      <c r="G2651" t="s">
        <v>179</v>
      </c>
      <c r="H2651" t="s">
        <v>1192</v>
      </c>
    </row>
    <row r="2652" spans="1:8" x14ac:dyDescent="0.2">
      <c r="A2652" t="s">
        <v>145</v>
      </c>
      <c r="B2652">
        <v>10772993</v>
      </c>
      <c r="C2652" t="s">
        <v>139</v>
      </c>
      <c r="D2652" t="s">
        <v>1110</v>
      </c>
      <c r="E2652">
        <v>1193.73</v>
      </c>
      <c r="F2652" t="s">
        <v>5173</v>
      </c>
      <c r="G2652" t="s">
        <v>179</v>
      </c>
      <c r="H2652" t="s">
        <v>5174</v>
      </c>
    </row>
    <row r="2653" spans="1:8" x14ac:dyDescent="0.2">
      <c r="A2653" t="s">
        <v>145</v>
      </c>
      <c r="B2653">
        <v>10773419</v>
      </c>
      <c r="C2653" t="s">
        <v>139</v>
      </c>
      <c r="D2653" t="s">
        <v>135</v>
      </c>
      <c r="E2653">
        <v>1472.77</v>
      </c>
      <c r="F2653" t="s">
        <v>5175</v>
      </c>
      <c r="G2653" t="s">
        <v>179</v>
      </c>
      <c r="H2653" t="s">
        <v>5176</v>
      </c>
    </row>
    <row r="2654" spans="1:8" x14ac:dyDescent="0.2">
      <c r="A2654" t="s">
        <v>145</v>
      </c>
      <c r="B2654">
        <v>10773434</v>
      </c>
      <c r="C2654" t="s">
        <v>139</v>
      </c>
      <c r="D2654" t="s">
        <v>138</v>
      </c>
      <c r="E2654">
        <v>1446.77</v>
      </c>
      <c r="F2654" t="s">
        <v>5177</v>
      </c>
      <c r="G2654" t="s">
        <v>179</v>
      </c>
      <c r="H2654" t="s">
        <v>5178</v>
      </c>
    </row>
    <row r="2655" spans="1:8" x14ac:dyDescent="0.2">
      <c r="A2655" t="s">
        <v>145</v>
      </c>
      <c r="B2655">
        <v>10773522</v>
      </c>
      <c r="C2655" t="s">
        <v>138</v>
      </c>
      <c r="D2655" t="s">
        <v>134</v>
      </c>
      <c r="E2655">
        <v>1143.77</v>
      </c>
      <c r="F2655" t="s">
        <v>5179</v>
      </c>
      <c r="G2655" t="s">
        <v>179</v>
      </c>
      <c r="H2655" t="s">
        <v>5180</v>
      </c>
    </row>
    <row r="2656" spans="1:8" x14ac:dyDescent="0.2">
      <c r="A2656" t="s">
        <v>145</v>
      </c>
      <c r="B2656">
        <v>10773715</v>
      </c>
      <c r="C2656" t="s">
        <v>135</v>
      </c>
      <c r="D2656" t="s">
        <v>134</v>
      </c>
      <c r="E2656">
        <v>1615.77</v>
      </c>
      <c r="F2656" t="s">
        <v>5181</v>
      </c>
      <c r="G2656" t="s">
        <v>179</v>
      </c>
      <c r="H2656" t="s">
        <v>5182</v>
      </c>
    </row>
    <row r="2657" spans="1:8" x14ac:dyDescent="0.2">
      <c r="A2657" t="s">
        <v>145</v>
      </c>
      <c r="B2657">
        <v>10773899</v>
      </c>
      <c r="C2657" t="s">
        <v>139</v>
      </c>
      <c r="D2657" t="s">
        <v>135</v>
      </c>
      <c r="E2657">
        <v>1341.77</v>
      </c>
      <c r="F2657" t="s">
        <v>5183</v>
      </c>
      <c r="G2657" t="s">
        <v>179</v>
      </c>
      <c r="H2657" t="s">
        <v>5184</v>
      </c>
    </row>
    <row r="2658" spans="1:8" x14ac:dyDescent="0.2">
      <c r="A2658" t="s">
        <v>145</v>
      </c>
      <c r="B2658">
        <v>10774101</v>
      </c>
      <c r="C2658" t="s">
        <v>135</v>
      </c>
      <c r="D2658" t="s">
        <v>134</v>
      </c>
      <c r="E2658">
        <v>1301.77</v>
      </c>
      <c r="F2658" t="s">
        <v>5185</v>
      </c>
      <c r="G2658" t="s">
        <v>179</v>
      </c>
      <c r="H2658" t="s">
        <v>5186</v>
      </c>
    </row>
    <row r="2659" spans="1:8" x14ac:dyDescent="0.2">
      <c r="A2659" t="s">
        <v>145</v>
      </c>
      <c r="B2659">
        <v>10774271</v>
      </c>
      <c r="C2659" t="s">
        <v>134</v>
      </c>
      <c r="D2659" t="s">
        <v>138</v>
      </c>
      <c r="E2659">
        <v>1292.77</v>
      </c>
      <c r="F2659" t="s">
        <v>5187</v>
      </c>
      <c r="G2659" t="s">
        <v>179</v>
      </c>
      <c r="H2659" t="s">
        <v>1062</v>
      </c>
    </row>
    <row r="2660" spans="1:8" x14ac:dyDescent="0.2">
      <c r="A2660" t="s">
        <v>145</v>
      </c>
      <c r="B2660">
        <v>10774433</v>
      </c>
      <c r="C2660" t="s">
        <v>134</v>
      </c>
      <c r="D2660" t="s">
        <v>138</v>
      </c>
      <c r="E2660">
        <v>1156.77</v>
      </c>
      <c r="F2660" t="s">
        <v>5188</v>
      </c>
      <c r="G2660" t="s">
        <v>179</v>
      </c>
      <c r="H2660" t="s">
        <v>5189</v>
      </c>
    </row>
    <row r="2661" spans="1:8" x14ac:dyDescent="0.2">
      <c r="A2661" t="s">
        <v>145</v>
      </c>
      <c r="B2661">
        <v>10774743</v>
      </c>
      <c r="C2661" t="s">
        <v>139</v>
      </c>
      <c r="D2661" t="s">
        <v>135</v>
      </c>
      <c r="E2661">
        <v>1116.77</v>
      </c>
      <c r="F2661" t="s">
        <v>5190</v>
      </c>
      <c r="G2661" t="s">
        <v>179</v>
      </c>
      <c r="H2661" t="s">
        <v>5191</v>
      </c>
    </row>
    <row r="2662" spans="1:8" x14ac:dyDescent="0.2">
      <c r="A2662" t="s">
        <v>145</v>
      </c>
      <c r="B2662">
        <v>10774744</v>
      </c>
      <c r="C2662" t="s">
        <v>138</v>
      </c>
      <c r="D2662" t="s">
        <v>1355</v>
      </c>
      <c r="E2662">
        <v>1107.73</v>
      </c>
      <c r="F2662" t="s">
        <v>5192</v>
      </c>
      <c r="G2662" t="s">
        <v>179</v>
      </c>
      <c r="H2662" t="s">
        <v>5193</v>
      </c>
    </row>
    <row r="2663" spans="1:8" x14ac:dyDescent="0.2">
      <c r="A2663" t="s">
        <v>145</v>
      </c>
      <c r="B2663">
        <v>10774760</v>
      </c>
      <c r="C2663" t="s">
        <v>135</v>
      </c>
      <c r="D2663" t="s">
        <v>134</v>
      </c>
      <c r="E2663">
        <v>1096.77</v>
      </c>
      <c r="F2663" t="s">
        <v>5194</v>
      </c>
      <c r="G2663" t="s">
        <v>179</v>
      </c>
      <c r="H2663" t="s">
        <v>3770</v>
      </c>
    </row>
    <row r="2664" spans="1:8" x14ac:dyDescent="0.2">
      <c r="A2664" t="s">
        <v>145</v>
      </c>
      <c r="B2664">
        <v>10774767</v>
      </c>
      <c r="C2664" t="s">
        <v>134</v>
      </c>
      <c r="D2664" t="s">
        <v>138</v>
      </c>
      <c r="E2664">
        <v>1141.77</v>
      </c>
      <c r="F2664" t="s">
        <v>5195</v>
      </c>
      <c r="G2664" t="s">
        <v>179</v>
      </c>
      <c r="H2664" t="s">
        <v>323</v>
      </c>
    </row>
    <row r="2665" spans="1:8" x14ac:dyDescent="0.2">
      <c r="A2665" t="s">
        <v>145</v>
      </c>
      <c r="B2665">
        <v>10774768</v>
      </c>
      <c r="C2665" t="s">
        <v>5196</v>
      </c>
      <c r="D2665" t="s">
        <v>135</v>
      </c>
      <c r="E2665">
        <v>1132.73</v>
      </c>
      <c r="F2665" t="s">
        <v>5197</v>
      </c>
      <c r="G2665" t="s">
        <v>179</v>
      </c>
      <c r="H2665" t="s">
        <v>4912</v>
      </c>
    </row>
    <row r="2666" spans="1:8" x14ac:dyDescent="0.2">
      <c r="A2666" t="s">
        <v>145</v>
      </c>
      <c r="B2666">
        <v>10774779</v>
      </c>
      <c r="C2666" t="s">
        <v>138</v>
      </c>
      <c r="D2666" t="s">
        <v>139</v>
      </c>
      <c r="E2666">
        <v>1076.77</v>
      </c>
      <c r="F2666" t="s">
        <v>5198</v>
      </c>
      <c r="G2666" t="s">
        <v>179</v>
      </c>
      <c r="H2666" t="s">
        <v>5199</v>
      </c>
    </row>
    <row r="2667" spans="1:8" x14ac:dyDescent="0.2">
      <c r="A2667" t="s">
        <v>145</v>
      </c>
      <c r="B2667">
        <v>10774945</v>
      </c>
      <c r="C2667" t="s">
        <v>134</v>
      </c>
      <c r="D2667" t="s">
        <v>139</v>
      </c>
      <c r="E2667">
        <v>208.75</v>
      </c>
      <c r="F2667" t="s">
        <v>5200</v>
      </c>
      <c r="G2667" t="s">
        <v>179</v>
      </c>
      <c r="H2667" t="s">
        <v>5201</v>
      </c>
    </row>
    <row r="2668" spans="1:8" x14ac:dyDescent="0.2">
      <c r="A2668" t="s">
        <v>145</v>
      </c>
      <c r="B2668">
        <v>10775268</v>
      </c>
      <c r="C2668" t="s">
        <v>135</v>
      </c>
      <c r="D2668" t="s">
        <v>139</v>
      </c>
      <c r="E2668">
        <v>38.74</v>
      </c>
      <c r="F2668" t="s">
        <v>5202</v>
      </c>
      <c r="G2668" t="s">
        <v>179</v>
      </c>
      <c r="H2668" t="s">
        <v>5203</v>
      </c>
    </row>
    <row r="2669" spans="1:8" x14ac:dyDescent="0.2">
      <c r="A2669" t="s">
        <v>145</v>
      </c>
      <c r="B2669">
        <v>10775357</v>
      </c>
      <c r="C2669" t="s">
        <v>1162</v>
      </c>
      <c r="D2669" t="s">
        <v>139</v>
      </c>
      <c r="E2669">
        <v>772.73</v>
      </c>
      <c r="F2669" t="s">
        <v>5204</v>
      </c>
      <c r="G2669" t="s">
        <v>179</v>
      </c>
      <c r="H2669" t="s">
        <v>1579</v>
      </c>
    </row>
    <row r="2670" spans="1:8" x14ac:dyDescent="0.2">
      <c r="A2670" t="s">
        <v>145</v>
      </c>
      <c r="B2670">
        <v>10775361</v>
      </c>
      <c r="C2670" t="s">
        <v>135</v>
      </c>
      <c r="D2670" t="s">
        <v>5205</v>
      </c>
      <c r="E2670">
        <v>811.73</v>
      </c>
      <c r="F2670" t="s">
        <v>5206</v>
      </c>
      <c r="G2670" t="s">
        <v>179</v>
      </c>
      <c r="H2670" t="s">
        <v>5207</v>
      </c>
    </row>
    <row r="2671" spans="1:8" x14ac:dyDescent="0.2">
      <c r="A2671" t="s">
        <v>145</v>
      </c>
      <c r="B2671">
        <v>10775376</v>
      </c>
      <c r="C2671" t="s">
        <v>134</v>
      </c>
      <c r="D2671" t="s">
        <v>138</v>
      </c>
      <c r="E2671">
        <v>794.77</v>
      </c>
      <c r="F2671" t="s">
        <v>5208</v>
      </c>
      <c r="G2671" t="s">
        <v>179</v>
      </c>
      <c r="H2671" t="s">
        <v>2465</v>
      </c>
    </row>
    <row r="2672" spans="1:8" x14ac:dyDescent="0.2">
      <c r="A2672" t="s">
        <v>145</v>
      </c>
      <c r="B2672">
        <v>10775394</v>
      </c>
      <c r="C2672" t="s">
        <v>138</v>
      </c>
      <c r="D2672" t="s">
        <v>134</v>
      </c>
      <c r="E2672">
        <v>711.77</v>
      </c>
      <c r="F2672" t="s">
        <v>5209</v>
      </c>
      <c r="G2672" t="s">
        <v>179</v>
      </c>
      <c r="H2672" t="s">
        <v>5210</v>
      </c>
    </row>
    <row r="2673" spans="1:8" x14ac:dyDescent="0.2">
      <c r="A2673" t="s">
        <v>145</v>
      </c>
      <c r="B2673">
        <v>10775422</v>
      </c>
      <c r="C2673" t="s">
        <v>138</v>
      </c>
      <c r="D2673" t="s">
        <v>362</v>
      </c>
      <c r="E2673">
        <v>706.73</v>
      </c>
      <c r="F2673" t="s">
        <v>5211</v>
      </c>
      <c r="G2673" t="s">
        <v>179</v>
      </c>
      <c r="H2673" t="s">
        <v>5212</v>
      </c>
    </row>
    <row r="2674" spans="1:8" x14ac:dyDescent="0.2">
      <c r="A2674" t="s">
        <v>145</v>
      </c>
      <c r="B2674">
        <v>10775495</v>
      </c>
      <c r="C2674" t="s">
        <v>134</v>
      </c>
      <c r="D2674" t="s">
        <v>135</v>
      </c>
      <c r="E2674">
        <v>850.77</v>
      </c>
      <c r="F2674" t="s">
        <v>5213</v>
      </c>
      <c r="G2674" t="s">
        <v>179</v>
      </c>
      <c r="H2674" t="s">
        <v>1013</v>
      </c>
    </row>
    <row r="2675" spans="1:8" x14ac:dyDescent="0.2">
      <c r="A2675" t="s">
        <v>145</v>
      </c>
      <c r="B2675">
        <v>10776260</v>
      </c>
      <c r="C2675" t="s">
        <v>139</v>
      </c>
      <c r="D2675" t="s">
        <v>138</v>
      </c>
      <c r="E2675">
        <v>725.77</v>
      </c>
      <c r="F2675" t="s">
        <v>5214</v>
      </c>
      <c r="G2675" t="s">
        <v>179</v>
      </c>
      <c r="H2675" t="s">
        <v>3737</v>
      </c>
    </row>
    <row r="2676" spans="1:8" x14ac:dyDescent="0.2">
      <c r="A2676" t="s">
        <v>145</v>
      </c>
      <c r="B2676">
        <v>10776300</v>
      </c>
      <c r="C2676" t="s">
        <v>138</v>
      </c>
      <c r="D2676" t="s">
        <v>134</v>
      </c>
      <c r="E2676">
        <v>857.77</v>
      </c>
      <c r="F2676" t="s">
        <v>5215</v>
      </c>
      <c r="G2676" t="s">
        <v>179</v>
      </c>
      <c r="H2676" t="s">
        <v>2822</v>
      </c>
    </row>
    <row r="2677" spans="1:8" x14ac:dyDescent="0.2">
      <c r="A2677" t="s">
        <v>145</v>
      </c>
      <c r="B2677">
        <v>10776319</v>
      </c>
      <c r="C2677" t="s">
        <v>139</v>
      </c>
      <c r="D2677" t="s">
        <v>138</v>
      </c>
      <c r="E2677">
        <v>803.77</v>
      </c>
      <c r="F2677" t="s">
        <v>5216</v>
      </c>
      <c r="G2677" t="s">
        <v>179</v>
      </c>
      <c r="H2677" t="s">
        <v>5217</v>
      </c>
    </row>
    <row r="2678" spans="1:8" x14ac:dyDescent="0.2">
      <c r="A2678" t="s">
        <v>145</v>
      </c>
      <c r="B2678">
        <v>10776324</v>
      </c>
      <c r="C2678" t="s">
        <v>138</v>
      </c>
      <c r="D2678" t="s">
        <v>362</v>
      </c>
      <c r="E2678">
        <v>485.73</v>
      </c>
      <c r="F2678" t="s">
        <v>5218</v>
      </c>
      <c r="G2678" t="s">
        <v>179</v>
      </c>
      <c r="H2678" t="s">
        <v>1987</v>
      </c>
    </row>
    <row r="2679" spans="1:8" x14ac:dyDescent="0.2">
      <c r="A2679" t="s">
        <v>145</v>
      </c>
      <c r="B2679">
        <v>10777561</v>
      </c>
      <c r="C2679" t="s">
        <v>138</v>
      </c>
      <c r="D2679" t="s">
        <v>134</v>
      </c>
      <c r="E2679">
        <v>1169.77</v>
      </c>
      <c r="F2679" t="s">
        <v>5219</v>
      </c>
      <c r="G2679" t="s">
        <v>179</v>
      </c>
      <c r="H2679" t="s">
        <v>1886</v>
      </c>
    </row>
    <row r="2680" spans="1:8" x14ac:dyDescent="0.2">
      <c r="A2680" t="s">
        <v>145</v>
      </c>
      <c r="B2680">
        <v>10777772</v>
      </c>
      <c r="C2680" t="s">
        <v>135</v>
      </c>
      <c r="D2680" t="s">
        <v>139</v>
      </c>
      <c r="E2680">
        <v>1200.77</v>
      </c>
      <c r="F2680" t="s">
        <v>5220</v>
      </c>
      <c r="G2680" t="s">
        <v>179</v>
      </c>
      <c r="H2680" t="s">
        <v>5221</v>
      </c>
    </row>
    <row r="2681" spans="1:8" x14ac:dyDescent="0.2">
      <c r="A2681" t="s">
        <v>145</v>
      </c>
      <c r="B2681">
        <v>10777905</v>
      </c>
      <c r="C2681" t="s">
        <v>135</v>
      </c>
      <c r="D2681" t="s">
        <v>138</v>
      </c>
      <c r="E2681">
        <v>1193.77</v>
      </c>
      <c r="F2681" t="s">
        <v>5222</v>
      </c>
      <c r="G2681" t="s">
        <v>179</v>
      </c>
      <c r="H2681" t="s">
        <v>4181</v>
      </c>
    </row>
    <row r="2682" spans="1:8" x14ac:dyDescent="0.2">
      <c r="A2682" t="s">
        <v>145</v>
      </c>
      <c r="B2682">
        <v>10777951</v>
      </c>
      <c r="C2682" t="s">
        <v>138</v>
      </c>
      <c r="D2682" t="s">
        <v>134</v>
      </c>
      <c r="E2682">
        <v>725.77</v>
      </c>
      <c r="F2682" t="s">
        <v>5223</v>
      </c>
      <c r="G2682" t="s">
        <v>179</v>
      </c>
      <c r="H2682" t="s">
        <v>3737</v>
      </c>
    </row>
    <row r="2683" spans="1:8" x14ac:dyDescent="0.2">
      <c r="A2683" t="s">
        <v>145</v>
      </c>
      <c r="B2683">
        <v>10777984</v>
      </c>
      <c r="C2683" t="s">
        <v>138</v>
      </c>
      <c r="D2683" t="s">
        <v>134</v>
      </c>
      <c r="E2683">
        <v>499.77</v>
      </c>
      <c r="F2683" t="s">
        <v>5224</v>
      </c>
      <c r="G2683" t="s">
        <v>179</v>
      </c>
      <c r="H2683" t="s">
        <v>5225</v>
      </c>
    </row>
    <row r="2684" spans="1:8" x14ac:dyDescent="0.2">
      <c r="A2684" t="s">
        <v>145</v>
      </c>
      <c r="B2684">
        <v>10778147</v>
      </c>
      <c r="C2684" t="s">
        <v>139</v>
      </c>
      <c r="D2684" t="s">
        <v>138</v>
      </c>
      <c r="E2684">
        <v>878.77</v>
      </c>
      <c r="F2684" t="s">
        <v>5226</v>
      </c>
      <c r="G2684" t="s">
        <v>179</v>
      </c>
      <c r="H2684" t="s">
        <v>2353</v>
      </c>
    </row>
    <row r="2685" spans="1:8" x14ac:dyDescent="0.2">
      <c r="A2685" t="s">
        <v>145</v>
      </c>
      <c r="B2685">
        <v>10778324</v>
      </c>
      <c r="C2685" t="s">
        <v>139</v>
      </c>
      <c r="D2685" t="s">
        <v>134</v>
      </c>
      <c r="E2685">
        <v>884.77</v>
      </c>
      <c r="F2685" t="s">
        <v>5227</v>
      </c>
      <c r="G2685" t="s">
        <v>179</v>
      </c>
      <c r="H2685" t="s">
        <v>5228</v>
      </c>
    </row>
    <row r="2686" spans="1:8" x14ac:dyDescent="0.2">
      <c r="A2686" t="s">
        <v>145</v>
      </c>
      <c r="B2686">
        <v>10778391</v>
      </c>
      <c r="C2686" t="s">
        <v>138</v>
      </c>
      <c r="D2686" t="s">
        <v>204</v>
      </c>
      <c r="E2686">
        <v>544.73</v>
      </c>
      <c r="F2686" t="s">
        <v>5229</v>
      </c>
      <c r="G2686" t="s">
        <v>179</v>
      </c>
      <c r="H2686" t="s">
        <v>5230</v>
      </c>
    </row>
    <row r="2687" spans="1:8" x14ac:dyDescent="0.2">
      <c r="A2687" t="s">
        <v>145</v>
      </c>
      <c r="B2687">
        <v>10778489</v>
      </c>
      <c r="C2687" t="s">
        <v>134</v>
      </c>
      <c r="D2687" t="s">
        <v>138</v>
      </c>
      <c r="E2687">
        <v>1060.77</v>
      </c>
      <c r="F2687" t="s">
        <v>5231</v>
      </c>
      <c r="G2687" t="s">
        <v>179</v>
      </c>
      <c r="H2687" t="s">
        <v>5013</v>
      </c>
    </row>
    <row r="2688" spans="1:8" x14ac:dyDescent="0.2">
      <c r="A2688" t="s">
        <v>145</v>
      </c>
      <c r="B2688">
        <v>10778586</v>
      </c>
      <c r="C2688" t="s">
        <v>134</v>
      </c>
      <c r="D2688" t="s">
        <v>135</v>
      </c>
      <c r="E2688">
        <v>880.77</v>
      </c>
      <c r="F2688" t="s">
        <v>5232</v>
      </c>
      <c r="G2688" t="s">
        <v>179</v>
      </c>
      <c r="H2688" t="s">
        <v>5233</v>
      </c>
    </row>
    <row r="2689" spans="1:8" x14ac:dyDescent="0.2">
      <c r="A2689" t="s">
        <v>145</v>
      </c>
      <c r="B2689">
        <v>10778635</v>
      </c>
      <c r="C2689" t="s">
        <v>134</v>
      </c>
      <c r="D2689" t="s">
        <v>138</v>
      </c>
      <c r="E2689">
        <v>967.77</v>
      </c>
      <c r="F2689" t="s">
        <v>5234</v>
      </c>
      <c r="G2689" t="s">
        <v>179</v>
      </c>
      <c r="H2689" t="s">
        <v>5235</v>
      </c>
    </row>
    <row r="2690" spans="1:8" x14ac:dyDescent="0.2">
      <c r="A2690" t="s">
        <v>145</v>
      </c>
      <c r="B2690">
        <v>10779118</v>
      </c>
      <c r="C2690" t="s">
        <v>139</v>
      </c>
      <c r="D2690" t="s">
        <v>134</v>
      </c>
      <c r="E2690">
        <v>1367.77</v>
      </c>
      <c r="F2690" t="s">
        <v>5236</v>
      </c>
      <c r="G2690" t="s">
        <v>179</v>
      </c>
      <c r="H2690" t="s">
        <v>5237</v>
      </c>
    </row>
    <row r="2691" spans="1:8" x14ac:dyDescent="0.2">
      <c r="A2691" t="s">
        <v>145</v>
      </c>
      <c r="B2691">
        <v>10779666</v>
      </c>
      <c r="C2691" t="s">
        <v>139</v>
      </c>
      <c r="D2691" t="s">
        <v>134</v>
      </c>
      <c r="E2691">
        <v>1002.77</v>
      </c>
      <c r="F2691" t="s">
        <v>5238</v>
      </c>
      <c r="G2691" t="s">
        <v>179</v>
      </c>
      <c r="H2691" t="s">
        <v>5239</v>
      </c>
    </row>
    <row r="2692" spans="1:8" x14ac:dyDescent="0.2">
      <c r="A2692" t="s">
        <v>145</v>
      </c>
      <c r="B2692">
        <v>10779720</v>
      </c>
      <c r="C2692" t="s">
        <v>135</v>
      </c>
      <c r="D2692" t="s">
        <v>426</v>
      </c>
      <c r="E2692">
        <v>639.73</v>
      </c>
      <c r="F2692" t="s">
        <v>5240</v>
      </c>
      <c r="G2692" t="s">
        <v>179</v>
      </c>
      <c r="H2692" t="s">
        <v>5241</v>
      </c>
    </row>
    <row r="2693" spans="1:8" x14ac:dyDescent="0.2">
      <c r="A2693" t="s">
        <v>145</v>
      </c>
      <c r="B2693">
        <v>10780422</v>
      </c>
      <c r="C2693" t="s">
        <v>134</v>
      </c>
      <c r="D2693" t="s">
        <v>139</v>
      </c>
      <c r="E2693">
        <v>1159.77</v>
      </c>
      <c r="F2693" t="s">
        <v>5242</v>
      </c>
      <c r="G2693" t="s">
        <v>179</v>
      </c>
      <c r="H2693" t="s">
        <v>5243</v>
      </c>
    </row>
    <row r="2694" spans="1:8" x14ac:dyDescent="0.2">
      <c r="A2694" t="s">
        <v>145</v>
      </c>
      <c r="B2694">
        <v>10780434</v>
      </c>
      <c r="C2694" t="s">
        <v>134</v>
      </c>
      <c r="D2694" t="s">
        <v>138</v>
      </c>
      <c r="E2694">
        <v>1246.77</v>
      </c>
      <c r="F2694" t="s">
        <v>5244</v>
      </c>
      <c r="G2694" t="s">
        <v>179</v>
      </c>
      <c r="H2694" t="s">
        <v>5245</v>
      </c>
    </row>
    <row r="2695" spans="1:8" x14ac:dyDescent="0.2">
      <c r="A2695" t="s">
        <v>145</v>
      </c>
      <c r="B2695">
        <v>10781150</v>
      </c>
      <c r="C2695" t="s">
        <v>139</v>
      </c>
      <c r="D2695" t="s">
        <v>135</v>
      </c>
      <c r="E2695">
        <v>1207.77</v>
      </c>
      <c r="F2695" t="s">
        <v>5246</v>
      </c>
      <c r="G2695" t="s">
        <v>179</v>
      </c>
      <c r="H2695" t="s">
        <v>5247</v>
      </c>
    </row>
    <row r="2696" spans="1:8" x14ac:dyDescent="0.2">
      <c r="A2696" t="s">
        <v>145</v>
      </c>
      <c r="B2696">
        <v>10781223</v>
      </c>
      <c r="C2696" t="s">
        <v>134</v>
      </c>
      <c r="D2696" t="s">
        <v>138</v>
      </c>
      <c r="E2696">
        <v>953.77</v>
      </c>
      <c r="F2696" t="s">
        <v>5248</v>
      </c>
      <c r="G2696" t="s">
        <v>179</v>
      </c>
      <c r="H2696" t="s">
        <v>5249</v>
      </c>
    </row>
    <row r="2697" spans="1:8" x14ac:dyDescent="0.2">
      <c r="A2697" t="s">
        <v>145</v>
      </c>
      <c r="B2697">
        <v>10781427</v>
      </c>
      <c r="C2697" t="s">
        <v>139</v>
      </c>
      <c r="D2697" t="s">
        <v>5250</v>
      </c>
      <c r="E2697">
        <v>921.73</v>
      </c>
      <c r="F2697" t="s">
        <v>5251</v>
      </c>
      <c r="G2697" t="s">
        <v>179</v>
      </c>
      <c r="H2697" t="s">
        <v>5252</v>
      </c>
    </row>
    <row r="2698" spans="1:8" x14ac:dyDescent="0.2">
      <c r="A2698" t="s">
        <v>145</v>
      </c>
      <c r="B2698">
        <v>10782020</v>
      </c>
      <c r="C2698" t="s">
        <v>134</v>
      </c>
      <c r="D2698" t="s">
        <v>5253</v>
      </c>
      <c r="E2698">
        <v>1349.73</v>
      </c>
      <c r="F2698" t="s">
        <v>5254</v>
      </c>
      <c r="G2698" t="s">
        <v>179</v>
      </c>
      <c r="H2698" t="s">
        <v>5255</v>
      </c>
    </row>
    <row r="2699" spans="1:8" x14ac:dyDescent="0.2">
      <c r="A2699" t="s">
        <v>145</v>
      </c>
      <c r="B2699">
        <v>10782406</v>
      </c>
      <c r="C2699" t="s">
        <v>134</v>
      </c>
      <c r="D2699" t="s">
        <v>135</v>
      </c>
      <c r="E2699">
        <v>925.77</v>
      </c>
      <c r="F2699" t="s">
        <v>5256</v>
      </c>
      <c r="G2699" t="s">
        <v>179</v>
      </c>
      <c r="H2699" t="s">
        <v>5257</v>
      </c>
    </row>
    <row r="2700" spans="1:8" x14ac:dyDescent="0.2">
      <c r="A2700" t="s">
        <v>145</v>
      </c>
      <c r="B2700">
        <v>10782558</v>
      </c>
      <c r="C2700" t="s">
        <v>139</v>
      </c>
      <c r="D2700" t="s">
        <v>138</v>
      </c>
      <c r="E2700">
        <v>843.77</v>
      </c>
      <c r="F2700" t="s">
        <v>5258</v>
      </c>
      <c r="G2700" t="s">
        <v>179</v>
      </c>
      <c r="H2700" t="s">
        <v>646</v>
      </c>
    </row>
    <row r="2701" spans="1:8" x14ac:dyDescent="0.2">
      <c r="A2701" t="s">
        <v>145</v>
      </c>
      <c r="B2701">
        <v>10782660</v>
      </c>
      <c r="C2701" t="s">
        <v>135</v>
      </c>
      <c r="D2701" t="s">
        <v>134</v>
      </c>
      <c r="E2701">
        <v>819.77</v>
      </c>
      <c r="F2701" t="s">
        <v>5259</v>
      </c>
      <c r="G2701" t="s">
        <v>179</v>
      </c>
      <c r="H2701" t="s">
        <v>3522</v>
      </c>
    </row>
    <row r="2702" spans="1:8" x14ac:dyDescent="0.2">
      <c r="A2702" t="s">
        <v>145</v>
      </c>
      <c r="B2702">
        <v>10782691</v>
      </c>
      <c r="C2702" t="s">
        <v>134</v>
      </c>
      <c r="D2702" t="s">
        <v>641</v>
      </c>
      <c r="E2702">
        <v>1047.73</v>
      </c>
      <c r="F2702" t="s">
        <v>5260</v>
      </c>
      <c r="G2702" t="s">
        <v>179</v>
      </c>
      <c r="H2702" t="s">
        <v>612</v>
      </c>
    </row>
    <row r="2703" spans="1:8" x14ac:dyDescent="0.2">
      <c r="A2703" t="s">
        <v>145</v>
      </c>
      <c r="B2703">
        <v>10783025</v>
      </c>
      <c r="C2703" t="s">
        <v>138</v>
      </c>
      <c r="D2703" t="s">
        <v>134</v>
      </c>
      <c r="E2703">
        <v>818.77</v>
      </c>
      <c r="F2703" t="s">
        <v>5261</v>
      </c>
      <c r="G2703" t="s">
        <v>179</v>
      </c>
      <c r="H2703" t="s">
        <v>648</v>
      </c>
    </row>
    <row r="2704" spans="1:8" x14ac:dyDescent="0.2">
      <c r="A2704" t="s">
        <v>145</v>
      </c>
      <c r="B2704">
        <v>10783290</v>
      </c>
      <c r="C2704" t="s">
        <v>134</v>
      </c>
      <c r="D2704" t="s">
        <v>135</v>
      </c>
      <c r="E2704">
        <v>885.77</v>
      </c>
      <c r="F2704" t="s">
        <v>5262</v>
      </c>
      <c r="G2704" t="s">
        <v>179</v>
      </c>
      <c r="H2704" t="s">
        <v>4403</v>
      </c>
    </row>
    <row r="2705" spans="1:8" x14ac:dyDescent="0.2">
      <c r="A2705" t="s">
        <v>145</v>
      </c>
      <c r="B2705">
        <v>10784387</v>
      </c>
      <c r="C2705" t="s">
        <v>135</v>
      </c>
      <c r="D2705" t="s">
        <v>139</v>
      </c>
      <c r="E2705">
        <v>933.77</v>
      </c>
      <c r="F2705" t="s">
        <v>5263</v>
      </c>
      <c r="G2705" t="s">
        <v>179</v>
      </c>
      <c r="H2705" t="s">
        <v>4218</v>
      </c>
    </row>
    <row r="2706" spans="1:8" x14ac:dyDescent="0.2">
      <c r="A2706" t="s">
        <v>145</v>
      </c>
      <c r="B2706">
        <v>10784430</v>
      </c>
      <c r="C2706" t="s">
        <v>138</v>
      </c>
      <c r="D2706" t="s">
        <v>134</v>
      </c>
      <c r="E2706">
        <v>1199.77</v>
      </c>
      <c r="F2706" t="s">
        <v>5264</v>
      </c>
      <c r="G2706" t="s">
        <v>179</v>
      </c>
      <c r="H2706" t="s">
        <v>5265</v>
      </c>
    </row>
    <row r="2707" spans="1:8" x14ac:dyDescent="0.2">
      <c r="A2707" t="s">
        <v>145</v>
      </c>
      <c r="B2707">
        <v>10785175</v>
      </c>
      <c r="C2707" t="s">
        <v>135</v>
      </c>
      <c r="D2707" t="s">
        <v>192</v>
      </c>
      <c r="E2707">
        <v>668.73</v>
      </c>
      <c r="F2707" t="s">
        <v>5266</v>
      </c>
      <c r="G2707" t="s">
        <v>179</v>
      </c>
      <c r="H2707" t="s">
        <v>5267</v>
      </c>
    </row>
    <row r="2708" spans="1:8" x14ac:dyDescent="0.2">
      <c r="A2708" t="s">
        <v>145</v>
      </c>
      <c r="B2708">
        <v>10785305</v>
      </c>
      <c r="C2708" t="s">
        <v>138</v>
      </c>
      <c r="D2708" t="s">
        <v>134</v>
      </c>
      <c r="E2708">
        <v>878.77</v>
      </c>
      <c r="F2708" t="s">
        <v>5268</v>
      </c>
      <c r="G2708" t="s">
        <v>179</v>
      </c>
      <c r="H2708" t="s">
        <v>2353</v>
      </c>
    </row>
    <row r="2709" spans="1:8" x14ac:dyDescent="0.2">
      <c r="A2709" t="s">
        <v>145</v>
      </c>
      <c r="B2709">
        <v>10785552</v>
      </c>
      <c r="C2709" t="s">
        <v>5269</v>
      </c>
      <c r="D2709" t="s">
        <v>134</v>
      </c>
      <c r="E2709">
        <v>1222.73</v>
      </c>
      <c r="F2709" t="s">
        <v>5270</v>
      </c>
      <c r="G2709" t="s">
        <v>179</v>
      </c>
      <c r="H2709" t="s">
        <v>1445</v>
      </c>
    </row>
    <row r="2710" spans="1:8" x14ac:dyDescent="0.2">
      <c r="A2710" t="s">
        <v>145</v>
      </c>
      <c r="B2710">
        <v>10785569</v>
      </c>
      <c r="C2710" t="s">
        <v>138</v>
      </c>
      <c r="D2710" t="s">
        <v>134</v>
      </c>
      <c r="E2710">
        <v>1141.77</v>
      </c>
      <c r="F2710" t="s">
        <v>5271</v>
      </c>
      <c r="G2710" t="s">
        <v>179</v>
      </c>
      <c r="H2710" t="s">
        <v>323</v>
      </c>
    </row>
    <row r="2711" spans="1:8" x14ac:dyDescent="0.2">
      <c r="A2711" t="s">
        <v>145</v>
      </c>
      <c r="B2711">
        <v>10785896</v>
      </c>
      <c r="C2711" t="s">
        <v>138</v>
      </c>
      <c r="D2711" t="s">
        <v>134</v>
      </c>
      <c r="E2711">
        <v>1171.77</v>
      </c>
      <c r="F2711" t="s">
        <v>5272</v>
      </c>
      <c r="G2711" t="s">
        <v>179</v>
      </c>
      <c r="H2711" t="s">
        <v>5273</v>
      </c>
    </row>
    <row r="2712" spans="1:8" x14ac:dyDescent="0.2">
      <c r="A2712" t="s">
        <v>145</v>
      </c>
      <c r="B2712">
        <v>10786134</v>
      </c>
      <c r="C2712" t="s">
        <v>134</v>
      </c>
      <c r="D2712" t="s">
        <v>139</v>
      </c>
      <c r="E2712">
        <v>1179.77</v>
      </c>
      <c r="F2712" t="s">
        <v>5274</v>
      </c>
      <c r="G2712" t="s">
        <v>179</v>
      </c>
      <c r="H2712" t="s">
        <v>5275</v>
      </c>
    </row>
    <row r="2713" spans="1:8" x14ac:dyDescent="0.2">
      <c r="A2713" t="s">
        <v>145</v>
      </c>
      <c r="B2713">
        <v>10786136</v>
      </c>
      <c r="C2713" t="s">
        <v>138</v>
      </c>
      <c r="D2713" t="s">
        <v>134</v>
      </c>
      <c r="E2713">
        <v>1179.77</v>
      </c>
      <c r="F2713" t="s">
        <v>5276</v>
      </c>
      <c r="G2713" t="s">
        <v>179</v>
      </c>
      <c r="H2713" t="s">
        <v>5277</v>
      </c>
    </row>
    <row r="2714" spans="1:8" x14ac:dyDescent="0.2">
      <c r="A2714" t="s">
        <v>145</v>
      </c>
      <c r="B2714">
        <v>10786291</v>
      </c>
      <c r="C2714" t="s">
        <v>139</v>
      </c>
      <c r="D2714" t="s">
        <v>138</v>
      </c>
      <c r="E2714">
        <v>1006.77</v>
      </c>
      <c r="F2714" t="s">
        <v>5278</v>
      </c>
      <c r="G2714" t="s">
        <v>179</v>
      </c>
      <c r="H2714" t="s">
        <v>5279</v>
      </c>
    </row>
    <row r="2715" spans="1:8" x14ac:dyDescent="0.2">
      <c r="A2715" t="s">
        <v>145</v>
      </c>
      <c r="B2715">
        <v>10786334</v>
      </c>
      <c r="C2715" t="s">
        <v>139</v>
      </c>
      <c r="D2715" t="s">
        <v>135</v>
      </c>
      <c r="E2715">
        <v>1213.77</v>
      </c>
      <c r="F2715" t="s">
        <v>5280</v>
      </c>
      <c r="G2715" t="s">
        <v>179</v>
      </c>
      <c r="H2715" t="s">
        <v>5125</v>
      </c>
    </row>
    <row r="2716" spans="1:8" x14ac:dyDescent="0.2">
      <c r="A2716" t="s">
        <v>145</v>
      </c>
      <c r="B2716">
        <v>10786383</v>
      </c>
      <c r="C2716" t="s">
        <v>134</v>
      </c>
      <c r="D2716" t="s">
        <v>138</v>
      </c>
      <c r="E2716">
        <v>1007.77</v>
      </c>
      <c r="F2716" t="s">
        <v>5281</v>
      </c>
      <c r="G2716" t="s">
        <v>179</v>
      </c>
      <c r="H2716" t="s">
        <v>1791</v>
      </c>
    </row>
    <row r="2717" spans="1:8" x14ac:dyDescent="0.2">
      <c r="A2717" t="s">
        <v>145</v>
      </c>
      <c r="B2717">
        <v>10786663</v>
      </c>
      <c r="C2717" t="s">
        <v>134</v>
      </c>
      <c r="D2717" t="s">
        <v>139</v>
      </c>
      <c r="E2717">
        <v>1386.77</v>
      </c>
      <c r="F2717" t="s">
        <v>5282</v>
      </c>
      <c r="G2717" t="s">
        <v>179</v>
      </c>
      <c r="H2717" t="s">
        <v>5283</v>
      </c>
    </row>
    <row r="2718" spans="1:8" x14ac:dyDescent="0.2">
      <c r="A2718" t="s">
        <v>145</v>
      </c>
      <c r="B2718">
        <v>10786719</v>
      </c>
      <c r="C2718" t="s">
        <v>139</v>
      </c>
      <c r="D2718" t="s">
        <v>138</v>
      </c>
      <c r="E2718">
        <v>1067.77</v>
      </c>
      <c r="F2718" t="s">
        <v>5284</v>
      </c>
      <c r="G2718" t="s">
        <v>179</v>
      </c>
      <c r="H2718" t="s">
        <v>3505</v>
      </c>
    </row>
    <row r="2719" spans="1:8" x14ac:dyDescent="0.2">
      <c r="A2719" t="s">
        <v>145</v>
      </c>
      <c r="B2719">
        <v>10787113</v>
      </c>
      <c r="C2719" t="s">
        <v>138</v>
      </c>
      <c r="D2719" t="s">
        <v>135</v>
      </c>
      <c r="E2719">
        <v>1189.77</v>
      </c>
      <c r="F2719" t="s">
        <v>5285</v>
      </c>
      <c r="G2719" t="s">
        <v>179</v>
      </c>
      <c r="H2719" t="s">
        <v>5286</v>
      </c>
    </row>
    <row r="2720" spans="1:8" x14ac:dyDescent="0.2">
      <c r="A2720" t="s">
        <v>145</v>
      </c>
      <c r="B2720">
        <v>10787403</v>
      </c>
      <c r="C2720" t="s">
        <v>138</v>
      </c>
      <c r="D2720" t="s">
        <v>204</v>
      </c>
      <c r="E2720">
        <v>932.73</v>
      </c>
      <c r="F2720" t="s">
        <v>5287</v>
      </c>
      <c r="G2720" t="s">
        <v>179</v>
      </c>
      <c r="H2720" t="s">
        <v>1312</v>
      </c>
    </row>
    <row r="2721" spans="1:8" x14ac:dyDescent="0.2">
      <c r="A2721" t="s">
        <v>145</v>
      </c>
      <c r="B2721">
        <v>10787782</v>
      </c>
      <c r="C2721" t="s">
        <v>139</v>
      </c>
      <c r="D2721" t="s">
        <v>138</v>
      </c>
      <c r="E2721">
        <v>1355.77</v>
      </c>
      <c r="F2721" t="s">
        <v>5288</v>
      </c>
      <c r="G2721" t="s">
        <v>179</v>
      </c>
      <c r="H2721" t="s">
        <v>5289</v>
      </c>
    </row>
    <row r="2722" spans="1:8" x14ac:dyDescent="0.2">
      <c r="A2722" t="s">
        <v>145</v>
      </c>
      <c r="B2722">
        <v>10788427</v>
      </c>
      <c r="C2722" t="s">
        <v>134</v>
      </c>
      <c r="D2722" t="s">
        <v>138</v>
      </c>
      <c r="E2722">
        <v>929.77</v>
      </c>
      <c r="F2722" t="s">
        <v>5290</v>
      </c>
      <c r="G2722" t="s">
        <v>179</v>
      </c>
      <c r="H2722" t="s">
        <v>5291</v>
      </c>
    </row>
    <row r="2723" spans="1:8" x14ac:dyDescent="0.2">
      <c r="A2723" t="s">
        <v>145</v>
      </c>
      <c r="B2723">
        <v>10788489</v>
      </c>
      <c r="C2723" t="s">
        <v>139</v>
      </c>
      <c r="D2723" t="s">
        <v>134</v>
      </c>
      <c r="E2723">
        <v>1071.77</v>
      </c>
      <c r="F2723" t="s">
        <v>5292</v>
      </c>
      <c r="G2723" t="s">
        <v>179</v>
      </c>
      <c r="H2723" t="s">
        <v>3370</v>
      </c>
    </row>
    <row r="2724" spans="1:8" x14ac:dyDescent="0.2">
      <c r="A2724" t="s">
        <v>145</v>
      </c>
      <c r="B2724">
        <v>10788517</v>
      </c>
      <c r="C2724" t="s">
        <v>135</v>
      </c>
      <c r="D2724" t="s">
        <v>139</v>
      </c>
      <c r="E2724">
        <v>1194.77</v>
      </c>
      <c r="F2724" t="s">
        <v>5293</v>
      </c>
      <c r="G2724" t="s">
        <v>179</v>
      </c>
      <c r="H2724" t="s">
        <v>2092</v>
      </c>
    </row>
    <row r="2725" spans="1:8" x14ac:dyDescent="0.2">
      <c r="A2725" t="s">
        <v>145</v>
      </c>
      <c r="B2725">
        <v>10789356</v>
      </c>
      <c r="C2725" t="s">
        <v>138</v>
      </c>
      <c r="D2725" t="s">
        <v>139</v>
      </c>
      <c r="E2725">
        <v>677.77</v>
      </c>
      <c r="F2725" t="s">
        <v>5294</v>
      </c>
      <c r="G2725" t="s">
        <v>179</v>
      </c>
      <c r="H2725" t="s">
        <v>37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2F358-D366-3147-BC70-44785F5417E7}">
  <dimension ref="A1:H38"/>
  <sheetViews>
    <sheetView workbookViewId="0">
      <selection activeCell="E32" sqref="E32"/>
    </sheetView>
  </sheetViews>
  <sheetFormatPr baseColWidth="10" defaultRowHeight="16" x14ac:dyDescent="0.2"/>
  <cols>
    <col min="1" max="1" width="14.1640625" style="1" customWidth="1"/>
    <col min="2" max="2" width="15.83203125" style="1" customWidth="1"/>
    <col min="3" max="3" width="12.33203125" style="1" customWidth="1"/>
    <col min="4" max="5" width="11.33203125" style="1" customWidth="1"/>
    <col min="6" max="6" width="10.83203125" style="1"/>
    <col min="7" max="7" width="15.6640625" style="1" customWidth="1"/>
    <col min="8" max="8" width="77.1640625" style="1" customWidth="1"/>
    <col min="9" max="16384" width="10.83203125" style="1"/>
  </cols>
  <sheetData>
    <row r="1" spans="1:8" s="24" customFormat="1" ht="18" x14ac:dyDescent="0.2">
      <c r="A1" s="24" t="s">
        <v>150</v>
      </c>
    </row>
    <row r="3" spans="1:8" x14ac:dyDescent="0.2">
      <c r="A3" s="11" t="s">
        <v>146</v>
      </c>
      <c r="B3" s="10" t="s">
        <v>147</v>
      </c>
      <c r="C3" s="12" t="s">
        <v>141</v>
      </c>
      <c r="D3" s="13" t="s">
        <v>77</v>
      </c>
      <c r="E3" s="10" t="s">
        <v>149</v>
      </c>
      <c r="F3" s="10" t="s">
        <v>142</v>
      </c>
      <c r="G3" s="10" t="s">
        <v>144</v>
      </c>
      <c r="H3" s="10" t="s">
        <v>143</v>
      </c>
    </row>
    <row r="4" spans="1:8" x14ac:dyDescent="0.2">
      <c r="A4" s="14" t="s">
        <v>145</v>
      </c>
      <c r="B4" s="15">
        <v>10349333</v>
      </c>
      <c r="C4" s="15" t="s">
        <v>139</v>
      </c>
      <c r="D4" s="15" t="s">
        <v>135</v>
      </c>
      <c r="E4" s="16" t="s">
        <v>148</v>
      </c>
      <c r="F4" s="17" t="s">
        <v>140</v>
      </c>
      <c r="G4" s="15"/>
      <c r="H4" s="15" t="s">
        <v>151</v>
      </c>
    </row>
    <row r="5" spans="1:8" x14ac:dyDescent="0.2">
      <c r="A5" s="2" t="s">
        <v>145</v>
      </c>
      <c r="B5" s="18">
        <v>10559934</v>
      </c>
      <c r="C5" s="18" t="s">
        <v>134</v>
      </c>
      <c r="D5" s="18" t="s">
        <v>135</v>
      </c>
      <c r="E5" s="19" t="s">
        <v>148</v>
      </c>
      <c r="F5" s="20" t="s">
        <v>136</v>
      </c>
      <c r="G5" s="20" t="s">
        <v>137</v>
      </c>
      <c r="H5" s="2"/>
    </row>
    <row r="6" spans="1:8" x14ac:dyDescent="0.2">
      <c r="A6" s="2" t="s">
        <v>145</v>
      </c>
      <c r="B6" s="9">
        <v>10560404</v>
      </c>
      <c r="C6" s="9" t="s">
        <v>134</v>
      </c>
      <c r="D6" s="9" t="s">
        <v>138</v>
      </c>
      <c r="E6" s="19" t="s">
        <v>148</v>
      </c>
      <c r="F6" s="21" t="s">
        <v>136</v>
      </c>
      <c r="G6" s="21" t="s">
        <v>137</v>
      </c>
      <c r="H6" s="2"/>
    </row>
    <row r="7" spans="1:8" x14ac:dyDescent="0.2">
      <c r="A7" s="2" t="s">
        <v>145</v>
      </c>
      <c r="B7" s="9">
        <v>10562611</v>
      </c>
      <c r="C7" s="9" t="s">
        <v>138</v>
      </c>
      <c r="D7" s="9" t="s">
        <v>135</v>
      </c>
      <c r="E7" s="19" t="s">
        <v>148</v>
      </c>
      <c r="F7" s="21" t="s">
        <v>136</v>
      </c>
      <c r="G7" s="21" t="s">
        <v>137</v>
      </c>
      <c r="H7" s="2"/>
    </row>
    <row r="8" spans="1:8" x14ac:dyDescent="0.2">
      <c r="A8" s="2" t="s">
        <v>145</v>
      </c>
      <c r="B8" s="9">
        <v>10562651</v>
      </c>
      <c r="C8" s="9" t="s">
        <v>139</v>
      </c>
      <c r="D8" s="9" t="s">
        <v>138</v>
      </c>
      <c r="E8" s="19" t="s">
        <v>148</v>
      </c>
      <c r="F8" s="21" t="s">
        <v>136</v>
      </c>
      <c r="G8" s="21" t="s">
        <v>137</v>
      </c>
      <c r="H8" s="2"/>
    </row>
    <row r="9" spans="1:8" x14ac:dyDescent="0.2">
      <c r="A9" s="2" t="s">
        <v>145</v>
      </c>
      <c r="B9" s="9">
        <v>10563156</v>
      </c>
      <c r="C9" s="9" t="s">
        <v>134</v>
      </c>
      <c r="D9" s="9" t="s">
        <v>139</v>
      </c>
      <c r="E9" s="19" t="s">
        <v>148</v>
      </c>
      <c r="F9" s="21" t="s">
        <v>136</v>
      </c>
      <c r="G9" s="21" t="s">
        <v>137</v>
      </c>
      <c r="H9" s="2"/>
    </row>
    <row r="10" spans="1:8" x14ac:dyDescent="0.2">
      <c r="A10" s="2" t="s">
        <v>145</v>
      </c>
      <c r="B10" s="9">
        <v>10563229</v>
      </c>
      <c r="C10" s="9" t="s">
        <v>134</v>
      </c>
      <c r="D10" s="9" t="s">
        <v>138</v>
      </c>
      <c r="E10" s="19" t="s">
        <v>148</v>
      </c>
      <c r="F10" s="21" t="s">
        <v>136</v>
      </c>
      <c r="G10" s="21" t="s">
        <v>137</v>
      </c>
      <c r="H10" s="2"/>
    </row>
    <row r="11" spans="1:8" x14ac:dyDescent="0.2">
      <c r="A11" s="2" t="s">
        <v>145</v>
      </c>
      <c r="B11" s="9">
        <v>10563866</v>
      </c>
      <c r="C11" s="9" t="s">
        <v>138</v>
      </c>
      <c r="D11" s="9" t="s">
        <v>134</v>
      </c>
      <c r="E11" s="19" t="s">
        <v>148</v>
      </c>
      <c r="F11" s="21" t="s">
        <v>136</v>
      </c>
      <c r="G11" s="21" t="s">
        <v>137</v>
      </c>
      <c r="H11" s="2"/>
    </row>
    <row r="12" spans="1:8" x14ac:dyDescent="0.2">
      <c r="A12" s="2" t="s">
        <v>145</v>
      </c>
      <c r="B12" s="9">
        <v>10564061</v>
      </c>
      <c r="C12" s="9" t="s">
        <v>139</v>
      </c>
      <c r="D12" s="9" t="s">
        <v>138</v>
      </c>
      <c r="E12" s="19" t="s">
        <v>148</v>
      </c>
      <c r="F12" s="21" t="s">
        <v>136</v>
      </c>
      <c r="G12" s="21" t="s">
        <v>137</v>
      </c>
      <c r="H12" s="2"/>
    </row>
    <row r="13" spans="1:8" x14ac:dyDescent="0.2">
      <c r="A13" s="2" t="s">
        <v>145</v>
      </c>
      <c r="B13" s="9">
        <v>10564185</v>
      </c>
      <c r="C13" s="9" t="s">
        <v>139</v>
      </c>
      <c r="D13" s="9" t="s">
        <v>135</v>
      </c>
      <c r="E13" s="19" t="s">
        <v>148</v>
      </c>
      <c r="F13" s="21" t="s">
        <v>136</v>
      </c>
      <c r="G13" s="21" t="s">
        <v>137</v>
      </c>
      <c r="H13" s="2"/>
    </row>
    <row r="14" spans="1:8" x14ac:dyDescent="0.2">
      <c r="A14" s="2" t="s">
        <v>145</v>
      </c>
      <c r="B14" s="9">
        <v>10564191</v>
      </c>
      <c r="C14" s="9" t="s">
        <v>134</v>
      </c>
      <c r="D14" s="9" t="s">
        <v>138</v>
      </c>
      <c r="E14" s="19" t="s">
        <v>148</v>
      </c>
      <c r="F14" s="21" t="s">
        <v>136</v>
      </c>
      <c r="G14" s="21" t="s">
        <v>137</v>
      </c>
      <c r="H14" s="2"/>
    </row>
    <row r="15" spans="1:8" x14ac:dyDescent="0.2">
      <c r="A15" s="2" t="s">
        <v>145</v>
      </c>
      <c r="B15" s="9">
        <v>10564433</v>
      </c>
      <c r="C15" s="9" t="s">
        <v>138</v>
      </c>
      <c r="D15" s="9" t="s">
        <v>135</v>
      </c>
      <c r="E15" s="19" t="s">
        <v>148</v>
      </c>
      <c r="F15" s="21" t="s">
        <v>136</v>
      </c>
      <c r="G15" s="21" t="s">
        <v>137</v>
      </c>
      <c r="H15" s="2"/>
    </row>
    <row r="16" spans="1:8" x14ac:dyDescent="0.2">
      <c r="A16" s="2" t="s">
        <v>145</v>
      </c>
      <c r="B16" s="9">
        <v>10564724</v>
      </c>
      <c r="C16" s="9" t="s">
        <v>135</v>
      </c>
      <c r="D16" s="9" t="s">
        <v>134</v>
      </c>
      <c r="E16" s="19" t="s">
        <v>148</v>
      </c>
      <c r="F16" s="21" t="s">
        <v>136</v>
      </c>
      <c r="G16" s="21" t="s">
        <v>137</v>
      </c>
      <c r="H16" s="2"/>
    </row>
    <row r="17" spans="1:8" x14ac:dyDescent="0.2">
      <c r="A17" s="2" t="s">
        <v>145</v>
      </c>
      <c r="B17" s="9">
        <v>10565844</v>
      </c>
      <c r="C17" s="9" t="s">
        <v>134</v>
      </c>
      <c r="D17" s="9" t="s">
        <v>139</v>
      </c>
      <c r="E17" s="19" t="s">
        <v>148</v>
      </c>
      <c r="F17" s="21" t="s">
        <v>136</v>
      </c>
      <c r="G17" s="21" t="s">
        <v>137</v>
      </c>
      <c r="H17" s="2"/>
    </row>
    <row r="18" spans="1:8" x14ac:dyDescent="0.2">
      <c r="A18" s="14" t="s">
        <v>145</v>
      </c>
      <c r="B18" s="14">
        <v>10565846</v>
      </c>
      <c r="C18" s="14" t="s">
        <v>139</v>
      </c>
      <c r="D18" s="14" t="s">
        <v>134</v>
      </c>
      <c r="E18" s="22" t="s">
        <v>148</v>
      </c>
      <c r="F18" s="23" t="s">
        <v>136</v>
      </c>
      <c r="G18" s="23" t="s">
        <v>137</v>
      </c>
      <c r="H18" s="14"/>
    </row>
    <row r="19" spans="1:8" x14ac:dyDescent="0.2">
      <c r="A19" s="2"/>
      <c r="B19" s="2"/>
      <c r="C19" s="2"/>
      <c r="D19" s="2"/>
      <c r="E19" s="2"/>
      <c r="F19" s="2"/>
      <c r="G19" s="2"/>
      <c r="H19" s="2"/>
    </row>
    <row r="20" spans="1:8" x14ac:dyDescent="0.2">
      <c r="A20" s="2"/>
      <c r="B20" s="2"/>
      <c r="C20" s="2"/>
      <c r="D20" s="2"/>
      <c r="E20" s="2"/>
      <c r="F20" s="2"/>
      <c r="G20" s="2"/>
      <c r="H20" s="2"/>
    </row>
    <row r="21" spans="1:8" x14ac:dyDescent="0.2">
      <c r="A21" s="2"/>
      <c r="B21" s="2"/>
      <c r="C21" s="2"/>
      <c r="D21" s="2"/>
      <c r="E21" s="2"/>
      <c r="F21" s="2"/>
      <c r="G21" s="2"/>
      <c r="H21" s="2"/>
    </row>
    <row r="22" spans="1:8" x14ac:dyDescent="0.2">
      <c r="A22" s="2"/>
      <c r="B22" s="2"/>
      <c r="C22" s="2"/>
      <c r="D22" s="2"/>
      <c r="E22" s="2"/>
      <c r="F22" s="2"/>
      <c r="G22" s="2"/>
      <c r="H22" s="2"/>
    </row>
    <row r="23" spans="1:8" x14ac:dyDescent="0.2">
      <c r="A23" s="2"/>
      <c r="B23" s="2"/>
      <c r="C23" s="2"/>
      <c r="D23" s="2"/>
      <c r="E23" s="2"/>
      <c r="F23" s="2"/>
      <c r="G23" s="2"/>
      <c r="H23" s="2"/>
    </row>
    <row r="24" spans="1:8" x14ac:dyDescent="0.2">
      <c r="A24" s="2"/>
      <c r="B24" s="2"/>
      <c r="C24" s="2"/>
      <c r="D24" s="2"/>
      <c r="E24" s="2"/>
      <c r="F24" s="2"/>
      <c r="G24" s="2"/>
      <c r="H24" s="2"/>
    </row>
    <row r="25" spans="1:8" x14ac:dyDescent="0.2">
      <c r="A25" s="2"/>
      <c r="B25" s="2"/>
      <c r="C25" s="2"/>
      <c r="D25" s="2"/>
      <c r="E25" s="2"/>
      <c r="F25" s="2"/>
      <c r="G25" s="2"/>
      <c r="H25" s="2"/>
    </row>
    <row r="26" spans="1:8" x14ac:dyDescent="0.2">
      <c r="A26" s="2"/>
      <c r="B26" s="2"/>
      <c r="C26" s="2"/>
      <c r="D26" s="2"/>
      <c r="E26" s="2"/>
      <c r="F26" s="2"/>
      <c r="G26" s="2"/>
      <c r="H26" s="2"/>
    </row>
    <row r="27" spans="1:8" x14ac:dyDescent="0.2">
      <c r="A27" s="2"/>
      <c r="B27" s="2"/>
      <c r="C27" s="2"/>
      <c r="D27" s="2"/>
      <c r="E27" s="2"/>
      <c r="F27" s="2"/>
      <c r="G27" s="2"/>
      <c r="H27" s="2"/>
    </row>
    <row r="28" spans="1:8" x14ac:dyDescent="0.2">
      <c r="A28" s="2"/>
      <c r="B28" s="2"/>
      <c r="C28" s="2"/>
      <c r="D28" s="2"/>
      <c r="E28" s="2"/>
      <c r="F28" s="2"/>
      <c r="G28" s="2"/>
      <c r="H28" s="2"/>
    </row>
    <row r="29" spans="1:8" x14ac:dyDescent="0.2">
      <c r="A29" s="2"/>
      <c r="B29" s="2"/>
      <c r="C29" s="2"/>
      <c r="D29" s="2"/>
      <c r="E29" s="2"/>
      <c r="F29" s="2"/>
      <c r="G29" s="2"/>
      <c r="H29" s="2"/>
    </row>
    <row r="30" spans="1:8" x14ac:dyDescent="0.2">
      <c r="A30" s="2"/>
      <c r="B30" s="2"/>
      <c r="C30" s="2"/>
      <c r="D30" s="2"/>
      <c r="E30" s="2"/>
      <c r="F30" s="2"/>
      <c r="G30" s="2"/>
      <c r="H30" s="2"/>
    </row>
    <row r="31" spans="1:8" x14ac:dyDescent="0.2">
      <c r="A31" s="2"/>
      <c r="B31" s="2"/>
      <c r="C31" s="2"/>
      <c r="D31" s="2"/>
      <c r="E31" s="2"/>
      <c r="F31" s="2"/>
      <c r="G31" s="2"/>
      <c r="H31" s="2"/>
    </row>
    <row r="32" spans="1:8" x14ac:dyDescent="0.2">
      <c r="A32" s="2"/>
      <c r="B32" s="2"/>
      <c r="C32" s="2"/>
      <c r="D32" s="2"/>
      <c r="E32" s="2"/>
      <c r="F32" s="2"/>
      <c r="G32" s="2"/>
      <c r="H32" s="2"/>
    </row>
    <row r="33" spans="1:8" x14ac:dyDescent="0.2">
      <c r="A33" s="2"/>
      <c r="B33" s="2"/>
      <c r="C33" s="2"/>
      <c r="D33" s="2"/>
      <c r="E33" s="2"/>
      <c r="F33" s="2"/>
      <c r="G33" s="2"/>
      <c r="H33" s="2"/>
    </row>
    <row r="34" spans="1:8" x14ac:dyDescent="0.2">
      <c r="A34" s="2"/>
      <c r="B34" s="2"/>
      <c r="C34" s="2"/>
      <c r="D34" s="2"/>
      <c r="E34" s="2"/>
      <c r="F34" s="2"/>
      <c r="G34" s="2"/>
      <c r="H34" s="2"/>
    </row>
    <row r="35" spans="1:8" x14ac:dyDescent="0.2">
      <c r="A35" s="2"/>
      <c r="B35" s="2"/>
      <c r="C35" s="2"/>
      <c r="D35" s="2"/>
      <c r="E35" s="2"/>
      <c r="F35" s="2"/>
      <c r="G35" s="2"/>
      <c r="H35" s="2"/>
    </row>
    <row r="36" spans="1:8" x14ac:dyDescent="0.2">
      <c r="A36" s="2"/>
      <c r="B36" s="2"/>
      <c r="C36" s="2"/>
      <c r="D36" s="2"/>
      <c r="E36" s="2"/>
      <c r="F36" s="2"/>
      <c r="G36" s="2"/>
      <c r="H36" s="2"/>
    </row>
    <row r="37" spans="1:8" x14ac:dyDescent="0.2">
      <c r="A37" s="2"/>
      <c r="B37" s="2"/>
      <c r="C37" s="2"/>
      <c r="D37" s="2"/>
      <c r="E37" s="2"/>
      <c r="F37" s="2"/>
      <c r="G37" s="2"/>
      <c r="H37" s="2"/>
    </row>
    <row r="38" spans="1:8" x14ac:dyDescent="0.2">
      <c r="A38" s="2"/>
      <c r="B38" s="2"/>
      <c r="C38" s="2"/>
      <c r="D38" s="2"/>
      <c r="E38" s="2"/>
      <c r="F38" s="2"/>
      <c r="G38" s="2"/>
      <c r="H38" s="2"/>
    </row>
  </sheetData>
  <conditionalFormatting sqref="F5:G18">
    <cfRule type="containsText" dxfId="1" priority="2" operator="containsText" text="HIGH">
      <formula>NOT(ISERROR(SEARCH("HIGH",F5)))</formula>
    </cfRule>
  </conditionalFormatting>
  <conditionalFormatting sqref="F5:G18">
    <cfRule type="containsText" dxfId="0" priority="1" operator="containsText" text="MODERATE">
      <formula>NOT(ISERROR(SEARCH("MODERATE",F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17B17-F310-8942-9310-75A21A9447D1}">
  <dimension ref="A1:M131"/>
  <sheetViews>
    <sheetView workbookViewId="0">
      <selection activeCell="E24" sqref="E24"/>
    </sheetView>
  </sheetViews>
  <sheetFormatPr baseColWidth="10" defaultRowHeight="17" customHeight="1" x14ac:dyDescent="0.2"/>
  <cols>
    <col min="1" max="1" width="15.5" style="1" customWidth="1"/>
    <col min="2" max="2" width="10.83203125" style="2"/>
    <col min="3" max="3" width="10.83203125" style="1"/>
    <col min="4" max="4" width="35.6640625" style="1" customWidth="1"/>
    <col min="5" max="5" width="104.1640625" style="1" customWidth="1"/>
    <col min="6" max="6" width="16.6640625" style="1" customWidth="1"/>
    <col min="7" max="7" width="10.83203125" style="1" customWidth="1"/>
    <col min="8" max="8" width="27" style="1" customWidth="1"/>
    <col min="9" max="16384" width="10.83203125" style="1"/>
  </cols>
  <sheetData>
    <row r="1" spans="1:8" ht="17" customHeight="1" x14ac:dyDescent="0.2">
      <c r="A1" s="33" t="s">
        <v>155</v>
      </c>
      <c r="E1" s="33"/>
    </row>
    <row r="2" spans="1:8" ht="17" customHeight="1" x14ac:dyDescent="0.2">
      <c r="A2" s="124"/>
      <c r="B2" s="10"/>
      <c r="C2" s="8"/>
      <c r="D2" s="8"/>
      <c r="E2" s="8"/>
      <c r="F2" s="8"/>
      <c r="G2" s="8"/>
      <c r="H2" s="8"/>
    </row>
    <row r="3" spans="1:8" s="4" customFormat="1" ht="17" customHeight="1" x14ac:dyDescent="0.2">
      <c r="A3" s="125" t="s">
        <v>125</v>
      </c>
      <c r="B3" s="126"/>
      <c r="C3" s="124"/>
      <c r="D3" s="124"/>
      <c r="E3" s="124"/>
      <c r="F3" s="127" t="s">
        <v>132</v>
      </c>
      <c r="G3" s="124"/>
      <c r="H3" s="124"/>
    </row>
    <row r="4" spans="1:8" s="4" customFormat="1" ht="17" customHeight="1" x14ac:dyDescent="0.2">
      <c r="A4" s="128"/>
      <c r="B4" s="126"/>
      <c r="C4" s="124"/>
      <c r="D4" s="7" t="s">
        <v>116</v>
      </c>
      <c r="E4" s="7" t="s">
        <v>119</v>
      </c>
      <c r="F4" s="124"/>
      <c r="G4" s="124"/>
      <c r="H4" s="124"/>
    </row>
    <row r="5" spans="1:8" ht="17" customHeight="1" x14ac:dyDescent="0.2">
      <c r="A5" s="25" t="s">
        <v>89</v>
      </c>
      <c r="B5" s="26"/>
      <c r="C5" s="27"/>
      <c r="D5" s="27"/>
      <c r="E5" s="27"/>
      <c r="F5" s="27"/>
      <c r="G5" s="27"/>
      <c r="H5" s="28"/>
    </row>
    <row r="6" spans="1:8" ht="17" customHeight="1" x14ac:dyDescent="0.2">
      <c r="B6" s="34"/>
      <c r="C6" s="35"/>
      <c r="D6" s="35"/>
      <c r="E6" s="35"/>
      <c r="F6" s="35"/>
      <c r="G6" s="35"/>
      <c r="H6" s="36"/>
    </row>
    <row r="7" spans="1:8" ht="17" customHeight="1" thickBot="1" x14ac:dyDescent="0.25">
      <c r="A7" s="37" t="s">
        <v>97</v>
      </c>
      <c r="B7" s="34" t="s">
        <v>130</v>
      </c>
      <c r="C7" s="35"/>
      <c r="D7" s="35"/>
      <c r="E7" s="35"/>
      <c r="F7" s="38" t="s">
        <v>75</v>
      </c>
      <c r="G7" s="33"/>
      <c r="H7" s="36"/>
    </row>
    <row r="8" spans="1:8" ht="17" customHeight="1" thickBot="1" x14ac:dyDescent="0.25">
      <c r="A8" s="39" t="s">
        <v>76</v>
      </c>
      <c r="B8" s="40" t="s">
        <v>91</v>
      </c>
      <c r="C8" s="35"/>
      <c r="D8" s="35"/>
      <c r="E8" s="35"/>
      <c r="F8" s="41" t="s">
        <v>76</v>
      </c>
      <c r="G8" s="42" t="s">
        <v>90</v>
      </c>
      <c r="H8" s="36"/>
    </row>
    <row r="9" spans="1:8" ht="17" customHeight="1" thickBot="1" x14ac:dyDescent="0.25">
      <c r="A9" s="43" t="s">
        <v>80</v>
      </c>
      <c r="B9" s="44" t="s">
        <v>71</v>
      </c>
      <c r="C9" s="35"/>
      <c r="D9" s="35"/>
      <c r="E9" s="35"/>
      <c r="F9" s="45" t="s">
        <v>79</v>
      </c>
      <c r="G9" s="45" t="s">
        <v>71</v>
      </c>
      <c r="H9" s="36"/>
    </row>
    <row r="10" spans="1:8" ht="17" customHeight="1" thickBot="1" x14ac:dyDescent="0.25">
      <c r="A10" s="46" t="s">
        <v>2</v>
      </c>
      <c r="B10" s="47" t="s">
        <v>71</v>
      </c>
      <c r="C10" s="35"/>
      <c r="D10" s="35"/>
      <c r="E10" s="48"/>
      <c r="F10" s="49"/>
      <c r="G10" s="49"/>
      <c r="H10" s="50"/>
    </row>
    <row r="11" spans="1:8" ht="17" customHeight="1" thickBot="1" x14ac:dyDescent="0.25">
      <c r="A11" s="51" t="s">
        <v>78</v>
      </c>
      <c r="B11" s="52" t="s">
        <v>92</v>
      </c>
      <c r="C11" s="35"/>
      <c r="D11" s="35"/>
      <c r="E11" s="35"/>
      <c r="F11" s="53" t="s">
        <v>77</v>
      </c>
      <c r="G11" s="54" t="s">
        <v>71</v>
      </c>
      <c r="H11" s="36"/>
    </row>
    <row r="12" spans="1:8" ht="17" customHeight="1" thickBot="1" x14ac:dyDescent="0.25">
      <c r="A12" s="55" t="s">
        <v>5</v>
      </c>
      <c r="B12" s="56" t="s">
        <v>93</v>
      </c>
      <c r="C12" s="35"/>
      <c r="D12" s="35"/>
      <c r="E12" s="35"/>
      <c r="F12" s="34"/>
      <c r="G12" s="34"/>
      <c r="H12" s="36"/>
    </row>
    <row r="13" spans="1:8" ht="17" customHeight="1" thickBot="1" x14ac:dyDescent="0.25">
      <c r="A13" s="57" t="s">
        <v>7</v>
      </c>
      <c r="B13" s="58" t="s">
        <v>98</v>
      </c>
      <c r="C13" s="35"/>
      <c r="D13" s="59" t="s">
        <v>118</v>
      </c>
      <c r="E13" s="35" t="s">
        <v>170</v>
      </c>
      <c r="F13" s="60" t="s">
        <v>103</v>
      </c>
      <c r="G13" s="61" t="s">
        <v>71</v>
      </c>
      <c r="H13" s="36"/>
    </row>
    <row r="14" spans="1:8" ht="17" customHeight="1" thickBot="1" x14ac:dyDescent="0.25">
      <c r="A14" s="62" t="s">
        <v>8</v>
      </c>
      <c r="B14" s="63" t="s">
        <v>99</v>
      </c>
      <c r="C14" s="35"/>
      <c r="D14" s="35"/>
      <c r="E14" s="35" t="s">
        <v>154</v>
      </c>
      <c r="F14" s="34"/>
      <c r="G14" s="34"/>
      <c r="H14" s="36"/>
    </row>
    <row r="15" spans="1:8" ht="17" customHeight="1" x14ac:dyDescent="0.2">
      <c r="A15" s="57" t="s">
        <v>123</v>
      </c>
      <c r="B15" s="58" t="s">
        <v>71</v>
      </c>
      <c r="C15" s="35"/>
      <c r="D15" s="59" t="s">
        <v>117</v>
      </c>
      <c r="E15" s="64" t="s">
        <v>129</v>
      </c>
      <c r="F15" s="57" t="s">
        <v>123</v>
      </c>
      <c r="G15" s="58" t="s">
        <v>71</v>
      </c>
      <c r="H15" s="36"/>
    </row>
    <row r="16" spans="1:8" ht="17" customHeight="1" thickBot="1" x14ac:dyDescent="0.25">
      <c r="A16" s="62" t="s">
        <v>124</v>
      </c>
      <c r="B16" s="63" t="s">
        <v>71</v>
      </c>
      <c r="C16" s="33"/>
      <c r="D16" s="33"/>
      <c r="E16" s="35"/>
      <c r="F16" s="62" t="s">
        <v>124</v>
      </c>
      <c r="G16" s="63" t="s">
        <v>71</v>
      </c>
      <c r="H16" s="36"/>
    </row>
    <row r="17" spans="1:13" ht="17" customHeight="1" x14ac:dyDescent="0.2">
      <c r="A17" s="65"/>
      <c r="B17" s="66"/>
      <c r="C17" s="65"/>
      <c r="D17" s="65"/>
      <c r="E17" s="67"/>
      <c r="F17" s="67"/>
      <c r="G17" s="67"/>
      <c r="H17" s="68"/>
    </row>
    <row r="18" spans="1:13" ht="17" customHeight="1" x14ac:dyDescent="0.2">
      <c r="A18" s="3"/>
      <c r="C18" s="6"/>
      <c r="D18" s="6"/>
    </row>
    <row r="19" spans="1:13" ht="17" customHeight="1" x14ac:dyDescent="0.2">
      <c r="A19" s="25" t="s">
        <v>94</v>
      </c>
      <c r="B19" s="26"/>
      <c r="C19" s="30"/>
      <c r="D19" s="30"/>
      <c r="E19" s="27"/>
      <c r="F19" s="27"/>
      <c r="G19" s="27"/>
      <c r="H19" s="28"/>
    </row>
    <row r="20" spans="1:13" ht="17" customHeight="1" thickBot="1" x14ac:dyDescent="0.25">
      <c r="A20" s="37" t="s">
        <v>97</v>
      </c>
      <c r="B20" s="34" t="s">
        <v>130</v>
      </c>
      <c r="C20" s="35"/>
      <c r="D20" s="35"/>
      <c r="E20" s="35"/>
      <c r="F20" s="35"/>
      <c r="G20" s="35"/>
      <c r="H20" s="36"/>
    </row>
    <row r="21" spans="1:13" ht="17" customHeight="1" x14ac:dyDescent="0.2">
      <c r="A21" s="43" t="s">
        <v>80</v>
      </c>
      <c r="B21" s="44" t="s">
        <v>71</v>
      </c>
      <c r="C21" s="35"/>
      <c r="D21" s="35"/>
      <c r="E21" s="35"/>
      <c r="F21" s="35"/>
      <c r="G21" s="35"/>
      <c r="H21" s="36"/>
    </row>
    <row r="22" spans="1:13" ht="17" customHeight="1" thickBot="1" x14ac:dyDescent="0.25">
      <c r="A22" s="46" t="s">
        <v>2</v>
      </c>
      <c r="B22" s="47" t="s">
        <v>71</v>
      </c>
      <c r="C22" s="35"/>
      <c r="D22" s="35"/>
      <c r="E22" s="35"/>
      <c r="F22" s="35"/>
      <c r="G22" s="35"/>
      <c r="H22" s="36"/>
    </row>
    <row r="23" spans="1:13" ht="17" customHeight="1" x14ac:dyDescent="0.2">
      <c r="A23" s="51" t="s">
        <v>78</v>
      </c>
      <c r="B23" s="52" t="s">
        <v>100</v>
      </c>
      <c r="C23" s="35"/>
      <c r="D23" s="33"/>
      <c r="E23" s="33"/>
      <c r="F23" s="33"/>
      <c r="G23" s="33"/>
      <c r="H23" s="69"/>
      <c r="I23" s="6"/>
      <c r="J23" s="6"/>
      <c r="K23" s="6"/>
      <c r="L23" s="6"/>
      <c r="M23" s="6"/>
    </row>
    <row r="24" spans="1:13" ht="17" customHeight="1" thickBot="1" x14ac:dyDescent="0.25">
      <c r="A24" s="55" t="s">
        <v>5</v>
      </c>
      <c r="B24" s="56" t="s">
        <v>101</v>
      </c>
      <c r="C24" s="35"/>
      <c r="D24" s="35"/>
      <c r="E24" s="35"/>
      <c r="F24" s="38" t="s">
        <v>75</v>
      </c>
      <c r="G24" s="33"/>
      <c r="H24" s="69"/>
      <c r="I24" s="6"/>
      <c r="J24" s="6"/>
      <c r="K24" s="6"/>
      <c r="L24" s="6"/>
      <c r="M24" s="6"/>
    </row>
    <row r="25" spans="1:13" ht="17" customHeight="1" thickBot="1" x14ac:dyDescent="0.25">
      <c r="A25" s="57" t="s">
        <v>7</v>
      </c>
      <c r="B25" s="58" t="s">
        <v>102</v>
      </c>
      <c r="C25" s="35"/>
      <c r="D25" s="59" t="s">
        <v>118</v>
      </c>
      <c r="E25" s="35"/>
      <c r="F25" s="70" t="s">
        <v>76</v>
      </c>
      <c r="G25" s="40" t="s">
        <v>113</v>
      </c>
      <c r="H25" s="69"/>
      <c r="I25" s="6"/>
      <c r="J25" s="6"/>
      <c r="K25" s="6"/>
      <c r="L25" s="6"/>
      <c r="M25" s="6"/>
    </row>
    <row r="26" spans="1:13" ht="17" customHeight="1" thickBot="1" x14ac:dyDescent="0.25">
      <c r="A26" s="62" t="s">
        <v>8</v>
      </c>
      <c r="B26" s="63" t="s">
        <v>71</v>
      </c>
      <c r="C26" s="35"/>
      <c r="D26" s="35"/>
      <c r="E26" s="35"/>
      <c r="F26" s="60" t="s">
        <v>103</v>
      </c>
      <c r="G26" s="71" t="s">
        <v>71</v>
      </c>
      <c r="H26" s="69"/>
      <c r="I26" s="6"/>
      <c r="J26" s="6"/>
      <c r="K26" s="6"/>
      <c r="L26" s="6"/>
      <c r="M26" s="6"/>
    </row>
    <row r="27" spans="1:13" ht="17" customHeight="1" x14ac:dyDescent="0.2">
      <c r="A27" s="57" t="s">
        <v>123</v>
      </c>
      <c r="B27" s="58" t="s">
        <v>71</v>
      </c>
      <c r="C27" s="33"/>
      <c r="D27" s="59" t="s">
        <v>117</v>
      </c>
      <c r="E27" s="35"/>
      <c r="F27" s="35"/>
      <c r="G27" s="33"/>
      <c r="H27" s="69"/>
      <c r="I27" s="6"/>
      <c r="J27" s="6"/>
      <c r="K27" s="6"/>
      <c r="L27" s="6"/>
      <c r="M27" s="6"/>
    </row>
    <row r="28" spans="1:13" ht="17" customHeight="1" thickBot="1" x14ac:dyDescent="0.25">
      <c r="A28" s="62" t="s">
        <v>124</v>
      </c>
      <c r="B28" s="63" t="s">
        <v>71</v>
      </c>
      <c r="C28" s="33"/>
      <c r="D28" s="33"/>
      <c r="E28" s="33"/>
      <c r="F28" s="33"/>
      <c r="G28" s="33"/>
      <c r="H28" s="69"/>
      <c r="I28" s="6"/>
      <c r="J28" s="6"/>
      <c r="K28" s="6"/>
      <c r="L28" s="6"/>
      <c r="M28" s="6"/>
    </row>
    <row r="29" spans="1:13" ht="17" customHeight="1" x14ac:dyDescent="0.2">
      <c r="A29" s="65"/>
      <c r="B29" s="66"/>
      <c r="C29" s="65"/>
      <c r="D29" s="67"/>
      <c r="E29" s="65"/>
      <c r="F29" s="65"/>
      <c r="G29" s="65"/>
      <c r="H29" s="72"/>
      <c r="I29" s="6"/>
      <c r="J29" s="6"/>
      <c r="K29" s="6"/>
      <c r="L29" s="6"/>
      <c r="M29" s="6"/>
    </row>
    <row r="30" spans="1:13" ht="17" customHeight="1" x14ac:dyDescent="0.2">
      <c r="A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1:13" ht="17" customHeight="1" x14ac:dyDescent="0.2">
      <c r="A31" s="25" t="s">
        <v>95</v>
      </c>
      <c r="B31" s="26"/>
      <c r="C31" s="30"/>
      <c r="D31" s="30"/>
      <c r="E31" s="30"/>
      <c r="F31" s="30"/>
      <c r="G31" s="30"/>
      <c r="H31" s="32"/>
      <c r="I31" s="6"/>
      <c r="J31" s="6"/>
      <c r="K31" s="6"/>
      <c r="L31" s="6"/>
      <c r="M31" s="6"/>
    </row>
    <row r="32" spans="1:13" ht="17" customHeight="1" thickBot="1" x14ac:dyDescent="0.25">
      <c r="A32" s="37" t="s">
        <v>97</v>
      </c>
      <c r="B32" s="34" t="s">
        <v>131</v>
      </c>
      <c r="C32" s="35"/>
      <c r="D32" s="35"/>
      <c r="E32" s="33"/>
      <c r="F32" s="35"/>
      <c r="G32" s="33"/>
      <c r="H32" s="69"/>
      <c r="I32" s="6"/>
      <c r="J32" s="6"/>
      <c r="K32" s="6"/>
      <c r="L32" s="6"/>
      <c r="M32" s="6"/>
    </row>
    <row r="33" spans="1:13" ht="17" customHeight="1" x14ac:dyDescent="0.2">
      <c r="A33" s="43" t="s">
        <v>80</v>
      </c>
      <c r="B33" s="44" t="s">
        <v>71</v>
      </c>
      <c r="C33" s="35"/>
      <c r="D33" s="35"/>
      <c r="E33" s="33"/>
      <c r="F33" s="35"/>
      <c r="G33" s="35"/>
      <c r="H33" s="69"/>
      <c r="I33" s="6"/>
      <c r="J33" s="6"/>
      <c r="K33" s="6"/>
      <c r="L33" s="6"/>
      <c r="M33" s="6"/>
    </row>
    <row r="34" spans="1:13" ht="17" customHeight="1" thickBot="1" x14ac:dyDescent="0.25">
      <c r="A34" s="46" t="s">
        <v>2</v>
      </c>
      <c r="B34" s="47" t="s">
        <v>71</v>
      </c>
      <c r="C34" s="35"/>
      <c r="D34" s="35"/>
      <c r="E34" s="35"/>
      <c r="F34" s="38" t="s">
        <v>75</v>
      </c>
      <c r="G34" s="35"/>
      <c r="H34" s="69"/>
      <c r="I34" s="6"/>
      <c r="J34" s="6"/>
      <c r="K34" s="6"/>
      <c r="L34" s="6"/>
      <c r="M34" s="6"/>
    </row>
    <row r="35" spans="1:13" ht="17" customHeight="1" x14ac:dyDescent="0.2">
      <c r="A35" s="51" t="s">
        <v>78</v>
      </c>
      <c r="B35" s="52" t="s">
        <v>91</v>
      </c>
      <c r="C35" s="35"/>
      <c r="D35" s="35"/>
      <c r="E35" s="35"/>
      <c r="F35" s="70" t="s">
        <v>81</v>
      </c>
      <c r="G35" s="73" t="s">
        <v>114</v>
      </c>
      <c r="H35" s="69"/>
      <c r="I35" s="6"/>
      <c r="J35" s="6"/>
      <c r="K35" s="6"/>
      <c r="L35" s="6"/>
      <c r="M35" s="6"/>
    </row>
    <row r="36" spans="1:13" ht="17" customHeight="1" thickBot="1" x14ac:dyDescent="0.25">
      <c r="A36" s="55" t="s">
        <v>5</v>
      </c>
      <c r="B36" s="56" t="s">
        <v>93</v>
      </c>
      <c r="C36" s="35"/>
      <c r="D36" s="35"/>
      <c r="E36" s="35"/>
      <c r="F36" s="74" t="s">
        <v>82</v>
      </c>
      <c r="G36" s="75" t="s">
        <v>115</v>
      </c>
      <c r="H36" s="69"/>
      <c r="I36" s="6"/>
      <c r="J36" s="6"/>
      <c r="K36" s="6"/>
      <c r="L36" s="6"/>
      <c r="M36" s="6"/>
    </row>
    <row r="37" spans="1:13" ht="17" customHeight="1" thickBot="1" x14ac:dyDescent="0.25">
      <c r="A37" s="57" t="s">
        <v>83</v>
      </c>
      <c r="B37" s="58" t="s">
        <v>96</v>
      </c>
      <c r="C37" s="35"/>
      <c r="D37" s="35" t="s">
        <v>127</v>
      </c>
      <c r="E37" s="35"/>
      <c r="F37" s="60" t="s">
        <v>86</v>
      </c>
      <c r="G37" s="61" t="s">
        <v>71</v>
      </c>
      <c r="H37" s="69"/>
      <c r="I37" s="6"/>
      <c r="J37" s="6"/>
      <c r="K37" s="6"/>
      <c r="L37" s="6"/>
      <c r="M37" s="6"/>
    </row>
    <row r="38" spans="1:13" ht="17" customHeight="1" thickBot="1" x14ac:dyDescent="0.25">
      <c r="A38" s="62" t="s">
        <v>84</v>
      </c>
      <c r="B38" s="63" t="s">
        <v>96</v>
      </c>
      <c r="C38" s="35"/>
      <c r="D38" s="35"/>
      <c r="E38" s="35"/>
      <c r="F38" s="76" t="s">
        <v>88</v>
      </c>
      <c r="G38" s="61" t="s">
        <v>71</v>
      </c>
      <c r="H38" s="69"/>
      <c r="I38" s="6"/>
      <c r="J38" s="6"/>
      <c r="K38" s="6"/>
      <c r="L38" s="6"/>
      <c r="M38" s="6"/>
    </row>
    <row r="39" spans="1:13" ht="17" customHeight="1" thickBot="1" x14ac:dyDescent="0.25">
      <c r="A39" s="57" t="s">
        <v>85</v>
      </c>
      <c r="B39" s="58" t="s">
        <v>71</v>
      </c>
      <c r="C39" s="35"/>
      <c r="D39" s="35" t="s">
        <v>128</v>
      </c>
      <c r="E39" s="35"/>
      <c r="F39" s="60" t="s">
        <v>103</v>
      </c>
      <c r="G39" s="61" t="s">
        <v>71</v>
      </c>
      <c r="H39" s="69"/>
      <c r="I39" s="6"/>
      <c r="J39" s="6"/>
      <c r="K39" s="6"/>
      <c r="L39" s="6"/>
      <c r="M39" s="6"/>
    </row>
    <row r="40" spans="1:13" ht="17" customHeight="1" thickBot="1" x14ac:dyDescent="0.25">
      <c r="A40" s="62" t="s">
        <v>87</v>
      </c>
      <c r="B40" s="63" t="s">
        <v>71</v>
      </c>
      <c r="C40" s="35"/>
      <c r="D40" s="35"/>
      <c r="E40" s="35"/>
      <c r="F40" s="60" t="s">
        <v>122</v>
      </c>
      <c r="G40" s="61" t="s">
        <v>71</v>
      </c>
      <c r="H40" s="69"/>
      <c r="I40" s="6"/>
      <c r="J40" s="6"/>
      <c r="K40" s="6"/>
      <c r="L40" s="6"/>
      <c r="M40" s="6"/>
    </row>
    <row r="41" spans="1:13" ht="17" customHeight="1" x14ac:dyDescent="0.2">
      <c r="A41" s="57" t="s">
        <v>7</v>
      </c>
      <c r="B41" s="58" t="s">
        <v>68</v>
      </c>
      <c r="C41" s="33"/>
      <c r="D41" s="59" t="s">
        <v>118</v>
      </c>
      <c r="E41" s="35"/>
      <c r="F41" s="35"/>
      <c r="G41" s="33"/>
      <c r="H41" s="69"/>
      <c r="I41" s="6"/>
      <c r="J41" s="6"/>
      <c r="K41" s="6"/>
      <c r="L41" s="6"/>
      <c r="M41" s="6"/>
    </row>
    <row r="42" spans="1:13" ht="17" customHeight="1" thickBot="1" x14ac:dyDescent="0.25">
      <c r="A42" s="62" t="s">
        <v>8</v>
      </c>
      <c r="B42" s="63" t="s">
        <v>68</v>
      </c>
      <c r="C42" s="33"/>
      <c r="D42" s="35"/>
      <c r="E42" s="35"/>
      <c r="F42" s="35"/>
      <c r="G42" s="33"/>
      <c r="H42" s="69"/>
      <c r="I42" s="6"/>
      <c r="J42" s="6"/>
      <c r="K42" s="6"/>
      <c r="L42" s="6"/>
      <c r="M42" s="6"/>
    </row>
    <row r="43" spans="1:13" ht="17" customHeight="1" x14ac:dyDescent="0.2">
      <c r="A43" s="57" t="s">
        <v>123</v>
      </c>
      <c r="B43" s="58" t="s">
        <v>71</v>
      </c>
      <c r="C43" s="33"/>
      <c r="D43" s="59" t="s">
        <v>117</v>
      </c>
      <c r="E43" s="35"/>
      <c r="F43" s="35"/>
      <c r="G43" s="33"/>
      <c r="H43" s="69"/>
      <c r="I43" s="6"/>
      <c r="J43" s="6"/>
      <c r="K43" s="6"/>
      <c r="L43" s="6"/>
      <c r="M43" s="6"/>
    </row>
    <row r="44" spans="1:13" ht="17" customHeight="1" thickBot="1" x14ac:dyDescent="0.25">
      <c r="A44" s="62" t="s">
        <v>124</v>
      </c>
      <c r="B44" s="63" t="s">
        <v>71</v>
      </c>
      <c r="C44" s="33"/>
      <c r="D44" s="35"/>
      <c r="E44" s="35"/>
      <c r="F44" s="35"/>
      <c r="G44" s="33"/>
      <c r="H44" s="69"/>
      <c r="I44" s="6"/>
      <c r="J44" s="6"/>
      <c r="K44" s="6"/>
      <c r="L44" s="6"/>
      <c r="M44" s="6"/>
    </row>
    <row r="45" spans="1:13" ht="17" customHeight="1" x14ac:dyDescent="0.2">
      <c r="A45" s="65"/>
      <c r="B45" s="66"/>
      <c r="C45" s="65"/>
      <c r="D45" s="67"/>
      <c r="E45" s="67"/>
      <c r="F45" s="67"/>
      <c r="G45" s="67"/>
      <c r="H45" s="72"/>
      <c r="I45" s="6"/>
      <c r="J45" s="6"/>
      <c r="K45" s="6"/>
      <c r="L45" s="6"/>
      <c r="M45" s="6"/>
    </row>
    <row r="46" spans="1:13" ht="17" customHeight="1" x14ac:dyDescent="0.2">
      <c r="A46" s="6"/>
      <c r="C46" s="6"/>
      <c r="G46" s="6"/>
      <c r="H46" s="6"/>
      <c r="I46" s="6"/>
      <c r="J46" s="6"/>
      <c r="K46" s="6"/>
      <c r="L46" s="6"/>
      <c r="M46" s="6"/>
    </row>
    <row r="47" spans="1:13" ht="17" customHeight="1" x14ac:dyDescent="0.2">
      <c r="A47" s="25" t="s">
        <v>104</v>
      </c>
      <c r="B47" s="26"/>
      <c r="C47" s="30"/>
      <c r="D47" s="30"/>
      <c r="E47" s="30"/>
      <c r="F47" s="27"/>
      <c r="G47" s="30"/>
      <c r="H47" s="32"/>
      <c r="I47" s="6"/>
      <c r="J47" s="6"/>
      <c r="K47" s="6"/>
      <c r="L47" s="6"/>
      <c r="M47" s="6"/>
    </row>
    <row r="48" spans="1:13" ht="17" customHeight="1" thickBot="1" x14ac:dyDescent="0.25">
      <c r="A48" s="37" t="s">
        <v>97</v>
      </c>
      <c r="B48" s="34" t="s">
        <v>108</v>
      </c>
      <c r="C48" s="33"/>
      <c r="D48" s="33"/>
      <c r="E48" s="33"/>
      <c r="F48" s="35"/>
      <c r="G48" s="33"/>
      <c r="H48" s="69"/>
      <c r="I48" s="6"/>
      <c r="J48" s="6"/>
      <c r="K48" s="6"/>
      <c r="L48" s="6"/>
      <c r="M48" s="6"/>
    </row>
    <row r="49" spans="1:13" ht="17" customHeight="1" x14ac:dyDescent="0.35">
      <c r="A49" s="43" t="s">
        <v>0</v>
      </c>
      <c r="B49" s="44" t="s">
        <v>1</v>
      </c>
      <c r="C49" s="33"/>
      <c r="D49" s="33"/>
      <c r="E49" s="33"/>
      <c r="F49" s="35"/>
      <c r="G49" s="77"/>
      <c r="H49" s="69"/>
      <c r="I49" s="6"/>
      <c r="J49" s="6"/>
      <c r="K49" s="6"/>
      <c r="L49" s="6"/>
      <c r="M49" s="6"/>
    </row>
    <row r="50" spans="1:13" ht="17" customHeight="1" thickBot="1" x14ac:dyDescent="0.25">
      <c r="A50" s="46" t="s">
        <v>2</v>
      </c>
      <c r="B50" s="47" t="s">
        <v>1</v>
      </c>
      <c r="C50" s="33"/>
      <c r="D50" s="33"/>
      <c r="E50" s="33"/>
      <c r="F50" s="35"/>
      <c r="G50" s="35"/>
      <c r="H50" s="69"/>
      <c r="I50" s="6"/>
      <c r="J50" s="6"/>
      <c r="K50" s="6"/>
      <c r="L50" s="6"/>
      <c r="M50" s="6"/>
    </row>
    <row r="51" spans="1:13" ht="17" customHeight="1" x14ac:dyDescent="0.35">
      <c r="A51" s="51" t="s">
        <v>3</v>
      </c>
      <c r="B51" s="52" t="s">
        <v>4</v>
      </c>
      <c r="C51" s="77"/>
      <c r="D51" s="77"/>
      <c r="E51" s="77"/>
      <c r="F51" s="35"/>
      <c r="G51" s="35"/>
      <c r="H51" s="78"/>
      <c r="I51" s="6"/>
      <c r="J51" s="6"/>
      <c r="K51" s="6"/>
      <c r="L51" s="6"/>
      <c r="M51" s="6"/>
    </row>
    <row r="52" spans="1:13" ht="17" customHeight="1" thickBot="1" x14ac:dyDescent="0.25">
      <c r="A52" s="55" t="s">
        <v>5</v>
      </c>
      <c r="B52" s="56" t="s">
        <v>6</v>
      </c>
      <c r="C52" s="35"/>
      <c r="D52" s="35"/>
      <c r="E52" s="35"/>
      <c r="F52" s="35"/>
      <c r="G52" s="35"/>
      <c r="H52" s="36"/>
      <c r="I52" s="6"/>
      <c r="J52" s="6"/>
      <c r="K52" s="6"/>
      <c r="L52" s="6"/>
      <c r="M52" s="6"/>
    </row>
    <row r="53" spans="1:13" ht="17" customHeight="1" x14ac:dyDescent="0.35">
      <c r="A53" s="57" t="s">
        <v>7</v>
      </c>
      <c r="B53" s="58" t="s">
        <v>1</v>
      </c>
      <c r="C53" s="35"/>
      <c r="D53" s="59" t="s">
        <v>118</v>
      </c>
      <c r="E53" s="79"/>
      <c r="F53" s="35"/>
      <c r="G53" s="35"/>
      <c r="H53" s="36"/>
      <c r="I53" s="5"/>
      <c r="J53" s="5"/>
      <c r="K53" s="5"/>
      <c r="L53" s="5"/>
      <c r="M53" s="5"/>
    </row>
    <row r="54" spans="1:13" ht="17" customHeight="1" thickBot="1" x14ac:dyDescent="0.25">
      <c r="A54" s="62" t="s">
        <v>8</v>
      </c>
      <c r="B54" s="63" t="s">
        <v>9</v>
      </c>
      <c r="C54" s="35"/>
      <c r="D54" s="35"/>
      <c r="E54" s="35"/>
      <c r="F54" s="35"/>
      <c r="G54" s="35"/>
      <c r="H54" s="36"/>
    </row>
    <row r="55" spans="1:13" ht="17" customHeight="1" x14ac:dyDescent="0.2">
      <c r="A55" s="57" t="s">
        <v>10</v>
      </c>
      <c r="B55" s="58" t="s">
        <v>1</v>
      </c>
      <c r="C55" s="35"/>
      <c r="D55" s="59" t="s">
        <v>11</v>
      </c>
      <c r="E55" s="35" t="s">
        <v>153</v>
      </c>
      <c r="F55" s="35"/>
      <c r="G55" s="35"/>
      <c r="H55" s="36"/>
    </row>
    <row r="56" spans="1:13" ht="17" customHeight="1" thickBot="1" x14ac:dyDescent="0.25">
      <c r="A56" s="62" t="s">
        <v>12</v>
      </c>
      <c r="B56" s="63" t="s">
        <v>13</v>
      </c>
      <c r="C56" s="35"/>
      <c r="D56" s="35"/>
      <c r="E56" s="35"/>
      <c r="F56" s="35"/>
      <c r="G56" s="35"/>
      <c r="H56" s="36"/>
    </row>
    <row r="57" spans="1:13" ht="17" customHeight="1" x14ac:dyDescent="0.2">
      <c r="A57" s="57" t="s">
        <v>14</v>
      </c>
      <c r="B57" s="58" t="s">
        <v>1</v>
      </c>
      <c r="C57" s="35"/>
      <c r="D57" s="59" t="s">
        <v>74</v>
      </c>
      <c r="E57" s="35" t="s">
        <v>109</v>
      </c>
      <c r="F57" s="35"/>
      <c r="G57" s="35"/>
      <c r="H57" s="36"/>
    </row>
    <row r="58" spans="1:13" ht="17" customHeight="1" thickBot="1" x14ac:dyDescent="0.25">
      <c r="A58" s="62" t="s">
        <v>15</v>
      </c>
      <c r="B58" s="63" t="s">
        <v>16</v>
      </c>
      <c r="C58" s="35"/>
      <c r="D58" s="35"/>
      <c r="E58" s="35" t="s">
        <v>110</v>
      </c>
      <c r="F58" s="35"/>
      <c r="G58" s="35"/>
      <c r="H58" s="36"/>
    </row>
    <row r="59" spans="1:13" ht="17" customHeight="1" x14ac:dyDescent="0.2">
      <c r="A59" s="67"/>
      <c r="B59" s="66"/>
      <c r="C59" s="67"/>
      <c r="D59" s="67"/>
      <c r="E59" s="67"/>
      <c r="F59" s="67"/>
      <c r="G59" s="67"/>
      <c r="H59" s="68"/>
    </row>
    <row r="61" spans="1:13" ht="17" customHeight="1" x14ac:dyDescent="0.2">
      <c r="A61" s="25" t="s">
        <v>105</v>
      </c>
      <c r="B61" s="26"/>
      <c r="C61" s="27"/>
      <c r="D61" s="27"/>
      <c r="E61" s="27"/>
      <c r="F61" s="27"/>
      <c r="G61" s="31"/>
      <c r="H61" s="28"/>
    </row>
    <row r="62" spans="1:13" ht="17" customHeight="1" thickBot="1" x14ac:dyDescent="0.25">
      <c r="A62" s="37" t="s">
        <v>97</v>
      </c>
      <c r="B62" s="34" t="s">
        <v>17</v>
      </c>
      <c r="C62" s="34" t="s">
        <v>18</v>
      </c>
      <c r="D62" s="35"/>
      <c r="E62" s="35"/>
      <c r="F62" s="35"/>
      <c r="G62" s="35"/>
      <c r="H62" s="36"/>
    </row>
    <row r="63" spans="1:13" ht="17" customHeight="1" x14ac:dyDescent="0.2">
      <c r="A63" s="80" t="s">
        <v>0</v>
      </c>
      <c r="B63" s="81" t="s">
        <v>9</v>
      </c>
      <c r="C63" s="82" t="s">
        <v>1</v>
      </c>
      <c r="D63" s="35"/>
      <c r="E63" s="35"/>
      <c r="F63" s="35"/>
      <c r="G63" s="35"/>
      <c r="H63" s="36"/>
    </row>
    <row r="64" spans="1:13" ht="17" customHeight="1" x14ac:dyDescent="0.2">
      <c r="A64" s="83" t="s">
        <v>2</v>
      </c>
      <c r="B64" s="84" t="s">
        <v>19</v>
      </c>
      <c r="C64" s="85" t="s">
        <v>126</v>
      </c>
      <c r="D64" s="35"/>
      <c r="E64" s="35"/>
      <c r="F64" s="35"/>
      <c r="G64" s="35"/>
      <c r="H64" s="36"/>
    </row>
    <row r="65" spans="1:8" ht="17" customHeight="1" x14ac:dyDescent="0.2">
      <c r="A65" s="83" t="s">
        <v>20</v>
      </c>
      <c r="B65" s="84" t="s">
        <v>13</v>
      </c>
      <c r="C65" s="85" t="s">
        <v>21</v>
      </c>
      <c r="D65" s="35"/>
      <c r="E65" s="35"/>
      <c r="F65" s="35"/>
      <c r="G65" s="35"/>
      <c r="H65" s="36"/>
    </row>
    <row r="66" spans="1:8" ht="17" customHeight="1" thickBot="1" x14ac:dyDescent="0.25">
      <c r="A66" s="86" t="s">
        <v>22</v>
      </c>
      <c r="B66" s="87" t="s">
        <v>1</v>
      </c>
      <c r="C66" s="47" t="s">
        <v>1</v>
      </c>
      <c r="D66" s="35"/>
      <c r="E66" s="35"/>
      <c r="F66" s="35"/>
      <c r="G66" s="35"/>
      <c r="H66" s="36"/>
    </row>
    <row r="67" spans="1:8" ht="17" customHeight="1" x14ac:dyDescent="0.2">
      <c r="A67" s="88" t="s">
        <v>3</v>
      </c>
      <c r="B67" s="89" t="s">
        <v>23</v>
      </c>
      <c r="C67" s="90" t="s">
        <v>24</v>
      </c>
      <c r="D67" s="35"/>
      <c r="E67" s="35"/>
      <c r="F67" s="35"/>
      <c r="G67" s="35"/>
      <c r="H67" s="36"/>
    </row>
    <row r="68" spans="1:8" ht="17" customHeight="1" x14ac:dyDescent="0.2">
      <c r="A68" s="91" t="s">
        <v>5</v>
      </c>
      <c r="B68" s="92" t="s">
        <v>25</v>
      </c>
      <c r="C68" s="93" t="s">
        <v>26</v>
      </c>
      <c r="D68" s="35"/>
      <c r="E68" s="35"/>
      <c r="F68" s="35"/>
      <c r="G68" s="35"/>
      <c r="H68" s="36"/>
    </row>
    <row r="69" spans="1:8" ht="17" customHeight="1" x14ac:dyDescent="0.2">
      <c r="A69" s="91" t="s">
        <v>27</v>
      </c>
      <c r="B69" s="92" t="s">
        <v>28</v>
      </c>
      <c r="C69" s="93" t="s">
        <v>29</v>
      </c>
      <c r="D69" s="35"/>
      <c r="E69" s="35"/>
      <c r="F69" s="35"/>
      <c r="G69" s="35"/>
      <c r="H69" s="36"/>
    </row>
    <row r="70" spans="1:8" ht="17" customHeight="1" thickBot="1" x14ac:dyDescent="0.25">
      <c r="A70" s="94" t="s">
        <v>30</v>
      </c>
      <c r="B70" s="95" t="s">
        <v>31</v>
      </c>
      <c r="C70" s="56" t="s">
        <v>32</v>
      </c>
      <c r="D70" s="35"/>
      <c r="E70" s="35"/>
      <c r="F70" s="35"/>
      <c r="G70" s="35"/>
      <c r="H70" s="36"/>
    </row>
    <row r="71" spans="1:8" ht="17" customHeight="1" x14ac:dyDescent="0.2">
      <c r="A71" s="96" t="s">
        <v>7</v>
      </c>
      <c r="B71" s="97" t="s">
        <v>1</v>
      </c>
      <c r="C71" s="98" t="s">
        <v>1</v>
      </c>
      <c r="D71" s="59" t="s">
        <v>73</v>
      </c>
      <c r="E71" s="35"/>
      <c r="F71" s="35"/>
      <c r="G71" s="35"/>
      <c r="H71" s="36"/>
    </row>
    <row r="72" spans="1:8" ht="17" customHeight="1" x14ac:dyDescent="0.2">
      <c r="A72" s="99" t="s">
        <v>8</v>
      </c>
      <c r="B72" s="100" t="s">
        <v>13</v>
      </c>
      <c r="C72" s="101" t="s">
        <v>1</v>
      </c>
      <c r="D72" s="35"/>
      <c r="E72" s="35"/>
      <c r="F72" s="35"/>
      <c r="G72" s="35"/>
      <c r="H72" s="36"/>
    </row>
    <row r="73" spans="1:8" ht="17" customHeight="1" x14ac:dyDescent="0.2">
      <c r="A73" s="99" t="s">
        <v>33</v>
      </c>
      <c r="B73" s="100" t="s">
        <v>9</v>
      </c>
      <c r="C73" s="101" t="s">
        <v>13</v>
      </c>
      <c r="D73" s="35"/>
      <c r="E73" s="35"/>
      <c r="F73" s="35"/>
      <c r="G73" s="35"/>
      <c r="H73" s="36"/>
    </row>
    <row r="74" spans="1:8" ht="17" customHeight="1" thickBot="1" x14ac:dyDescent="0.25">
      <c r="A74" s="102" t="s">
        <v>34</v>
      </c>
      <c r="B74" s="103" t="s">
        <v>1</v>
      </c>
      <c r="C74" s="63" t="s">
        <v>13</v>
      </c>
      <c r="D74" s="35"/>
      <c r="E74" s="35"/>
      <c r="F74" s="35"/>
      <c r="G74" s="35"/>
      <c r="H74" s="36"/>
    </row>
    <row r="75" spans="1:8" ht="17" customHeight="1" x14ac:dyDescent="0.2">
      <c r="A75" s="96" t="s">
        <v>10</v>
      </c>
      <c r="B75" s="97" t="s">
        <v>1</v>
      </c>
      <c r="C75" s="98" t="s">
        <v>13</v>
      </c>
      <c r="D75" s="59" t="s">
        <v>11</v>
      </c>
      <c r="E75" s="35"/>
      <c r="F75" s="35"/>
      <c r="G75" s="35"/>
      <c r="H75" s="36"/>
    </row>
    <row r="76" spans="1:8" ht="17" customHeight="1" x14ac:dyDescent="0.2">
      <c r="A76" s="99" t="s">
        <v>35</v>
      </c>
      <c r="B76" s="100" t="s">
        <v>1</v>
      </c>
      <c r="C76" s="101" t="s">
        <v>1</v>
      </c>
      <c r="D76" s="35"/>
      <c r="E76" s="35"/>
      <c r="F76" s="35"/>
      <c r="G76" s="35"/>
      <c r="H76" s="36"/>
    </row>
    <row r="77" spans="1:8" ht="17" customHeight="1" x14ac:dyDescent="0.2">
      <c r="A77" s="99" t="s">
        <v>36</v>
      </c>
      <c r="B77" s="100" t="s">
        <v>1</v>
      </c>
      <c r="C77" s="101" t="s">
        <v>1</v>
      </c>
      <c r="D77" s="35"/>
      <c r="E77" s="35"/>
      <c r="F77" s="35"/>
      <c r="G77" s="35"/>
      <c r="H77" s="36"/>
    </row>
    <row r="78" spans="1:8" ht="17" customHeight="1" thickBot="1" x14ac:dyDescent="0.25">
      <c r="A78" s="102" t="s">
        <v>37</v>
      </c>
      <c r="B78" s="103" t="s">
        <v>13</v>
      </c>
      <c r="C78" s="63" t="s">
        <v>1</v>
      </c>
      <c r="D78" s="35"/>
      <c r="E78" s="35"/>
      <c r="F78" s="35"/>
      <c r="G78" s="35"/>
      <c r="H78" s="36"/>
    </row>
    <row r="79" spans="1:8" ht="17" customHeight="1" x14ac:dyDescent="0.2">
      <c r="A79" s="96" t="s">
        <v>14</v>
      </c>
      <c r="B79" s="97" t="s">
        <v>1</v>
      </c>
      <c r="C79" s="98" t="s">
        <v>1</v>
      </c>
      <c r="D79" s="59" t="s">
        <v>74</v>
      </c>
      <c r="E79" s="104"/>
      <c r="F79" s="35"/>
      <c r="G79" s="35"/>
      <c r="H79" s="36"/>
    </row>
    <row r="80" spans="1:8" ht="17" customHeight="1" x14ac:dyDescent="0.2">
      <c r="A80" s="99" t="s">
        <v>38</v>
      </c>
      <c r="B80" s="100" t="s">
        <v>21</v>
      </c>
      <c r="C80" s="101" t="s">
        <v>13</v>
      </c>
      <c r="D80" s="35"/>
      <c r="E80" s="104"/>
      <c r="F80" s="35"/>
      <c r="G80" s="35"/>
      <c r="H80" s="36"/>
    </row>
    <row r="81" spans="1:8" ht="17" customHeight="1" x14ac:dyDescent="0.2">
      <c r="A81" s="99" t="s">
        <v>39</v>
      </c>
      <c r="B81" s="100" t="s">
        <v>40</v>
      </c>
      <c r="C81" s="101" t="s">
        <v>1</v>
      </c>
      <c r="D81" s="35"/>
      <c r="E81" s="35"/>
      <c r="F81" s="35"/>
      <c r="G81" s="35"/>
      <c r="H81" s="36"/>
    </row>
    <row r="82" spans="1:8" ht="17" customHeight="1" thickBot="1" x14ac:dyDescent="0.25">
      <c r="A82" s="102" t="s">
        <v>41</v>
      </c>
      <c r="B82" s="103" t="s">
        <v>13</v>
      </c>
      <c r="C82" s="63" t="s">
        <v>9</v>
      </c>
      <c r="D82" s="35"/>
      <c r="E82" s="35"/>
      <c r="F82" s="35"/>
      <c r="G82" s="35"/>
      <c r="H82" s="36"/>
    </row>
    <row r="83" spans="1:8" ht="17" customHeight="1" x14ac:dyDescent="0.2">
      <c r="A83" s="67"/>
      <c r="B83" s="66"/>
      <c r="C83" s="67"/>
      <c r="D83" s="67"/>
      <c r="E83" s="67"/>
      <c r="F83" s="67"/>
      <c r="G83" s="67"/>
      <c r="H83" s="68"/>
    </row>
    <row r="85" spans="1:8" ht="17" customHeight="1" x14ac:dyDescent="0.2">
      <c r="A85" s="25" t="s">
        <v>106</v>
      </c>
      <c r="B85" s="26"/>
      <c r="C85" s="27"/>
      <c r="D85" s="27"/>
      <c r="E85" s="27"/>
      <c r="F85" s="27"/>
      <c r="G85" s="27"/>
      <c r="H85" s="28"/>
    </row>
    <row r="86" spans="1:8" ht="17" customHeight="1" thickBot="1" x14ac:dyDescent="0.25">
      <c r="A86" s="105" t="s">
        <v>97</v>
      </c>
      <c r="B86" s="106" t="s">
        <v>18</v>
      </c>
      <c r="C86" s="107"/>
      <c r="D86" s="107"/>
      <c r="E86" s="107"/>
      <c r="F86" s="107"/>
      <c r="G86" s="107"/>
      <c r="H86" s="36"/>
    </row>
    <row r="87" spans="1:8" ht="17" customHeight="1" x14ac:dyDescent="0.2">
      <c r="A87" s="80" t="s">
        <v>0</v>
      </c>
      <c r="B87" s="108" t="s">
        <v>1</v>
      </c>
      <c r="C87" s="107"/>
      <c r="D87" s="107"/>
      <c r="E87" s="107"/>
      <c r="F87" s="107"/>
      <c r="G87" s="107"/>
      <c r="H87" s="36"/>
    </row>
    <row r="88" spans="1:8" ht="17" customHeight="1" x14ac:dyDescent="0.2">
      <c r="A88" s="83" t="s">
        <v>2</v>
      </c>
      <c r="B88" s="109" t="s">
        <v>1</v>
      </c>
      <c r="C88" s="107"/>
      <c r="D88" s="107"/>
      <c r="E88" s="107"/>
      <c r="F88" s="107"/>
      <c r="G88" s="107"/>
      <c r="H88" s="36"/>
    </row>
    <row r="89" spans="1:8" ht="17" customHeight="1" x14ac:dyDescent="0.2">
      <c r="A89" s="83" t="s">
        <v>20</v>
      </c>
      <c r="B89" s="109" t="s">
        <v>1</v>
      </c>
      <c r="C89" s="107"/>
      <c r="D89" s="107"/>
      <c r="E89" s="107"/>
      <c r="F89" s="107"/>
      <c r="G89" s="107"/>
      <c r="H89" s="36"/>
    </row>
    <row r="90" spans="1:8" ht="17" customHeight="1" thickBot="1" x14ac:dyDescent="0.25">
      <c r="A90" s="86" t="s">
        <v>22</v>
      </c>
      <c r="B90" s="110" t="s">
        <v>13</v>
      </c>
      <c r="C90" s="107"/>
      <c r="D90" s="107"/>
      <c r="E90" s="107"/>
      <c r="F90" s="107"/>
      <c r="G90" s="107"/>
      <c r="H90" s="36"/>
    </row>
    <row r="91" spans="1:8" ht="17" customHeight="1" x14ac:dyDescent="0.2">
      <c r="A91" s="88" t="s">
        <v>3</v>
      </c>
      <c r="B91" s="111" t="s">
        <v>42</v>
      </c>
      <c r="C91" s="107"/>
      <c r="D91" s="107"/>
      <c r="E91" s="107"/>
      <c r="F91" s="107"/>
      <c r="G91" s="107"/>
      <c r="H91" s="36"/>
    </row>
    <row r="92" spans="1:8" ht="17" customHeight="1" x14ac:dyDescent="0.2">
      <c r="A92" s="91" t="s">
        <v>5</v>
      </c>
      <c r="B92" s="112" t="s">
        <v>43</v>
      </c>
      <c r="C92" s="107"/>
      <c r="D92" s="107"/>
      <c r="E92" s="107"/>
      <c r="F92" s="107"/>
      <c r="G92" s="107"/>
      <c r="H92" s="36"/>
    </row>
    <row r="93" spans="1:8" ht="17" customHeight="1" x14ac:dyDescent="0.2">
      <c r="A93" s="91" t="s">
        <v>27</v>
      </c>
      <c r="B93" s="112" t="s">
        <v>44</v>
      </c>
      <c r="C93" s="107"/>
      <c r="D93" s="107"/>
      <c r="E93" s="107"/>
      <c r="F93" s="107"/>
      <c r="G93" s="107"/>
      <c r="H93" s="36"/>
    </row>
    <row r="94" spans="1:8" ht="17" customHeight="1" thickBot="1" x14ac:dyDescent="0.25">
      <c r="A94" s="94" t="s">
        <v>30</v>
      </c>
      <c r="B94" s="113" t="s">
        <v>45</v>
      </c>
      <c r="C94" s="107"/>
      <c r="D94" s="107"/>
      <c r="E94" s="107"/>
      <c r="F94" s="107"/>
      <c r="G94" s="107"/>
      <c r="H94" s="36"/>
    </row>
    <row r="95" spans="1:8" ht="17" customHeight="1" x14ac:dyDescent="0.2">
      <c r="A95" s="96" t="s">
        <v>46</v>
      </c>
      <c r="B95" s="114" t="s">
        <v>47</v>
      </c>
      <c r="C95" s="107"/>
      <c r="D95" s="107" t="s">
        <v>127</v>
      </c>
      <c r="E95" s="107"/>
      <c r="F95" s="107"/>
      <c r="G95" s="107"/>
      <c r="H95" s="36"/>
    </row>
    <row r="96" spans="1:8" ht="17" customHeight="1" x14ac:dyDescent="0.2">
      <c r="A96" s="99" t="s">
        <v>48</v>
      </c>
      <c r="B96" s="115" t="s">
        <v>49</v>
      </c>
      <c r="C96" s="107"/>
      <c r="D96" s="107"/>
      <c r="E96" s="107"/>
      <c r="F96" s="107"/>
      <c r="G96" s="107"/>
      <c r="H96" s="36"/>
    </row>
    <row r="97" spans="1:8" ht="17" customHeight="1" x14ac:dyDescent="0.2">
      <c r="A97" s="99" t="s">
        <v>50</v>
      </c>
      <c r="B97" s="115" t="s">
        <v>51</v>
      </c>
      <c r="C97" s="107"/>
      <c r="D97" s="107"/>
      <c r="E97" s="107"/>
      <c r="F97" s="107"/>
      <c r="G97" s="107"/>
      <c r="H97" s="36"/>
    </row>
    <row r="98" spans="1:8" ht="17" customHeight="1" thickBot="1" x14ac:dyDescent="0.25">
      <c r="A98" s="102" t="s">
        <v>52</v>
      </c>
      <c r="B98" s="116" t="s">
        <v>53</v>
      </c>
      <c r="C98" s="107"/>
      <c r="D98" s="107"/>
      <c r="E98" s="107"/>
      <c r="F98" s="107"/>
      <c r="G98" s="107"/>
      <c r="H98" s="36"/>
    </row>
    <row r="99" spans="1:8" ht="17" customHeight="1" x14ac:dyDescent="0.2">
      <c r="A99" s="96" t="s">
        <v>10</v>
      </c>
      <c r="B99" s="114" t="s">
        <v>1</v>
      </c>
      <c r="C99" s="107"/>
      <c r="D99" s="117" t="s">
        <v>11</v>
      </c>
      <c r="E99" s="107"/>
      <c r="F99" s="107"/>
      <c r="G99" s="107"/>
      <c r="H99" s="36"/>
    </row>
    <row r="100" spans="1:8" ht="17" customHeight="1" x14ac:dyDescent="0.2">
      <c r="A100" s="99" t="s">
        <v>35</v>
      </c>
      <c r="B100" s="115" t="s">
        <v>1</v>
      </c>
      <c r="C100" s="107"/>
      <c r="D100" s="107"/>
      <c r="E100" s="107"/>
      <c r="F100" s="107"/>
      <c r="G100" s="107"/>
      <c r="H100" s="36"/>
    </row>
    <row r="101" spans="1:8" ht="17" customHeight="1" x14ac:dyDescent="0.2">
      <c r="A101" s="99" t="s">
        <v>36</v>
      </c>
      <c r="B101" s="115" t="s">
        <v>54</v>
      </c>
      <c r="C101" s="107"/>
      <c r="D101" s="107"/>
      <c r="E101" s="107"/>
      <c r="F101" s="107"/>
      <c r="G101" s="107"/>
      <c r="H101" s="36"/>
    </row>
    <row r="102" spans="1:8" ht="17" customHeight="1" thickBot="1" x14ac:dyDescent="0.25">
      <c r="A102" s="102" t="s">
        <v>37</v>
      </c>
      <c r="B102" s="116" t="s">
        <v>1</v>
      </c>
      <c r="C102" s="107"/>
      <c r="D102" s="107"/>
      <c r="E102" s="107"/>
      <c r="F102" s="107"/>
      <c r="G102" s="107"/>
      <c r="H102" s="36"/>
    </row>
    <row r="103" spans="1:8" ht="17" customHeight="1" x14ac:dyDescent="0.2">
      <c r="A103" s="67"/>
      <c r="B103" s="66"/>
      <c r="C103" s="67"/>
      <c r="D103" s="67"/>
      <c r="E103" s="67"/>
      <c r="F103" s="67"/>
      <c r="G103" s="67"/>
      <c r="H103" s="68"/>
    </row>
    <row r="105" spans="1:8" ht="17" customHeight="1" x14ac:dyDescent="0.2">
      <c r="A105" s="25" t="s">
        <v>107</v>
      </c>
      <c r="B105" s="26"/>
      <c r="C105" s="27"/>
      <c r="D105" s="27"/>
      <c r="E105" s="27"/>
      <c r="F105" s="27"/>
      <c r="G105" s="27"/>
      <c r="H105" s="28"/>
    </row>
    <row r="106" spans="1:8" ht="17" customHeight="1" thickBot="1" x14ac:dyDescent="0.25">
      <c r="A106" s="37" t="s">
        <v>97</v>
      </c>
      <c r="B106" s="34" t="s">
        <v>108</v>
      </c>
      <c r="C106" s="35"/>
      <c r="D106" s="35"/>
      <c r="E106" s="35"/>
      <c r="F106" s="35"/>
      <c r="G106" s="35"/>
      <c r="H106" s="36"/>
    </row>
    <row r="107" spans="1:8" ht="17" customHeight="1" x14ac:dyDescent="0.2">
      <c r="A107" s="80" t="s">
        <v>0</v>
      </c>
      <c r="B107" s="108" t="s">
        <v>1</v>
      </c>
      <c r="C107" s="35"/>
      <c r="D107" s="35"/>
      <c r="E107" s="35"/>
      <c r="F107" s="35"/>
      <c r="G107" s="35"/>
      <c r="H107" s="36"/>
    </row>
    <row r="108" spans="1:8" ht="17" customHeight="1" x14ac:dyDescent="0.2">
      <c r="A108" s="83" t="s">
        <v>2</v>
      </c>
      <c r="B108" s="109" t="s">
        <v>1</v>
      </c>
      <c r="C108" s="35"/>
      <c r="D108" s="35"/>
      <c r="E108" s="35"/>
      <c r="F108" s="35"/>
      <c r="G108" s="35"/>
      <c r="H108" s="36"/>
    </row>
    <row r="109" spans="1:8" ht="17" customHeight="1" x14ac:dyDescent="0.2">
      <c r="A109" s="83" t="s">
        <v>20</v>
      </c>
      <c r="B109" s="109" t="s">
        <v>1</v>
      </c>
      <c r="C109" s="35"/>
      <c r="D109" s="35"/>
      <c r="E109" s="35"/>
      <c r="F109" s="35"/>
      <c r="G109" s="35"/>
      <c r="H109" s="36"/>
    </row>
    <row r="110" spans="1:8" ht="17" customHeight="1" thickBot="1" x14ac:dyDescent="0.25">
      <c r="A110" s="86" t="s">
        <v>22</v>
      </c>
      <c r="B110" s="110" t="s">
        <v>1</v>
      </c>
      <c r="C110" s="35"/>
      <c r="D110" s="35"/>
      <c r="E110" s="35"/>
      <c r="F110" s="35"/>
      <c r="G110" s="35"/>
      <c r="H110" s="36"/>
    </row>
    <row r="111" spans="1:8" ht="17" customHeight="1" x14ac:dyDescent="0.2">
      <c r="A111" s="118" t="s">
        <v>3</v>
      </c>
      <c r="B111" s="119" t="s">
        <v>55</v>
      </c>
      <c r="C111" s="35"/>
      <c r="D111" s="35"/>
      <c r="E111" s="35"/>
      <c r="F111" s="35"/>
      <c r="G111" s="35"/>
      <c r="H111" s="36"/>
    </row>
    <row r="112" spans="1:8" ht="17" customHeight="1" x14ac:dyDescent="0.2">
      <c r="A112" s="91" t="s">
        <v>5</v>
      </c>
      <c r="B112" s="112" t="s">
        <v>56</v>
      </c>
      <c r="C112" s="35"/>
      <c r="D112" s="35"/>
      <c r="E112" s="35"/>
      <c r="F112" s="35"/>
      <c r="G112" s="35"/>
      <c r="H112" s="36"/>
    </row>
    <row r="113" spans="1:8" ht="17" customHeight="1" x14ac:dyDescent="0.2">
      <c r="A113" s="91" t="s">
        <v>27</v>
      </c>
      <c r="B113" s="112" t="s">
        <v>57</v>
      </c>
      <c r="C113" s="35"/>
      <c r="D113" s="35"/>
      <c r="E113" s="35"/>
      <c r="F113" s="35"/>
      <c r="G113" s="35"/>
      <c r="H113" s="36"/>
    </row>
    <row r="114" spans="1:8" ht="17" customHeight="1" thickBot="1" x14ac:dyDescent="0.25">
      <c r="A114" s="94" t="s">
        <v>30</v>
      </c>
      <c r="B114" s="113" t="s">
        <v>58</v>
      </c>
      <c r="C114" s="35"/>
      <c r="D114" s="35"/>
      <c r="E114" s="35"/>
      <c r="F114" s="35"/>
      <c r="G114" s="35"/>
      <c r="H114" s="36"/>
    </row>
    <row r="115" spans="1:8" ht="17" customHeight="1" x14ac:dyDescent="0.2">
      <c r="A115" s="96" t="s">
        <v>46</v>
      </c>
      <c r="B115" s="114" t="s">
        <v>59</v>
      </c>
      <c r="C115" s="35"/>
      <c r="D115" s="35" t="s">
        <v>127</v>
      </c>
      <c r="E115" s="35"/>
      <c r="F115" s="35"/>
      <c r="G115" s="35"/>
      <c r="H115" s="36"/>
    </row>
    <row r="116" spans="1:8" ht="17" customHeight="1" x14ac:dyDescent="0.2">
      <c r="A116" s="99" t="s">
        <v>48</v>
      </c>
      <c r="B116" s="115" t="s">
        <v>60</v>
      </c>
      <c r="C116" s="35"/>
      <c r="D116" s="35"/>
      <c r="E116" s="35"/>
      <c r="F116" s="35"/>
      <c r="G116" s="35"/>
      <c r="H116" s="36"/>
    </row>
    <row r="117" spans="1:8" ht="17" customHeight="1" x14ac:dyDescent="0.2">
      <c r="A117" s="99" t="s">
        <v>50</v>
      </c>
      <c r="B117" s="115" t="s">
        <v>61</v>
      </c>
      <c r="C117" s="35"/>
      <c r="D117" s="35"/>
      <c r="E117" s="35"/>
      <c r="F117" s="35"/>
      <c r="G117" s="35"/>
      <c r="H117" s="36"/>
    </row>
    <row r="118" spans="1:8" ht="17" customHeight="1" thickBot="1" x14ac:dyDescent="0.25">
      <c r="A118" s="102" t="s">
        <v>52</v>
      </c>
      <c r="B118" s="116" t="s">
        <v>62</v>
      </c>
      <c r="C118" s="35"/>
      <c r="D118" s="35"/>
      <c r="E118" s="35"/>
      <c r="F118" s="35"/>
      <c r="G118" s="35"/>
      <c r="H118" s="36"/>
    </row>
    <row r="119" spans="1:8" ht="17" customHeight="1" x14ac:dyDescent="0.2">
      <c r="A119" s="96" t="s">
        <v>10</v>
      </c>
      <c r="B119" s="114" t="s">
        <v>13</v>
      </c>
      <c r="C119" s="35"/>
      <c r="D119" s="59" t="s">
        <v>11</v>
      </c>
      <c r="E119" s="35"/>
      <c r="F119" s="35"/>
      <c r="G119" s="35"/>
      <c r="H119" s="36"/>
    </row>
    <row r="120" spans="1:8" ht="17" customHeight="1" x14ac:dyDescent="0.2">
      <c r="A120" s="99" t="s">
        <v>35</v>
      </c>
      <c r="B120" s="115" t="s">
        <v>1</v>
      </c>
      <c r="C120" s="35"/>
      <c r="D120" s="35"/>
      <c r="E120" s="35"/>
      <c r="F120" s="35"/>
      <c r="G120" s="35"/>
      <c r="H120" s="36"/>
    </row>
    <row r="121" spans="1:8" ht="17" customHeight="1" x14ac:dyDescent="0.2">
      <c r="A121" s="99" t="s">
        <v>36</v>
      </c>
      <c r="B121" s="115" t="s">
        <v>1</v>
      </c>
      <c r="C121" s="35"/>
      <c r="D121" s="35"/>
      <c r="E121" s="35"/>
      <c r="F121" s="35"/>
      <c r="G121" s="35"/>
      <c r="H121" s="36"/>
    </row>
    <row r="122" spans="1:8" ht="17" customHeight="1" thickBot="1" x14ac:dyDescent="0.25">
      <c r="A122" s="120" t="s">
        <v>37</v>
      </c>
      <c r="B122" s="121" t="s">
        <v>1</v>
      </c>
      <c r="C122" s="35"/>
      <c r="D122" s="35"/>
      <c r="E122" s="35"/>
      <c r="F122" s="35"/>
      <c r="G122" s="35"/>
      <c r="H122" s="36"/>
    </row>
    <row r="123" spans="1:8" ht="17" customHeight="1" x14ac:dyDescent="0.2">
      <c r="A123" s="96" t="s">
        <v>63</v>
      </c>
      <c r="B123" s="114" t="s">
        <v>1</v>
      </c>
      <c r="C123" s="35"/>
      <c r="D123" s="59" t="s">
        <v>120</v>
      </c>
      <c r="E123" s="35" t="s">
        <v>133</v>
      </c>
      <c r="F123" s="35"/>
      <c r="G123" s="35"/>
      <c r="H123" s="36"/>
    </row>
    <row r="124" spans="1:8" ht="17" customHeight="1" x14ac:dyDescent="0.2">
      <c r="A124" s="99" t="s">
        <v>64</v>
      </c>
      <c r="B124" s="115" t="s">
        <v>13</v>
      </c>
      <c r="C124" s="35"/>
      <c r="D124" s="35"/>
      <c r="E124" s="35" t="s">
        <v>111</v>
      </c>
      <c r="F124" s="35"/>
      <c r="G124" s="35"/>
      <c r="H124" s="36"/>
    </row>
    <row r="125" spans="1:8" ht="17" customHeight="1" x14ac:dyDescent="0.2">
      <c r="A125" s="99" t="s">
        <v>65</v>
      </c>
      <c r="B125" s="115" t="s">
        <v>1</v>
      </c>
      <c r="C125" s="35"/>
      <c r="D125" s="35"/>
      <c r="E125" s="35"/>
      <c r="F125" s="35"/>
      <c r="G125" s="35"/>
      <c r="H125" s="36"/>
    </row>
    <row r="126" spans="1:8" ht="17" customHeight="1" thickBot="1" x14ac:dyDescent="0.25">
      <c r="A126" s="102" t="s">
        <v>66</v>
      </c>
      <c r="B126" s="116" t="s">
        <v>1</v>
      </c>
      <c r="C126" s="35"/>
      <c r="D126" s="35"/>
      <c r="E126" s="35"/>
      <c r="F126" s="35"/>
      <c r="G126" s="35"/>
      <c r="H126" s="36"/>
    </row>
    <row r="127" spans="1:8" ht="17" customHeight="1" x14ac:dyDescent="0.2">
      <c r="A127" s="122" t="s">
        <v>67</v>
      </c>
      <c r="B127" s="123" t="s">
        <v>68</v>
      </c>
      <c r="C127" s="35"/>
      <c r="D127" s="59" t="s">
        <v>121</v>
      </c>
      <c r="E127" s="35" t="s">
        <v>152</v>
      </c>
      <c r="F127" s="35"/>
      <c r="G127" s="35"/>
      <c r="H127" s="36"/>
    </row>
    <row r="128" spans="1:8" ht="17" customHeight="1" x14ac:dyDescent="0.2">
      <c r="A128" s="122" t="s">
        <v>69</v>
      </c>
      <c r="B128" s="115" t="s">
        <v>68</v>
      </c>
      <c r="C128" s="35"/>
      <c r="D128" s="35"/>
      <c r="E128" s="35" t="s">
        <v>112</v>
      </c>
      <c r="F128" s="35"/>
      <c r="G128" s="35"/>
      <c r="H128" s="36"/>
    </row>
    <row r="129" spans="1:8" ht="17" customHeight="1" thickBot="1" x14ac:dyDescent="0.25">
      <c r="A129" s="102" t="s">
        <v>70</v>
      </c>
      <c r="B129" s="116" t="s">
        <v>71</v>
      </c>
      <c r="C129" s="35"/>
      <c r="D129" s="35"/>
      <c r="E129" s="35" t="s">
        <v>72</v>
      </c>
      <c r="F129" s="35"/>
      <c r="G129" s="35"/>
      <c r="H129" s="36"/>
    </row>
    <row r="130" spans="1:8" ht="17" customHeight="1" x14ac:dyDescent="0.2">
      <c r="A130" s="35"/>
      <c r="B130" s="34"/>
      <c r="C130" s="35"/>
      <c r="D130" s="35"/>
      <c r="E130" s="35"/>
      <c r="F130" s="35"/>
      <c r="G130" s="35"/>
      <c r="H130" s="68"/>
    </row>
    <row r="131" spans="1:8" ht="17" customHeight="1" x14ac:dyDescent="0.2">
      <c r="A131" s="29"/>
      <c r="B131" s="18"/>
      <c r="C131" s="29"/>
      <c r="D131" s="29"/>
      <c r="E131" s="29"/>
      <c r="F131" s="29"/>
      <c r="G131" s="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79B1B-3828-1342-887A-5E96BA2AA484}">
  <dimension ref="A1:K16"/>
  <sheetViews>
    <sheetView workbookViewId="0">
      <selection activeCell="M16" sqref="M16"/>
    </sheetView>
  </sheetViews>
  <sheetFormatPr baseColWidth="10" defaultRowHeight="16" x14ac:dyDescent="0.2"/>
  <cols>
    <col min="1" max="1" width="38.33203125" style="1" customWidth="1"/>
    <col min="2" max="2" width="12" style="1" customWidth="1"/>
    <col min="3" max="16384" width="10.83203125" style="1"/>
  </cols>
  <sheetData>
    <row r="1" spans="1:11" ht="18" x14ac:dyDescent="0.2">
      <c r="A1" s="24" t="s">
        <v>164</v>
      </c>
    </row>
    <row r="2" spans="1:11" x14ac:dyDescent="0.2">
      <c r="B2" s="1" t="s">
        <v>108</v>
      </c>
    </row>
    <row r="3" spans="1:11" ht="18" x14ac:dyDescent="0.2">
      <c r="A3" s="138" t="s">
        <v>162</v>
      </c>
      <c r="B3" s="139" t="s">
        <v>158</v>
      </c>
      <c r="C3" s="139" t="s">
        <v>156</v>
      </c>
      <c r="D3" s="139" t="s">
        <v>157</v>
      </c>
      <c r="E3" s="140" t="s">
        <v>169</v>
      </c>
      <c r="F3" s="141" t="s">
        <v>163</v>
      </c>
      <c r="J3" s="142" t="s">
        <v>163</v>
      </c>
      <c r="K3" s="142" t="s">
        <v>166</v>
      </c>
    </row>
    <row r="4" spans="1:11" x14ac:dyDescent="0.2">
      <c r="A4" s="150" t="s">
        <v>159</v>
      </c>
      <c r="B4" s="143">
        <v>1</v>
      </c>
      <c r="C4" s="144">
        <v>34</v>
      </c>
      <c r="D4" s="144">
        <v>10</v>
      </c>
      <c r="E4" s="145">
        <f t="shared" ref="E4:E12" si="0">D4*100/C4</f>
        <v>29.411764705882351</v>
      </c>
      <c r="F4" s="151">
        <f>(E4+E5+E6)/3</f>
        <v>22.770774976657332</v>
      </c>
      <c r="I4" s="130" t="s">
        <v>159</v>
      </c>
      <c r="J4" s="130">
        <v>22.77</v>
      </c>
      <c r="K4" s="130">
        <v>4.8602878830093461</v>
      </c>
    </row>
    <row r="5" spans="1:11" x14ac:dyDescent="0.2">
      <c r="A5" s="146"/>
      <c r="B5" s="132">
        <v>2</v>
      </c>
      <c r="C5" s="134">
        <v>56</v>
      </c>
      <c r="D5" s="134">
        <v>13</v>
      </c>
      <c r="E5" s="135">
        <f t="shared" si="0"/>
        <v>23.214285714285715</v>
      </c>
      <c r="F5" s="148"/>
      <c r="I5" s="130" t="s">
        <v>161</v>
      </c>
      <c r="J5" s="130">
        <v>0</v>
      </c>
      <c r="K5" s="130">
        <v>0</v>
      </c>
    </row>
    <row r="6" spans="1:11" x14ac:dyDescent="0.2">
      <c r="A6" s="147"/>
      <c r="B6" s="133">
        <v>3</v>
      </c>
      <c r="C6" s="137">
        <v>51</v>
      </c>
      <c r="D6" s="137">
        <v>8</v>
      </c>
      <c r="E6" s="136">
        <f t="shared" si="0"/>
        <v>15.686274509803921</v>
      </c>
      <c r="F6" s="149"/>
      <c r="I6" s="131" t="s">
        <v>165</v>
      </c>
      <c r="J6" s="130">
        <v>26.99</v>
      </c>
      <c r="K6" s="130">
        <v>2.9775879291125236</v>
      </c>
    </row>
    <row r="7" spans="1:11" x14ac:dyDescent="0.2">
      <c r="A7" s="150" t="s">
        <v>167</v>
      </c>
      <c r="B7" s="143">
        <v>1</v>
      </c>
      <c r="C7" s="144">
        <v>53</v>
      </c>
      <c r="D7" s="144">
        <v>16</v>
      </c>
      <c r="E7" s="145">
        <f t="shared" si="0"/>
        <v>30.188679245283019</v>
      </c>
      <c r="F7" s="151">
        <f>(E7+E8+E9)/3</f>
        <v>26.994110012977938</v>
      </c>
      <c r="I7" s="131" t="s">
        <v>160</v>
      </c>
      <c r="J7" s="130">
        <v>19.89</v>
      </c>
      <c r="K7" s="130">
        <v>7.1908620016663676</v>
      </c>
    </row>
    <row r="8" spans="1:11" x14ac:dyDescent="0.2">
      <c r="A8" s="146"/>
      <c r="B8" s="132">
        <v>2</v>
      </c>
      <c r="C8" s="134">
        <v>81</v>
      </c>
      <c r="D8" s="134">
        <v>18</v>
      </c>
      <c r="E8" s="135">
        <f t="shared" si="0"/>
        <v>22.222222222222221</v>
      </c>
      <c r="F8" s="148"/>
    </row>
    <row r="9" spans="1:11" x14ac:dyDescent="0.2">
      <c r="A9" s="147"/>
      <c r="B9" s="133">
        <v>3</v>
      </c>
      <c r="C9" s="137">
        <v>70</v>
      </c>
      <c r="D9" s="137">
        <v>20</v>
      </c>
      <c r="E9" s="136">
        <f t="shared" si="0"/>
        <v>28.571428571428573</v>
      </c>
      <c r="F9" s="149"/>
    </row>
    <row r="10" spans="1:11" x14ac:dyDescent="0.2">
      <c r="A10" s="146" t="s">
        <v>168</v>
      </c>
      <c r="B10" s="132">
        <v>1</v>
      </c>
      <c r="C10" s="134">
        <f>28+17+22</f>
        <v>67</v>
      </c>
      <c r="D10" s="134">
        <f>7+5+2</f>
        <v>14</v>
      </c>
      <c r="E10" s="135">
        <f t="shared" si="0"/>
        <v>20.895522388059703</v>
      </c>
      <c r="F10" s="148">
        <f>(E10+E11+E12)/3</f>
        <v>19.892863723709496</v>
      </c>
    </row>
    <row r="11" spans="1:11" x14ac:dyDescent="0.2">
      <c r="A11" s="146"/>
      <c r="B11" s="132">
        <v>2</v>
      </c>
      <c r="C11" s="134">
        <v>54</v>
      </c>
      <c r="D11" s="134">
        <v>5</v>
      </c>
      <c r="E11" s="135">
        <f t="shared" si="0"/>
        <v>9.2592592592592595</v>
      </c>
      <c r="F11" s="148"/>
    </row>
    <row r="12" spans="1:11" x14ac:dyDescent="0.2">
      <c r="A12" s="147"/>
      <c r="B12" s="133">
        <v>3</v>
      </c>
      <c r="C12" s="137">
        <f>37+68</f>
        <v>105</v>
      </c>
      <c r="D12" s="137">
        <v>31</v>
      </c>
      <c r="E12" s="136">
        <f t="shared" si="0"/>
        <v>29.523809523809526</v>
      </c>
      <c r="F12" s="149"/>
    </row>
    <row r="13" spans="1:11" x14ac:dyDescent="0.2">
      <c r="A13" s="146" t="s">
        <v>161</v>
      </c>
      <c r="B13" s="132">
        <v>1</v>
      </c>
      <c r="C13" s="132">
        <v>100</v>
      </c>
      <c r="D13" s="132">
        <v>0</v>
      </c>
      <c r="E13" s="135">
        <v>0</v>
      </c>
      <c r="F13" s="148">
        <f>(E13+E14+E15)/3</f>
        <v>0</v>
      </c>
    </row>
    <row r="14" spans="1:11" x14ac:dyDescent="0.2">
      <c r="A14" s="146"/>
      <c r="B14" s="132">
        <v>2</v>
      </c>
      <c r="C14" s="132">
        <v>100</v>
      </c>
      <c r="D14" s="132">
        <v>0</v>
      </c>
      <c r="E14" s="135">
        <v>0</v>
      </c>
      <c r="F14" s="148"/>
    </row>
    <row r="15" spans="1:11" x14ac:dyDescent="0.2">
      <c r="A15" s="147"/>
      <c r="B15" s="133">
        <v>3</v>
      </c>
      <c r="C15" s="133">
        <v>100</v>
      </c>
      <c r="D15" s="133">
        <v>0</v>
      </c>
      <c r="E15" s="136">
        <v>0</v>
      </c>
      <c r="F15" s="149"/>
    </row>
    <row r="16" spans="1:11" x14ac:dyDescent="0.2">
      <c r="A16" s="129"/>
      <c r="B16" s="129"/>
      <c r="C16" s="129"/>
      <c r="D16" s="129"/>
      <c r="E16" s="129"/>
      <c r="F16" s="129"/>
    </row>
  </sheetData>
  <mergeCells count="8">
    <mergeCell ref="A13:A15"/>
    <mergeCell ref="F13:F15"/>
    <mergeCell ref="A4:A6"/>
    <mergeCell ref="F4:F6"/>
    <mergeCell ref="A7:A9"/>
    <mergeCell ref="F7:F9"/>
    <mergeCell ref="A10:A12"/>
    <mergeCell ref="F10:F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NPs and short indels</vt:lpstr>
      <vt:lpstr>tested candidates </vt:lpstr>
      <vt:lpstr>viral FISH</vt:lpstr>
      <vt:lpstr>Cel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nne FELIX</dc:creator>
  <cp:lastModifiedBy>Marie-Anne</cp:lastModifiedBy>
  <dcterms:created xsi:type="dcterms:W3CDTF">2024-01-22T17:51:16Z</dcterms:created>
  <dcterms:modified xsi:type="dcterms:W3CDTF">2024-04-16T11:53:56Z</dcterms:modified>
</cp:coreProperties>
</file>